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ier/Dropbox (UMass Medical School)/ Academica/ Manuscripts/Najibi_et_al_2019/"/>
    </mc:Choice>
  </mc:AlternateContent>
  <xr:revisionPtr revIDLastSave="0" documentId="13_ncr:1_{293F501C-8C51-F143-A151-E9DA623FEE78}" xr6:coauthVersionLast="43" xr6:coauthVersionMax="43" xr10:uidLastSave="{00000000-0000-0000-0000-000000000000}"/>
  <bookViews>
    <workbookView xWindow="12840" yWindow="460" windowWidth="30020" windowHeight="26720" xr2:uid="{00000000-000D-0000-FFFF-FFFF00000000}"/>
  </bookViews>
  <sheets>
    <sheet name="up+down_WTvKO_STA" sheetId="1" r:id="rId1"/>
  </sheets>
  <definedNames>
    <definedName name="_xlnm._FilterDatabase" localSheetId="0" hidden="1">'up+down_WTvKO_STA'!$A$1:$L$2540</definedName>
  </definedNames>
  <calcPr calcId="0"/>
</workbook>
</file>

<file path=xl/sharedStrings.xml><?xml version="1.0" encoding="utf-8"?>
<sst xmlns="http://schemas.openxmlformats.org/spreadsheetml/2006/main" count="2569" uniqueCount="2552">
  <si>
    <t>ID</t>
  </si>
  <si>
    <t>counts.WT_ST1</t>
  </si>
  <si>
    <t>counts.WT_ST2</t>
  </si>
  <si>
    <t>counts.WT_ST3</t>
  </si>
  <si>
    <t>counts.KO_ST1</t>
  </si>
  <si>
    <t>counts.KO_ST2</t>
  </si>
  <si>
    <t>counts.KO_ST3</t>
  </si>
  <si>
    <t>padj</t>
  </si>
  <si>
    <t>log2FoldChange</t>
  </si>
  <si>
    <t>pvalue</t>
  </si>
  <si>
    <t>foldChange</t>
  </si>
  <si>
    <t>log10padj</t>
  </si>
  <si>
    <t>0610009B22Rik</t>
  </si>
  <si>
    <t>1110002E22Rik</t>
  </si>
  <si>
    <t>1700003F12Rik</t>
  </si>
  <si>
    <t>1700008F21Rik</t>
  </si>
  <si>
    <t>1700017B05Rik</t>
  </si>
  <si>
    <t>1700019D03Rik</t>
  </si>
  <si>
    <t>1700066M21Rik</t>
  </si>
  <si>
    <t>2010315B03Rik</t>
  </si>
  <si>
    <t>2610021A01Rik</t>
  </si>
  <si>
    <t>2610528A11Rik</t>
  </si>
  <si>
    <t>2700081O15Rik</t>
  </si>
  <si>
    <t>2700099C18Rik</t>
  </si>
  <si>
    <t>3110043O21Rik</t>
  </si>
  <si>
    <t>4930503B20Rik</t>
  </si>
  <si>
    <t>4930522L14Rik</t>
  </si>
  <si>
    <t>4930579G24Rik</t>
  </si>
  <si>
    <t>4931440P22Rik</t>
  </si>
  <si>
    <t>4933430I17Rik</t>
  </si>
  <si>
    <t>5430435G22Rik Rab7b</t>
  </si>
  <si>
    <t>6430571L13Rik</t>
  </si>
  <si>
    <t>9130208D14Rik</t>
  </si>
  <si>
    <t>9130230L23Rik</t>
  </si>
  <si>
    <t>9330159F19Rik</t>
  </si>
  <si>
    <t>9930012K11Rik</t>
  </si>
  <si>
    <t>9930111J21Rik2</t>
  </si>
  <si>
    <t>A1cf</t>
  </si>
  <si>
    <t>A430005L14Rik</t>
  </si>
  <si>
    <t>A4galt</t>
  </si>
  <si>
    <t>A530032D15Rik</t>
  </si>
  <si>
    <t>A530040E14Rik</t>
  </si>
  <si>
    <t>AA467197 Nmes1</t>
  </si>
  <si>
    <t>AA987161</t>
  </si>
  <si>
    <t>Aasdhppt</t>
  </si>
  <si>
    <t>Aatk</t>
  </si>
  <si>
    <t>Abca1</t>
  </si>
  <si>
    <t>Abca13</t>
  </si>
  <si>
    <t>Abcc3</t>
  </si>
  <si>
    <t>Abce1</t>
  </si>
  <si>
    <t>Abi3</t>
  </si>
  <si>
    <t>Abr</t>
  </si>
  <si>
    <t>Abtb1</t>
  </si>
  <si>
    <t>AC125149.1</t>
  </si>
  <si>
    <t>AC125149.2</t>
  </si>
  <si>
    <t>AC125149.4</t>
  </si>
  <si>
    <t>AC132444.1</t>
  </si>
  <si>
    <t>AC132444.4</t>
  </si>
  <si>
    <t>AC132444.5</t>
  </si>
  <si>
    <t>AC132444.6</t>
  </si>
  <si>
    <t>AC133103.1</t>
  </si>
  <si>
    <t>AC133103.2</t>
  </si>
  <si>
    <t>AC133103.4</t>
  </si>
  <si>
    <t>AC133103.5</t>
  </si>
  <si>
    <t>AC133103.7</t>
  </si>
  <si>
    <t>AC139209.1</t>
  </si>
  <si>
    <t>AC149294.1</t>
  </si>
  <si>
    <t>AC168977.1</t>
  </si>
  <si>
    <t>Inf</t>
  </si>
  <si>
    <t>AC168977.2</t>
  </si>
  <si>
    <t>Acad10</t>
  </si>
  <si>
    <t>Acap1</t>
  </si>
  <si>
    <t>Acap3</t>
  </si>
  <si>
    <t>Acod1</t>
  </si>
  <si>
    <t>Acot11</t>
  </si>
  <si>
    <t>Acot2</t>
  </si>
  <si>
    <t>Acox3</t>
  </si>
  <si>
    <t>Acsbg1</t>
  </si>
  <si>
    <t>Acsf2</t>
  </si>
  <si>
    <t>Actg2</t>
  </si>
  <si>
    <t>Actn3</t>
  </si>
  <si>
    <t>Actr6</t>
  </si>
  <si>
    <t>Acvr2b</t>
  </si>
  <si>
    <t>Adamts1</t>
  </si>
  <si>
    <t>Adamts14</t>
  </si>
  <si>
    <t>Adamts4</t>
  </si>
  <si>
    <t>Adamtsl5</t>
  </si>
  <si>
    <t>Adap2</t>
  </si>
  <si>
    <t>Adar</t>
  </si>
  <si>
    <t>Adarb1</t>
  </si>
  <si>
    <t>Adarb2</t>
  </si>
  <si>
    <t>Adh7</t>
  </si>
  <si>
    <t>Adig</t>
  </si>
  <si>
    <t>Ado</t>
  </si>
  <si>
    <t>Adora2a</t>
  </si>
  <si>
    <t>Adora2b</t>
  </si>
  <si>
    <t>Adora3</t>
  </si>
  <si>
    <t>Adss</t>
  </si>
  <si>
    <t>Afap1l1</t>
  </si>
  <si>
    <t>Aff1</t>
  </si>
  <si>
    <t>Afp</t>
  </si>
  <si>
    <t>Aftph</t>
  </si>
  <si>
    <t>Agap1</t>
  </si>
  <si>
    <t>Agap2</t>
  </si>
  <si>
    <t>Agbl3</t>
  </si>
  <si>
    <t>Agmo</t>
  </si>
  <si>
    <t>Agtrap</t>
  </si>
  <si>
    <t>Ahnak2</t>
  </si>
  <si>
    <t>Aig1</t>
  </si>
  <si>
    <t>Ajuba</t>
  </si>
  <si>
    <t>Akap11</t>
  </si>
  <si>
    <t>Akap12</t>
  </si>
  <si>
    <t>Akap2</t>
  </si>
  <si>
    <t>Akap3</t>
  </si>
  <si>
    <t>Akna</t>
  </si>
  <si>
    <t>Akr1b7</t>
  </si>
  <si>
    <t>Akr1b8</t>
  </si>
  <si>
    <t>Akr1c19</t>
  </si>
  <si>
    <t>Aldh1a2</t>
  </si>
  <si>
    <t>Aldh1b1</t>
  </si>
  <si>
    <t>Aldh1l2</t>
  </si>
  <si>
    <t>Alg12</t>
  </si>
  <si>
    <t>Alg6</t>
  </si>
  <si>
    <t>Alkbh8</t>
  </si>
  <si>
    <t>Alms1</t>
  </si>
  <si>
    <t>Alox15</t>
  </si>
  <si>
    <t>Alox5</t>
  </si>
  <si>
    <t>Alpk1</t>
  </si>
  <si>
    <t>Als2</t>
  </si>
  <si>
    <t>Alx4</t>
  </si>
  <si>
    <t>Ambp</t>
  </si>
  <si>
    <t>Amdhd2</t>
  </si>
  <si>
    <t>Amigo1</t>
  </si>
  <si>
    <t>Amotl2</t>
  </si>
  <si>
    <t>Ampd3</t>
  </si>
  <si>
    <t>Amz1</t>
  </si>
  <si>
    <t>Ang</t>
  </si>
  <si>
    <t>Angptl2</t>
  </si>
  <si>
    <t>Angptl4</t>
  </si>
  <si>
    <t>Angptl6</t>
  </si>
  <si>
    <t>Ank Ankh</t>
  </si>
  <si>
    <t>Ankle1</t>
  </si>
  <si>
    <t>Ankrd26</t>
  </si>
  <si>
    <t>Ankrd32</t>
  </si>
  <si>
    <t>Ankrd34a</t>
  </si>
  <si>
    <t>Ankrd37</t>
  </si>
  <si>
    <t>Ankrd49</t>
  </si>
  <si>
    <t>Ankrd9</t>
  </si>
  <si>
    <t>Anks3</t>
  </si>
  <si>
    <t>Anln</t>
  </si>
  <si>
    <t>Anp32a</t>
  </si>
  <si>
    <t>Anp32e</t>
  </si>
  <si>
    <t>Anpep</t>
  </si>
  <si>
    <t>Anxa3</t>
  </si>
  <si>
    <t>Anxa4</t>
  </si>
  <si>
    <t>Anxa6</t>
  </si>
  <si>
    <t>Anxa7</t>
  </si>
  <si>
    <t>Aoah</t>
  </si>
  <si>
    <t>Aox2</t>
  </si>
  <si>
    <t>Ap1g2</t>
  </si>
  <si>
    <t>Ap5z1</t>
  </si>
  <si>
    <t>Aph1c</t>
  </si>
  <si>
    <t>Apitd1</t>
  </si>
  <si>
    <t>Aplf</t>
  </si>
  <si>
    <t>Apobec1</t>
  </si>
  <si>
    <t>Apol10b</t>
  </si>
  <si>
    <t>Apol9a</t>
  </si>
  <si>
    <t>Apol9b</t>
  </si>
  <si>
    <t>Appl2</t>
  </si>
  <si>
    <t>Aqp9</t>
  </si>
  <si>
    <t>Arap1</t>
  </si>
  <si>
    <t>Arap3</t>
  </si>
  <si>
    <t>Areg</t>
  </si>
  <si>
    <t>Arel1</t>
  </si>
  <si>
    <t>Arf2</t>
  </si>
  <si>
    <t>Arfgap3</t>
  </si>
  <si>
    <t>Arhgap11a</t>
  </si>
  <si>
    <t>Arhgap15</t>
  </si>
  <si>
    <t>Arhgap19</t>
  </si>
  <si>
    <t>Arhgap22</t>
  </si>
  <si>
    <t>Arhgap24</t>
  </si>
  <si>
    <t>Arhgap25</t>
  </si>
  <si>
    <t>Arhgap27</t>
  </si>
  <si>
    <t>Arhgap31</t>
  </si>
  <si>
    <t>Arhgap32</t>
  </si>
  <si>
    <t>Arhgap4</t>
  </si>
  <si>
    <t>Arhgdig</t>
  </si>
  <si>
    <t>Arhgef10l</t>
  </si>
  <si>
    <t>Arhgef25</t>
  </si>
  <si>
    <t>Arhgef3</t>
  </si>
  <si>
    <t>Arhgef39</t>
  </si>
  <si>
    <t>Arid3b</t>
  </si>
  <si>
    <t>Arid5a</t>
  </si>
  <si>
    <t>Arid5b</t>
  </si>
  <si>
    <t>Arl4c</t>
  </si>
  <si>
    <t>Arl5c</t>
  </si>
  <si>
    <t>Arl6ip6</t>
  </si>
  <si>
    <t>Armc2</t>
  </si>
  <si>
    <t>Armc7</t>
  </si>
  <si>
    <t>Arnt2</t>
  </si>
  <si>
    <t>Arntl</t>
  </si>
  <si>
    <t>Arrdc3</t>
  </si>
  <si>
    <t>Arsa</t>
  </si>
  <si>
    <t>Asf1b</t>
  </si>
  <si>
    <t>Asl</t>
  </si>
  <si>
    <t>Asns</t>
  </si>
  <si>
    <t>Aspm</t>
  </si>
  <si>
    <t>Ass1</t>
  </si>
  <si>
    <t>Atad2</t>
  </si>
  <si>
    <t>Atad5</t>
  </si>
  <si>
    <t>Atf3</t>
  </si>
  <si>
    <t>Atf5</t>
  </si>
  <si>
    <t>Atg13</t>
  </si>
  <si>
    <t>Atg7</t>
  </si>
  <si>
    <t>Atp11a</t>
  </si>
  <si>
    <t>Atp13a4</t>
  </si>
  <si>
    <t>Atp2a3</t>
  </si>
  <si>
    <t>Atp2b1</t>
  </si>
  <si>
    <t>Atp2b4</t>
  </si>
  <si>
    <t>Atp6v0a1</t>
  </si>
  <si>
    <t>Atp6v0c</t>
  </si>
  <si>
    <t>Atp6v0c-ps2</t>
  </si>
  <si>
    <t>Atp6v0d1</t>
  </si>
  <si>
    <t>Atp6v1a</t>
  </si>
  <si>
    <t>Atp6v1c1</t>
  </si>
  <si>
    <t>Atp6v1d</t>
  </si>
  <si>
    <t>Atp8b4</t>
  </si>
  <si>
    <t>Atp9a</t>
  </si>
  <si>
    <t>Atr</t>
  </si>
  <si>
    <t>Atrip</t>
  </si>
  <si>
    <t>Atrx</t>
  </si>
  <si>
    <t>Aunip</t>
  </si>
  <si>
    <t>Aurka</t>
  </si>
  <si>
    <t>Aurkb</t>
  </si>
  <si>
    <t>Avil</t>
  </si>
  <si>
    <t>Avpi1</t>
  </si>
  <si>
    <t>AW011738</t>
  </si>
  <si>
    <t>Axl</t>
  </si>
  <si>
    <t>Azin2</t>
  </si>
  <si>
    <t>B230219D22Rik</t>
  </si>
  <si>
    <t>B2m</t>
  </si>
  <si>
    <t>B3galnt1</t>
  </si>
  <si>
    <t>B3galt6</t>
  </si>
  <si>
    <t>B3gnt2</t>
  </si>
  <si>
    <t>B430305J03Rik</t>
  </si>
  <si>
    <t>B430306N03Rik</t>
  </si>
  <si>
    <t>B4galt5</t>
  </si>
  <si>
    <t>Bace1</t>
  </si>
  <si>
    <t>Bag2</t>
  </si>
  <si>
    <t>Bag4</t>
  </si>
  <si>
    <t>Bahcc1</t>
  </si>
  <si>
    <t>Bambi-ps1</t>
  </si>
  <si>
    <t>Bank1</t>
  </si>
  <si>
    <t>Basp1</t>
  </si>
  <si>
    <t>Batf</t>
  </si>
  <si>
    <t>Batf2</t>
  </si>
  <si>
    <t>Bbc3</t>
  </si>
  <si>
    <t>Bbs10</t>
  </si>
  <si>
    <t>Bbs12</t>
  </si>
  <si>
    <t>Bbs9</t>
  </si>
  <si>
    <t>BC027582</t>
  </si>
  <si>
    <t>BC030867</t>
  </si>
  <si>
    <t>BC049352</t>
  </si>
  <si>
    <t>BC055324</t>
  </si>
  <si>
    <t>BC094916</t>
  </si>
  <si>
    <t>BC147527</t>
  </si>
  <si>
    <t>Bcap29</t>
  </si>
  <si>
    <t>Bcar3</t>
  </si>
  <si>
    <t>Bckdk</t>
  </si>
  <si>
    <t>Bcl2a1</t>
  </si>
  <si>
    <t>Bcl2a1b</t>
  </si>
  <si>
    <t>Bcl2a1c</t>
  </si>
  <si>
    <t>Bcl2a1d</t>
  </si>
  <si>
    <t>Bcl2l15</t>
  </si>
  <si>
    <t>Bcl6b</t>
  </si>
  <si>
    <t>Bcl7a</t>
  </si>
  <si>
    <t>Bdh1</t>
  </si>
  <si>
    <t>Bend4</t>
  </si>
  <si>
    <t>Bglap2</t>
  </si>
  <si>
    <t>Bhlha15</t>
  </si>
  <si>
    <t>Bhlhe41</t>
  </si>
  <si>
    <t>Bicd1</t>
  </si>
  <si>
    <t>Birc5</t>
  </si>
  <si>
    <t>Bivm</t>
  </si>
  <si>
    <t>Blm</t>
  </si>
  <si>
    <t>Blnk</t>
  </si>
  <si>
    <t>Blvrb</t>
  </si>
  <si>
    <t>Bmf</t>
  </si>
  <si>
    <t>Bmyc Mycb</t>
  </si>
  <si>
    <t>Bora</t>
  </si>
  <si>
    <t>Bphl</t>
  </si>
  <si>
    <t>Brca1</t>
  </si>
  <si>
    <t>Brd3os</t>
  </si>
  <si>
    <t>Brip1</t>
  </si>
  <si>
    <t>Bscl2</t>
  </si>
  <si>
    <t>Bst2</t>
  </si>
  <si>
    <t>Btg1</t>
  </si>
  <si>
    <t>Btg3</t>
  </si>
  <si>
    <t>Bub1</t>
  </si>
  <si>
    <t>Bub1b</t>
  </si>
  <si>
    <t>C130026I21Rik</t>
  </si>
  <si>
    <t>C130050O18Rik</t>
  </si>
  <si>
    <t>C1qtnf6</t>
  </si>
  <si>
    <t>C1ra</t>
  </si>
  <si>
    <t>C1rb</t>
  </si>
  <si>
    <t>C3</t>
  </si>
  <si>
    <t>C3ar1</t>
  </si>
  <si>
    <t>C5ar1</t>
  </si>
  <si>
    <t>Ca13</t>
  </si>
  <si>
    <t>Ca2</t>
  </si>
  <si>
    <t>Ca5b</t>
  </si>
  <si>
    <t>Ca6</t>
  </si>
  <si>
    <t>Ca7 Car7</t>
  </si>
  <si>
    <t>Cacna1b</t>
  </si>
  <si>
    <t>Cacna1d</t>
  </si>
  <si>
    <t>Cacng8</t>
  </si>
  <si>
    <t>Cacybp</t>
  </si>
  <si>
    <t>Calcb</t>
  </si>
  <si>
    <t>Calcoco1</t>
  </si>
  <si>
    <t>Calml4</t>
  </si>
  <si>
    <t>Calr</t>
  </si>
  <si>
    <t>Calr3</t>
  </si>
  <si>
    <t>Camk1d</t>
  </si>
  <si>
    <t>Camk2d</t>
  </si>
  <si>
    <t>Capn1</t>
  </si>
  <si>
    <t>Card11</t>
  </si>
  <si>
    <t>Card6</t>
  </si>
  <si>
    <t>Casc5</t>
  </si>
  <si>
    <t>Casp3</t>
  </si>
  <si>
    <t>Casp8ap2</t>
  </si>
  <si>
    <t>Cass4</t>
  </si>
  <si>
    <t>Casz1</t>
  </si>
  <si>
    <t>Cat</t>
  </si>
  <si>
    <t>Cbr2</t>
  </si>
  <si>
    <t>Cbr3</t>
  </si>
  <si>
    <t>Cbs</t>
  </si>
  <si>
    <t>Cbx2</t>
  </si>
  <si>
    <t>Cbx3</t>
  </si>
  <si>
    <t>Cbx3-ps6</t>
  </si>
  <si>
    <t>Cbx5</t>
  </si>
  <si>
    <t>Cbx6</t>
  </si>
  <si>
    <t>Cbx8</t>
  </si>
  <si>
    <t>Cc2d2a</t>
  </si>
  <si>
    <t>Ccbl1</t>
  </si>
  <si>
    <t>Ccdc112</t>
  </si>
  <si>
    <t>Ccdc155</t>
  </si>
  <si>
    <t>Ccdc159</t>
  </si>
  <si>
    <t>Ccdc23</t>
  </si>
  <si>
    <t>Ccdc34</t>
  </si>
  <si>
    <t>Ccdc64</t>
  </si>
  <si>
    <t>Ccdc85b</t>
  </si>
  <si>
    <t>Ccdc85c</t>
  </si>
  <si>
    <t>Ccdc92</t>
  </si>
  <si>
    <t>Ccl12</t>
  </si>
  <si>
    <t>Ccl17</t>
  </si>
  <si>
    <t>Ccl2</t>
  </si>
  <si>
    <t>Ccl22</t>
  </si>
  <si>
    <t>Ccl3</t>
  </si>
  <si>
    <t>Ccl4</t>
  </si>
  <si>
    <t>Ccl5</t>
  </si>
  <si>
    <t>Ccl6</t>
  </si>
  <si>
    <t>Ccl7</t>
  </si>
  <si>
    <t>Ccna2</t>
  </si>
  <si>
    <t>Ccnb1</t>
  </si>
  <si>
    <t>Ccnb2</t>
  </si>
  <si>
    <t>Ccnd2</t>
  </si>
  <si>
    <t>Ccne2</t>
  </si>
  <si>
    <t>Ccnf</t>
  </si>
  <si>
    <t>Ccp110</t>
  </si>
  <si>
    <t>Ccr2</t>
  </si>
  <si>
    <t>Ccrl2</t>
  </si>
  <si>
    <t>Ccsap</t>
  </si>
  <si>
    <t>Cd101</t>
  </si>
  <si>
    <t>Cd109</t>
  </si>
  <si>
    <t>Cd164</t>
  </si>
  <si>
    <t>Cd180</t>
  </si>
  <si>
    <t>Cd200r1</t>
  </si>
  <si>
    <t>Cd200r1l</t>
  </si>
  <si>
    <t>Cd200r4</t>
  </si>
  <si>
    <t>Cd207</t>
  </si>
  <si>
    <t>Cd209c</t>
  </si>
  <si>
    <t>Cd274</t>
  </si>
  <si>
    <t>Cd28</t>
  </si>
  <si>
    <t>Cd2ap</t>
  </si>
  <si>
    <t>Cd300c2</t>
  </si>
  <si>
    <t>Cd300ld5</t>
  </si>
  <si>
    <t>Cd300lf</t>
  </si>
  <si>
    <t>Cd300lg</t>
  </si>
  <si>
    <t>Cd300lh</t>
  </si>
  <si>
    <t>Cd33</t>
  </si>
  <si>
    <t>Cd36</t>
  </si>
  <si>
    <t>Cd3eap</t>
  </si>
  <si>
    <t>Cd40</t>
  </si>
  <si>
    <t>Cd48</t>
  </si>
  <si>
    <t>Cd5</t>
  </si>
  <si>
    <t>Cd52</t>
  </si>
  <si>
    <t>Cd59b</t>
  </si>
  <si>
    <t>Cd5l</t>
  </si>
  <si>
    <t>Cd69</t>
  </si>
  <si>
    <t>Cd72</t>
  </si>
  <si>
    <t>Cd74</t>
  </si>
  <si>
    <t>Cd83</t>
  </si>
  <si>
    <t>Cd84</t>
  </si>
  <si>
    <t>Cd86</t>
  </si>
  <si>
    <t>Cda</t>
  </si>
  <si>
    <t>Cdc20</t>
  </si>
  <si>
    <t>Cdc25b</t>
  </si>
  <si>
    <t>Cdc25c</t>
  </si>
  <si>
    <t>Cdc42ep2</t>
  </si>
  <si>
    <t>Cdc6</t>
  </si>
  <si>
    <t>Cdc7</t>
  </si>
  <si>
    <t>Cdca2</t>
  </si>
  <si>
    <t>Cdca3</t>
  </si>
  <si>
    <t>Cdca5</t>
  </si>
  <si>
    <t>Cdca7</t>
  </si>
  <si>
    <t>Cdca8</t>
  </si>
  <si>
    <t>Cdhr3</t>
  </si>
  <si>
    <t>Cdk1</t>
  </si>
  <si>
    <t>Cdk18</t>
  </si>
  <si>
    <t>Cdk2ap2</t>
  </si>
  <si>
    <t>Cdk5rap3</t>
  </si>
  <si>
    <t>Cdkl5</t>
  </si>
  <si>
    <t>Cdkn2c</t>
  </si>
  <si>
    <t>Cdkn2d</t>
  </si>
  <si>
    <t>Cdkn3</t>
  </si>
  <si>
    <t>Cdsn</t>
  </si>
  <si>
    <t>Cdyl2</t>
  </si>
  <si>
    <t>Ceacam1</t>
  </si>
  <si>
    <t>Ceacam16</t>
  </si>
  <si>
    <t>Ceacam19</t>
  </si>
  <si>
    <t>Cebpa</t>
  </si>
  <si>
    <t>Cebpe</t>
  </si>
  <si>
    <t>Cenpa</t>
  </si>
  <si>
    <t>Cenpe</t>
  </si>
  <si>
    <t>Cenpf</t>
  </si>
  <si>
    <t>Cenpi</t>
  </si>
  <si>
    <t>Cenpk</t>
  </si>
  <si>
    <t>Cenpl</t>
  </si>
  <si>
    <t>Cenpm</t>
  </si>
  <si>
    <t>Cenpn</t>
  </si>
  <si>
    <t>Cenpp</t>
  </si>
  <si>
    <t>Cenpq</t>
  </si>
  <si>
    <t>Cenpu</t>
  </si>
  <si>
    <t>Cep170b</t>
  </si>
  <si>
    <t>Cep295</t>
  </si>
  <si>
    <t>Cep55</t>
  </si>
  <si>
    <t>Cep57</t>
  </si>
  <si>
    <t>Cep57l1</t>
  </si>
  <si>
    <t>Cep68</t>
  </si>
  <si>
    <t>Cep76</t>
  </si>
  <si>
    <t>Cercam</t>
  </si>
  <si>
    <t>Cerk</t>
  </si>
  <si>
    <t>Cers4</t>
  </si>
  <si>
    <t>Cetn3</t>
  </si>
  <si>
    <t>Cfap70</t>
  </si>
  <si>
    <t>Cfb</t>
  </si>
  <si>
    <t>Cfh</t>
  </si>
  <si>
    <t>Cflar</t>
  </si>
  <si>
    <t>Chaf1a</t>
  </si>
  <si>
    <t>Chchd10</t>
  </si>
  <si>
    <t>Chd5</t>
  </si>
  <si>
    <t>Chek1</t>
  </si>
  <si>
    <t>Chml</t>
  </si>
  <si>
    <t>Chordc1</t>
  </si>
  <si>
    <t>Chrm4</t>
  </si>
  <si>
    <t>Chrnb2</t>
  </si>
  <si>
    <t>Chst1</t>
  </si>
  <si>
    <t>Chst11</t>
  </si>
  <si>
    <t>Chst12</t>
  </si>
  <si>
    <t>Chst14</t>
  </si>
  <si>
    <t>Chst3</t>
  </si>
  <si>
    <t>Chtf18</t>
  </si>
  <si>
    <t>Cish</t>
  </si>
  <si>
    <t>Cit</t>
  </si>
  <si>
    <t>Cited2</t>
  </si>
  <si>
    <t>Ckap2</t>
  </si>
  <si>
    <t>Ckap2l</t>
  </si>
  <si>
    <t>Ckap4</t>
  </si>
  <si>
    <t>Ckap5</t>
  </si>
  <si>
    <t>Cks2</t>
  </si>
  <si>
    <t>Clasp2</t>
  </si>
  <si>
    <t>Clca3a1</t>
  </si>
  <si>
    <t>Clcf1</t>
  </si>
  <si>
    <t>Clcn5</t>
  </si>
  <si>
    <t>Clcn7</t>
  </si>
  <si>
    <t>Clec10a</t>
  </si>
  <si>
    <t>Clec2d</t>
  </si>
  <si>
    <t>Clec2l</t>
  </si>
  <si>
    <t>Clec4a Clec4a2</t>
  </si>
  <si>
    <t>Clec4a1</t>
  </si>
  <si>
    <t>Clec4a3</t>
  </si>
  <si>
    <t>Clec4e</t>
  </si>
  <si>
    <t>Clec4n Clec6a</t>
  </si>
  <si>
    <t>Clic4</t>
  </si>
  <si>
    <t>Cln3</t>
  </si>
  <si>
    <t>Clock</t>
  </si>
  <si>
    <t>Clspn</t>
  </si>
  <si>
    <t>Clu</t>
  </si>
  <si>
    <t>Cmah</t>
  </si>
  <si>
    <t>Cmpk2</t>
  </si>
  <si>
    <t>Cndp2</t>
  </si>
  <si>
    <t>Cnksr1</t>
  </si>
  <si>
    <t>Cnn2</t>
  </si>
  <si>
    <t>Cntnap5c</t>
  </si>
  <si>
    <t>Cntrob</t>
  </si>
  <si>
    <t>Col23a1</t>
  </si>
  <si>
    <t>Col26a1</t>
  </si>
  <si>
    <t>Col27a1</t>
  </si>
  <si>
    <t>Col4a1</t>
  </si>
  <si>
    <t>Col4a2</t>
  </si>
  <si>
    <t>Col4a5</t>
  </si>
  <si>
    <t>Col4a6</t>
  </si>
  <si>
    <t>Col5a3</t>
  </si>
  <si>
    <t>Copa</t>
  </si>
  <si>
    <t>Cops2</t>
  </si>
  <si>
    <t>Copz2</t>
  </si>
  <si>
    <t>Coro1b</t>
  </si>
  <si>
    <t>Coro7</t>
  </si>
  <si>
    <t>Cotl1</t>
  </si>
  <si>
    <t>Cox6a2</t>
  </si>
  <si>
    <t>Cp</t>
  </si>
  <si>
    <t>Cpeb1</t>
  </si>
  <si>
    <t>Cped1</t>
  </si>
  <si>
    <t>Cpn1</t>
  </si>
  <si>
    <t>Creb5</t>
  </si>
  <si>
    <t>Creg2</t>
  </si>
  <si>
    <t>Creld2</t>
  </si>
  <si>
    <t>Crem</t>
  </si>
  <si>
    <t>Crlf2</t>
  </si>
  <si>
    <t>Crocc</t>
  </si>
  <si>
    <t>Crtac1</t>
  </si>
  <si>
    <t>Crybg2</t>
  </si>
  <si>
    <t>Cse1l</t>
  </si>
  <si>
    <t>Csf1</t>
  </si>
  <si>
    <t>Csf2</t>
  </si>
  <si>
    <t>Csf2ra</t>
  </si>
  <si>
    <t>Csf2rb</t>
  </si>
  <si>
    <t>Csf2rb2</t>
  </si>
  <si>
    <t>Csf3</t>
  </si>
  <si>
    <t>Csf3r</t>
  </si>
  <si>
    <t>Cspg4</t>
  </si>
  <si>
    <t>Csprs</t>
  </si>
  <si>
    <t>Csrnp1</t>
  </si>
  <si>
    <t>Cst7</t>
  </si>
  <si>
    <t>Cstb</t>
  </si>
  <si>
    <t>Ctdspl</t>
  </si>
  <si>
    <t>Ctf1</t>
  </si>
  <si>
    <t>Cth</t>
  </si>
  <si>
    <t>Ctns</t>
  </si>
  <si>
    <t>Ctsa</t>
  </si>
  <si>
    <t>Ctsb</t>
  </si>
  <si>
    <t>Ctsc</t>
  </si>
  <si>
    <t>Ctsd</t>
  </si>
  <si>
    <t>Ctse</t>
  </si>
  <si>
    <t>Ctsh</t>
  </si>
  <si>
    <t>Ctsz</t>
  </si>
  <si>
    <t>Cul5</t>
  </si>
  <si>
    <t>Cul7</t>
  </si>
  <si>
    <t>Cul9</t>
  </si>
  <si>
    <t>Cwf19l2</t>
  </si>
  <si>
    <t>Cx3cl1</t>
  </si>
  <si>
    <t>Cxcl10</t>
  </si>
  <si>
    <t>Cxcl11</t>
  </si>
  <si>
    <t>Cxcl14</t>
  </si>
  <si>
    <t>Cxcl16</t>
  </si>
  <si>
    <t>Cxcl2</t>
  </si>
  <si>
    <t>Cxcl3</t>
  </si>
  <si>
    <t>Cxcr5</t>
  </si>
  <si>
    <t>Cxxc5</t>
  </si>
  <si>
    <t>Cyb561a3</t>
  </si>
  <si>
    <t>Cyb5a</t>
  </si>
  <si>
    <t>Cyb5r1</t>
  </si>
  <si>
    <t>Cyb5r2</t>
  </si>
  <si>
    <t>Cybb</t>
  </si>
  <si>
    <t>Cyfip2</t>
  </si>
  <si>
    <t>Cyp27a1</t>
  </si>
  <si>
    <t>Cyp2c55</t>
  </si>
  <si>
    <t>Cyp4f13</t>
  </si>
  <si>
    <t>Cyp4f16</t>
  </si>
  <si>
    <t>Cyp4f39</t>
  </si>
  <si>
    <t>Cyp4v2 Cyp4v3</t>
  </si>
  <si>
    <t>D330045A20Rik</t>
  </si>
  <si>
    <t>D630023F18Rik</t>
  </si>
  <si>
    <t>D830046C22Rik Gpr146</t>
  </si>
  <si>
    <t>Daglb</t>
  </si>
  <si>
    <t>Dak</t>
  </si>
  <si>
    <t>Daxx</t>
  </si>
  <si>
    <t>Dbf4</t>
  </si>
  <si>
    <t>Dcbld2</t>
  </si>
  <si>
    <t>Dchs1</t>
  </si>
  <si>
    <t>Dclre1a</t>
  </si>
  <si>
    <t>Dcp2</t>
  </si>
  <si>
    <t>Dctpp1</t>
  </si>
  <si>
    <t>Dcun1d3</t>
  </si>
  <si>
    <t>Ddhd1</t>
  </si>
  <si>
    <t>Ddias</t>
  </si>
  <si>
    <t>Ddit3</t>
  </si>
  <si>
    <t>Ddx10</t>
  </si>
  <si>
    <t>Ddx3y</t>
  </si>
  <si>
    <t>Ddx58</t>
  </si>
  <si>
    <t>Ddx60</t>
  </si>
  <si>
    <t>Decr2</t>
  </si>
  <si>
    <t>Degs1</t>
  </si>
  <si>
    <t>Dek</t>
  </si>
  <si>
    <t>Dennd1c</t>
  </si>
  <si>
    <t>Dennd3</t>
  </si>
  <si>
    <t>Depdc1a</t>
  </si>
  <si>
    <t>Depdc1b</t>
  </si>
  <si>
    <t>Depdc7</t>
  </si>
  <si>
    <t>Derl1</t>
  </si>
  <si>
    <t>Dfna5</t>
  </si>
  <si>
    <t>Dgka</t>
  </si>
  <si>
    <t>Dgkh</t>
  </si>
  <si>
    <t>Dhrs11</t>
  </si>
  <si>
    <t>Dhrs3</t>
  </si>
  <si>
    <t>Dhrs7</t>
  </si>
  <si>
    <t>Dhtkd1</t>
  </si>
  <si>
    <t>Dhx58</t>
  </si>
  <si>
    <t>Dhx9</t>
  </si>
  <si>
    <t>Diaph3</t>
  </si>
  <si>
    <t>Dirc2</t>
  </si>
  <si>
    <t>Disp3</t>
  </si>
  <si>
    <t>Dlg4</t>
  </si>
  <si>
    <t>Dlgap4</t>
  </si>
  <si>
    <t>Dlgap5</t>
  </si>
  <si>
    <t>Dll1</t>
  </si>
  <si>
    <t>Dmpk</t>
  </si>
  <si>
    <t>Dmwd</t>
  </si>
  <si>
    <t>Dna2</t>
  </si>
  <si>
    <t>Dnajb1</t>
  </si>
  <si>
    <t>Dnajb11</t>
  </si>
  <si>
    <t>Dnajb5</t>
  </si>
  <si>
    <t>Dnajb9</t>
  </si>
  <si>
    <t>Dnajc3</t>
  </si>
  <si>
    <t>Dnajc9</t>
  </si>
  <si>
    <t>Dnase1</t>
  </si>
  <si>
    <t>Dnase1l3</t>
  </si>
  <si>
    <t>Dnase2 Dnase2a</t>
  </si>
  <si>
    <t>Dner</t>
  </si>
  <si>
    <t>Dnhd1</t>
  </si>
  <si>
    <t>Dnmt1</t>
  </si>
  <si>
    <t>Dnmt3a</t>
  </si>
  <si>
    <t>Dnmt3l</t>
  </si>
  <si>
    <t>Dnpep</t>
  </si>
  <si>
    <t>Dock2</t>
  </si>
  <si>
    <t>Dock4</t>
  </si>
  <si>
    <t>Dock8</t>
  </si>
  <si>
    <t>Dok2</t>
  </si>
  <si>
    <t>Dok7</t>
  </si>
  <si>
    <t>Dopey1</t>
  </si>
  <si>
    <t>Dpep2</t>
  </si>
  <si>
    <t>Dpf1</t>
  </si>
  <si>
    <t>Dpp7</t>
  </si>
  <si>
    <t>Dpy19l1</t>
  </si>
  <si>
    <t>Dram1</t>
  </si>
  <si>
    <t>Dscc1</t>
  </si>
  <si>
    <t>Dsn1</t>
  </si>
  <si>
    <t>Dst</t>
  </si>
  <si>
    <t>Dtl</t>
  </si>
  <si>
    <t>Dtx3</t>
  </si>
  <si>
    <t>Dtx3l</t>
  </si>
  <si>
    <t>Dtx4</t>
  </si>
  <si>
    <t>Dtymk</t>
  </si>
  <si>
    <t>Dusp10</t>
  </si>
  <si>
    <t>Dusp13</t>
  </si>
  <si>
    <t>Dusp14</t>
  </si>
  <si>
    <t>Dusp16</t>
  </si>
  <si>
    <t>Dusp2</t>
  </si>
  <si>
    <t>Dusp23</t>
  </si>
  <si>
    <t>Dusp5</t>
  </si>
  <si>
    <t>Dusp6</t>
  </si>
  <si>
    <t>Dusp9</t>
  </si>
  <si>
    <t>Dut</t>
  </si>
  <si>
    <t>Dync1h1</t>
  </si>
  <si>
    <t>Dyrk3</t>
  </si>
  <si>
    <t>Dzip3</t>
  </si>
  <si>
    <t>E2f2</t>
  </si>
  <si>
    <t>E2f6</t>
  </si>
  <si>
    <t>E2f7</t>
  </si>
  <si>
    <t>E2f8</t>
  </si>
  <si>
    <t>Ebi3</t>
  </si>
  <si>
    <t>Echdc1</t>
  </si>
  <si>
    <t>Echdc3</t>
  </si>
  <si>
    <t>Ect2</t>
  </si>
  <si>
    <t>Edem1</t>
  </si>
  <si>
    <t>Edem2</t>
  </si>
  <si>
    <t>Edn1</t>
  </si>
  <si>
    <t>Eef2k</t>
  </si>
  <si>
    <t>Eepd1</t>
  </si>
  <si>
    <t>Efcab6</t>
  </si>
  <si>
    <t>Efhd2</t>
  </si>
  <si>
    <t>Egr1</t>
  </si>
  <si>
    <t>Egr2</t>
  </si>
  <si>
    <t>Egr3</t>
  </si>
  <si>
    <t>Ehd2</t>
  </si>
  <si>
    <t>Eid1</t>
  </si>
  <si>
    <t>Eid2</t>
  </si>
  <si>
    <t>Eid2b</t>
  </si>
  <si>
    <t>Elk3</t>
  </si>
  <si>
    <t>Elmsan1</t>
  </si>
  <si>
    <t>Elovl6</t>
  </si>
  <si>
    <t>Elp6</t>
  </si>
  <si>
    <t>Eme1</t>
  </si>
  <si>
    <t>Emp2</t>
  </si>
  <si>
    <t>Eng</t>
  </si>
  <si>
    <t>Eno2</t>
  </si>
  <si>
    <t>Eno3</t>
  </si>
  <si>
    <t>Enpp1</t>
  </si>
  <si>
    <t>Enthd1</t>
  </si>
  <si>
    <t>Entpd1</t>
  </si>
  <si>
    <t>Entpd5</t>
  </si>
  <si>
    <t>Ep300</t>
  </si>
  <si>
    <t>Epas1</t>
  </si>
  <si>
    <t>Epm2aip1</t>
  </si>
  <si>
    <t>Epn2</t>
  </si>
  <si>
    <t>Epop</t>
  </si>
  <si>
    <t>Eps8</t>
  </si>
  <si>
    <t>Epsti1</t>
  </si>
  <si>
    <t>Ercc1</t>
  </si>
  <si>
    <t>Ercc6l</t>
  </si>
  <si>
    <t>Erf</t>
  </si>
  <si>
    <t>Ern1</t>
  </si>
  <si>
    <t>Ero1lb</t>
  </si>
  <si>
    <t>Errfi1</t>
  </si>
  <si>
    <t>Esco2</t>
  </si>
  <si>
    <t>Esf1</t>
  </si>
  <si>
    <t>Espnl</t>
  </si>
  <si>
    <t>Esyt1</t>
  </si>
  <si>
    <t>Etaa1</t>
  </si>
  <si>
    <t>Etohi1</t>
  </si>
  <si>
    <t>Etv1</t>
  </si>
  <si>
    <t>Etv4</t>
  </si>
  <si>
    <t>Eurl</t>
  </si>
  <si>
    <t>Evi2b</t>
  </si>
  <si>
    <t>Evl</t>
  </si>
  <si>
    <t>Exo1</t>
  </si>
  <si>
    <t>Exog</t>
  </si>
  <si>
    <t>Exosc7</t>
  </si>
  <si>
    <t>Extl1</t>
  </si>
  <si>
    <t>Ezh2</t>
  </si>
  <si>
    <t>Ezr</t>
  </si>
  <si>
    <t>F10</t>
  </si>
  <si>
    <t>F11r</t>
  </si>
  <si>
    <t>F3</t>
  </si>
  <si>
    <t>Faah</t>
  </si>
  <si>
    <t>Faap24</t>
  </si>
  <si>
    <t>Fabp3</t>
  </si>
  <si>
    <t>Fabp4</t>
  </si>
  <si>
    <t>Fah</t>
  </si>
  <si>
    <t>Fam102a</t>
  </si>
  <si>
    <t>Fam107b</t>
  </si>
  <si>
    <t>Fam110a</t>
  </si>
  <si>
    <t>Fam111a</t>
  </si>
  <si>
    <t>Fam114a1</t>
  </si>
  <si>
    <t>Fam122a</t>
  </si>
  <si>
    <t>Fam129a</t>
  </si>
  <si>
    <t>Fam131a</t>
  </si>
  <si>
    <t>Fam132b</t>
  </si>
  <si>
    <t>Fam134b</t>
  </si>
  <si>
    <t>Fam161a</t>
  </si>
  <si>
    <t>Fam171b</t>
  </si>
  <si>
    <t>Fam175a</t>
  </si>
  <si>
    <t>Fam185a</t>
  </si>
  <si>
    <t>Fam198b</t>
  </si>
  <si>
    <t>Fam19a2</t>
  </si>
  <si>
    <t>Fam208a</t>
  </si>
  <si>
    <t>Fam20c</t>
  </si>
  <si>
    <t>Fam213a</t>
  </si>
  <si>
    <t>Fam214b</t>
  </si>
  <si>
    <t>Fam216a</t>
  </si>
  <si>
    <t>Fam217b</t>
  </si>
  <si>
    <t>Fam219b</t>
  </si>
  <si>
    <t>Fam46a</t>
  </si>
  <si>
    <t>Fam46c</t>
  </si>
  <si>
    <t>Fam50a</t>
  </si>
  <si>
    <t>Fam53c</t>
  </si>
  <si>
    <t>Fam63a</t>
  </si>
  <si>
    <t>Fam64a</t>
  </si>
  <si>
    <t>Fam65c</t>
  </si>
  <si>
    <t>Fam71f2</t>
  </si>
  <si>
    <t>Fam76b</t>
  </si>
  <si>
    <t>Fam78a</t>
  </si>
  <si>
    <t>Fam78b</t>
  </si>
  <si>
    <t>Fam83d</t>
  </si>
  <si>
    <t>Fam96a</t>
  </si>
  <si>
    <t>Fanca</t>
  </si>
  <si>
    <t>Fancb</t>
  </si>
  <si>
    <t>Fancd2</t>
  </si>
  <si>
    <t>Fancf</t>
  </si>
  <si>
    <t>Fanci</t>
  </si>
  <si>
    <t>Fancm</t>
  </si>
  <si>
    <t>Farp2</t>
  </si>
  <si>
    <t>Fat2</t>
  </si>
  <si>
    <t>Fblim1</t>
  </si>
  <si>
    <t>Fbln5</t>
  </si>
  <si>
    <t>Fbn1</t>
  </si>
  <si>
    <t>Fbxo31</t>
  </si>
  <si>
    <t>Fbxo40</t>
  </si>
  <si>
    <t>Fbxo5</t>
  </si>
  <si>
    <t>Fbxo6</t>
  </si>
  <si>
    <t>Fbxw17</t>
  </si>
  <si>
    <t>Fbxw4</t>
  </si>
  <si>
    <t>Fcer1g</t>
  </si>
  <si>
    <t>Fcgr1</t>
  </si>
  <si>
    <t>Fcgr2b</t>
  </si>
  <si>
    <t>Fcgr3</t>
  </si>
  <si>
    <t>Fcgr4</t>
  </si>
  <si>
    <t>Fchsd1</t>
  </si>
  <si>
    <t>Fcrl1</t>
  </si>
  <si>
    <t>Fdxacb1</t>
  </si>
  <si>
    <t>Fen1</t>
  </si>
  <si>
    <t>Fez2</t>
  </si>
  <si>
    <t>Fgd2</t>
  </si>
  <si>
    <t>Fgf13</t>
  </si>
  <si>
    <t>Fhl4</t>
  </si>
  <si>
    <t>Fignl1</t>
  </si>
  <si>
    <t>Fignl2</t>
  </si>
  <si>
    <t>Filip1l</t>
  </si>
  <si>
    <t>Fkbp11</t>
  </si>
  <si>
    <t>Fli1</t>
  </si>
  <si>
    <t>Flnc</t>
  </si>
  <si>
    <t>Flot1</t>
  </si>
  <si>
    <t>Flot2</t>
  </si>
  <si>
    <t>Flrt3</t>
  </si>
  <si>
    <t>Flt1</t>
  </si>
  <si>
    <t>Flt3l</t>
  </si>
  <si>
    <t>Fnbp1l</t>
  </si>
  <si>
    <t>Fndc10</t>
  </si>
  <si>
    <t>Fndc3a</t>
  </si>
  <si>
    <t>Fndc7</t>
  </si>
  <si>
    <t>FO907130.1</t>
  </si>
  <si>
    <t>Folr1</t>
  </si>
  <si>
    <t>Fos</t>
  </si>
  <si>
    <t>Foxm1</t>
  </si>
  <si>
    <t>Frmd4b</t>
  </si>
  <si>
    <t>Frmd6</t>
  </si>
  <si>
    <t>Fth1</t>
  </si>
  <si>
    <t>Fuca2</t>
  </si>
  <si>
    <t>Fuom</t>
  </si>
  <si>
    <t>Furin</t>
  </si>
  <si>
    <t>Fut4</t>
  </si>
  <si>
    <t>G2e3</t>
  </si>
  <si>
    <t>G530012D18Rik</t>
  </si>
  <si>
    <t>Gaa</t>
  </si>
  <si>
    <t>Gab2</t>
  </si>
  <si>
    <t>Gabarap</t>
  </si>
  <si>
    <t>Gadd45a</t>
  </si>
  <si>
    <t>Gadd45b</t>
  </si>
  <si>
    <t>Gadd45g</t>
  </si>
  <si>
    <t>Galc</t>
  </si>
  <si>
    <t>Gan</t>
  </si>
  <si>
    <t>Gas2</t>
  </si>
  <si>
    <t>Gas6</t>
  </si>
  <si>
    <t>Gas7</t>
  </si>
  <si>
    <t>Gatsl2</t>
  </si>
  <si>
    <t>Gba</t>
  </si>
  <si>
    <t>Gbe1</t>
  </si>
  <si>
    <t>Gbp10</t>
  </si>
  <si>
    <t>Gbp2</t>
  </si>
  <si>
    <t>Gbp2b</t>
  </si>
  <si>
    <t>Gbp4</t>
  </si>
  <si>
    <t>Gbp5</t>
  </si>
  <si>
    <t>Gbp6</t>
  </si>
  <si>
    <t>Gbp7</t>
  </si>
  <si>
    <t>Gbp8</t>
  </si>
  <si>
    <t>Gbp9</t>
  </si>
  <si>
    <t>Gcdh</t>
  </si>
  <si>
    <t>Gch1</t>
  </si>
  <si>
    <t>Gdf15</t>
  </si>
  <si>
    <t>Gdnf</t>
  </si>
  <si>
    <t>Gdpd1</t>
  </si>
  <si>
    <t>Gem</t>
  </si>
  <si>
    <t>Gemin6</t>
  </si>
  <si>
    <t>Gen1</t>
  </si>
  <si>
    <t>Gga2</t>
  </si>
  <si>
    <t>Ghitm</t>
  </si>
  <si>
    <t>Gins1</t>
  </si>
  <si>
    <t>Gins3</t>
  </si>
  <si>
    <t>Gja1</t>
  </si>
  <si>
    <t>Gk</t>
  </si>
  <si>
    <t>Gk5</t>
  </si>
  <si>
    <t>Gla</t>
  </si>
  <si>
    <t>Glipr1</t>
  </si>
  <si>
    <t>Glipr2</t>
  </si>
  <si>
    <t>Glmp</t>
  </si>
  <si>
    <t>Glrp1</t>
  </si>
  <si>
    <t>Gm10052</t>
  </si>
  <si>
    <t>Gm10075</t>
  </si>
  <si>
    <t>Gm10182</t>
  </si>
  <si>
    <t>Gm10382</t>
  </si>
  <si>
    <t>Gm10481</t>
  </si>
  <si>
    <t>Gm10553</t>
  </si>
  <si>
    <t>Gm10651</t>
  </si>
  <si>
    <t>Gm10704</t>
  </si>
  <si>
    <t>Gm10762</t>
  </si>
  <si>
    <t>Gm11223</t>
  </si>
  <si>
    <t>Gm11361</t>
  </si>
  <si>
    <t>Gm11545</t>
  </si>
  <si>
    <t>Gm11578</t>
  </si>
  <si>
    <t>Gm12185</t>
  </si>
  <si>
    <t>Gm12226</t>
  </si>
  <si>
    <t>Gm12250</t>
  </si>
  <si>
    <t>Gm12571</t>
  </si>
  <si>
    <t>Gm12715</t>
  </si>
  <si>
    <t>Gm13015</t>
  </si>
  <si>
    <t>Gm13237</t>
  </si>
  <si>
    <t>Gm13342</t>
  </si>
  <si>
    <t>Gm13502</t>
  </si>
  <si>
    <t>Gm13577</t>
  </si>
  <si>
    <t>Gm13722</t>
  </si>
  <si>
    <t>Gm14085</t>
  </si>
  <si>
    <t>Gm14150</t>
  </si>
  <si>
    <t>Gm14296</t>
  </si>
  <si>
    <t>Gm14326</t>
  </si>
  <si>
    <t>Gm14446</t>
  </si>
  <si>
    <t>Gm14448</t>
  </si>
  <si>
    <t>Gm14519</t>
  </si>
  <si>
    <t>Gm14548</t>
  </si>
  <si>
    <t>Gm14667</t>
  </si>
  <si>
    <t>Gm14845</t>
  </si>
  <si>
    <t>Gm15195</t>
  </si>
  <si>
    <t>Gm15428</t>
  </si>
  <si>
    <t>Gm15433</t>
  </si>
  <si>
    <t>Gm15446</t>
  </si>
  <si>
    <t>Gm15448</t>
  </si>
  <si>
    <t>Gm15452</t>
  </si>
  <si>
    <t>Gm15710</t>
  </si>
  <si>
    <t>Gm15753</t>
  </si>
  <si>
    <t>Gm15922</t>
  </si>
  <si>
    <t>Gm15925</t>
  </si>
  <si>
    <t>Gm16026</t>
  </si>
  <si>
    <t>Gm16378</t>
  </si>
  <si>
    <t>Gm16494</t>
  </si>
  <si>
    <t>Gm16510</t>
  </si>
  <si>
    <t>Gm16550</t>
  </si>
  <si>
    <t>Gm17709</t>
  </si>
  <si>
    <t>Gm18342</t>
  </si>
  <si>
    <t>Gm18445</t>
  </si>
  <si>
    <t>Gm18840</t>
  </si>
  <si>
    <t>Gm18953</t>
  </si>
  <si>
    <t>Gm19680</t>
  </si>
  <si>
    <t>Gm19963</t>
  </si>
  <si>
    <t>Gm20056</t>
  </si>
  <si>
    <t>Gm20075</t>
  </si>
  <si>
    <t>Gm20379</t>
  </si>
  <si>
    <t>Gm20425</t>
  </si>
  <si>
    <t>Gm21596</t>
  </si>
  <si>
    <t>Gm21742</t>
  </si>
  <si>
    <t>Gm21860</t>
  </si>
  <si>
    <t>Gm21897</t>
  </si>
  <si>
    <t>Gm2389</t>
  </si>
  <si>
    <t>Gm2427</t>
  </si>
  <si>
    <t>Gm2539</t>
  </si>
  <si>
    <t>Gm2619</t>
  </si>
  <si>
    <t>Gm26620</t>
  </si>
  <si>
    <t>Gm2666</t>
  </si>
  <si>
    <t>Gm28041</t>
  </si>
  <si>
    <t>Gm28845</t>
  </si>
  <si>
    <t>Gm29094</t>
  </si>
  <si>
    <t>Gm29284</t>
  </si>
  <si>
    <t>Gm29397</t>
  </si>
  <si>
    <t>Gm37515</t>
  </si>
  <si>
    <t>Gm37784</t>
  </si>
  <si>
    <t>Gm38050</t>
  </si>
  <si>
    <t>Gm3851</t>
  </si>
  <si>
    <t>Gm43302</t>
  </si>
  <si>
    <t>Gm43552</t>
  </si>
  <si>
    <t>Gm43802</t>
  </si>
  <si>
    <t>Gm44075</t>
  </si>
  <si>
    <t>Gm44521</t>
  </si>
  <si>
    <t>Gm45315</t>
  </si>
  <si>
    <t>Gm45403</t>
  </si>
  <si>
    <t>Gm45445</t>
  </si>
  <si>
    <t>Gm45700</t>
  </si>
  <si>
    <t>Gm45880</t>
  </si>
  <si>
    <t>Gm4631</t>
  </si>
  <si>
    <t>Gm46432</t>
  </si>
  <si>
    <t>Gm4739</t>
  </si>
  <si>
    <t>Gm47626</t>
  </si>
  <si>
    <t>Gm47942</t>
  </si>
  <si>
    <t>Gm48082</t>
  </si>
  <si>
    <t>Gm48141</t>
  </si>
  <si>
    <t>Gm48337</t>
  </si>
  <si>
    <t>Gm48348</t>
  </si>
  <si>
    <t>Gm48445</t>
  </si>
  <si>
    <t>Gm48455</t>
  </si>
  <si>
    <t>Gm4929</t>
  </si>
  <si>
    <t>Gm49354</t>
  </si>
  <si>
    <t>Gm49368</t>
  </si>
  <si>
    <t>Gm49369</t>
  </si>
  <si>
    <t>Gm49383</t>
  </si>
  <si>
    <t>Gm49384</t>
  </si>
  <si>
    <t>Gm4951</t>
  </si>
  <si>
    <t>Gm5431</t>
  </si>
  <si>
    <t>Gm5483</t>
  </si>
  <si>
    <t>Gm5831</t>
  </si>
  <si>
    <t>Gm6055</t>
  </si>
  <si>
    <t>Gm6091</t>
  </si>
  <si>
    <t>Gm6161</t>
  </si>
  <si>
    <t>Gm6195</t>
  </si>
  <si>
    <t>Gm6264</t>
  </si>
  <si>
    <t>Gm6377</t>
  </si>
  <si>
    <t>Gm6594</t>
  </si>
  <si>
    <t>Gm6734</t>
  </si>
  <si>
    <t>Gm6756</t>
  </si>
  <si>
    <t>Gm6904</t>
  </si>
  <si>
    <t>Gm7049</t>
  </si>
  <si>
    <t>Gm7281</t>
  </si>
  <si>
    <t>Gm7329</t>
  </si>
  <si>
    <t>Gm7367</t>
  </si>
  <si>
    <t>Gm7582</t>
  </si>
  <si>
    <t>Gm7592</t>
  </si>
  <si>
    <t>Gm7609</t>
  </si>
  <si>
    <t>Gm7901</t>
  </si>
  <si>
    <t>Gm8113</t>
  </si>
  <si>
    <t>Gm8288</t>
  </si>
  <si>
    <t>Gm8815</t>
  </si>
  <si>
    <t>Gm8818</t>
  </si>
  <si>
    <t>Gm8909</t>
  </si>
  <si>
    <t>Gm8995</t>
  </si>
  <si>
    <t>Gm9252</t>
  </si>
  <si>
    <t>Gm9347</t>
  </si>
  <si>
    <t>Gm9845</t>
  </si>
  <si>
    <t>Gm9894</t>
  </si>
  <si>
    <t>Gmfg</t>
  </si>
  <si>
    <t>Gmnn</t>
  </si>
  <si>
    <t>Gmppa</t>
  </si>
  <si>
    <t>Gna13</t>
  </si>
  <si>
    <t>Gnas</t>
  </si>
  <si>
    <t>Gnb1l</t>
  </si>
  <si>
    <t>Gnb4</t>
  </si>
  <si>
    <t>Gng8</t>
  </si>
  <si>
    <t>Gnpda1</t>
  </si>
  <si>
    <t>Gns</t>
  </si>
  <si>
    <t>Gpc1</t>
  </si>
  <si>
    <t>Gpn3</t>
  </si>
  <si>
    <t>Gpnmb</t>
  </si>
  <si>
    <t>Gpr108</t>
  </si>
  <si>
    <t>Gpr132</t>
  </si>
  <si>
    <t>Gpr18</t>
  </si>
  <si>
    <t>Gpr183</t>
  </si>
  <si>
    <t>Gpr65</t>
  </si>
  <si>
    <t>Gprc5a</t>
  </si>
  <si>
    <t>Gprc5d</t>
  </si>
  <si>
    <t>Gpsm1</t>
  </si>
  <si>
    <t>Gpx1</t>
  </si>
  <si>
    <t>Gramd1a</t>
  </si>
  <si>
    <t>Gramd3</t>
  </si>
  <si>
    <t>Grap</t>
  </si>
  <si>
    <t>Grap2</t>
  </si>
  <si>
    <t>Grem1</t>
  </si>
  <si>
    <t>Grina</t>
  </si>
  <si>
    <t>Grk6</t>
  </si>
  <si>
    <t>Grn</t>
  </si>
  <si>
    <t>Grtp1</t>
  </si>
  <si>
    <t>Gsr</t>
  </si>
  <si>
    <t>Gsto1</t>
  </si>
  <si>
    <t>Gtpbp10</t>
  </si>
  <si>
    <t>Gtpbp2</t>
  </si>
  <si>
    <t>Gtse1</t>
  </si>
  <si>
    <t>Gvin1</t>
  </si>
  <si>
    <t>Gyg1</t>
  </si>
  <si>
    <t>Gypc</t>
  </si>
  <si>
    <t>H13 Hm13</t>
  </si>
  <si>
    <t>H1fx</t>
  </si>
  <si>
    <t>H2-Bl</t>
  </si>
  <si>
    <t>H2-D1</t>
  </si>
  <si>
    <t>H2-K1</t>
  </si>
  <si>
    <t>H2-M2</t>
  </si>
  <si>
    <t>H2-M3</t>
  </si>
  <si>
    <t>H2-Oa</t>
  </si>
  <si>
    <t>H2-Q1</t>
  </si>
  <si>
    <t>H2-Q10</t>
  </si>
  <si>
    <t>H2-Q2</t>
  </si>
  <si>
    <t>H2-Q4</t>
  </si>
  <si>
    <t>H2-Q5</t>
  </si>
  <si>
    <t>H2-Q6</t>
  </si>
  <si>
    <t>H2-Q7</t>
  </si>
  <si>
    <t>H2-T-ps</t>
  </si>
  <si>
    <t>H2-T10</t>
  </si>
  <si>
    <t>H2-T22</t>
  </si>
  <si>
    <t>H2-T23</t>
  </si>
  <si>
    <t>H2afx</t>
  </si>
  <si>
    <t>H3f3a-ps2</t>
  </si>
  <si>
    <t>H60b</t>
  </si>
  <si>
    <t>Hacd1</t>
  </si>
  <si>
    <t>Haghl</t>
  </si>
  <si>
    <t>Hal</t>
  </si>
  <si>
    <t>Hamp</t>
  </si>
  <si>
    <t>Hapln4</t>
  </si>
  <si>
    <t>Haspin</t>
  </si>
  <si>
    <t>Hat1</t>
  </si>
  <si>
    <t>Haus3</t>
  </si>
  <si>
    <t>Haus4</t>
  </si>
  <si>
    <t>Haus6</t>
  </si>
  <si>
    <t>Havcr2</t>
  </si>
  <si>
    <t>Hbegf</t>
  </si>
  <si>
    <t>Hcar2</t>
  </si>
  <si>
    <t>Hck</t>
  </si>
  <si>
    <t>Hcn2</t>
  </si>
  <si>
    <t>Hcn3</t>
  </si>
  <si>
    <t>Hdac2</t>
  </si>
  <si>
    <t>Hdc</t>
  </si>
  <si>
    <t>Heatr9</t>
  </si>
  <si>
    <t>Hebp1</t>
  </si>
  <si>
    <t>Hecw2</t>
  </si>
  <si>
    <t>Hells</t>
  </si>
  <si>
    <t>Helz2</t>
  </si>
  <si>
    <t>Hemk1</t>
  </si>
  <si>
    <t>Herc6</t>
  </si>
  <si>
    <t>Hes7</t>
  </si>
  <si>
    <t>Hexa</t>
  </si>
  <si>
    <t>Hexb</t>
  </si>
  <si>
    <t>Hid1</t>
  </si>
  <si>
    <t>Hilpda</t>
  </si>
  <si>
    <t>Hint3</t>
  </si>
  <si>
    <t>Hipk1</t>
  </si>
  <si>
    <t>Hirip3</t>
  </si>
  <si>
    <t>Hist1h2al</t>
  </si>
  <si>
    <t>Hist2h2aa1</t>
  </si>
  <si>
    <t>Hist2h2be</t>
  </si>
  <si>
    <t>Hivep3</t>
  </si>
  <si>
    <t>Hk3</t>
  </si>
  <si>
    <t>Hlx</t>
  </si>
  <si>
    <t>Hmcn2</t>
  </si>
  <si>
    <t>Hmgb1</t>
  </si>
  <si>
    <t>Hmgb2</t>
  </si>
  <si>
    <t>Hmgb3</t>
  </si>
  <si>
    <t>Hmgn2</t>
  </si>
  <si>
    <t>Hmmr</t>
  </si>
  <si>
    <t>Hmox1</t>
  </si>
  <si>
    <t>Hmx2</t>
  </si>
  <si>
    <t>Hmx3</t>
  </si>
  <si>
    <t>Hnrnpa1</t>
  </si>
  <si>
    <t>Hnrnph1</t>
  </si>
  <si>
    <t>Hnrnph3</t>
  </si>
  <si>
    <t>Hnrnpr</t>
  </si>
  <si>
    <t>Hoga1</t>
  </si>
  <si>
    <t>Homer1</t>
  </si>
  <si>
    <t>Hoxa1</t>
  </si>
  <si>
    <t>Hoxa4</t>
  </si>
  <si>
    <t>Hoxa7</t>
  </si>
  <si>
    <t>Hoxb13</t>
  </si>
  <si>
    <t>Hoxb3</t>
  </si>
  <si>
    <t>Hoxb4</t>
  </si>
  <si>
    <t>Hoxb5</t>
  </si>
  <si>
    <t>Hoxc4</t>
  </si>
  <si>
    <t>Hpgds</t>
  </si>
  <si>
    <t>Hps1</t>
  </si>
  <si>
    <t>Hpse</t>
  </si>
  <si>
    <t>Hsd17b14</t>
  </si>
  <si>
    <t>Hsh2d</t>
  </si>
  <si>
    <t>Hspa1b</t>
  </si>
  <si>
    <t>Hspa5</t>
  </si>
  <si>
    <t>Hspb7</t>
  </si>
  <si>
    <t>Hspb8</t>
  </si>
  <si>
    <t>Htr1b</t>
  </si>
  <si>
    <t>Htra4</t>
  </si>
  <si>
    <t>Hvcn1</t>
  </si>
  <si>
    <t>Hyls1</t>
  </si>
  <si>
    <t>Hyou1</t>
  </si>
  <si>
    <t>I830077J02Rik</t>
  </si>
  <si>
    <t>Icam4</t>
  </si>
  <si>
    <t>Icam5</t>
  </si>
  <si>
    <t>Ice2</t>
  </si>
  <si>
    <t>Icos</t>
  </si>
  <si>
    <t>Icosl Icoslg</t>
  </si>
  <si>
    <t>Id1</t>
  </si>
  <si>
    <t>Id2</t>
  </si>
  <si>
    <t>Idh3a</t>
  </si>
  <si>
    <t>Idi1</t>
  </si>
  <si>
    <t>Idnk</t>
  </si>
  <si>
    <t>Idua</t>
  </si>
  <si>
    <t>Ier3</t>
  </si>
  <si>
    <t>Ier5</t>
  </si>
  <si>
    <t>Ier5l</t>
  </si>
  <si>
    <t>Ifggb2</t>
  </si>
  <si>
    <t>Ifi202</t>
  </si>
  <si>
    <t>Ifi203</t>
  </si>
  <si>
    <t>Ifi203-ps</t>
  </si>
  <si>
    <t>Ifi204</t>
  </si>
  <si>
    <t>Ifi205a</t>
  </si>
  <si>
    <t>Ifi205b</t>
  </si>
  <si>
    <t>Ifi206</t>
  </si>
  <si>
    <t>Ifi207</t>
  </si>
  <si>
    <t>Ifi27l2a</t>
  </si>
  <si>
    <t>Ifi35</t>
  </si>
  <si>
    <t>Ifi44</t>
  </si>
  <si>
    <t>Ifi44l</t>
  </si>
  <si>
    <t>Ifi47</t>
  </si>
  <si>
    <t>Ifih1</t>
  </si>
  <si>
    <t>Ifit1</t>
  </si>
  <si>
    <t>Ifit2</t>
  </si>
  <si>
    <t>Ifit3</t>
  </si>
  <si>
    <t>Ifit3b</t>
  </si>
  <si>
    <t>Ifitm3</t>
  </si>
  <si>
    <t>Ifitm6</t>
  </si>
  <si>
    <t>Ifnb1</t>
  </si>
  <si>
    <t>Ift43</t>
  </si>
  <si>
    <t>Ift80</t>
  </si>
  <si>
    <t>Igf1</t>
  </si>
  <si>
    <t>Igf2bp3</t>
  </si>
  <si>
    <t>Igf2r</t>
  </si>
  <si>
    <t>Igfbp4</t>
  </si>
  <si>
    <t>Igfbp6</t>
  </si>
  <si>
    <t>Ighm</t>
  </si>
  <si>
    <t>Igsf6</t>
  </si>
  <si>
    <t>Igtp</t>
  </si>
  <si>
    <t>Iigp1</t>
  </si>
  <si>
    <t>Ikbke</t>
  </si>
  <si>
    <t>Il10</t>
  </si>
  <si>
    <t>Il11ra1</t>
  </si>
  <si>
    <t>Il13ra2</t>
  </si>
  <si>
    <t>Il15</t>
  </si>
  <si>
    <t>Il15ra</t>
  </si>
  <si>
    <t>Il18bp</t>
  </si>
  <si>
    <t>Il1a</t>
  </si>
  <si>
    <t>Il1b</t>
  </si>
  <si>
    <t>Il1rl1</t>
  </si>
  <si>
    <t>Il1rn</t>
  </si>
  <si>
    <t>Il21r</t>
  </si>
  <si>
    <t>Il23a</t>
  </si>
  <si>
    <t>Il27</t>
  </si>
  <si>
    <t>Il2rg</t>
  </si>
  <si>
    <t>Il33</t>
  </si>
  <si>
    <t>Il34</t>
  </si>
  <si>
    <t>Il4i1</t>
  </si>
  <si>
    <t>Il4r Il4ra</t>
  </si>
  <si>
    <t>Il6</t>
  </si>
  <si>
    <t>Il6ra</t>
  </si>
  <si>
    <t>Il7r</t>
  </si>
  <si>
    <t>Ildr1</t>
  </si>
  <si>
    <t>Ildr2</t>
  </si>
  <si>
    <t>Ilvbl</t>
  </si>
  <si>
    <t>Imp3</t>
  </si>
  <si>
    <t>Impdh2</t>
  </si>
  <si>
    <t>Impdh2-ps</t>
  </si>
  <si>
    <t>Ina</t>
  </si>
  <si>
    <t>Incenp</t>
  </si>
  <si>
    <t>Inpp5f</t>
  </si>
  <si>
    <t>Inppl1</t>
  </si>
  <si>
    <t>Insig1</t>
  </si>
  <si>
    <t>Insl6</t>
  </si>
  <si>
    <t>Ipo7</t>
  </si>
  <si>
    <t>Iqsec2</t>
  </si>
  <si>
    <t>Irak2</t>
  </si>
  <si>
    <t>Ireb2</t>
  </si>
  <si>
    <t>Irf2</t>
  </si>
  <si>
    <t>Irf2bp1</t>
  </si>
  <si>
    <t>Irf2bp2</t>
  </si>
  <si>
    <t>Irf4</t>
  </si>
  <si>
    <t>Irf7</t>
  </si>
  <si>
    <t>Irf8</t>
  </si>
  <si>
    <t>Irgm1</t>
  </si>
  <si>
    <t>Irgm2</t>
  </si>
  <si>
    <t>Isg15</t>
  </si>
  <si>
    <t>Isg20</t>
  </si>
  <si>
    <t>Itga3</t>
  </si>
  <si>
    <t>Itga6</t>
  </si>
  <si>
    <t>Itga7</t>
  </si>
  <si>
    <t>Itga8</t>
  </si>
  <si>
    <t>Itga9</t>
  </si>
  <si>
    <t>Itgam</t>
  </si>
  <si>
    <t>Itgb3</t>
  </si>
  <si>
    <t>Itgb5</t>
  </si>
  <si>
    <t>Itm2c</t>
  </si>
  <si>
    <t>Jade1</t>
  </si>
  <si>
    <t>Jade2</t>
  </si>
  <si>
    <t>Jak3</t>
  </si>
  <si>
    <t>Jam2</t>
  </si>
  <si>
    <t>Jdp2</t>
  </si>
  <si>
    <t>Junb</t>
  </si>
  <si>
    <t>Jund</t>
  </si>
  <si>
    <t>Kalrn</t>
  </si>
  <si>
    <t>Kbtbd11</t>
  </si>
  <si>
    <t>Kbtbd7</t>
  </si>
  <si>
    <t>Kbtbd8</t>
  </si>
  <si>
    <t>Kcna3</t>
  </si>
  <si>
    <t>Kcnh2</t>
  </si>
  <si>
    <t>Kcnn1</t>
  </si>
  <si>
    <t>Kcnq1</t>
  </si>
  <si>
    <t>Kctd1</t>
  </si>
  <si>
    <t>Kctd12</t>
  </si>
  <si>
    <t>Kctd6</t>
  </si>
  <si>
    <t>Kdelr3</t>
  </si>
  <si>
    <t>Kdm5b</t>
  </si>
  <si>
    <t>Kiaa0196</t>
  </si>
  <si>
    <t>Kiaa0319l</t>
  </si>
  <si>
    <t>Kiaa1522</t>
  </si>
  <si>
    <t>Kiaa1524</t>
  </si>
  <si>
    <t>Kiaa1549</t>
  </si>
  <si>
    <t>Kiaa1671</t>
  </si>
  <si>
    <t>Kif11</t>
  </si>
  <si>
    <t>Kif13a</t>
  </si>
  <si>
    <t>Kif14</t>
  </si>
  <si>
    <t>Kif15</t>
  </si>
  <si>
    <t>Kif17</t>
  </si>
  <si>
    <t>Kif18a</t>
  </si>
  <si>
    <t>KIF18B</t>
  </si>
  <si>
    <t>Kif19 Kif19a</t>
  </si>
  <si>
    <t>Kif20a</t>
  </si>
  <si>
    <t>Kif20b</t>
  </si>
  <si>
    <t>Kif22</t>
  </si>
  <si>
    <t>Kif23</t>
  </si>
  <si>
    <t>Kif24</t>
  </si>
  <si>
    <t>Kif2c</t>
  </si>
  <si>
    <t>Kif4</t>
  </si>
  <si>
    <t>Kif5a</t>
  </si>
  <si>
    <t>Kif5c</t>
  </si>
  <si>
    <t>KIFC1</t>
  </si>
  <si>
    <t>Kifc3</t>
  </si>
  <si>
    <t>Kifc5b</t>
  </si>
  <si>
    <t>Kirrel3</t>
  </si>
  <si>
    <t>Klf2</t>
  </si>
  <si>
    <t>Klf3</t>
  </si>
  <si>
    <t>Klf4</t>
  </si>
  <si>
    <t>Klf6</t>
  </si>
  <si>
    <t>Klhl21</t>
  </si>
  <si>
    <t>Klhl23</t>
  </si>
  <si>
    <t>Klhl42</t>
  </si>
  <si>
    <t>Kmo</t>
  </si>
  <si>
    <t>Knstrn</t>
  </si>
  <si>
    <t>Kremen1</t>
  </si>
  <si>
    <t>Krit1</t>
  </si>
  <si>
    <t>L3hypdh</t>
  </si>
  <si>
    <t>Lacc1</t>
  </si>
  <si>
    <t>Lag3</t>
  </si>
  <si>
    <t>Lair1</t>
  </si>
  <si>
    <t>Lama4</t>
  </si>
  <si>
    <t>Lamp1</t>
  </si>
  <si>
    <t>Larp4</t>
  </si>
  <si>
    <t>Lat</t>
  </si>
  <si>
    <t>Layn</t>
  </si>
  <si>
    <t>Lbr</t>
  </si>
  <si>
    <t>Lca5</t>
  </si>
  <si>
    <t>Lchn</t>
  </si>
  <si>
    <t>Lck</t>
  </si>
  <si>
    <t>Lcn2</t>
  </si>
  <si>
    <t>Lcorl</t>
  </si>
  <si>
    <t>Ldlr</t>
  </si>
  <si>
    <t>Ldlrad3</t>
  </si>
  <si>
    <t>Ldlrad4</t>
  </si>
  <si>
    <t>Ldlrap1</t>
  </si>
  <si>
    <t>Leprel2</t>
  </si>
  <si>
    <t>Leprotl1</t>
  </si>
  <si>
    <t>Lfng</t>
  </si>
  <si>
    <t>Lgals3</t>
  </si>
  <si>
    <t>Lgals3bp</t>
  </si>
  <si>
    <t>Lgals8</t>
  </si>
  <si>
    <t>Lgals9</t>
  </si>
  <si>
    <t>LIF</t>
  </si>
  <si>
    <t>Lig1</t>
  </si>
  <si>
    <t>Lilr4b</t>
  </si>
  <si>
    <t>Lilra6</t>
  </si>
  <si>
    <t>Lilrb3</t>
  </si>
  <si>
    <t>Lilrb4</t>
  </si>
  <si>
    <t>Lilrb4a</t>
  </si>
  <si>
    <t>Lima1</t>
  </si>
  <si>
    <t>Lipt2</t>
  </si>
  <si>
    <t>Litaf</t>
  </si>
  <si>
    <t>Lix1</t>
  </si>
  <si>
    <t>Lmbrd1</t>
  </si>
  <si>
    <t>Lmf1</t>
  </si>
  <si>
    <t>Lmln</t>
  </si>
  <si>
    <t>Lmnb1</t>
  </si>
  <si>
    <t>Lmnb2</t>
  </si>
  <si>
    <t>Lmo2</t>
  </si>
  <si>
    <t>Lnpep</t>
  </si>
  <si>
    <t>Lonp1</t>
  </si>
  <si>
    <t>Lpar1</t>
  </si>
  <si>
    <t>Lpar5</t>
  </si>
  <si>
    <t>Lpcat1</t>
  </si>
  <si>
    <t>Lpcat2</t>
  </si>
  <si>
    <t>Lphn1</t>
  </si>
  <si>
    <t>Lpin1</t>
  </si>
  <si>
    <t>Lpin3</t>
  </si>
  <si>
    <t>Lpl</t>
  </si>
  <si>
    <t>Lpxn</t>
  </si>
  <si>
    <t>Lrfn3</t>
  </si>
  <si>
    <t>Lrmda</t>
  </si>
  <si>
    <t>Lrp10</t>
  </si>
  <si>
    <t>Lrp12</t>
  </si>
  <si>
    <t>Lrp4</t>
  </si>
  <si>
    <t>Lrr1</t>
  </si>
  <si>
    <t>Lrrc1</t>
  </si>
  <si>
    <t>Lrrc27</t>
  </si>
  <si>
    <t>Lrrc8d</t>
  </si>
  <si>
    <t>Lsm6</t>
  </si>
  <si>
    <t>Lsp1</t>
  </si>
  <si>
    <t>Lst1</t>
  </si>
  <si>
    <t>Luc7l3</t>
  </si>
  <si>
    <t>Ly6a</t>
  </si>
  <si>
    <t>Lysmd3</t>
  </si>
  <si>
    <t>Lyst</t>
  </si>
  <si>
    <t>Lyz1</t>
  </si>
  <si>
    <t>Lztfl1</t>
  </si>
  <si>
    <t>M1ap</t>
  </si>
  <si>
    <t>Mab21L3</t>
  </si>
  <si>
    <t>Macc1</t>
  </si>
  <si>
    <t>Mad2l1</t>
  </si>
  <si>
    <t>Maf</t>
  </si>
  <si>
    <t>Maff</t>
  </si>
  <si>
    <t>Mafk</t>
  </si>
  <si>
    <t>Mag</t>
  </si>
  <si>
    <t>Maged2</t>
  </si>
  <si>
    <t>Malt1</t>
  </si>
  <si>
    <t>Mamdc2</t>
  </si>
  <si>
    <t>Maml3</t>
  </si>
  <si>
    <t>Man1a Man1a1</t>
  </si>
  <si>
    <t>Man2b2</t>
  </si>
  <si>
    <t>Manf</t>
  </si>
  <si>
    <t>Map1a</t>
  </si>
  <si>
    <t>Map1lc3a</t>
  </si>
  <si>
    <t>Map1lc3b</t>
  </si>
  <si>
    <t>Map3k12</t>
  </si>
  <si>
    <t>Map3k14</t>
  </si>
  <si>
    <t>Mapre3</t>
  </si>
  <si>
    <t>Marcksl1</t>
  </si>
  <si>
    <t>Marveld1</t>
  </si>
  <si>
    <t>Mastl</t>
  </si>
  <si>
    <t>Matr3</t>
  </si>
  <si>
    <t>Mblac1</t>
  </si>
  <si>
    <t>Mboat1</t>
  </si>
  <si>
    <t>Mbp</t>
  </si>
  <si>
    <t>Mccc1</t>
  </si>
  <si>
    <t>Mcemp1</t>
  </si>
  <si>
    <t>Mcm4</t>
  </si>
  <si>
    <t>Mcm7</t>
  </si>
  <si>
    <t>Mcm8</t>
  </si>
  <si>
    <t>Mcm9</t>
  </si>
  <si>
    <t>Mcoln1</t>
  </si>
  <si>
    <t>Mcoln2</t>
  </si>
  <si>
    <t>Mdc1</t>
  </si>
  <si>
    <t>Mdm1</t>
  </si>
  <si>
    <t>Me1</t>
  </si>
  <si>
    <t>Med18</t>
  </si>
  <si>
    <t>Meis3</t>
  </si>
  <si>
    <t>Melk</t>
  </si>
  <si>
    <t>Metrnl</t>
  </si>
  <si>
    <t>Mettl20</t>
  </si>
  <si>
    <t>Mex3a</t>
  </si>
  <si>
    <t>Mfap3l</t>
  </si>
  <si>
    <t>Mfng</t>
  </si>
  <si>
    <t>Mfsd11</t>
  </si>
  <si>
    <t>Mfsd7</t>
  </si>
  <si>
    <t>Mgarp</t>
  </si>
  <si>
    <t>Mgl2</t>
  </si>
  <si>
    <t>Mgme1</t>
  </si>
  <si>
    <t>Mgst2</t>
  </si>
  <si>
    <t>Mib2</t>
  </si>
  <si>
    <t>Mical1</t>
  </si>
  <si>
    <t>Mid1</t>
  </si>
  <si>
    <t>Midn</t>
  </si>
  <si>
    <t>Milr1</t>
  </si>
  <si>
    <t>Mipol1</t>
  </si>
  <si>
    <t>Mis18bp1</t>
  </si>
  <si>
    <t>Misp</t>
  </si>
  <si>
    <t>Mki67</t>
  </si>
  <si>
    <t>Mkx</t>
  </si>
  <si>
    <t>Mlf1</t>
  </si>
  <si>
    <t>Mlh1</t>
  </si>
  <si>
    <t>Mlkl</t>
  </si>
  <si>
    <t>Mmgt1</t>
  </si>
  <si>
    <t>Mmgt2</t>
  </si>
  <si>
    <t>Mmp12</t>
  </si>
  <si>
    <t>Mmp9</t>
  </si>
  <si>
    <t>Mms22l</t>
  </si>
  <si>
    <t>Mndal</t>
  </si>
  <si>
    <t>Morc4</t>
  </si>
  <si>
    <t>Mov10</t>
  </si>
  <si>
    <t>Mpeg1</t>
  </si>
  <si>
    <t>Mphosph10</t>
  </si>
  <si>
    <t>Mphosph9</t>
  </si>
  <si>
    <t>Mpp1</t>
  </si>
  <si>
    <t>Mpv17</t>
  </si>
  <si>
    <t>Mpzl3</t>
  </si>
  <si>
    <t>Mr1</t>
  </si>
  <si>
    <t>Mrip-ps</t>
  </si>
  <si>
    <t>Mroh1</t>
  </si>
  <si>
    <t>Mroh2a</t>
  </si>
  <si>
    <t>Ms4a4c</t>
  </si>
  <si>
    <t>Ms4a6b</t>
  </si>
  <si>
    <t>Ms4a6c</t>
  </si>
  <si>
    <t>Ms4a6d</t>
  </si>
  <si>
    <t>Ms4a7</t>
  </si>
  <si>
    <t>Msantd3</t>
  </si>
  <si>
    <t>Msh6</t>
  </si>
  <si>
    <t>Mst1</t>
  </si>
  <si>
    <t>Mt-Cyb mt-Cytb</t>
  </si>
  <si>
    <t>Mt1</t>
  </si>
  <si>
    <t>Mt2</t>
  </si>
  <si>
    <t>Mtmr11</t>
  </si>
  <si>
    <t>Mtmr14</t>
  </si>
  <si>
    <t>Mtmr7</t>
  </si>
  <si>
    <t>Mttp</t>
  </si>
  <si>
    <t>Murc</t>
  </si>
  <si>
    <t>Mustn1</t>
  </si>
  <si>
    <t>Mx1</t>
  </si>
  <si>
    <t>Mx2</t>
  </si>
  <si>
    <t>Mxd1</t>
  </si>
  <si>
    <t>Mxd3</t>
  </si>
  <si>
    <t>Mxd4</t>
  </si>
  <si>
    <t>Myef2</t>
  </si>
  <si>
    <t>Myh14</t>
  </si>
  <si>
    <t>Myh7b</t>
  </si>
  <si>
    <t>Mylk2</t>
  </si>
  <si>
    <t>Myo1g</t>
  </si>
  <si>
    <t>Myo9a</t>
  </si>
  <si>
    <t>N4bp2l1</t>
  </si>
  <si>
    <t>N4bp3</t>
  </si>
  <si>
    <t>Naaladl1</t>
  </si>
  <si>
    <t>Nabp1</t>
  </si>
  <si>
    <t>Naga</t>
  </si>
  <si>
    <t>Nagk</t>
  </si>
  <si>
    <t>Naglu</t>
  </si>
  <si>
    <t>Naip2</t>
  </si>
  <si>
    <t>Naip5</t>
  </si>
  <si>
    <t>Naip6</t>
  </si>
  <si>
    <t>Nanos1</t>
  </si>
  <si>
    <t>Nanp</t>
  </si>
  <si>
    <t>Nasp</t>
  </si>
  <si>
    <t>Nat9</t>
  </si>
  <si>
    <t>Nbeal2</t>
  </si>
  <si>
    <t>Ncapd3</t>
  </si>
  <si>
    <t>Ncapg</t>
  </si>
  <si>
    <t>Ncapg2</t>
  </si>
  <si>
    <t>Ncaph</t>
  </si>
  <si>
    <t>Nceh1</t>
  </si>
  <si>
    <t>Ncor2</t>
  </si>
  <si>
    <t>Ndc80</t>
  </si>
  <si>
    <t>Ndrg1</t>
  </si>
  <si>
    <t>Ndrg4</t>
  </si>
  <si>
    <t>Ndufaf7</t>
  </si>
  <si>
    <t>Nedd9</t>
  </si>
  <si>
    <t>Neil3</t>
  </si>
  <si>
    <t>Nek2</t>
  </si>
  <si>
    <t>Nek6</t>
  </si>
  <si>
    <t>Nes</t>
  </si>
  <si>
    <t>Neu3</t>
  </si>
  <si>
    <t>Neurl1b</t>
  </si>
  <si>
    <t>Nfam1</t>
  </si>
  <si>
    <t>Nfatc1</t>
  </si>
  <si>
    <t>Nfatc2</t>
  </si>
  <si>
    <t>Nfic</t>
  </si>
  <si>
    <t>Nfkb2</t>
  </si>
  <si>
    <t>Nfkbib</t>
  </si>
  <si>
    <t>Nfkbie</t>
  </si>
  <si>
    <t>Nfkbiz</t>
  </si>
  <si>
    <t>Nid2</t>
  </si>
  <si>
    <t>Nkain1</t>
  </si>
  <si>
    <t>Nlgn2</t>
  </si>
  <si>
    <t>Nlrc4</t>
  </si>
  <si>
    <t>Nlrc5</t>
  </si>
  <si>
    <t>Nlrp10</t>
  </si>
  <si>
    <t>Nlrp3</t>
  </si>
  <si>
    <t>Nmi</t>
  </si>
  <si>
    <t>Nod1</t>
  </si>
  <si>
    <t>Nod2</t>
  </si>
  <si>
    <t>Nol8</t>
  </si>
  <si>
    <t>Nos1</t>
  </si>
  <si>
    <t>Nos2</t>
  </si>
  <si>
    <t>Nox1</t>
  </si>
  <si>
    <t>Noxred1</t>
  </si>
  <si>
    <t>Npas1</t>
  </si>
  <si>
    <t>Npat</t>
  </si>
  <si>
    <t>Npc1</t>
  </si>
  <si>
    <t>Npc2</t>
  </si>
  <si>
    <t>Npl</t>
  </si>
  <si>
    <t>Nptxr</t>
  </si>
  <si>
    <t>Nqo1</t>
  </si>
  <si>
    <t>Nr0b2</t>
  </si>
  <si>
    <t>Nr1d1</t>
  </si>
  <si>
    <t>Nr1d2</t>
  </si>
  <si>
    <t>Nr4a3</t>
  </si>
  <si>
    <t>Nrcam</t>
  </si>
  <si>
    <t>Nrn1</t>
  </si>
  <si>
    <t>Nsd1</t>
  </si>
  <si>
    <t>Nsl1</t>
  </si>
  <si>
    <t>Nsmce4a</t>
  </si>
  <si>
    <t>Nt5e</t>
  </si>
  <si>
    <t>Nub1</t>
  </si>
  <si>
    <t>Nucb1</t>
  </si>
  <si>
    <t>Nucb2</t>
  </si>
  <si>
    <t>Nucks1</t>
  </si>
  <si>
    <t>Nudc-ps1</t>
  </si>
  <si>
    <t>Nudt1</t>
  </si>
  <si>
    <t>Nudt17</t>
  </si>
  <si>
    <t>Nuf2</t>
  </si>
  <si>
    <t>Nup107</t>
  </si>
  <si>
    <t>Nup155</t>
  </si>
  <si>
    <t>Nup43</t>
  </si>
  <si>
    <t>Nup85</t>
  </si>
  <si>
    <t>Nusap1</t>
  </si>
  <si>
    <t>Nxf7</t>
  </si>
  <si>
    <t>Nxpe4</t>
  </si>
  <si>
    <t>Nxt2</t>
  </si>
  <si>
    <t>Oas1a</t>
  </si>
  <si>
    <t>Oas1b</t>
  </si>
  <si>
    <t>Oas1g</t>
  </si>
  <si>
    <t>Oas2</t>
  </si>
  <si>
    <t>Oas3</t>
  </si>
  <si>
    <t>Oasl1</t>
  </si>
  <si>
    <t>Oasl2</t>
  </si>
  <si>
    <t>Ocstamp</t>
  </si>
  <si>
    <t>Odf3l1</t>
  </si>
  <si>
    <t>Ogfr</t>
  </si>
  <si>
    <t>Oip5</t>
  </si>
  <si>
    <t>Olfr111</t>
  </si>
  <si>
    <t>Olfr1246</t>
  </si>
  <si>
    <t>Olfr1388</t>
  </si>
  <si>
    <t>Olfr1459</t>
  </si>
  <si>
    <t>Olfr99</t>
  </si>
  <si>
    <t>Ophn1</t>
  </si>
  <si>
    <t>Opn3</t>
  </si>
  <si>
    <t>Orc2</t>
  </si>
  <si>
    <t>Orc5</t>
  </si>
  <si>
    <t>Orc6</t>
  </si>
  <si>
    <t>Os9</t>
  </si>
  <si>
    <t>Osbp2</t>
  </si>
  <si>
    <t>Osbpl10</t>
  </si>
  <si>
    <t>Osbpl8</t>
  </si>
  <si>
    <t>Osgin2</t>
  </si>
  <si>
    <t>Osm</t>
  </si>
  <si>
    <t>Otud1</t>
  </si>
  <si>
    <t>Otud6b</t>
  </si>
  <si>
    <t>Oxld1</t>
  </si>
  <si>
    <t>Oxnad1</t>
  </si>
  <si>
    <t>P2rx4</t>
  </si>
  <si>
    <t>P2rx5</t>
  </si>
  <si>
    <t>P2rx6</t>
  </si>
  <si>
    <t>P2rx7</t>
  </si>
  <si>
    <t>P4ha2</t>
  </si>
  <si>
    <t>P4hb</t>
  </si>
  <si>
    <t>Padi2</t>
  </si>
  <si>
    <t>Paf</t>
  </si>
  <si>
    <t>Pagr1a</t>
  </si>
  <si>
    <t>Paics</t>
  </si>
  <si>
    <t>Pak6</t>
  </si>
  <si>
    <t>Pakap</t>
  </si>
  <si>
    <t>Palb2</t>
  </si>
  <si>
    <t>Pald1</t>
  </si>
  <si>
    <t>Pam16</t>
  </si>
  <si>
    <t>Paox</t>
  </si>
  <si>
    <t>Parp10</t>
  </si>
  <si>
    <t>Parp11</t>
  </si>
  <si>
    <t>Parp12</t>
  </si>
  <si>
    <t>Parp14</t>
  </si>
  <si>
    <t>Parp16</t>
  </si>
  <si>
    <t>Parp3</t>
  </si>
  <si>
    <t>Parp4</t>
  </si>
  <si>
    <t>Parp8</t>
  </si>
  <si>
    <t>Parpbp</t>
  </si>
  <si>
    <t>Pask</t>
  </si>
  <si>
    <t>Patz1</t>
  </si>
  <si>
    <t>Pax3</t>
  </si>
  <si>
    <t>Pax6</t>
  </si>
  <si>
    <t>Pbk</t>
  </si>
  <si>
    <t>Pcdhga1</t>
  </si>
  <si>
    <t>Pcdhga6</t>
  </si>
  <si>
    <t>Pcdhgc3</t>
  </si>
  <si>
    <t>Pcm1</t>
  </si>
  <si>
    <t>Pcnt</t>
  </si>
  <si>
    <t>Pcyox1l</t>
  </si>
  <si>
    <t>Pcyt1a</t>
  </si>
  <si>
    <t>Pde1b</t>
  </si>
  <si>
    <t>Pde4b</t>
  </si>
  <si>
    <t>Pde4c</t>
  </si>
  <si>
    <t>Pde4dip</t>
  </si>
  <si>
    <t>Pde6b</t>
  </si>
  <si>
    <t>Pde8b</t>
  </si>
  <si>
    <t>Pdia3</t>
  </si>
  <si>
    <t>Pdia4</t>
  </si>
  <si>
    <t>Pdia5</t>
  </si>
  <si>
    <t>Pdia6</t>
  </si>
  <si>
    <t>Pdik1l</t>
  </si>
  <si>
    <t>Pdpn</t>
  </si>
  <si>
    <t>Pds5b</t>
  </si>
  <si>
    <t>Pdzk1ip1</t>
  </si>
  <si>
    <t>Pea15</t>
  </si>
  <si>
    <t>Pear1</t>
  </si>
  <si>
    <t>Peg12</t>
  </si>
  <si>
    <t>Peli1</t>
  </si>
  <si>
    <t>Perm1</t>
  </si>
  <si>
    <t>Pex11g</t>
  </si>
  <si>
    <t>Pgf</t>
  </si>
  <si>
    <t>Pgm1</t>
  </si>
  <si>
    <t>Pgm3</t>
  </si>
  <si>
    <t>Pgm5</t>
  </si>
  <si>
    <t>Phf1</t>
  </si>
  <si>
    <t>Phf11a</t>
  </si>
  <si>
    <t>Phf11b</t>
  </si>
  <si>
    <t>Phf11c</t>
  </si>
  <si>
    <t>Phf19</t>
  </si>
  <si>
    <t>Phgdh</t>
  </si>
  <si>
    <t>Phlda1</t>
  </si>
  <si>
    <t>Phospho1</t>
  </si>
  <si>
    <t>Phyhd1</t>
  </si>
  <si>
    <t>Pi16</t>
  </si>
  <si>
    <t>Pi4k2a</t>
  </si>
  <si>
    <t>Pid1</t>
  </si>
  <si>
    <t>Piezo1</t>
  </si>
  <si>
    <t>Pif1</t>
  </si>
  <si>
    <t>Pigo</t>
  </si>
  <si>
    <t>Pigv</t>
  </si>
  <si>
    <t>Pik3c2g</t>
  </si>
  <si>
    <t>Pik3cd</t>
  </si>
  <si>
    <t>Pik3r6</t>
  </si>
  <si>
    <t>Pilra</t>
  </si>
  <si>
    <t>Pilrb Pilrb1</t>
  </si>
  <si>
    <t>Pilrb2</t>
  </si>
  <si>
    <t>Pim1</t>
  </si>
  <si>
    <t>Pink1</t>
  </si>
  <si>
    <t>Pkd1l2</t>
  </si>
  <si>
    <t>Pkib</t>
  </si>
  <si>
    <t>Pkp2</t>
  </si>
  <si>
    <t>Pla2g16</t>
  </si>
  <si>
    <t>Pla2g2e</t>
  </si>
  <si>
    <t>Pla2g4f</t>
  </si>
  <si>
    <t>Pla2g5</t>
  </si>
  <si>
    <t>Pla2r1</t>
  </si>
  <si>
    <t>Plagl2</t>
  </si>
  <si>
    <t>Plcd3</t>
  </si>
  <si>
    <t>Pld3</t>
  </si>
  <si>
    <t>Pld6</t>
  </si>
  <si>
    <t>Plekha4</t>
  </si>
  <si>
    <t>Plekha7</t>
  </si>
  <si>
    <t>Plekhf1</t>
  </si>
  <si>
    <t>Plekhg3</t>
  </si>
  <si>
    <t>Plekhg5</t>
  </si>
  <si>
    <t>Plekhh2</t>
  </si>
  <si>
    <t>Plekhh3</t>
  </si>
  <si>
    <t>Plekhn1</t>
  </si>
  <si>
    <t>Plekho1</t>
  </si>
  <si>
    <t>Plet1</t>
  </si>
  <si>
    <t>Plin2</t>
  </si>
  <si>
    <t>Plin3</t>
  </si>
  <si>
    <t>Plk1</t>
  </si>
  <si>
    <t>Plk2</t>
  </si>
  <si>
    <t>Plk3</t>
  </si>
  <si>
    <t>Plscr1</t>
  </si>
  <si>
    <t>Plxna1</t>
  </si>
  <si>
    <t>Plxnb3</t>
  </si>
  <si>
    <t>Plxnc1</t>
  </si>
  <si>
    <t>Plxnd1</t>
  </si>
  <si>
    <t>Pml</t>
  </si>
  <si>
    <t>Pmp22</t>
  </si>
  <si>
    <t>Pms1</t>
  </si>
  <si>
    <t>Pms2</t>
  </si>
  <si>
    <t>Pnisr</t>
  </si>
  <si>
    <t>Pnn</t>
  </si>
  <si>
    <t>Pnp</t>
  </si>
  <si>
    <t>Pnp2</t>
  </si>
  <si>
    <t>Pola1</t>
  </si>
  <si>
    <t>Pole2</t>
  </si>
  <si>
    <t>Polh</t>
  </si>
  <si>
    <t>Polk</t>
  </si>
  <si>
    <t>Polq</t>
  </si>
  <si>
    <t>Polr3g</t>
  </si>
  <si>
    <t>Porcn</t>
  </si>
  <si>
    <t>Pou2f2</t>
  </si>
  <si>
    <t>Pou3f1</t>
  </si>
  <si>
    <t>Pou6f1</t>
  </si>
  <si>
    <t>Ppa2</t>
  </si>
  <si>
    <t>Ppapdc1b</t>
  </si>
  <si>
    <t>Ppcdc</t>
  </si>
  <si>
    <t>Ppfia3</t>
  </si>
  <si>
    <t>Ppfibp2</t>
  </si>
  <si>
    <t>Ppic</t>
  </si>
  <si>
    <t>Ppil4</t>
  </si>
  <si>
    <t>Ppm1e</t>
  </si>
  <si>
    <t>Ppm1h</t>
  </si>
  <si>
    <t>Ppm1k</t>
  </si>
  <si>
    <t>Ppp1cb</t>
  </si>
  <si>
    <t>Ppp1r12b</t>
  </si>
  <si>
    <t>Ppp1r15a</t>
  </si>
  <si>
    <t>Ppp1r16b</t>
  </si>
  <si>
    <t>Ppp2r3a</t>
  </si>
  <si>
    <t>Ppp2r3c</t>
  </si>
  <si>
    <t>Ppp2r5b</t>
  </si>
  <si>
    <t>Ppt1</t>
  </si>
  <si>
    <t>Pqlc2</t>
  </si>
  <si>
    <t>Prc1</t>
  </si>
  <si>
    <t>Prim1</t>
  </si>
  <si>
    <t>Prkag2</t>
  </si>
  <si>
    <t>Prkar1b</t>
  </si>
  <si>
    <t>Prkar2a</t>
  </si>
  <si>
    <t>Prkar2b</t>
  </si>
  <si>
    <t>Prkce</t>
  </si>
  <si>
    <t>Prkch</t>
  </si>
  <si>
    <t>Prkd2</t>
  </si>
  <si>
    <t>Prkg2</t>
  </si>
  <si>
    <t>Prkx</t>
  </si>
  <si>
    <t>Prmt2</t>
  </si>
  <si>
    <t>Procr</t>
  </si>
  <si>
    <t>Prodh</t>
  </si>
  <si>
    <t>Proser3</t>
  </si>
  <si>
    <t>Prr11</t>
  </si>
  <si>
    <t>Prr12</t>
  </si>
  <si>
    <t>Prr13</t>
  </si>
  <si>
    <t>Prr5</t>
  </si>
  <si>
    <t>Prr7</t>
  </si>
  <si>
    <t>Prss16</t>
  </si>
  <si>
    <t>Prss50</t>
  </si>
  <si>
    <t>Prss56</t>
  </si>
  <si>
    <t>Psap</t>
  </si>
  <si>
    <t>Psd3</t>
  </si>
  <si>
    <t>Psen2</t>
  </si>
  <si>
    <t>Psg16</t>
  </si>
  <si>
    <t>Psip1</t>
  </si>
  <si>
    <t>Psmb10</t>
  </si>
  <si>
    <t>Psmb9</t>
  </si>
  <si>
    <t>Psmc3ip</t>
  </si>
  <si>
    <t>Psmd8</t>
  </si>
  <si>
    <t>PSME2b</t>
  </si>
  <si>
    <t>Psph</t>
  </si>
  <si>
    <t>Pstpip1</t>
  </si>
  <si>
    <t>Ptafr</t>
  </si>
  <si>
    <t>Ptbp2</t>
  </si>
  <si>
    <t>Ptch1</t>
  </si>
  <si>
    <t>Ptger2</t>
  </si>
  <si>
    <t>Ptges</t>
  </si>
  <si>
    <t>Ptgr1</t>
  </si>
  <si>
    <t>Ptgs1</t>
  </si>
  <si>
    <t>Ptk2b</t>
  </si>
  <si>
    <t>Ptpdc1</t>
  </si>
  <si>
    <t>Ptplad2</t>
  </si>
  <si>
    <t>Ptpn14</t>
  </si>
  <si>
    <t>Ptpn4</t>
  </si>
  <si>
    <t>Ptpn5</t>
  </si>
  <si>
    <t>Ptprb</t>
  </si>
  <si>
    <t>Ptprn</t>
  </si>
  <si>
    <t>Ptrh1</t>
  </si>
  <si>
    <t>Pus3</t>
  </si>
  <si>
    <t>Pvrl1</t>
  </si>
  <si>
    <t>Pvrl2</t>
  </si>
  <si>
    <t>Pxdn</t>
  </si>
  <si>
    <t>Pycr1</t>
  </si>
  <si>
    <t>Pydc3</t>
  </si>
  <si>
    <t>Pyhin1</t>
  </si>
  <si>
    <t>Pyroxd1</t>
  </si>
  <si>
    <t>Pyroxd2</t>
  </si>
  <si>
    <t>Rab11fip1</t>
  </si>
  <si>
    <t>Rab11fip5</t>
  </si>
  <si>
    <t>Rab15</t>
  </si>
  <si>
    <t>Rab19</t>
  </si>
  <si>
    <t>Rab20</t>
  </si>
  <si>
    <t>Rab39 Rab39a</t>
  </si>
  <si>
    <t>Rab3a</t>
  </si>
  <si>
    <t>Rab3il1</t>
  </si>
  <si>
    <t>Rab43</t>
  </si>
  <si>
    <t>Rab9 Rab9a</t>
  </si>
  <si>
    <t>Rabac1</t>
  </si>
  <si>
    <t>Rabgef1</t>
  </si>
  <si>
    <t>Rac2</t>
  </si>
  <si>
    <t>Racgap1</t>
  </si>
  <si>
    <t>Rad18</t>
  </si>
  <si>
    <t>Rad21</t>
  </si>
  <si>
    <t>Rad50</t>
  </si>
  <si>
    <t>Rad51</t>
  </si>
  <si>
    <t>Rad51ap1</t>
  </si>
  <si>
    <t>Rad51c</t>
  </si>
  <si>
    <t>Rad54b</t>
  </si>
  <si>
    <t>Rad9b</t>
  </si>
  <si>
    <t>Ralgps1</t>
  </si>
  <si>
    <t>Ranbp6</t>
  </si>
  <si>
    <t>Rapgef2</t>
  </si>
  <si>
    <t>Rapsn</t>
  </si>
  <si>
    <t>Rarg</t>
  </si>
  <si>
    <t>Rasa1</t>
  </si>
  <si>
    <t>Rasa4</t>
  </si>
  <si>
    <t>Rasal1</t>
  </si>
  <si>
    <t>Rasal3</t>
  </si>
  <si>
    <t>Rasgef1b</t>
  </si>
  <si>
    <t>Rasgrp3</t>
  </si>
  <si>
    <t>Rasip1</t>
  </si>
  <si>
    <t>Rassf4</t>
  </si>
  <si>
    <t>Rbfox1</t>
  </si>
  <si>
    <t>Rbl1</t>
  </si>
  <si>
    <t>Rbm12b2</t>
  </si>
  <si>
    <t>Rbm47</t>
  </si>
  <si>
    <t>Rbm48</t>
  </si>
  <si>
    <t>Rbpms</t>
  </si>
  <si>
    <t>Rcsd1</t>
  </si>
  <si>
    <t>Rdh12</t>
  </si>
  <si>
    <t>Rdm1</t>
  </si>
  <si>
    <t>Rdx</t>
  </si>
  <si>
    <t>Recql</t>
  </si>
  <si>
    <t>Rel</t>
  </si>
  <si>
    <t>Rell1</t>
  </si>
  <si>
    <t>Renbp</t>
  </si>
  <si>
    <t>Rfc1</t>
  </si>
  <si>
    <t>Rfc4</t>
  </si>
  <si>
    <t>Rffl</t>
  </si>
  <si>
    <t>Rftn1</t>
  </si>
  <si>
    <t>Rftn2</t>
  </si>
  <si>
    <t>Rfx5</t>
  </si>
  <si>
    <t>Rgcc</t>
  </si>
  <si>
    <t>Rgl3</t>
  </si>
  <si>
    <t>Rgs1</t>
  </si>
  <si>
    <t>Rgs11</t>
  </si>
  <si>
    <t>Rgs12</t>
  </si>
  <si>
    <t>Rgs16</t>
  </si>
  <si>
    <t>Rgs2</t>
  </si>
  <si>
    <t>Rgs20</t>
  </si>
  <si>
    <t>Rgs8</t>
  </si>
  <si>
    <t>Rhbdf2</t>
  </si>
  <si>
    <t>Rhbg</t>
  </si>
  <si>
    <t>Rhob</t>
  </si>
  <si>
    <t>Rif1</t>
  </si>
  <si>
    <t>Rilpl1</t>
  </si>
  <si>
    <t>Rilpl2</t>
  </si>
  <si>
    <t>Rin1</t>
  </si>
  <si>
    <t>Ripk2</t>
  </si>
  <si>
    <t>Rmdn1</t>
  </si>
  <si>
    <t>Rnase4</t>
  </si>
  <si>
    <t>Rnasel</t>
  </si>
  <si>
    <t>Rnaset2b</t>
  </si>
  <si>
    <t>Rnd2</t>
  </si>
  <si>
    <t>Rnd3</t>
  </si>
  <si>
    <t>Rnf135</t>
  </si>
  <si>
    <t>Rnf144b</t>
  </si>
  <si>
    <t>Rnf157</t>
  </si>
  <si>
    <t>Rnf19b</t>
  </si>
  <si>
    <t>Rnf213</t>
  </si>
  <si>
    <t>Rnf217</t>
  </si>
  <si>
    <t>Rnf219</t>
  </si>
  <si>
    <t>Rnf227</t>
  </si>
  <si>
    <t>Rnf26</t>
  </si>
  <si>
    <t>Rnh1</t>
  </si>
  <si>
    <t>Rp2</t>
  </si>
  <si>
    <t>Rpl9-ps7</t>
  </si>
  <si>
    <t>Rprd1a</t>
  </si>
  <si>
    <t>Rps6ka2</t>
  </si>
  <si>
    <t>Rps6ka5</t>
  </si>
  <si>
    <t>Rpusd4</t>
  </si>
  <si>
    <t>Rrbp1</t>
  </si>
  <si>
    <t>Rrm1</t>
  </si>
  <si>
    <t>Rrm2</t>
  </si>
  <si>
    <t>Rsad2</t>
  </si>
  <si>
    <t>Rsbn1</t>
  </si>
  <si>
    <t>Rsbn1l</t>
  </si>
  <si>
    <t>Rsg1</t>
  </si>
  <si>
    <t>Rubcnl</t>
  </si>
  <si>
    <t>Rufy3</t>
  </si>
  <si>
    <t>Runx3</t>
  </si>
  <si>
    <t>Rybp</t>
  </si>
  <si>
    <t>S100a4</t>
  </si>
  <si>
    <t>Sacs</t>
  </si>
  <si>
    <t>Samd1</t>
  </si>
  <si>
    <t>Samd9l</t>
  </si>
  <si>
    <t>Samhd1</t>
  </si>
  <si>
    <t>Samsn1</t>
  </si>
  <si>
    <t>Sapcd2</t>
  </si>
  <si>
    <t>Sars</t>
  </si>
  <si>
    <t>Sat1</t>
  </si>
  <si>
    <t>Sbk1</t>
  </si>
  <si>
    <t>Sbk2</t>
  </si>
  <si>
    <t>Scamp5</t>
  </si>
  <si>
    <t>Scd2</t>
  </si>
  <si>
    <t>Scg2</t>
  </si>
  <si>
    <t>Scimp</t>
  </si>
  <si>
    <t>Scin</t>
  </si>
  <si>
    <t>Scly</t>
  </si>
  <si>
    <t>Scpep1</t>
  </si>
  <si>
    <t>Scrn3</t>
  </si>
  <si>
    <t>Sdc1</t>
  </si>
  <si>
    <t>Sdc3</t>
  </si>
  <si>
    <t>Sdc4</t>
  </si>
  <si>
    <t>Sdf2l1</t>
  </si>
  <si>
    <t>Sdhaf1</t>
  </si>
  <si>
    <t>Sdk2</t>
  </si>
  <si>
    <t>Sdsl</t>
  </si>
  <si>
    <t>Sec22c</t>
  </si>
  <si>
    <t>Sec23b</t>
  </si>
  <si>
    <t>Sel1l</t>
  </si>
  <si>
    <t>Sele</t>
  </si>
  <si>
    <t>Selenbp1</t>
  </si>
  <si>
    <t>Selenom</t>
  </si>
  <si>
    <t>Selenon</t>
  </si>
  <si>
    <t>Selenos</t>
  </si>
  <si>
    <t>Selenow</t>
  </si>
  <si>
    <t>Sema3e</t>
  </si>
  <si>
    <t>Sema4a</t>
  </si>
  <si>
    <t>Sema4b</t>
  </si>
  <si>
    <t>Sema4d</t>
  </si>
  <si>
    <t>Sema6d</t>
  </si>
  <si>
    <t>Senp8</t>
  </si>
  <si>
    <t>Sephs2</t>
  </si>
  <si>
    <t>Serinc5</t>
  </si>
  <si>
    <t>Serp1</t>
  </si>
  <si>
    <t>Serpina3f</t>
  </si>
  <si>
    <t>Serpinb12</t>
  </si>
  <si>
    <t>Serpinb1a</t>
  </si>
  <si>
    <t>Serpinb1c</t>
  </si>
  <si>
    <t>Serpinb2</t>
  </si>
  <si>
    <t>Serpinb7</t>
  </si>
  <si>
    <t>Serpinb8</t>
  </si>
  <si>
    <t>Serpinb9</t>
  </si>
  <si>
    <t>Serpinb9b</t>
  </si>
  <si>
    <t>Serpine1</t>
  </si>
  <si>
    <t>Serpinf1</t>
  </si>
  <si>
    <t>Sez6l2</t>
  </si>
  <si>
    <t>sgcb</t>
  </si>
  <si>
    <t>Sgk1</t>
  </si>
  <si>
    <t>Sgms2</t>
  </si>
  <si>
    <t>Sgol1</t>
  </si>
  <si>
    <t>Sgol2</t>
  </si>
  <si>
    <t>Sgpl1</t>
  </si>
  <si>
    <t>Sh2d1b1</t>
  </si>
  <si>
    <t>Sh2d5</t>
  </si>
  <si>
    <t>Sh2d6</t>
  </si>
  <si>
    <t>Sh3bgrl</t>
  </si>
  <si>
    <t>Sh3bp5</t>
  </si>
  <si>
    <t>Sh3kbp1</t>
  </si>
  <si>
    <t>Shbg</t>
  </si>
  <si>
    <t>Shcbp1</t>
  </si>
  <si>
    <t>Shisa3</t>
  </si>
  <si>
    <t>Shox2</t>
  </si>
  <si>
    <t>Shprh</t>
  </si>
  <si>
    <t>Sigirr</t>
  </si>
  <si>
    <t>Siglec1</t>
  </si>
  <si>
    <t>Sik1</t>
  </si>
  <si>
    <t>Sin3a</t>
  </si>
  <si>
    <t>Sirpa</t>
  </si>
  <si>
    <t>Sirt2</t>
  </si>
  <si>
    <t>Six5</t>
  </si>
  <si>
    <t>Ska1</t>
  </si>
  <si>
    <t>Ska2</t>
  </si>
  <si>
    <t>Ska3</t>
  </si>
  <si>
    <t>Skiv2l2</t>
  </si>
  <si>
    <t>Skp2</t>
  </si>
  <si>
    <t>Sla</t>
  </si>
  <si>
    <t>Slamf7</t>
  </si>
  <si>
    <t>Slamf8</t>
  </si>
  <si>
    <t>Slamf9</t>
  </si>
  <si>
    <t>Slc13a3</t>
  </si>
  <si>
    <t>Slc15a3</t>
  </si>
  <si>
    <t>Slc16a12</t>
  </si>
  <si>
    <t>Slc16a6</t>
  </si>
  <si>
    <t>Slc17a7</t>
  </si>
  <si>
    <t>Slc17a9</t>
  </si>
  <si>
    <t>Slc22a18</t>
  </si>
  <si>
    <t>Slc23a2</t>
  </si>
  <si>
    <t>Slc24a3</t>
  </si>
  <si>
    <t>Slc25a15</t>
  </si>
  <si>
    <t>Slc25a43</t>
  </si>
  <si>
    <t>Slc25a45</t>
  </si>
  <si>
    <t>Slc27a1</t>
  </si>
  <si>
    <t>Slc28a2</t>
  </si>
  <si>
    <t>Slc29a2</t>
  </si>
  <si>
    <t>Slc29a3</t>
  </si>
  <si>
    <t>Slc2a6</t>
  </si>
  <si>
    <t>Slc2a8</t>
  </si>
  <si>
    <t>Slc35b1</t>
  </si>
  <si>
    <t>Slc35d2</t>
  </si>
  <si>
    <t>Slc36a1</t>
  </si>
  <si>
    <t>Slc38a1</t>
  </si>
  <si>
    <t>Slc38a7</t>
  </si>
  <si>
    <t>Slc39a13</t>
  </si>
  <si>
    <t>Slc39a2</t>
  </si>
  <si>
    <t>Slc3a2</t>
  </si>
  <si>
    <t>Slc40a1</t>
  </si>
  <si>
    <t>Slc41a3</t>
  </si>
  <si>
    <t>Slc43a2</t>
  </si>
  <si>
    <t>Slc45a3</t>
  </si>
  <si>
    <t>Slc46a1</t>
  </si>
  <si>
    <t>Slc46a3</t>
  </si>
  <si>
    <t>Slc50a1</t>
  </si>
  <si>
    <t>Slc52a3</t>
  </si>
  <si>
    <t>Slc5a11</t>
  </si>
  <si>
    <t>Slc6a4</t>
  </si>
  <si>
    <t>Slc6a8</t>
  </si>
  <si>
    <t>Slc6a9</t>
  </si>
  <si>
    <t>Slc7a8</t>
  </si>
  <si>
    <t>Slc9a3r1</t>
  </si>
  <si>
    <t>Slc9a8</t>
  </si>
  <si>
    <t>Slc9a9</t>
  </si>
  <si>
    <t>Slfn1</t>
  </si>
  <si>
    <t>Slfn2</t>
  </si>
  <si>
    <t>Slfn3</t>
  </si>
  <si>
    <t>Slfn4</t>
  </si>
  <si>
    <t>Slfn5</t>
  </si>
  <si>
    <t>Slfn8</t>
  </si>
  <si>
    <t>Slk</t>
  </si>
  <si>
    <t>Slpi</t>
  </si>
  <si>
    <t>Smad6</t>
  </si>
  <si>
    <t>Smad7</t>
  </si>
  <si>
    <t>Smarcc1</t>
  </si>
  <si>
    <t>Smc1a</t>
  </si>
  <si>
    <t>Smc2</t>
  </si>
  <si>
    <t>Smc3</t>
  </si>
  <si>
    <t>Smc4</t>
  </si>
  <si>
    <t>Smc6</t>
  </si>
  <si>
    <t>Smco4</t>
  </si>
  <si>
    <t>Smg7</t>
  </si>
  <si>
    <t>Smim14</t>
  </si>
  <si>
    <t>Smim24</t>
  </si>
  <si>
    <t>Smo</t>
  </si>
  <si>
    <t>Smox</t>
  </si>
  <si>
    <t>Smpd2</t>
  </si>
  <si>
    <t>Smtn</t>
  </si>
  <si>
    <t>Smyd4</t>
  </si>
  <si>
    <t>Snai1</t>
  </si>
  <si>
    <t>Snai2</t>
  </si>
  <si>
    <t>Snapc5</t>
  </si>
  <si>
    <t>Snx24</t>
  </si>
  <si>
    <t>Snx29</t>
  </si>
  <si>
    <t>Snx32</t>
  </si>
  <si>
    <t>Soat1</t>
  </si>
  <si>
    <t>Soat2</t>
  </si>
  <si>
    <t>Socs1</t>
  </si>
  <si>
    <t>Sorl1</t>
  </si>
  <si>
    <t>Sowahc</t>
  </si>
  <si>
    <t>Sp100</t>
  </si>
  <si>
    <t>Sp110</t>
  </si>
  <si>
    <t>Sp140</t>
  </si>
  <si>
    <t>Spaca9</t>
  </si>
  <si>
    <t>Spag5</t>
  </si>
  <si>
    <t>Sparcl1</t>
  </si>
  <si>
    <t>Spats2l</t>
  </si>
  <si>
    <t>Spc24</t>
  </si>
  <si>
    <t>Spc25</t>
  </si>
  <si>
    <t>Spdl1</t>
  </si>
  <si>
    <t>Speg</t>
  </si>
  <si>
    <t>Spink5</t>
  </si>
  <si>
    <t>Spire2</t>
  </si>
  <si>
    <t>Spn</t>
  </si>
  <si>
    <t>Spry2</t>
  </si>
  <si>
    <t>Spsb2</t>
  </si>
  <si>
    <t>Sptbn2</t>
  </si>
  <si>
    <t>Sqrdl</t>
  </si>
  <si>
    <t>Sqstm1</t>
  </si>
  <si>
    <t>Src</t>
  </si>
  <si>
    <t>Srcin1</t>
  </si>
  <si>
    <t>Srl</t>
  </si>
  <si>
    <t>Srpk3</t>
  </si>
  <si>
    <t>Ssb</t>
  </si>
  <si>
    <t>Sspo</t>
  </si>
  <si>
    <t>St18</t>
  </si>
  <si>
    <t>St3gal6</t>
  </si>
  <si>
    <t>St6gal1</t>
  </si>
  <si>
    <t>St6galnac6</t>
  </si>
  <si>
    <t>Stab1</t>
  </si>
  <si>
    <t>Stac</t>
  </si>
  <si>
    <t>Stac2</t>
  </si>
  <si>
    <t>Stag1</t>
  </si>
  <si>
    <t>Stag2</t>
  </si>
  <si>
    <t>Stap2</t>
  </si>
  <si>
    <t>Stard10</t>
  </si>
  <si>
    <t>Stard3</t>
  </si>
  <si>
    <t>Stard5</t>
  </si>
  <si>
    <t>Stard8</t>
  </si>
  <si>
    <t>Stat1</t>
  </si>
  <si>
    <t>Stat2</t>
  </si>
  <si>
    <t>Stat5a</t>
  </si>
  <si>
    <t>Stbd1</t>
  </si>
  <si>
    <t>Stc2</t>
  </si>
  <si>
    <t>Steap3</t>
  </si>
  <si>
    <t>Stil</t>
  </si>
  <si>
    <t>Stmn1</t>
  </si>
  <si>
    <t>Stra6l</t>
  </si>
  <si>
    <t>Stx11</t>
  </si>
  <si>
    <t>Stx3</t>
  </si>
  <si>
    <t>Stx6</t>
  </si>
  <si>
    <t>Stx8</t>
  </si>
  <si>
    <t>Sulf2</t>
  </si>
  <si>
    <t>Susd3</t>
  </si>
  <si>
    <t>Suv39h1</t>
  </si>
  <si>
    <t>Suv39h2</t>
  </si>
  <si>
    <t>Suv420h2</t>
  </si>
  <si>
    <t>Swsap1</t>
  </si>
  <si>
    <t>Syk</t>
  </si>
  <si>
    <t>Syn2</t>
  </si>
  <si>
    <t>Synpo</t>
  </si>
  <si>
    <t>Syp</t>
  </si>
  <si>
    <t>Syt16</t>
  </si>
  <si>
    <t>Syt6</t>
  </si>
  <si>
    <t>Sytl1</t>
  </si>
  <si>
    <t>Sytl3</t>
  </si>
  <si>
    <t>Syvn1</t>
  </si>
  <si>
    <t>Tac4</t>
  </si>
  <si>
    <t>Tacc2</t>
  </si>
  <si>
    <t>Tacc3</t>
  </si>
  <si>
    <t>Tacr1</t>
  </si>
  <si>
    <t>Tacr2</t>
  </si>
  <si>
    <t>Tada2a</t>
  </si>
  <si>
    <t>Taf7l</t>
  </si>
  <si>
    <t>Tagap</t>
  </si>
  <si>
    <t>Tanc1</t>
  </si>
  <si>
    <t>Tanc2</t>
  </si>
  <si>
    <t>Tap1</t>
  </si>
  <si>
    <t>Tap2</t>
  </si>
  <si>
    <t>Tapbp</t>
  </si>
  <si>
    <t>Tapbpl</t>
  </si>
  <si>
    <t>Tarm1</t>
  </si>
  <si>
    <t>Tarsl2</t>
  </si>
  <si>
    <t>Tatdn3</t>
  </si>
  <si>
    <t>Tbc1d14</t>
  </si>
  <si>
    <t>Tbc1d9</t>
  </si>
  <si>
    <t>Tcaf1</t>
  </si>
  <si>
    <t>Tcaim</t>
  </si>
  <si>
    <t>Tcam1</t>
  </si>
  <si>
    <t>Tcf19</t>
  </si>
  <si>
    <t>Tcim</t>
  </si>
  <si>
    <t>Tcirg1</t>
  </si>
  <si>
    <t>Tcn2</t>
  </si>
  <si>
    <t>Tctex1d4</t>
  </si>
  <si>
    <t>Tdp2</t>
  </si>
  <si>
    <t>Tdrd7</t>
  </si>
  <si>
    <t>Tdrkh</t>
  </si>
  <si>
    <t>Tecpr1</t>
  </si>
  <si>
    <t>Tedc1</t>
  </si>
  <si>
    <t>Tenm4</t>
  </si>
  <si>
    <t>Tet1</t>
  </si>
  <si>
    <t>Tet3</t>
  </si>
  <si>
    <t>Tex10</t>
  </si>
  <si>
    <t>Tex264</t>
  </si>
  <si>
    <t>Tex30</t>
  </si>
  <si>
    <t>Tex9</t>
  </si>
  <si>
    <t>Tf</t>
  </si>
  <si>
    <t>Tfap4</t>
  </si>
  <si>
    <t>Tfb2m</t>
  </si>
  <si>
    <t>Tfe3</t>
  </si>
  <si>
    <t>Tfeb</t>
  </si>
  <si>
    <t>Tfrc</t>
  </si>
  <si>
    <t>Tgfb1</t>
  </si>
  <si>
    <t>Tgif1</t>
  </si>
  <si>
    <t>Tgif2</t>
  </si>
  <si>
    <t>Tgm2</t>
  </si>
  <si>
    <t>Tgtp2</t>
  </si>
  <si>
    <t>Thbd</t>
  </si>
  <si>
    <t>Thbs3</t>
  </si>
  <si>
    <t>Themis2</t>
  </si>
  <si>
    <t>Thnsl1</t>
  </si>
  <si>
    <t>Thtpa</t>
  </si>
  <si>
    <t>Tiam1</t>
  </si>
  <si>
    <t>Ticam1</t>
  </si>
  <si>
    <t>Ticrr</t>
  </si>
  <si>
    <t>Tifa</t>
  </si>
  <si>
    <t>Tigd5</t>
  </si>
  <si>
    <t>Tigit</t>
  </si>
  <si>
    <t>Timm29</t>
  </si>
  <si>
    <t>Timp1</t>
  </si>
  <si>
    <t>Timp2</t>
  </si>
  <si>
    <t>Tiparp</t>
  </si>
  <si>
    <t>Tipin</t>
  </si>
  <si>
    <t>Tk1</t>
  </si>
  <si>
    <t>Tlcd2</t>
  </si>
  <si>
    <t>Tln1</t>
  </si>
  <si>
    <t>Tlr13</t>
  </si>
  <si>
    <t>Tlr3</t>
  </si>
  <si>
    <t>Tlr6</t>
  </si>
  <si>
    <t>Tlr9</t>
  </si>
  <si>
    <t>Tm4sf19</t>
  </si>
  <si>
    <t>Tmcc3</t>
  </si>
  <si>
    <t>Tmco3</t>
  </si>
  <si>
    <t>Tmed1</t>
  </si>
  <si>
    <t>Tmeff1</t>
  </si>
  <si>
    <t>Tmem102</t>
  </si>
  <si>
    <t>Tmem106a</t>
  </si>
  <si>
    <t>Tmem116</t>
  </si>
  <si>
    <t>Tmem120b</t>
  </si>
  <si>
    <t>Tmem132a</t>
  </si>
  <si>
    <t>Tmem140</t>
  </si>
  <si>
    <t>Tmem154</t>
  </si>
  <si>
    <t>Tmem17</t>
  </si>
  <si>
    <t>Tmem171</t>
  </si>
  <si>
    <t>Tmem173</t>
  </si>
  <si>
    <t>Tmem175</t>
  </si>
  <si>
    <t>Tmem176a</t>
  </si>
  <si>
    <t>Tmem176b</t>
  </si>
  <si>
    <t>Tmem184b</t>
  </si>
  <si>
    <t>Tmem184c</t>
  </si>
  <si>
    <t>Tmem192</t>
  </si>
  <si>
    <t>Tmem201</t>
  </si>
  <si>
    <t>Tmem246</t>
  </si>
  <si>
    <t>Tmem26</t>
  </si>
  <si>
    <t>Tmem273</t>
  </si>
  <si>
    <t>Tmem38b</t>
  </si>
  <si>
    <t>Tmem51</t>
  </si>
  <si>
    <t>Tmem71</t>
  </si>
  <si>
    <t>Tmem74</t>
  </si>
  <si>
    <t>Tmem86a</t>
  </si>
  <si>
    <t>Tmem9</t>
  </si>
  <si>
    <t>Tmem92</t>
  </si>
  <si>
    <t>Tmem98</t>
  </si>
  <si>
    <t>Tmod1</t>
  </si>
  <si>
    <t>Tmpo</t>
  </si>
  <si>
    <t>Tmppe</t>
  </si>
  <si>
    <t>Tmprss13</t>
  </si>
  <si>
    <t>Tmsb15b1</t>
  </si>
  <si>
    <t>Tnc</t>
  </si>
  <si>
    <t>Tnf</t>
  </si>
  <si>
    <t>Tnfaip2</t>
  </si>
  <si>
    <t>Tnfaip3</t>
  </si>
  <si>
    <t>Tnfaip6</t>
  </si>
  <si>
    <t>Tnfaip8l1</t>
  </si>
  <si>
    <t>Tnfrsf12a</t>
  </si>
  <si>
    <t>Tnfrsf13b</t>
  </si>
  <si>
    <t>Tnfrsf14</t>
  </si>
  <si>
    <t>Tnfrsf1b</t>
  </si>
  <si>
    <t>Tnfrsf26</t>
  </si>
  <si>
    <t>Tnfrsf8</t>
  </si>
  <si>
    <t>Tnfrsf9</t>
  </si>
  <si>
    <t>Tnfsf10</t>
  </si>
  <si>
    <t>Tnfsf12</t>
  </si>
  <si>
    <t>Tnfsf13b</t>
  </si>
  <si>
    <t>Tnfsf15</t>
  </si>
  <si>
    <t>Tnfsf9</t>
  </si>
  <si>
    <t>Tnfsfm13</t>
  </si>
  <si>
    <t>Tnks1bp1</t>
  </si>
  <si>
    <t>Tnn</t>
  </si>
  <si>
    <t>Tnnt1</t>
  </si>
  <si>
    <t>Top2a</t>
  </si>
  <si>
    <t>Topbp1</t>
  </si>
  <si>
    <t>Tor1aip1</t>
  </si>
  <si>
    <t>Tor1aip2</t>
  </si>
  <si>
    <t>Tor3a</t>
  </si>
  <si>
    <t>Tox2</t>
  </si>
  <si>
    <t>Tp53inp2</t>
  </si>
  <si>
    <t>Tpm2</t>
  </si>
  <si>
    <t>Tpp1</t>
  </si>
  <si>
    <t>Tpx2</t>
  </si>
  <si>
    <t>Traf1</t>
  </si>
  <si>
    <t>Traf5</t>
  </si>
  <si>
    <t>Trafd1</t>
  </si>
  <si>
    <t>Traip</t>
  </si>
  <si>
    <t>Trappc6a</t>
  </si>
  <si>
    <t>Trdmt1</t>
  </si>
  <si>
    <t>Trem1</t>
  </si>
  <si>
    <t>Trem3</t>
  </si>
  <si>
    <t>Treml2</t>
  </si>
  <si>
    <t>Treml4</t>
  </si>
  <si>
    <t>Trex1</t>
  </si>
  <si>
    <t>Trib1</t>
  </si>
  <si>
    <t>Trib3</t>
  </si>
  <si>
    <t>Trim14</t>
  </si>
  <si>
    <t>Trim21</t>
  </si>
  <si>
    <t>Trim23</t>
  </si>
  <si>
    <t>Trim25</t>
  </si>
  <si>
    <t>Trim26</t>
  </si>
  <si>
    <t>Trim30a</t>
  </si>
  <si>
    <t>Trim30b</t>
  </si>
  <si>
    <t>Trim30c</t>
  </si>
  <si>
    <t>Trim30d</t>
  </si>
  <si>
    <t>Trim34a</t>
  </si>
  <si>
    <t>Trim34b</t>
  </si>
  <si>
    <t>Trim37</t>
  </si>
  <si>
    <t>Trim46</t>
  </si>
  <si>
    <t>Trim56</t>
  </si>
  <si>
    <t>Trim59</t>
  </si>
  <si>
    <t>Trim65</t>
  </si>
  <si>
    <t>Triobp</t>
  </si>
  <si>
    <t>Triqk</t>
  </si>
  <si>
    <t>Troap</t>
  </si>
  <si>
    <t>Trp53i11</t>
  </si>
  <si>
    <t>Trpm1</t>
  </si>
  <si>
    <t>Trpm6</t>
  </si>
  <si>
    <t>Trpv2</t>
  </si>
  <si>
    <t>Tsc22d1</t>
  </si>
  <si>
    <t>Tsc22d2</t>
  </si>
  <si>
    <t>Tshz1</t>
  </si>
  <si>
    <t>Tspan10</t>
  </si>
  <si>
    <t>Tspan13</t>
  </si>
  <si>
    <t>Tspan3</t>
  </si>
  <si>
    <t>Tspo</t>
  </si>
  <si>
    <t>Ttbk1</t>
  </si>
  <si>
    <t>Ttc26</t>
  </si>
  <si>
    <t>Ttc28</t>
  </si>
  <si>
    <t>Ttc39b</t>
  </si>
  <si>
    <t>Ttc7a</t>
  </si>
  <si>
    <t>Ttc8</t>
  </si>
  <si>
    <t>Ttc9</t>
  </si>
  <si>
    <t>Ttk</t>
  </si>
  <si>
    <t>Ttyh2</t>
  </si>
  <si>
    <t>Tuba1b</t>
  </si>
  <si>
    <t>Tuba8</t>
  </si>
  <si>
    <t>Tubb2b</t>
  </si>
  <si>
    <t>U2surp</t>
  </si>
  <si>
    <t>Uap1l1</t>
  </si>
  <si>
    <t>Uba7</t>
  </si>
  <si>
    <t>Ubc</t>
  </si>
  <si>
    <t>Ube2c</t>
  </si>
  <si>
    <t>Ube2e2</t>
  </si>
  <si>
    <t>Ube2l6</t>
  </si>
  <si>
    <t>Ube2t</t>
  </si>
  <si>
    <t>Ube2v2</t>
  </si>
  <si>
    <t>Ube3a</t>
  </si>
  <si>
    <t>Ubtd1</t>
  </si>
  <si>
    <t>Ubxn6</t>
  </si>
  <si>
    <t>Uckl1</t>
  </si>
  <si>
    <t>Uevld</t>
  </si>
  <si>
    <t>Ugt1a6</t>
  </si>
  <si>
    <t>Uhrf1</t>
  </si>
  <si>
    <t>Unc5b</t>
  </si>
  <si>
    <t>Unc80</t>
  </si>
  <si>
    <t>Uox</t>
  </si>
  <si>
    <t>Upf3b</t>
  </si>
  <si>
    <t>Upp1</t>
  </si>
  <si>
    <t>Uqcc2</t>
  </si>
  <si>
    <t>Uqcrh-ps1</t>
  </si>
  <si>
    <t>Uqcrq</t>
  </si>
  <si>
    <t>Urah</t>
  </si>
  <si>
    <t>Usb1</t>
  </si>
  <si>
    <t>Usp15</t>
  </si>
  <si>
    <t>Usp18</t>
  </si>
  <si>
    <t>Usp2</t>
  </si>
  <si>
    <t>Usp25</t>
  </si>
  <si>
    <t>Usp49</t>
  </si>
  <si>
    <t>Usp6nl</t>
  </si>
  <si>
    <t>Utrn</t>
  </si>
  <si>
    <t>Vat1</t>
  </si>
  <si>
    <t>Vav3</t>
  </si>
  <si>
    <t>Vcl</t>
  </si>
  <si>
    <t>Vegfc</t>
  </si>
  <si>
    <t>Vipas39</t>
  </si>
  <si>
    <t>Vma21</t>
  </si>
  <si>
    <t>Vmn2r10</t>
  </si>
  <si>
    <t>Vmn2r11</t>
  </si>
  <si>
    <t>Vps13d</t>
  </si>
  <si>
    <t>Vps37c</t>
  </si>
  <si>
    <t>Vps8</t>
  </si>
  <si>
    <t>Vsig10</t>
  </si>
  <si>
    <t>Vwf</t>
  </si>
  <si>
    <t>Wars</t>
  </si>
  <si>
    <t>Wdfy1</t>
  </si>
  <si>
    <t>Wdhd1</t>
  </si>
  <si>
    <t>Wdr59</t>
  </si>
  <si>
    <t>Wdr5b</t>
  </si>
  <si>
    <t>Wdr6</t>
  </si>
  <si>
    <t>Wdr7</t>
  </si>
  <si>
    <t>Wdr76</t>
  </si>
  <si>
    <t>Wdr81</t>
  </si>
  <si>
    <t>Wdr90</t>
  </si>
  <si>
    <t>Wfdc17</t>
  </si>
  <si>
    <t>Whamm</t>
  </si>
  <si>
    <t>Wipi1</t>
  </si>
  <si>
    <t>Wls</t>
  </si>
  <si>
    <t>Wnt10a</t>
  </si>
  <si>
    <t>Wrb</t>
  </si>
  <si>
    <t>Wwtr1</t>
  </si>
  <si>
    <t>Xaf1</t>
  </si>
  <si>
    <t>Xbp1</t>
  </si>
  <si>
    <t>Xkr5</t>
  </si>
  <si>
    <t>Xkr8</t>
  </si>
  <si>
    <t>Xpo1</t>
  </si>
  <si>
    <t>Xrcc2</t>
  </si>
  <si>
    <t>Xrn1</t>
  </si>
  <si>
    <t>Xrra1</t>
  </si>
  <si>
    <t>Xylt1</t>
  </si>
  <si>
    <t>Ydjc</t>
  </si>
  <si>
    <t>Yif1b</t>
  </si>
  <si>
    <t>Yipf7</t>
  </si>
  <si>
    <t>Ypel3</t>
  </si>
  <si>
    <t>Zadh2</t>
  </si>
  <si>
    <t>Zbed3</t>
  </si>
  <si>
    <t>Zbed5</t>
  </si>
  <si>
    <t>Zbp1</t>
  </si>
  <si>
    <t>Zbtb1</t>
  </si>
  <si>
    <t>Zbtb12</t>
  </si>
  <si>
    <t>Zbtb14</t>
  </si>
  <si>
    <t>Zbtb26</t>
  </si>
  <si>
    <t>Zbtb42</t>
  </si>
  <si>
    <t>Zbtb5</t>
  </si>
  <si>
    <t>Zbtb7b</t>
  </si>
  <si>
    <t>Zc3h12a</t>
  </si>
  <si>
    <t>Zc3h12d</t>
  </si>
  <si>
    <t>Zc3h7b</t>
  </si>
  <si>
    <t>Zcchc14</t>
  </si>
  <si>
    <t>Zcchc2</t>
  </si>
  <si>
    <t>Zfand2a</t>
  </si>
  <si>
    <t>Zfand4</t>
  </si>
  <si>
    <t>Zfc3h1</t>
  </si>
  <si>
    <t>Zfp111</t>
  </si>
  <si>
    <t>Zfp120</t>
  </si>
  <si>
    <t>Zfp141</t>
  </si>
  <si>
    <t>Zfp157</t>
  </si>
  <si>
    <t>Zfp235</t>
  </si>
  <si>
    <t>Zfp266</t>
  </si>
  <si>
    <t>Zfp28</t>
  </si>
  <si>
    <t>Zfp324</t>
  </si>
  <si>
    <t>Zfp326</t>
  </si>
  <si>
    <t>Zfp334</t>
  </si>
  <si>
    <t>Zfp369</t>
  </si>
  <si>
    <t>Zfp36l1</t>
  </si>
  <si>
    <t>Zfp36l2</t>
  </si>
  <si>
    <t>Zfp383</t>
  </si>
  <si>
    <t>Zfp398</t>
  </si>
  <si>
    <t>Zfp41</t>
  </si>
  <si>
    <t>Zfp420</t>
  </si>
  <si>
    <t>Zfp451 Znf451</t>
  </si>
  <si>
    <t>Zfp467 Znf467</t>
  </si>
  <si>
    <t>Zfp472</t>
  </si>
  <si>
    <t>Zfp473 Znf473</t>
  </si>
  <si>
    <t>Zfp52</t>
  </si>
  <si>
    <t>Zfp59</t>
  </si>
  <si>
    <t>Zfp595</t>
  </si>
  <si>
    <t>Zfp60</t>
  </si>
  <si>
    <t>Zfp61</t>
  </si>
  <si>
    <t>Zfp638</t>
  </si>
  <si>
    <t>Zfp651</t>
  </si>
  <si>
    <t>Zfp72</t>
  </si>
  <si>
    <t>Zfp738</t>
  </si>
  <si>
    <t>Zfp748</t>
  </si>
  <si>
    <t>Zfp763</t>
  </si>
  <si>
    <t>Zfp788</t>
  </si>
  <si>
    <t>Zfp809</t>
  </si>
  <si>
    <t>Zfp81</t>
  </si>
  <si>
    <t>Zfp846</t>
  </si>
  <si>
    <t>Zfp850</t>
  </si>
  <si>
    <t>Zfp930</t>
  </si>
  <si>
    <t>Zfp931</t>
  </si>
  <si>
    <t>Zfp932 Znf431</t>
  </si>
  <si>
    <t>Zfp94</t>
  </si>
  <si>
    <t>Zfp953</t>
  </si>
  <si>
    <t>Zfp955a</t>
  </si>
  <si>
    <t>Zfp961</t>
  </si>
  <si>
    <t>Zfp966</t>
  </si>
  <si>
    <t>Zfp969</t>
  </si>
  <si>
    <t>Zfp97</t>
  </si>
  <si>
    <t>Zfp990</t>
  </si>
  <si>
    <t>Zfp994</t>
  </si>
  <si>
    <t>Zfyve1</t>
  </si>
  <si>
    <t>Zfyve26</t>
  </si>
  <si>
    <t>Zfyve9</t>
  </si>
  <si>
    <t>Zhx2</t>
  </si>
  <si>
    <t>Zik1</t>
  </si>
  <si>
    <t>Zkscan14 Znf394</t>
  </si>
  <si>
    <t>Zkscan8</t>
  </si>
  <si>
    <t>Zmiz1</t>
  </si>
  <si>
    <t>Zmym1</t>
  </si>
  <si>
    <t>Zmynd15</t>
  </si>
  <si>
    <t>Znf12</t>
  </si>
  <si>
    <t>Znf322</t>
  </si>
  <si>
    <t>Znf365</t>
  </si>
  <si>
    <t>Znf385a</t>
  </si>
  <si>
    <t>Znf445</t>
  </si>
  <si>
    <t>Znf652</t>
  </si>
  <si>
    <t>Znf667</t>
  </si>
  <si>
    <t>Znf770</t>
  </si>
  <si>
    <t>Znfx1</t>
  </si>
  <si>
    <t>Znrf1</t>
  </si>
  <si>
    <t>Zswim5</t>
  </si>
  <si>
    <t>Zswim8</t>
  </si>
  <si>
    <t>Zup1</t>
  </si>
  <si>
    <t>Zwilch</t>
  </si>
  <si>
    <t>Zyx</t>
  </si>
  <si>
    <t>March5</t>
  </si>
  <si>
    <t>Sept3</t>
  </si>
  <si>
    <t>Sept5</t>
  </si>
  <si>
    <t>Sept7</t>
  </si>
  <si>
    <t>Sep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6" fillId="0" borderId="0" xfId="0" applyFont="1" applyAlignment="1">
      <alignment horizontal="center"/>
    </xf>
    <xf numFmtId="0" fontId="18" fillId="0" borderId="0" xfId="0" applyFont="1" applyFill="1"/>
    <xf numFmtId="0" fontId="16" fillId="0" borderId="0" xfId="0" applyFont="1" applyFill="1" applyAlignment="1">
      <alignment horizontal="center"/>
    </xf>
    <xf numFmtId="49" fontId="18" fillId="0" borderId="0" xfId="0" applyNumberFormat="1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40"/>
  <sheetViews>
    <sheetView tabSelected="1" workbookViewId="0">
      <pane ySplit="1" topLeftCell="A2" activePane="bottomLeft" state="frozen"/>
      <selection pane="bottomLeft" activeCell="C7" sqref="C7"/>
    </sheetView>
  </sheetViews>
  <sheetFormatPr baseColWidth="10" defaultRowHeight="16"/>
  <cols>
    <col min="1" max="1" width="20.5" style="7" bestFit="1" customWidth="1"/>
    <col min="2" max="4" width="13.83203125" bestFit="1" customWidth="1"/>
    <col min="5" max="7" width="13.33203125" bestFit="1" customWidth="1"/>
    <col min="8" max="8" width="12.1640625" bestFit="1" customWidth="1"/>
    <col min="9" max="9" width="14.1640625" bestFit="1" customWidth="1"/>
    <col min="10" max="12" width="12.1640625" bestFit="1" customWidth="1"/>
  </cols>
  <sheetData>
    <row r="1" spans="1:13">
      <c r="A1" s="5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3">
      <c r="A2" s="4" t="s">
        <v>1230</v>
      </c>
      <c r="B2">
        <v>285.16614609999999</v>
      </c>
      <c r="C2">
        <v>239.9795805</v>
      </c>
      <c r="D2">
        <v>254.99343490000001</v>
      </c>
      <c r="E2">
        <v>0</v>
      </c>
      <c r="F2">
        <v>0</v>
      </c>
      <c r="G2">
        <v>0</v>
      </c>
      <c r="H2" s="2">
        <v>6.7199999999999997E-18</v>
      </c>
      <c r="I2">
        <v>-10.67454725</v>
      </c>
      <c r="J2" s="2">
        <v>6.2800000000000005E-19</v>
      </c>
      <c r="K2">
        <v>6.1184499999999997E-4</v>
      </c>
      <c r="L2">
        <v>17.172573</v>
      </c>
      <c r="M2" s="1"/>
    </row>
    <row r="3" spans="1:13">
      <c r="A3" s="4" t="s">
        <v>157</v>
      </c>
      <c r="B3">
        <v>315.68208060000001</v>
      </c>
      <c r="C3">
        <v>279.15992010000002</v>
      </c>
      <c r="D3">
        <v>383.06706050000003</v>
      </c>
      <c r="E3">
        <v>0.90089323899999996</v>
      </c>
      <c r="F3">
        <v>0</v>
      </c>
      <c r="G3">
        <v>0</v>
      </c>
      <c r="H3" s="2">
        <v>5.8599999999999996E-16</v>
      </c>
      <c r="I3">
        <v>-10.038302140000001</v>
      </c>
      <c r="J3" s="2">
        <v>6.0100000000000005E-17</v>
      </c>
      <c r="K3">
        <v>9.5097699999999999E-4</v>
      </c>
      <c r="L3">
        <v>15.232408769999999</v>
      </c>
      <c r="M3" s="1"/>
    </row>
    <row r="4" spans="1:13">
      <c r="A4" s="4" t="s">
        <v>1766</v>
      </c>
      <c r="B4">
        <v>312.52525980000001</v>
      </c>
      <c r="C4">
        <v>280.38430570000003</v>
      </c>
      <c r="D4">
        <v>362.29836449999999</v>
      </c>
      <c r="E4">
        <v>0.90089323899999996</v>
      </c>
      <c r="F4">
        <v>0</v>
      </c>
      <c r="G4">
        <v>0</v>
      </c>
      <c r="H4" s="2">
        <v>6.9300000000000002E-16</v>
      </c>
      <c r="I4">
        <v>-10.00442121</v>
      </c>
      <c r="J4" s="2">
        <v>7.1599999999999995E-17</v>
      </c>
      <c r="K4">
        <v>9.7357400000000005E-4</v>
      </c>
      <c r="L4">
        <v>15.159470990000001</v>
      </c>
      <c r="M4" s="1"/>
    </row>
    <row r="5" spans="1:13">
      <c r="A5" s="4" t="s">
        <v>2032</v>
      </c>
      <c r="B5">
        <v>156.7887667</v>
      </c>
      <c r="C5">
        <v>129.78487509999999</v>
      </c>
      <c r="D5">
        <v>183.4568151</v>
      </c>
      <c r="E5">
        <v>0</v>
      </c>
      <c r="F5">
        <v>0</v>
      </c>
      <c r="G5">
        <v>0</v>
      </c>
      <c r="H5" s="2">
        <v>2.9900000000000001E-15</v>
      </c>
      <c r="I5">
        <v>-9.9434111079999994</v>
      </c>
      <c r="J5" s="2">
        <v>3.1900000000000001E-16</v>
      </c>
      <c r="K5">
        <v>1.0156290000000001E-3</v>
      </c>
      <c r="L5">
        <v>14.52410761</v>
      </c>
      <c r="M5" s="1"/>
    </row>
    <row r="6" spans="1:13">
      <c r="A6" s="4" t="s">
        <v>398</v>
      </c>
      <c r="B6">
        <v>1192.225991</v>
      </c>
      <c r="C6">
        <v>1109.293367</v>
      </c>
      <c r="D6">
        <v>1066.126397</v>
      </c>
      <c r="E6">
        <v>1.8017864779999999</v>
      </c>
      <c r="F6">
        <v>0</v>
      </c>
      <c r="G6">
        <v>2.4398777229999999</v>
      </c>
      <c r="H6" s="2">
        <v>1.09E-46</v>
      </c>
      <c r="I6">
        <v>-9.6063969589999996</v>
      </c>
      <c r="J6" s="2">
        <v>3.5299999999999998E-48</v>
      </c>
      <c r="K6">
        <v>1.282881E-3</v>
      </c>
      <c r="L6">
        <v>45.961842560000001</v>
      </c>
      <c r="M6" s="1"/>
    </row>
    <row r="7" spans="1:13">
      <c r="A7" s="4" t="s">
        <v>1062</v>
      </c>
      <c r="B7">
        <v>250.44111720000001</v>
      </c>
      <c r="C7">
        <v>203.24801199999999</v>
      </c>
      <c r="D7">
        <v>244.60908689999999</v>
      </c>
      <c r="E7">
        <v>0</v>
      </c>
      <c r="F7">
        <v>0.884550222</v>
      </c>
      <c r="G7">
        <v>0</v>
      </c>
      <c r="H7" s="2">
        <v>1.9000000000000001E-14</v>
      </c>
      <c r="I7">
        <v>-9.5529176119999999</v>
      </c>
      <c r="J7" s="2">
        <v>2.1200000000000001E-15</v>
      </c>
      <c r="K7">
        <v>1.331329E-3</v>
      </c>
      <c r="L7">
        <v>13.72237739</v>
      </c>
    </row>
    <row r="8" spans="1:13">
      <c r="A8" s="4" t="s">
        <v>625</v>
      </c>
      <c r="B8">
        <v>179.9387859</v>
      </c>
      <c r="C8">
        <v>192.22854150000001</v>
      </c>
      <c r="D8">
        <v>188.0720809</v>
      </c>
      <c r="E8">
        <v>0</v>
      </c>
      <c r="F8">
        <v>0.884550222</v>
      </c>
      <c r="G8">
        <v>0</v>
      </c>
      <c r="H8" s="2">
        <v>1.72E-13</v>
      </c>
      <c r="I8">
        <v>-9.2341135120000004</v>
      </c>
      <c r="J8" s="2">
        <v>2.04E-14</v>
      </c>
      <c r="K8">
        <v>1.6605610000000001E-3</v>
      </c>
      <c r="L8">
        <v>12.76404177</v>
      </c>
    </row>
    <row r="9" spans="1:13">
      <c r="A9" s="4" t="s">
        <v>891</v>
      </c>
      <c r="B9">
        <v>59.979595310000001</v>
      </c>
      <c r="C9">
        <v>94.27769232</v>
      </c>
      <c r="D9">
        <v>131.53507500000001</v>
      </c>
      <c r="E9">
        <v>0</v>
      </c>
      <c r="F9">
        <v>0</v>
      </c>
      <c r="G9">
        <v>0</v>
      </c>
      <c r="H9" s="2">
        <v>1.7E-12</v>
      </c>
      <c r="I9">
        <v>-9.2238121680000003</v>
      </c>
      <c r="J9" s="2">
        <v>2.1499999999999999E-13</v>
      </c>
      <c r="K9">
        <v>1.67246E-3</v>
      </c>
      <c r="L9">
        <v>11.76851847</v>
      </c>
    </row>
    <row r="10" spans="1:13">
      <c r="A10" s="4" t="s">
        <v>1293</v>
      </c>
      <c r="B10">
        <v>96.809171370000001</v>
      </c>
      <c r="C10">
        <v>93.053306710000001</v>
      </c>
      <c r="D10">
        <v>93.459132240000002</v>
      </c>
      <c r="E10">
        <v>0</v>
      </c>
      <c r="F10">
        <v>0</v>
      </c>
      <c r="G10">
        <v>0</v>
      </c>
      <c r="H10" s="2">
        <v>6.6799999999999998E-13</v>
      </c>
      <c r="I10">
        <v>-9.2127620819999994</v>
      </c>
      <c r="J10" s="2">
        <v>8.2200000000000006E-14</v>
      </c>
      <c r="K10">
        <v>1.6853199999999999E-3</v>
      </c>
      <c r="L10">
        <v>12.1754943</v>
      </c>
    </row>
    <row r="11" spans="1:13">
      <c r="A11" s="4" t="s">
        <v>1981</v>
      </c>
      <c r="B11">
        <v>940.73260010000001</v>
      </c>
      <c r="C11">
        <v>652.59753260000002</v>
      </c>
      <c r="D11">
        <v>882.6695823</v>
      </c>
      <c r="E11">
        <v>1.8017864779999999</v>
      </c>
      <c r="F11">
        <v>1.7691004450000001</v>
      </c>
      <c r="G11">
        <v>0.81329257399999999</v>
      </c>
      <c r="H11" s="2">
        <v>4.2300000000000002E-41</v>
      </c>
      <c r="I11">
        <v>-9.1617695910000005</v>
      </c>
      <c r="J11" s="2">
        <v>1.61E-42</v>
      </c>
      <c r="K11">
        <v>1.745953E-3</v>
      </c>
      <c r="L11">
        <v>40.373580390000001</v>
      </c>
    </row>
    <row r="12" spans="1:13">
      <c r="A12" s="4" t="s">
        <v>278</v>
      </c>
      <c r="B12">
        <v>207.29789959999999</v>
      </c>
      <c r="C12">
        <v>100.3996204</v>
      </c>
      <c r="D12">
        <v>205.37932760000001</v>
      </c>
      <c r="E12">
        <v>0.90089323899999996</v>
      </c>
      <c r="F12">
        <v>0</v>
      </c>
      <c r="G12">
        <v>0</v>
      </c>
      <c r="H12" s="2">
        <v>1.1599999999999999E-12</v>
      </c>
      <c r="I12">
        <v>-9.1089758950000004</v>
      </c>
      <c r="J12" s="2">
        <v>1.4499999999999999E-13</v>
      </c>
      <c r="K12">
        <v>1.811027E-3</v>
      </c>
      <c r="L12">
        <v>11.93732634</v>
      </c>
    </row>
    <row r="13" spans="1:13">
      <c r="A13" s="4" t="s">
        <v>1431</v>
      </c>
      <c r="B13">
        <v>970.19626089999997</v>
      </c>
      <c r="C13">
        <v>928.08429579999995</v>
      </c>
      <c r="D13">
        <v>920.74552510000001</v>
      </c>
      <c r="E13">
        <v>0.90089323899999996</v>
      </c>
      <c r="F13">
        <v>1.7691004450000001</v>
      </c>
      <c r="G13">
        <v>2.4398777229999999</v>
      </c>
      <c r="H13" s="2">
        <v>1.4399999999999999E-49</v>
      </c>
      <c r="I13">
        <v>-9.0867204780000002</v>
      </c>
      <c r="J13" s="2">
        <v>4.3699999999999997E-51</v>
      </c>
      <c r="K13">
        <v>1.8391810000000001E-3</v>
      </c>
      <c r="L13">
        <v>48.841476200000002</v>
      </c>
    </row>
    <row r="14" spans="1:13">
      <c r="A14" s="4" t="s">
        <v>1146</v>
      </c>
      <c r="B14">
        <v>83.129614549999999</v>
      </c>
      <c r="C14">
        <v>80.809450560000002</v>
      </c>
      <c r="D14">
        <v>87.690050009999993</v>
      </c>
      <c r="E14">
        <v>0</v>
      </c>
      <c r="F14">
        <v>0</v>
      </c>
      <c r="G14">
        <v>0</v>
      </c>
      <c r="H14" s="2">
        <v>2.4700000000000002E-12</v>
      </c>
      <c r="I14">
        <v>-9.0415241519999991</v>
      </c>
      <c r="J14" s="2">
        <v>3.1600000000000002E-13</v>
      </c>
      <c r="K14">
        <v>1.8977110000000001E-3</v>
      </c>
      <c r="L14">
        <v>11.60771132</v>
      </c>
    </row>
    <row r="15" spans="1:13">
      <c r="A15" s="4" t="s">
        <v>648</v>
      </c>
      <c r="B15">
        <v>75.763699340000002</v>
      </c>
      <c r="C15">
        <v>75.911908100000005</v>
      </c>
      <c r="D15">
        <v>99.228214480000005</v>
      </c>
      <c r="E15">
        <v>0</v>
      </c>
      <c r="F15">
        <v>0</v>
      </c>
      <c r="G15">
        <v>0</v>
      </c>
      <c r="H15" s="2">
        <v>3.0099999999999999E-12</v>
      </c>
      <c r="I15">
        <v>-9.0371309869999994</v>
      </c>
      <c r="J15" s="2">
        <v>3.8800000000000001E-13</v>
      </c>
      <c r="K15">
        <v>1.903498E-3</v>
      </c>
      <c r="L15">
        <v>11.521515620000001</v>
      </c>
    </row>
    <row r="16" spans="1:13">
      <c r="A16" s="4" t="s">
        <v>61</v>
      </c>
      <c r="B16">
        <v>86.286435350000005</v>
      </c>
      <c r="C16">
        <v>53.872967039999999</v>
      </c>
      <c r="D16">
        <v>94.612948689999996</v>
      </c>
      <c r="E16">
        <v>0</v>
      </c>
      <c r="F16">
        <v>0</v>
      </c>
      <c r="G16">
        <v>0</v>
      </c>
      <c r="H16" s="2">
        <v>8.8799999999999993E-12</v>
      </c>
      <c r="I16">
        <v>-8.9427390960000004</v>
      </c>
      <c r="J16" s="2">
        <v>1.1999999999999999E-12</v>
      </c>
      <c r="K16">
        <v>2.0322040000000001E-3</v>
      </c>
      <c r="L16">
        <v>11.05137846</v>
      </c>
    </row>
    <row r="17" spans="1:12">
      <c r="A17" s="4" t="s">
        <v>995</v>
      </c>
      <c r="B17">
        <v>26.306840050000002</v>
      </c>
      <c r="C17">
        <v>86.931378629999998</v>
      </c>
      <c r="D17">
        <v>116.5354612</v>
      </c>
      <c r="E17">
        <v>0</v>
      </c>
      <c r="F17">
        <v>0</v>
      </c>
      <c r="G17">
        <v>0</v>
      </c>
      <c r="H17" s="2">
        <v>8.7100000000000002E-11</v>
      </c>
      <c r="I17">
        <v>-8.9084688150000009</v>
      </c>
      <c r="J17" s="2">
        <v>1.27E-11</v>
      </c>
      <c r="K17">
        <v>2.081056E-3</v>
      </c>
      <c r="L17">
        <v>10.05999939</v>
      </c>
    </row>
    <row r="18" spans="1:12">
      <c r="A18" s="4" t="s">
        <v>1650</v>
      </c>
      <c r="B18">
        <v>158.89331390000001</v>
      </c>
      <c r="C18">
        <v>138.35557439999999</v>
      </c>
      <c r="D18">
        <v>145.38087239999999</v>
      </c>
      <c r="E18">
        <v>0.90089323899999996</v>
      </c>
      <c r="F18">
        <v>0</v>
      </c>
      <c r="G18">
        <v>0</v>
      </c>
      <c r="H18" s="2">
        <v>1.9399999999999998E-12</v>
      </c>
      <c r="I18">
        <v>-8.8950361240000007</v>
      </c>
      <c r="J18" s="2">
        <v>2.4700000000000001E-13</v>
      </c>
      <c r="K18">
        <v>2.1005220000000001E-3</v>
      </c>
      <c r="L18">
        <v>11.712024660000001</v>
      </c>
    </row>
    <row r="19" spans="1:12">
      <c r="A19" s="4" t="s">
        <v>1612</v>
      </c>
      <c r="B19">
        <v>55.770500900000002</v>
      </c>
      <c r="C19">
        <v>71.014365639999994</v>
      </c>
      <c r="D19">
        <v>64.613721060000003</v>
      </c>
      <c r="E19">
        <v>0</v>
      </c>
      <c r="F19">
        <v>0</v>
      </c>
      <c r="G19">
        <v>0</v>
      </c>
      <c r="H19" s="2">
        <v>5.0299999999999997E-11</v>
      </c>
      <c r="I19">
        <v>-8.6457185200000009</v>
      </c>
      <c r="J19" s="2">
        <v>7.2200000000000003E-12</v>
      </c>
      <c r="K19">
        <v>2.4967750000000001E-3</v>
      </c>
      <c r="L19">
        <v>10.29864066</v>
      </c>
    </row>
    <row r="20" spans="1:12">
      <c r="A20" s="4" t="s">
        <v>467</v>
      </c>
      <c r="B20">
        <v>938.62805289999994</v>
      </c>
      <c r="C20">
        <v>743.20206800000005</v>
      </c>
      <c r="D20">
        <v>994.58977770000001</v>
      </c>
      <c r="E20">
        <v>5.4053594330000001</v>
      </c>
      <c r="F20">
        <v>0.884550222</v>
      </c>
      <c r="G20">
        <v>0.81329257399999999</v>
      </c>
      <c r="H20" s="2">
        <v>5.0300000000000002E-56</v>
      </c>
      <c r="I20">
        <v>-8.5945382030000008</v>
      </c>
      <c r="J20" s="2">
        <v>1.25E-57</v>
      </c>
      <c r="K20">
        <v>2.5869389999999999E-3</v>
      </c>
      <c r="L20">
        <v>55.29804378</v>
      </c>
    </row>
    <row r="21" spans="1:12">
      <c r="A21" s="4" t="s">
        <v>265</v>
      </c>
      <c r="B21">
        <v>202.03653159999999</v>
      </c>
      <c r="C21">
        <v>206.9211689</v>
      </c>
      <c r="D21">
        <v>218.07130860000001</v>
      </c>
      <c r="E21">
        <v>0.90089323899999996</v>
      </c>
      <c r="F21">
        <v>0</v>
      </c>
      <c r="G21">
        <v>0.81329257399999999</v>
      </c>
      <c r="H21" s="2">
        <v>5.41E-15</v>
      </c>
      <c r="I21">
        <v>-8.5026311880000005</v>
      </c>
      <c r="J21" s="2">
        <v>5.8400000000000002E-16</v>
      </c>
      <c r="K21">
        <v>2.7571029999999999E-3</v>
      </c>
      <c r="L21">
        <v>14.26704455</v>
      </c>
    </row>
    <row r="22" spans="1:12">
      <c r="A22" s="4" t="s">
        <v>1618</v>
      </c>
      <c r="B22">
        <v>761.84608779999996</v>
      </c>
      <c r="C22">
        <v>822.78713300000004</v>
      </c>
      <c r="D22">
        <v>920.74552510000001</v>
      </c>
      <c r="E22">
        <v>5.4053594330000001</v>
      </c>
      <c r="F22">
        <v>1.7691004450000001</v>
      </c>
      <c r="G22">
        <v>0</v>
      </c>
      <c r="H22" s="2">
        <v>1.29E-55</v>
      </c>
      <c r="I22">
        <v>-8.4982123170000001</v>
      </c>
      <c r="J22" s="2">
        <v>3.2399999999999999E-57</v>
      </c>
      <c r="K22">
        <v>2.7655610000000001E-3</v>
      </c>
      <c r="L22">
        <v>54.889324379999998</v>
      </c>
    </row>
    <row r="23" spans="1:12">
      <c r="A23" s="4" t="s">
        <v>1231</v>
      </c>
      <c r="B23">
        <v>125.2205586</v>
      </c>
      <c r="C23">
        <v>97.950849160000004</v>
      </c>
      <c r="D23">
        <v>104.99729670000001</v>
      </c>
      <c r="E23">
        <v>0</v>
      </c>
      <c r="F23">
        <v>0</v>
      </c>
      <c r="G23">
        <v>0.81329257399999999</v>
      </c>
      <c r="H23" s="2">
        <v>3.9300000000000003E-11</v>
      </c>
      <c r="I23">
        <v>-8.4638311440000003</v>
      </c>
      <c r="J23" s="2">
        <v>5.6099999999999997E-12</v>
      </c>
      <c r="K23">
        <v>2.8322590000000002E-3</v>
      </c>
      <c r="L23">
        <v>10.40555477</v>
      </c>
    </row>
    <row r="24" spans="1:12">
      <c r="A24" s="4" t="s">
        <v>118</v>
      </c>
      <c r="B24">
        <v>43.143217679999999</v>
      </c>
      <c r="C24">
        <v>58.770509500000003</v>
      </c>
      <c r="D24">
        <v>51.921740130000003</v>
      </c>
      <c r="E24">
        <v>0</v>
      </c>
      <c r="F24">
        <v>0</v>
      </c>
      <c r="G24">
        <v>0</v>
      </c>
      <c r="H24" s="2">
        <v>5.2600000000000004E-10</v>
      </c>
      <c r="I24">
        <v>-8.330261278</v>
      </c>
      <c r="J24" s="2">
        <v>8.1200000000000001E-11</v>
      </c>
      <c r="K24">
        <v>3.1070020000000002E-3</v>
      </c>
      <c r="L24">
        <v>9.2792477889999994</v>
      </c>
    </row>
    <row r="25" spans="1:12">
      <c r="A25" s="4" t="s">
        <v>520</v>
      </c>
      <c r="B25">
        <v>385.13213830000001</v>
      </c>
      <c r="C25">
        <v>322.01341660000003</v>
      </c>
      <c r="D25">
        <v>384.22087699999997</v>
      </c>
      <c r="E25">
        <v>0</v>
      </c>
      <c r="F25">
        <v>2.653650667</v>
      </c>
      <c r="G25">
        <v>0.81329257399999999</v>
      </c>
      <c r="H25" s="2">
        <v>3.0899999999999999E-27</v>
      </c>
      <c r="I25">
        <v>-8.3023235660000001</v>
      </c>
      <c r="J25" s="2">
        <v>1.9E-28</v>
      </c>
      <c r="K25">
        <v>3.167755E-3</v>
      </c>
      <c r="L25">
        <v>26.50965884</v>
      </c>
    </row>
    <row r="26" spans="1:12">
      <c r="A26" s="4" t="s">
        <v>857</v>
      </c>
      <c r="B26">
        <v>139.95238900000001</v>
      </c>
      <c r="C26">
        <v>41.62911089</v>
      </c>
      <c r="D26">
        <v>109.6125625</v>
      </c>
      <c r="E26">
        <v>0.90089323899999996</v>
      </c>
      <c r="F26">
        <v>0</v>
      </c>
      <c r="G26">
        <v>0</v>
      </c>
      <c r="H26" s="2">
        <v>5.8600000000000004E-10</v>
      </c>
      <c r="I26">
        <v>-8.2925960520000004</v>
      </c>
      <c r="J26" s="2">
        <v>9.0900000000000004E-11</v>
      </c>
      <c r="K26">
        <v>3.1891860000000001E-3</v>
      </c>
      <c r="L26">
        <v>9.2320213819999992</v>
      </c>
    </row>
    <row r="27" spans="1:12">
      <c r="A27" s="4" t="s">
        <v>1944</v>
      </c>
      <c r="B27">
        <v>433.53672399999999</v>
      </c>
      <c r="C27">
        <v>437.10566440000002</v>
      </c>
      <c r="D27">
        <v>422.29681979999998</v>
      </c>
      <c r="E27">
        <v>3.6035729559999998</v>
      </c>
      <c r="F27">
        <v>0.884550222</v>
      </c>
      <c r="G27">
        <v>0</v>
      </c>
      <c r="H27" s="2">
        <v>2.9799999999999999E-33</v>
      </c>
      <c r="I27">
        <v>-8.2224191369999993</v>
      </c>
      <c r="J27" s="2">
        <v>1.4599999999999999E-34</v>
      </c>
      <c r="K27">
        <v>3.3481520000000001E-3</v>
      </c>
      <c r="L27">
        <v>32.526482299999998</v>
      </c>
    </row>
    <row r="28" spans="1:12">
      <c r="A28" s="4" t="s">
        <v>1708</v>
      </c>
      <c r="B28">
        <v>46.300038479999998</v>
      </c>
      <c r="C28">
        <v>57.546123880000003</v>
      </c>
      <c r="D28">
        <v>36.922126319999997</v>
      </c>
      <c r="E28">
        <v>0</v>
      </c>
      <c r="F28">
        <v>0</v>
      </c>
      <c r="G28">
        <v>0</v>
      </c>
      <c r="H28" s="2">
        <v>1.4800000000000001E-9</v>
      </c>
      <c r="I28">
        <v>-8.2026664660000002</v>
      </c>
      <c r="J28" s="2">
        <v>2.3700000000000001E-10</v>
      </c>
      <c r="K28">
        <v>3.3943089999999999E-3</v>
      </c>
      <c r="L28">
        <v>8.8291557110000003</v>
      </c>
    </row>
    <row r="29" spans="1:12">
      <c r="A29" s="4" t="s">
        <v>1932</v>
      </c>
      <c r="B29">
        <v>4981.4632309999997</v>
      </c>
      <c r="C29">
        <v>5154.6634370000002</v>
      </c>
      <c r="D29">
        <v>5624.8551809999999</v>
      </c>
      <c r="E29">
        <v>18.918758019999999</v>
      </c>
      <c r="F29">
        <v>19.46010489</v>
      </c>
      <c r="G29">
        <v>16.265851489999999</v>
      </c>
      <c r="H29">
        <v>0</v>
      </c>
      <c r="I29">
        <v>-8.1761706360000002</v>
      </c>
      <c r="J29">
        <v>0</v>
      </c>
      <c r="K29">
        <v>3.4572230000000002E-3</v>
      </c>
      <c r="L29" t="s">
        <v>68</v>
      </c>
    </row>
    <row r="30" spans="1:12">
      <c r="A30" s="4" t="s">
        <v>354</v>
      </c>
      <c r="B30">
        <v>59.979595310000001</v>
      </c>
      <c r="C30">
        <v>41.62911089</v>
      </c>
      <c r="D30">
        <v>35.768309870000003</v>
      </c>
      <c r="E30">
        <v>0</v>
      </c>
      <c r="F30">
        <v>0</v>
      </c>
      <c r="G30">
        <v>0</v>
      </c>
      <c r="H30" s="2">
        <v>2.1200000000000001E-9</v>
      </c>
      <c r="I30">
        <v>-8.1699956240000002</v>
      </c>
      <c r="J30" s="2">
        <v>3.44E-10</v>
      </c>
      <c r="K30">
        <v>3.4720520000000002E-3</v>
      </c>
      <c r="L30">
        <v>8.6742806120000004</v>
      </c>
    </row>
    <row r="31" spans="1:12">
      <c r="A31" s="4" t="s">
        <v>254</v>
      </c>
      <c r="B31">
        <v>92.600076970000003</v>
      </c>
      <c r="C31">
        <v>95.502077929999999</v>
      </c>
      <c r="D31">
        <v>73.844252639999993</v>
      </c>
      <c r="E31">
        <v>0.90089323899999996</v>
      </c>
      <c r="F31">
        <v>0</v>
      </c>
      <c r="G31">
        <v>0</v>
      </c>
      <c r="H31" s="2">
        <v>3.4799999999999999E-10</v>
      </c>
      <c r="I31">
        <v>-8.1376032540000001</v>
      </c>
      <c r="J31" s="2">
        <v>5.3100000000000003E-11</v>
      </c>
      <c r="K31">
        <v>3.550891E-3</v>
      </c>
      <c r="L31">
        <v>9.458587691</v>
      </c>
    </row>
    <row r="32" spans="1:12">
      <c r="A32" s="4" t="s">
        <v>1400</v>
      </c>
      <c r="B32">
        <v>58.927321710000001</v>
      </c>
      <c r="C32">
        <v>29.385254750000001</v>
      </c>
      <c r="D32">
        <v>40.383575659999998</v>
      </c>
      <c r="E32">
        <v>0</v>
      </c>
      <c r="F32">
        <v>0</v>
      </c>
      <c r="G32">
        <v>0</v>
      </c>
      <c r="H32" s="2">
        <v>5.0000000000000001E-9</v>
      </c>
      <c r="I32">
        <v>-8.0766883119999999</v>
      </c>
      <c r="J32" s="2">
        <v>8.4099999999999999E-10</v>
      </c>
      <c r="K32">
        <v>3.7040300000000001E-3</v>
      </c>
      <c r="L32">
        <v>8.3010547480000003</v>
      </c>
    </row>
    <row r="33" spans="1:12">
      <c r="A33" s="6" t="s">
        <v>2548</v>
      </c>
      <c r="B33">
        <v>97.861444969999994</v>
      </c>
      <c r="C33">
        <v>66.116823190000005</v>
      </c>
      <c r="D33">
        <v>86.536233559999999</v>
      </c>
      <c r="E33">
        <v>0</v>
      </c>
      <c r="F33">
        <v>0</v>
      </c>
      <c r="G33">
        <v>0.81329257399999999</v>
      </c>
      <c r="H33" s="2">
        <v>5.8700000000000004E-10</v>
      </c>
      <c r="I33">
        <v>-8.0747165360000004</v>
      </c>
      <c r="J33" s="2">
        <v>9.0999999999999996E-11</v>
      </c>
      <c r="K33">
        <v>3.7090959999999998E-3</v>
      </c>
      <c r="L33">
        <v>9.2316915519999991</v>
      </c>
    </row>
    <row r="34" spans="1:12">
      <c r="A34" s="4" t="s">
        <v>1105</v>
      </c>
      <c r="B34">
        <v>77.868246540000001</v>
      </c>
      <c r="C34">
        <v>80.809450560000002</v>
      </c>
      <c r="D34">
        <v>70.382803289999998</v>
      </c>
      <c r="E34">
        <v>0</v>
      </c>
      <c r="F34">
        <v>0</v>
      </c>
      <c r="G34">
        <v>0.81329257399999999</v>
      </c>
      <c r="H34" s="2">
        <v>1.14E-9</v>
      </c>
      <c r="I34">
        <v>-7.94397515</v>
      </c>
      <c r="J34" s="2">
        <v>1.8E-10</v>
      </c>
      <c r="K34">
        <v>4.0609269999999998E-3</v>
      </c>
      <c r="L34">
        <v>8.9438193090000002</v>
      </c>
    </row>
    <row r="35" spans="1:12">
      <c r="A35" s="4" t="s">
        <v>782</v>
      </c>
      <c r="B35">
        <v>69.450057720000004</v>
      </c>
      <c r="C35">
        <v>85.706993019999999</v>
      </c>
      <c r="D35">
        <v>73.844252639999993</v>
      </c>
      <c r="E35">
        <v>0.90089323899999996</v>
      </c>
      <c r="F35">
        <v>0</v>
      </c>
      <c r="G35">
        <v>0</v>
      </c>
      <c r="H35" s="2">
        <v>1.19E-9</v>
      </c>
      <c r="I35">
        <v>-7.9428256030000002</v>
      </c>
      <c r="J35" s="2">
        <v>1.88E-10</v>
      </c>
      <c r="K35">
        <v>4.0641640000000003E-3</v>
      </c>
      <c r="L35">
        <v>8.9256477190000005</v>
      </c>
    </row>
    <row r="36" spans="1:12">
      <c r="A36" s="4" t="s">
        <v>2165</v>
      </c>
      <c r="B36">
        <v>21.04547204</v>
      </c>
      <c r="C36">
        <v>40.404725280000001</v>
      </c>
      <c r="D36">
        <v>44.99884145</v>
      </c>
      <c r="E36">
        <v>0</v>
      </c>
      <c r="F36">
        <v>0</v>
      </c>
      <c r="G36">
        <v>0</v>
      </c>
      <c r="H36" s="2">
        <v>3.62E-8</v>
      </c>
      <c r="I36">
        <v>-7.7981179110000003</v>
      </c>
      <c r="J36" s="2">
        <v>6.6000000000000004E-9</v>
      </c>
      <c r="K36">
        <v>4.4929599999999998E-3</v>
      </c>
      <c r="L36">
        <v>7.4412978699999996</v>
      </c>
    </row>
    <row r="37" spans="1:12">
      <c r="A37" s="4" t="s">
        <v>416</v>
      </c>
      <c r="B37">
        <v>31.56820806</v>
      </c>
      <c r="C37">
        <v>25.712097910000001</v>
      </c>
      <c r="D37">
        <v>47.306474340000001</v>
      </c>
      <c r="E37">
        <v>0</v>
      </c>
      <c r="F37">
        <v>0</v>
      </c>
      <c r="G37">
        <v>0</v>
      </c>
      <c r="H37" s="2">
        <v>3.4300000000000003E-8</v>
      </c>
      <c r="I37">
        <v>-7.7752344649999996</v>
      </c>
      <c r="J37" s="2">
        <v>6.2600000000000003E-9</v>
      </c>
      <c r="K37">
        <v>4.5647939999999996E-3</v>
      </c>
      <c r="L37">
        <v>7.464132695</v>
      </c>
    </row>
    <row r="38" spans="1:12">
      <c r="A38" s="4" t="s">
        <v>871</v>
      </c>
      <c r="B38">
        <v>26.306840050000002</v>
      </c>
      <c r="C38">
        <v>48.975424580000002</v>
      </c>
      <c r="D38">
        <v>25.383961840000001</v>
      </c>
      <c r="E38">
        <v>0</v>
      </c>
      <c r="F38">
        <v>0</v>
      </c>
      <c r="G38">
        <v>0</v>
      </c>
      <c r="H38" s="2">
        <v>5.9300000000000002E-8</v>
      </c>
      <c r="I38">
        <v>-7.7173744580000001</v>
      </c>
      <c r="J38" s="2">
        <v>1.11E-8</v>
      </c>
      <c r="K38">
        <v>4.7515880000000002E-3</v>
      </c>
      <c r="L38">
        <v>7.226752844</v>
      </c>
    </row>
    <row r="39" spans="1:12">
      <c r="A39" s="4" t="s">
        <v>936</v>
      </c>
      <c r="B39">
        <v>54.718227300000002</v>
      </c>
      <c r="C39">
        <v>29.385254750000001</v>
      </c>
      <c r="D39">
        <v>16.15343026</v>
      </c>
      <c r="E39">
        <v>0</v>
      </c>
      <c r="F39">
        <v>0</v>
      </c>
      <c r="G39">
        <v>0</v>
      </c>
      <c r="H39" s="2">
        <v>1.23E-7</v>
      </c>
      <c r="I39">
        <v>-7.7165256659999999</v>
      </c>
      <c r="J39" s="2">
        <v>2.36E-8</v>
      </c>
      <c r="K39">
        <v>4.7543849999999999E-3</v>
      </c>
      <c r="L39">
        <v>6.9096289940000002</v>
      </c>
    </row>
    <row r="40" spans="1:12">
      <c r="A40" s="4" t="s">
        <v>177</v>
      </c>
      <c r="B40">
        <v>147.31830429999999</v>
      </c>
      <c r="C40">
        <v>96.726463550000005</v>
      </c>
      <c r="D40">
        <v>115.3816447</v>
      </c>
      <c r="E40">
        <v>1.8017864779999999</v>
      </c>
      <c r="F40">
        <v>0</v>
      </c>
      <c r="G40">
        <v>0</v>
      </c>
      <c r="H40" s="2">
        <v>7.2200000000000003E-12</v>
      </c>
      <c r="I40">
        <v>-7.6978109410000002</v>
      </c>
      <c r="J40" s="2">
        <v>9.6300000000000004E-13</v>
      </c>
      <c r="K40">
        <v>4.8164610000000002E-3</v>
      </c>
      <c r="L40">
        <v>11.14159564</v>
      </c>
    </row>
    <row r="41" spans="1:12">
      <c r="A41" s="4" t="s">
        <v>794</v>
      </c>
      <c r="B41">
        <v>15.78410403</v>
      </c>
      <c r="C41">
        <v>34.282797209999998</v>
      </c>
      <c r="D41">
        <v>47.306474340000001</v>
      </c>
      <c r="E41">
        <v>0</v>
      </c>
      <c r="F41">
        <v>0</v>
      </c>
      <c r="G41">
        <v>0</v>
      </c>
      <c r="H41" s="2">
        <v>1.3E-7</v>
      </c>
      <c r="I41">
        <v>-7.6695490890000002</v>
      </c>
      <c r="J41" s="2">
        <v>2.4900000000000001E-8</v>
      </c>
      <c r="K41">
        <v>4.9117429999999997E-3</v>
      </c>
      <c r="L41">
        <v>6.8867545489999999</v>
      </c>
    </row>
    <row r="42" spans="1:12">
      <c r="A42" s="4" t="s">
        <v>560</v>
      </c>
      <c r="B42">
        <v>107.33190740000001</v>
      </c>
      <c r="C42">
        <v>121.21417580000001</v>
      </c>
      <c r="D42">
        <v>121.150727</v>
      </c>
      <c r="E42">
        <v>0</v>
      </c>
      <c r="F42">
        <v>0.884550222</v>
      </c>
      <c r="G42">
        <v>0.81329257399999999</v>
      </c>
      <c r="H42" s="2">
        <v>6.8799999999999998E-12</v>
      </c>
      <c r="I42">
        <v>-7.6606449669999996</v>
      </c>
      <c r="J42" s="2">
        <v>9.1599999999999993E-13</v>
      </c>
      <c r="K42">
        <v>4.942152E-3</v>
      </c>
      <c r="L42">
        <v>11.162299750000001</v>
      </c>
    </row>
    <row r="43" spans="1:12">
      <c r="A43" s="4" t="s">
        <v>1036</v>
      </c>
      <c r="B43">
        <v>59206.174209999997</v>
      </c>
      <c r="C43">
        <v>58019.96112</v>
      </c>
      <c r="D43">
        <v>65337.163970000001</v>
      </c>
      <c r="E43">
        <v>352.24925639999998</v>
      </c>
      <c r="F43">
        <v>286.59427210000001</v>
      </c>
      <c r="G43">
        <v>287.09227870000001</v>
      </c>
      <c r="H43">
        <v>0</v>
      </c>
      <c r="I43">
        <v>-7.624558511</v>
      </c>
      <c r="J43">
        <v>0</v>
      </c>
      <c r="K43">
        <v>5.0673300000000001E-3</v>
      </c>
      <c r="L43" t="s">
        <v>68</v>
      </c>
    </row>
    <row r="44" spans="1:12">
      <c r="A44" s="4" t="s">
        <v>2212</v>
      </c>
      <c r="B44">
        <v>316.73435419999998</v>
      </c>
      <c r="C44">
        <v>241.2039661</v>
      </c>
      <c r="D44">
        <v>417.68155400000001</v>
      </c>
      <c r="E44">
        <v>2.7026797170000001</v>
      </c>
      <c r="F44">
        <v>1.7691004450000001</v>
      </c>
      <c r="G44">
        <v>0.81329257399999999</v>
      </c>
      <c r="H44" s="2">
        <v>1.82E-30</v>
      </c>
      <c r="I44">
        <v>-7.5532417629999999</v>
      </c>
      <c r="J44" s="2">
        <v>9.9100000000000001E-32</v>
      </c>
      <c r="K44">
        <v>5.3241180000000001E-3</v>
      </c>
      <c r="L44">
        <v>29.739113280000002</v>
      </c>
    </row>
    <row r="45" spans="1:12">
      <c r="A45" s="4" t="s">
        <v>1043</v>
      </c>
      <c r="B45">
        <v>46.300038479999998</v>
      </c>
      <c r="C45">
        <v>19.590169830000001</v>
      </c>
      <c r="D45">
        <v>23.076328950000001</v>
      </c>
      <c r="E45">
        <v>0</v>
      </c>
      <c r="F45">
        <v>0</v>
      </c>
      <c r="G45">
        <v>0</v>
      </c>
      <c r="H45" s="2">
        <v>2.35E-7</v>
      </c>
      <c r="I45">
        <v>-7.5448120169999999</v>
      </c>
      <c r="J45" s="2">
        <v>4.6499999999999999E-8</v>
      </c>
      <c r="K45">
        <v>5.3553180000000004E-3</v>
      </c>
      <c r="L45">
        <v>6.6295204549999998</v>
      </c>
    </row>
    <row r="46" spans="1:12">
      <c r="A46" s="4" t="s">
        <v>234</v>
      </c>
      <c r="B46">
        <v>4355.3604379999997</v>
      </c>
      <c r="C46">
        <v>3681.727543</v>
      </c>
      <c r="D46">
        <v>5608.7017509999996</v>
      </c>
      <c r="E46">
        <v>29.72947688</v>
      </c>
      <c r="F46">
        <v>23.882856010000001</v>
      </c>
      <c r="G46">
        <v>20.332314360000002</v>
      </c>
      <c r="H46" s="2">
        <v>1.94E-262</v>
      </c>
      <c r="I46">
        <v>-7.5339927529999997</v>
      </c>
      <c r="J46" s="2">
        <v>3.6600000000000002E-265</v>
      </c>
      <c r="K46">
        <v>5.3956300000000002E-3</v>
      </c>
      <c r="L46">
        <v>261.71113209999999</v>
      </c>
    </row>
    <row r="47" spans="1:12">
      <c r="A47" s="4" t="s">
        <v>313</v>
      </c>
      <c r="B47">
        <v>67.345510520000005</v>
      </c>
      <c r="C47">
        <v>53.872967039999999</v>
      </c>
      <c r="D47">
        <v>50.767923690000003</v>
      </c>
      <c r="E47">
        <v>0</v>
      </c>
      <c r="F47">
        <v>0.884550222</v>
      </c>
      <c r="G47">
        <v>0</v>
      </c>
      <c r="H47" s="2">
        <v>1.6700000000000001E-8</v>
      </c>
      <c r="I47">
        <v>-7.5317287659999996</v>
      </c>
      <c r="J47" s="2">
        <v>2.9400000000000002E-9</v>
      </c>
      <c r="K47">
        <v>5.4041039999999999E-3</v>
      </c>
      <c r="L47">
        <v>7.7783325120000004</v>
      </c>
    </row>
    <row r="48" spans="1:12">
      <c r="A48" s="4" t="s">
        <v>1156</v>
      </c>
      <c r="B48">
        <v>52.613680090000003</v>
      </c>
      <c r="C48">
        <v>67.341208800000004</v>
      </c>
      <c r="D48">
        <v>47.306474340000001</v>
      </c>
      <c r="E48">
        <v>0</v>
      </c>
      <c r="F48">
        <v>0.884550222</v>
      </c>
      <c r="G48">
        <v>0</v>
      </c>
      <c r="H48" s="2">
        <v>2.25E-8</v>
      </c>
      <c r="I48">
        <v>-7.4894694839999998</v>
      </c>
      <c r="J48" s="2">
        <v>4.0199999999999998E-9</v>
      </c>
      <c r="K48">
        <v>5.5647420000000001E-3</v>
      </c>
      <c r="L48">
        <v>7.6478011290000003</v>
      </c>
    </row>
    <row r="49" spans="1:12">
      <c r="A49" s="4" t="s">
        <v>2140</v>
      </c>
      <c r="B49">
        <v>89.443256160000004</v>
      </c>
      <c r="C49">
        <v>107.7459341</v>
      </c>
      <c r="D49">
        <v>104.99729670000001</v>
      </c>
      <c r="E49">
        <v>0.90089323899999996</v>
      </c>
      <c r="F49">
        <v>0</v>
      </c>
      <c r="G49">
        <v>0.81329257399999999</v>
      </c>
      <c r="H49" s="2">
        <v>3.8100000000000003E-11</v>
      </c>
      <c r="I49">
        <v>-7.4492113079999998</v>
      </c>
      <c r="J49" s="2">
        <v>5.4400000000000002E-12</v>
      </c>
      <c r="K49">
        <v>5.722212E-3</v>
      </c>
      <c r="L49">
        <v>10.418573759999999</v>
      </c>
    </row>
    <row r="50" spans="1:12">
      <c r="A50" s="4" t="s">
        <v>1638</v>
      </c>
      <c r="B50">
        <v>26.306840050000002</v>
      </c>
      <c r="C50">
        <v>24.487712290000001</v>
      </c>
      <c r="D50">
        <v>31.153044080000001</v>
      </c>
      <c r="E50">
        <v>0</v>
      </c>
      <c r="F50">
        <v>0</v>
      </c>
      <c r="G50">
        <v>0</v>
      </c>
      <c r="H50" s="2">
        <v>2.5499999999999999E-7</v>
      </c>
      <c r="I50">
        <v>-7.4230867639999998</v>
      </c>
      <c r="J50" s="2">
        <v>5.0899999999999999E-8</v>
      </c>
      <c r="K50">
        <v>5.8267750000000002E-3</v>
      </c>
      <c r="L50">
        <v>6.5929978230000001</v>
      </c>
    </row>
    <row r="51" spans="1:12">
      <c r="A51" s="4" t="s">
        <v>1208</v>
      </c>
      <c r="B51">
        <v>136.79556819999999</v>
      </c>
      <c r="C51">
        <v>69.789980029999995</v>
      </c>
      <c r="D51">
        <v>83.074784219999998</v>
      </c>
      <c r="E51">
        <v>0.90089323899999996</v>
      </c>
      <c r="F51">
        <v>0</v>
      </c>
      <c r="G51">
        <v>0.81329257399999999</v>
      </c>
      <c r="H51" s="2">
        <v>1.4000000000000001E-10</v>
      </c>
      <c r="I51">
        <v>-7.3915402739999996</v>
      </c>
      <c r="J51" s="2">
        <v>2.0799999999999999E-11</v>
      </c>
      <c r="K51">
        <v>5.9555880000000004E-3</v>
      </c>
      <c r="L51">
        <v>9.8529363609999994</v>
      </c>
    </row>
    <row r="52" spans="1:12">
      <c r="A52" s="4" t="s">
        <v>2311</v>
      </c>
      <c r="B52">
        <v>22.097745639999999</v>
      </c>
      <c r="C52">
        <v>23.263326679999999</v>
      </c>
      <c r="D52">
        <v>32.306860530000002</v>
      </c>
      <c r="E52">
        <v>0</v>
      </c>
      <c r="F52">
        <v>0</v>
      </c>
      <c r="G52">
        <v>0</v>
      </c>
      <c r="H52" s="2">
        <v>4.63E-7</v>
      </c>
      <c r="I52">
        <v>-7.3451557999999997</v>
      </c>
      <c r="J52" s="2">
        <v>9.5000000000000004E-8</v>
      </c>
      <c r="K52">
        <v>6.1501790000000004E-3</v>
      </c>
      <c r="L52">
        <v>6.3348405530000003</v>
      </c>
    </row>
    <row r="53" spans="1:12">
      <c r="A53" s="4" t="s">
        <v>862</v>
      </c>
      <c r="B53">
        <v>436.69354479999998</v>
      </c>
      <c r="C53">
        <v>250.99905100000001</v>
      </c>
      <c r="D53">
        <v>428.06590199999999</v>
      </c>
      <c r="E53">
        <v>0</v>
      </c>
      <c r="F53">
        <v>3.5382008900000002</v>
      </c>
      <c r="G53">
        <v>3.253170297</v>
      </c>
      <c r="H53" s="2">
        <v>8.7800000000000003E-36</v>
      </c>
      <c r="I53">
        <v>-7.337878871</v>
      </c>
      <c r="J53" s="2">
        <v>3.8999999999999999E-37</v>
      </c>
      <c r="K53">
        <v>6.1812789999999996E-3</v>
      </c>
      <c r="L53">
        <v>35.05626281</v>
      </c>
    </row>
    <row r="54" spans="1:12">
      <c r="A54" s="4" t="s">
        <v>1228</v>
      </c>
      <c r="B54">
        <v>4434.2809580000003</v>
      </c>
      <c r="C54">
        <v>3571.5328380000001</v>
      </c>
      <c r="D54">
        <v>3022.999092</v>
      </c>
      <c r="E54">
        <v>24.324117449999999</v>
      </c>
      <c r="F54">
        <v>24.767406229999999</v>
      </c>
      <c r="G54">
        <v>19.519021779999999</v>
      </c>
      <c r="H54" s="2">
        <v>5.5999999999999998E-249</v>
      </c>
      <c r="I54">
        <v>-7.3335454929999999</v>
      </c>
      <c r="J54" s="2">
        <v>1.33E-251</v>
      </c>
      <c r="K54">
        <v>6.1998740000000002E-3</v>
      </c>
      <c r="L54">
        <v>248.25147279999999</v>
      </c>
    </row>
    <row r="55" spans="1:12">
      <c r="A55" s="4" t="s">
        <v>2084</v>
      </c>
      <c r="B55">
        <v>1632.0763569999999</v>
      </c>
      <c r="C55">
        <v>1747.1982720000001</v>
      </c>
      <c r="D55">
        <v>1737.6475700000001</v>
      </c>
      <c r="E55">
        <v>9.9098256280000001</v>
      </c>
      <c r="F55">
        <v>15.03735378</v>
      </c>
      <c r="G55">
        <v>7.3196331690000003</v>
      </c>
      <c r="H55" s="2">
        <v>9.7400000000000009E-168</v>
      </c>
      <c r="I55">
        <v>-7.3201194970000003</v>
      </c>
      <c r="J55" s="2">
        <v>4.5499999999999999E-170</v>
      </c>
      <c r="K55">
        <v>6.2578399999999998E-3</v>
      </c>
      <c r="L55">
        <v>167.01158079999999</v>
      </c>
    </row>
    <row r="56" spans="1:12">
      <c r="A56" s="4" t="s">
        <v>1149</v>
      </c>
      <c r="B56">
        <v>13.67955682</v>
      </c>
      <c r="C56">
        <v>18.365784219999998</v>
      </c>
      <c r="D56">
        <v>42.69120856</v>
      </c>
      <c r="E56">
        <v>0</v>
      </c>
      <c r="F56">
        <v>0</v>
      </c>
      <c r="G56">
        <v>0</v>
      </c>
      <c r="H56" s="2">
        <v>1.5999999999999999E-6</v>
      </c>
      <c r="I56">
        <v>-7.2889557229999999</v>
      </c>
      <c r="J56" s="2">
        <v>3.5100000000000001E-7</v>
      </c>
      <c r="K56">
        <v>6.3944869999999999E-3</v>
      </c>
      <c r="L56">
        <v>5.797205269</v>
      </c>
    </row>
    <row r="57" spans="1:12">
      <c r="A57" s="4" t="s">
        <v>47</v>
      </c>
      <c r="B57">
        <v>95.756897769999995</v>
      </c>
      <c r="C57">
        <v>72.238751260000001</v>
      </c>
      <c r="D57">
        <v>92.305315789999995</v>
      </c>
      <c r="E57">
        <v>0.90089323899999996</v>
      </c>
      <c r="F57">
        <v>0</v>
      </c>
      <c r="G57">
        <v>0.81329257399999999</v>
      </c>
      <c r="H57" s="2">
        <v>2.24E-10</v>
      </c>
      <c r="I57">
        <v>-7.2359632229999997</v>
      </c>
      <c r="J57" s="2">
        <v>3.3599999999999999E-11</v>
      </c>
      <c r="K57">
        <v>6.6337339999999996E-3</v>
      </c>
      <c r="L57">
        <v>9.6501163450000007</v>
      </c>
    </row>
    <row r="58" spans="1:12">
      <c r="A58" s="4" t="s">
        <v>1709</v>
      </c>
      <c r="B58">
        <v>10.52273602</v>
      </c>
      <c r="C58">
        <v>33.058411589999999</v>
      </c>
      <c r="D58">
        <v>27.691594739999999</v>
      </c>
      <c r="E58">
        <v>0</v>
      </c>
      <c r="F58">
        <v>0</v>
      </c>
      <c r="G58">
        <v>0</v>
      </c>
      <c r="H58" s="2">
        <v>2.1500000000000002E-6</v>
      </c>
      <c r="I58">
        <v>-7.2181764790000003</v>
      </c>
      <c r="J58" s="2">
        <v>4.7999999999999996E-7</v>
      </c>
      <c r="K58">
        <v>6.7160259999999999E-3</v>
      </c>
      <c r="L58">
        <v>5.6679548950000003</v>
      </c>
    </row>
    <row r="59" spans="1:12">
      <c r="A59" s="4" t="s">
        <v>1050</v>
      </c>
      <c r="B59">
        <v>25.254566449999999</v>
      </c>
      <c r="C59">
        <v>24.487712290000001</v>
      </c>
      <c r="D59">
        <v>20.768696049999999</v>
      </c>
      <c r="E59">
        <v>0</v>
      </c>
      <c r="F59">
        <v>0</v>
      </c>
      <c r="G59">
        <v>0</v>
      </c>
      <c r="H59" s="2">
        <v>9.9699999999999994E-7</v>
      </c>
      <c r="I59">
        <v>-7.2062945330000003</v>
      </c>
      <c r="J59" s="2">
        <v>2.1400000000000001E-7</v>
      </c>
      <c r="K59">
        <v>6.771567E-3</v>
      </c>
      <c r="L59">
        <v>6.0011850500000001</v>
      </c>
    </row>
    <row r="60" spans="1:12">
      <c r="A60" s="4" t="s">
        <v>1835</v>
      </c>
      <c r="B60">
        <v>29.46366085</v>
      </c>
      <c r="C60">
        <v>19.590169830000001</v>
      </c>
      <c r="D60">
        <v>19.614879609999999</v>
      </c>
      <c r="E60">
        <v>0</v>
      </c>
      <c r="F60">
        <v>0</v>
      </c>
      <c r="G60">
        <v>0</v>
      </c>
      <c r="H60" s="2">
        <v>1.4500000000000001E-6</v>
      </c>
      <c r="I60">
        <v>-7.1697404000000002</v>
      </c>
      <c r="J60" s="2">
        <v>3.1699999999999999E-7</v>
      </c>
      <c r="K60">
        <v>6.9453329999999997E-3</v>
      </c>
      <c r="L60">
        <v>5.8389161400000003</v>
      </c>
    </row>
    <row r="61" spans="1:12">
      <c r="A61" s="4" t="s">
        <v>378</v>
      </c>
      <c r="B61">
        <v>375.66167589999998</v>
      </c>
      <c r="C61">
        <v>309.76956050000001</v>
      </c>
      <c r="D61">
        <v>426.91208560000001</v>
      </c>
      <c r="E61">
        <v>6.3062526720000003</v>
      </c>
      <c r="F61">
        <v>0</v>
      </c>
      <c r="G61">
        <v>1.6265851490000001</v>
      </c>
      <c r="H61" s="2">
        <v>8.4699999999999993E-40</v>
      </c>
      <c r="I61">
        <v>-7.1571389009999997</v>
      </c>
      <c r="J61" s="2">
        <v>3.3199999999999999E-41</v>
      </c>
      <c r="K61">
        <v>7.0062639999999999E-3</v>
      </c>
      <c r="L61">
        <v>39.072220100000003</v>
      </c>
    </row>
    <row r="62" spans="1:12">
      <c r="A62" s="4" t="s">
        <v>1384</v>
      </c>
      <c r="B62">
        <v>15.78410403</v>
      </c>
      <c r="C62">
        <v>26.936483519999999</v>
      </c>
      <c r="D62">
        <v>25.383961840000001</v>
      </c>
      <c r="E62">
        <v>0</v>
      </c>
      <c r="F62">
        <v>0</v>
      </c>
      <c r="G62">
        <v>0</v>
      </c>
      <c r="H62" s="2">
        <v>1.6700000000000001E-6</v>
      </c>
      <c r="I62">
        <v>-7.153890187</v>
      </c>
      <c r="J62" s="2">
        <v>3.7E-7</v>
      </c>
      <c r="K62">
        <v>7.0220589999999998E-3</v>
      </c>
      <c r="L62">
        <v>5.7764601960000004</v>
      </c>
    </row>
    <row r="63" spans="1:12">
      <c r="A63" s="4" t="s">
        <v>1403</v>
      </c>
      <c r="B63">
        <v>103.12281299999999</v>
      </c>
      <c r="C63">
        <v>112.64347650000001</v>
      </c>
      <c r="D63">
        <v>151.1499546</v>
      </c>
      <c r="E63">
        <v>0</v>
      </c>
      <c r="F63">
        <v>0.884550222</v>
      </c>
      <c r="G63">
        <v>1.6265851490000001</v>
      </c>
      <c r="H63" s="2">
        <v>2.1200000000000001E-14</v>
      </c>
      <c r="I63">
        <v>-7.1473947520000003</v>
      </c>
      <c r="J63" s="2">
        <v>2.3900000000000002E-15</v>
      </c>
      <c r="K63">
        <v>7.0537459999999996E-3</v>
      </c>
      <c r="L63">
        <v>13.67350549</v>
      </c>
    </row>
    <row r="64" spans="1:12">
      <c r="A64" s="4" t="s">
        <v>42</v>
      </c>
      <c r="B64">
        <v>90.495529759999997</v>
      </c>
      <c r="C64">
        <v>55.097352649999998</v>
      </c>
      <c r="D64">
        <v>94.612948689999996</v>
      </c>
      <c r="E64">
        <v>0</v>
      </c>
      <c r="F64">
        <v>0</v>
      </c>
      <c r="G64">
        <v>1.6265851490000001</v>
      </c>
      <c r="H64" s="2">
        <v>9.2300000000000002E-10</v>
      </c>
      <c r="I64">
        <v>-7.1265750790000002</v>
      </c>
      <c r="J64" s="2">
        <v>1.4600000000000001E-10</v>
      </c>
      <c r="K64">
        <v>7.156277E-3</v>
      </c>
      <c r="L64">
        <v>9.0347978379999994</v>
      </c>
    </row>
    <row r="65" spans="1:12">
      <c r="A65" s="4" t="s">
        <v>2205</v>
      </c>
      <c r="B65">
        <v>539.81635779999999</v>
      </c>
      <c r="C65">
        <v>537.50528480000003</v>
      </c>
      <c r="D65">
        <v>594.21547039999996</v>
      </c>
      <c r="E65">
        <v>2.7026797170000001</v>
      </c>
      <c r="F65">
        <v>5.307301335</v>
      </c>
      <c r="G65">
        <v>4.0664628719999998</v>
      </c>
      <c r="H65" s="2">
        <v>1.23E-62</v>
      </c>
      <c r="I65">
        <v>-7.109835479</v>
      </c>
      <c r="J65" s="2">
        <v>2.6700000000000001E-64</v>
      </c>
      <c r="K65">
        <v>7.2397950000000003E-3</v>
      </c>
      <c r="L65">
        <v>61.911677349999998</v>
      </c>
    </row>
    <row r="66" spans="1:12">
      <c r="A66" s="4" t="s">
        <v>353</v>
      </c>
      <c r="B66">
        <v>299.89797650000003</v>
      </c>
      <c r="C66">
        <v>301.19886120000001</v>
      </c>
      <c r="D66">
        <v>224.99420720000001</v>
      </c>
      <c r="E66">
        <v>0</v>
      </c>
      <c r="F66">
        <v>2.653650667</v>
      </c>
      <c r="G66">
        <v>3.253170297</v>
      </c>
      <c r="H66" s="2">
        <v>4.05E-31</v>
      </c>
      <c r="I66">
        <v>-7.0959963100000003</v>
      </c>
      <c r="J66" s="2">
        <v>2.1400000000000001E-32</v>
      </c>
      <c r="K66">
        <v>7.3095770000000003E-3</v>
      </c>
      <c r="L66">
        <v>30.392422190000001</v>
      </c>
    </row>
    <row r="67" spans="1:12">
      <c r="A67" s="4" t="s">
        <v>382</v>
      </c>
      <c r="B67">
        <v>21.04547204</v>
      </c>
      <c r="C67">
        <v>25.712097910000001</v>
      </c>
      <c r="D67">
        <v>18.461063159999998</v>
      </c>
      <c r="E67">
        <v>0</v>
      </c>
      <c r="F67">
        <v>0</v>
      </c>
      <c r="G67">
        <v>0</v>
      </c>
      <c r="H67" s="2">
        <v>2.1100000000000001E-6</v>
      </c>
      <c r="I67">
        <v>-7.0927183129999998</v>
      </c>
      <c r="J67" s="2">
        <v>4.7100000000000002E-7</v>
      </c>
      <c r="K67">
        <v>7.3262040000000002E-3</v>
      </c>
      <c r="L67">
        <v>5.6759276019999998</v>
      </c>
    </row>
    <row r="68" spans="1:12">
      <c r="A68" s="4" t="s">
        <v>37</v>
      </c>
      <c r="B68">
        <v>16.836377630000001</v>
      </c>
      <c r="C68">
        <v>24.487712290000001</v>
      </c>
      <c r="D68">
        <v>23.076328950000001</v>
      </c>
      <c r="E68">
        <v>0</v>
      </c>
      <c r="F68">
        <v>0</v>
      </c>
      <c r="G68">
        <v>0</v>
      </c>
      <c r="H68" s="2">
        <v>2.43E-6</v>
      </c>
      <c r="I68">
        <v>-7.0737418480000001</v>
      </c>
      <c r="J68" s="2">
        <v>5.4799999999999998E-7</v>
      </c>
      <c r="K68">
        <v>7.4232059999999999E-3</v>
      </c>
      <c r="L68">
        <v>5.6137189840000001</v>
      </c>
    </row>
    <row r="69" spans="1:12">
      <c r="A69" s="4" t="s">
        <v>1574</v>
      </c>
      <c r="B69">
        <v>19.99319844</v>
      </c>
      <c r="C69">
        <v>19.590169830000001</v>
      </c>
      <c r="D69">
        <v>24.230145400000001</v>
      </c>
      <c r="E69">
        <v>0</v>
      </c>
      <c r="F69">
        <v>0</v>
      </c>
      <c r="G69">
        <v>0</v>
      </c>
      <c r="H69" s="2">
        <v>2.4499999999999998E-6</v>
      </c>
      <c r="I69">
        <v>-7.0620462819999998</v>
      </c>
      <c r="J69" s="2">
        <v>5.5199999999999997E-7</v>
      </c>
      <c r="K69">
        <v>7.4836290000000003E-3</v>
      </c>
      <c r="L69">
        <v>5.6107538310000002</v>
      </c>
    </row>
    <row r="70" spans="1:12">
      <c r="A70" s="4" t="s">
        <v>71</v>
      </c>
      <c r="B70">
        <v>1477.392137</v>
      </c>
      <c r="C70">
        <v>1610.0670829999999</v>
      </c>
      <c r="D70">
        <v>1531.1144260000001</v>
      </c>
      <c r="E70">
        <v>13.51339858</v>
      </c>
      <c r="F70">
        <v>11.49915289</v>
      </c>
      <c r="G70">
        <v>9.7595108919999998</v>
      </c>
      <c r="H70" s="2">
        <v>2.6300000000000001E-165</v>
      </c>
      <c r="I70">
        <v>-7.0601928559999996</v>
      </c>
      <c r="J70" s="2">
        <v>1.2999999999999999E-167</v>
      </c>
      <c r="K70">
        <v>7.4932489999999996E-3</v>
      </c>
      <c r="L70">
        <v>164.57981899999999</v>
      </c>
    </row>
    <row r="71" spans="1:12">
      <c r="A71" s="4" t="s">
        <v>965</v>
      </c>
      <c r="B71">
        <v>293.58433489999999</v>
      </c>
      <c r="C71">
        <v>205.6967832</v>
      </c>
      <c r="D71">
        <v>259.60870069999999</v>
      </c>
      <c r="E71">
        <v>0</v>
      </c>
      <c r="F71">
        <v>0</v>
      </c>
      <c r="G71">
        <v>5.69304802</v>
      </c>
      <c r="H71" s="2">
        <v>1.1999999999999999E-6</v>
      </c>
      <c r="I71">
        <v>-7.0333160509999999</v>
      </c>
      <c r="J71" s="2">
        <v>2.5899999999999998E-7</v>
      </c>
      <c r="K71">
        <v>7.6341539999999998E-3</v>
      </c>
      <c r="L71">
        <v>5.9224945269999996</v>
      </c>
    </row>
    <row r="72" spans="1:12">
      <c r="A72" s="4" t="s">
        <v>992</v>
      </c>
      <c r="B72">
        <v>32.620481660000003</v>
      </c>
      <c r="C72">
        <v>12.243856149999999</v>
      </c>
      <c r="D72">
        <v>17.307246710000001</v>
      </c>
      <c r="E72">
        <v>0</v>
      </c>
      <c r="F72">
        <v>0</v>
      </c>
      <c r="G72">
        <v>0</v>
      </c>
      <c r="H72" s="2">
        <v>5.5199999999999997E-6</v>
      </c>
      <c r="I72">
        <v>-7.0281580400000001</v>
      </c>
      <c r="J72" s="2">
        <v>1.3E-6</v>
      </c>
      <c r="K72">
        <v>7.6614969999999998E-3</v>
      </c>
      <c r="L72">
        <v>5.2582079500000001</v>
      </c>
    </row>
    <row r="73" spans="1:12">
      <c r="A73" s="4" t="s">
        <v>112</v>
      </c>
      <c r="B73">
        <v>12.627283220000001</v>
      </c>
      <c r="C73">
        <v>22.038941059999999</v>
      </c>
      <c r="D73">
        <v>27.691594739999999</v>
      </c>
      <c r="E73">
        <v>0</v>
      </c>
      <c r="F73">
        <v>0</v>
      </c>
      <c r="G73">
        <v>0</v>
      </c>
      <c r="H73" s="2">
        <v>4.3000000000000003E-6</v>
      </c>
      <c r="I73">
        <v>-7.0267873820000002</v>
      </c>
      <c r="J73" s="2">
        <v>9.9999999999999995E-7</v>
      </c>
      <c r="K73">
        <v>7.6687789999999997E-3</v>
      </c>
      <c r="L73">
        <v>5.3663310060000002</v>
      </c>
    </row>
    <row r="74" spans="1:12">
      <c r="A74" s="4" t="s">
        <v>1503</v>
      </c>
      <c r="B74">
        <v>150.47512510000001</v>
      </c>
      <c r="C74">
        <v>205.6967832</v>
      </c>
      <c r="D74">
        <v>182.30299869999999</v>
      </c>
      <c r="E74">
        <v>0</v>
      </c>
      <c r="F74">
        <v>1.7691004450000001</v>
      </c>
      <c r="G74">
        <v>2.4398777229999999</v>
      </c>
      <c r="H74" s="2">
        <v>8.8000000000000002E-22</v>
      </c>
      <c r="I74">
        <v>-6.9629537099999999</v>
      </c>
      <c r="J74" s="2">
        <v>6.7300000000000004E-23</v>
      </c>
      <c r="K74">
        <v>8.015711E-3</v>
      </c>
      <c r="L74">
        <v>21.05573888</v>
      </c>
    </row>
    <row r="75" spans="1:12">
      <c r="A75" s="4" t="s">
        <v>519</v>
      </c>
      <c r="B75">
        <v>823.93023029999995</v>
      </c>
      <c r="C75">
        <v>865.64062950000005</v>
      </c>
      <c r="D75">
        <v>980.74398029999998</v>
      </c>
      <c r="E75">
        <v>14.414291820000001</v>
      </c>
      <c r="F75">
        <v>4.4227511120000003</v>
      </c>
      <c r="G75">
        <v>3.253170297</v>
      </c>
      <c r="H75" s="2">
        <v>6.4400000000000001E-96</v>
      </c>
      <c r="I75">
        <v>-6.944514496</v>
      </c>
      <c r="J75" s="2">
        <v>8.2699999999999995E-98</v>
      </c>
      <c r="K75">
        <v>8.1188179999999999E-3</v>
      </c>
      <c r="L75">
        <v>95.190804850000006</v>
      </c>
    </row>
    <row r="76" spans="1:12">
      <c r="A76" s="4" t="s">
        <v>852</v>
      </c>
      <c r="B76">
        <v>245.1797492</v>
      </c>
      <c r="C76">
        <v>249.7746654</v>
      </c>
      <c r="D76">
        <v>318.45333950000003</v>
      </c>
      <c r="E76">
        <v>1.8017864779999999</v>
      </c>
      <c r="F76">
        <v>3.5382008900000002</v>
      </c>
      <c r="G76">
        <v>1.6265851490000001</v>
      </c>
      <c r="H76" s="2">
        <v>5.7600000000000001E-33</v>
      </c>
      <c r="I76">
        <v>-6.8766261770000003</v>
      </c>
      <c r="J76" s="2">
        <v>2.8499999999999999E-34</v>
      </c>
      <c r="K76">
        <v>8.5099939999999999E-3</v>
      </c>
      <c r="L76">
        <v>32.239623940000001</v>
      </c>
    </row>
    <row r="77" spans="1:12">
      <c r="A77" s="4" t="s">
        <v>2008</v>
      </c>
      <c r="B77">
        <v>22.097745639999999</v>
      </c>
      <c r="C77">
        <v>13.46824176</v>
      </c>
      <c r="D77">
        <v>17.307246710000001</v>
      </c>
      <c r="E77">
        <v>0</v>
      </c>
      <c r="F77">
        <v>0</v>
      </c>
      <c r="G77">
        <v>0</v>
      </c>
      <c r="H77" s="2">
        <v>1.36E-5</v>
      </c>
      <c r="I77">
        <v>-6.7927741380000004</v>
      </c>
      <c r="J77" s="2">
        <v>3.36E-6</v>
      </c>
      <c r="K77">
        <v>9.0192669999999992E-3</v>
      </c>
      <c r="L77">
        <v>4.8668667670000003</v>
      </c>
    </row>
    <row r="78" spans="1:12">
      <c r="A78" s="4" t="s">
        <v>696</v>
      </c>
      <c r="B78">
        <v>52.613680090000003</v>
      </c>
      <c r="C78">
        <v>82.033836170000001</v>
      </c>
      <c r="D78">
        <v>56.537005919999999</v>
      </c>
      <c r="E78">
        <v>0.90089323899999996</v>
      </c>
      <c r="F78">
        <v>0.884550222</v>
      </c>
      <c r="G78">
        <v>0</v>
      </c>
      <c r="H78" s="2">
        <v>7.5900000000000005E-9</v>
      </c>
      <c r="I78">
        <v>-6.7828266470000003</v>
      </c>
      <c r="J78" s="2">
        <v>1.3000000000000001E-9</v>
      </c>
      <c r="K78">
        <v>9.08167E-3</v>
      </c>
      <c r="L78">
        <v>8.1198665949999995</v>
      </c>
    </row>
    <row r="79" spans="1:12">
      <c r="A79" s="4" t="s">
        <v>621</v>
      </c>
      <c r="B79">
        <v>244.1274756</v>
      </c>
      <c r="C79">
        <v>303.64763240000002</v>
      </c>
      <c r="D79">
        <v>286.146479</v>
      </c>
      <c r="E79">
        <v>3.6035729559999998</v>
      </c>
      <c r="F79">
        <v>2.653650667</v>
      </c>
      <c r="G79">
        <v>1.6265851490000001</v>
      </c>
      <c r="H79" s="2">
        <v>2.0399999999999999E-35</v>
      </c>
      <c r="I79">
        <v>-6.741149096</v>
      </c>
      <c r="J79" s="2">
        <v>9.25E-37</v>
      </c>
      <c r="K79">
        <v>9.3478539999999992E-3</v>
      </c>
      <c r="L79">
        <v>34.690837180000003</v>
      </c>
    </row>
    <row r="80" spans="1:12">
      <c r="A80" s="4" t="s">
        <v>910</v>
      </c>
      <c r="B80">
        <v>36.829576070000002</v>
      </c>
      <c r="C80">
        <v>39.180339670000002</v>
      </c>
      <c r="D80">
        <v>23.076328950000001</v>
      </c>
      <c r="E80">
        <v>0</v>
      </c>
      <c r="F80">
        <v>0.884550222</v>
      </c>
      <c r="G80">
        <v>0</v>
      </c>
      <c r="H80" s="2">
        <v>2.04E-6</v>
      </c>
      <c r="I80">
        <v>-6.7350456000000003</v>
      </c>
      <c r="J80" s="2">
        <v>4.5499999999999998E-7</v>
      </c>
      <c r="K80">
        <v>9.3874849999999992E-3</v>
      </c>
      <c r="L80">
        <v>5.690620526</v>
      </c>
    </row>
    <row r="81" spans="1:12">
      <c r="A81" s="4" t="s">
        <v>1497</v>
      </c>
      <c r="B81">
        <v>5486.5545599999996</v>
      </c>
      <c r="C81">
        <v>4504.5146759999998</v>
      </c>
      <c r="D81">
        <v>4918.7195149999998</v>
      </c>
      <c r="E81">
        <v>40.540195750000002</v>
      </c>
      <c r="F81">
        <v>54.842113789999999</v>
      </c>
      <c r="G81">
        <v>44.731091589999998</v>
      </c>
      <c r="H81">
        <v>0</v>
      </c>
      <c r="I81">
        <v>-6.7341110960000004</v>
      </c>
      <c r="J81">
        <v>0</v>
      </c>
      <c r="K81">
        <v>9.3935679999999997E-3</v>
      </c>
      <c r="L81" t="s">
        <v>68</v>
      </c>
    </row>
    <row r="82" spans="1:12">
      <c r="A82" s="4" t="s">
        <v>951</v>
      </c>
      <c r="B82">
        <v>150.47512510000001</v>
      </c>
      <c r="C82">
        <v>101.62400599999999</v>
      </c>
      <c r="D82">
        <v>201.91787830000001</v>
      </c>
      <c r="E82">
        <v>0</v>
      </c>
      <c r="F82">
        <v>0</v>
      </c>
      <c r="G82">
        <v>4.0664628719999998</v>
      </c>
      <c r="H82" s="2">
        <v>3.33E-18</v>
      </c>
      <c r="I82">
        <v>-6.7277479050000002</v>
      </c>
      <c r="J82" s="2">
        <v>3.06E-19</v>
      </c>
      <c r="K82">
        <v>9.4350909999999996E-3</v>
      </c>
      <c r="L82">
        <v>17.47735089</v>
      </c>
    </row>
    <row r="83" spans="1:12">
      <c r="A83" s="4" t="s">
        <v>1273</v>
      </c>
      <c r="B83">
        <v>12.627283220000001</v>
      </c>
      <c r="C83">
        <v>15.91701299</v>
      </c>
      <c r="D83">
        <v>21.9225125</v>
      </c>
      <c r="E83">
        <v>0</v>
      </c>
      <c r="F83">
        <v>0</v>
      </c>
      <c r="G83">
        <v>0</v>
      </c>
      <c r="H83" s="2">
        <v>2.0699999999999998E-5</v>
      </c>
      <c r="I83">
        <v>-6.7225178850000002</v>
      </c>
      <c r="J83" s="2">
        <v>5.2399999999999998E-6</v>
      </c>
      <c r="K83">
        <v>9.4693569999999994E-3</v>
      </c>
      <c r="L83">
        <v>4.6830794969999996</v>
      </c>
    </row>
    <row r="84" spans="1:12">
      <c r="A84" s="4" t="s">
        <v>1406</v>
      </c>
      <c r="B84">
        <v>15.78410403</v>
      </c>
      <c r="C84">
        <v>15.91701299</v>
      </c>
      <c r="D84">
        <v>18.461063159999998</v>
      </c>
      <c r="E84">
        <v>0</v>
      </c>
      <c r="F84">
        <v>0</v>
      </c>
      <c r="G84">
        <v>0</v>
      </c>
      <c r="H84" s="2">
        <v>1.8700000000000001E-5</v>
      </c>
      <c r="I84">
        <v>-6.7146976399999998</v>
      </c>
      <c r="J84" s="2">
        <v>4.6999999999999999E-6</v>
      </c>
      <c r="K84">
        <v>9.5208250000000001E-3</v>
      </c>
      <c r="L84">
        <v>4.7289646750000003</v>
      </c>
    </row>
    <row r="85" spans="1:12">
      <c r="A85" s="4" t="s">
        <v>2116</v>
      </c>
      <c r="B85">
        <v>13.67955682</v>
      </c>
      <c r="C85">
        <v>12.243856149999999</v>
      </c>
      <c r="D85">
        <v>24.230145400000001</v>
      </c>
      <c r="E85">
        <v>0</v>
      </c>
      <c r="F85">
        <v>0</v>
      </c>
      <c r="G85">
        <v>0</v>
      </c>
      <c r="H85" s="2">
        <v>2.4899999999999999E-5</v>
      </c>
      <c r="I85">
        <v>-6.7145716799999997</v>
      </c>
      <c r="J85" s="2">
        <v>6.3300000000000004E-6</v>
      </c>
      <c r="K85">
        <v>9.5216569999999993E-3</v>
      </c>
      <c r="L85">
        <v>4.6042826760000004</v>
      </c>
    </row>
    <row r="86" spans="1:12">
      <c r="A86" s="4" t="s">
        <v>403</v>
      </c>
      <c r="B86">
        <v>232.55246600000001</v>
      </c>
      <c r="C86">
        <v>178.76029969999999</v>
      </c>
      <c r="D86">
        <v>212.3022263</v>
      </c>
      <c r="E86">
        <v>5.4053594330000001</v>
      </c>
      <c r="F86">
        <v>0</v>
      </c>
      <c r="G86">
        <v>0.81329257399999999</v>
      </c>
      <c r="H86" s="2">
        <v>1.5800000000000001E-26</v>
      </c>
      <c r="I86">
        <v>-6.6835654580000003</v>
      </c>
      <c r="J86" s="2">
        <v>9.9500000000000009E-28</v>
      </c>
      <c r="K86">
        <v>9.7285099999999992E-3</v>
      </c>
      <c r="L86">
        <v>25.802664830000001</v>
      </c>
    </row>
    <row r="87" spans="1:12">
      <c r="A87" s="4" t="s">
        <v>2048</v>
      </c>
      <c r="B87">
        <v>142.05693629999999</v>
      </c>
      <c r="C87">
        <v>122.43856150000001</v>
      </c>
      <c r="D87">
        <v>174.22628359999999</v>
      </c>
      <c r="E87">
        <v>0</v>
      </c>
      <c r="F87">
        <v>1.7691004450000001</v>
      </c>
      <c r="G87">
        <v>2.4398777229999999</v>
      </c>
      <c r="H87" s="2">
        <v>2.1500000000000001E-19</v>
      </c>
      <c r="I87">
        <v>-6.6695336249999997</v>
      </c>
      <c r="J87" s="2">
        <v>1.85E-20</v>
      </c>
      <c r="K87">
        <v>9.8235920000000008E-3</v>
      </c>
      <c r="L87">
        <v>18.667481389999999</v>
      </c>
    </row>
    <row r="88" spans="1:12">
      <c r="A88" s="4" t="s">
        <v>1881</v>
      </c>
      <c r="B88">
        <v>254.6502117</v>
      </c>
      <c r="C88">
        <v>320.78903100000002</v>
      </c>
      <c r="D88">
        <v>304.60754209999999</v>
      </c>
      <c r="E88">
        <v>1.8017864779999999</v>
      </c>
      <c r="F88">
        <v>4.4227511120000003</v>
      </c>
      <c r="G88">
        <v>2.4398777229999999</v>
      </c>
      <c r="H88" s="2">
        <v>8.5199999999999998E-38</v>
      </c>
      <c r="I88">
        <v>-6.6682980120000002</v>
      </c>
      <c r="J88" s="2">
        <v>3.5200000000000001E-39</v>
      </c>
      <c r="K88">
        <v>9.8320089999999992E-3</v>
      </c>
      <c r="L88">
        <v>37.06953292</v>
      </c>
    </row>
    <row r="89" spans="1:12">
      <c r="A89" s="4" t="s">
        <v>1906</v>
      </c>
      <c r="B89">
        <v>23.150019239999999</v>
      </c>
      <c r="C89">
        <v>20.81455545</v>
      </c>
      <c r="D89">
        <v>3.4614493419999999</v>
      </c>
      <c r="E89">
        <v>0</v>
      </c>
      <c r="F89">
        <v>0</v>
      </c>
      <c r="G89">
        <v>0</v>
      </c>
      <c r="H89">
        <v>1.07258E-4</v>
      </c>
      <c r="I89">
        <v>-6.6347849090000004</v>
      </c>
      <c r="J89" s="2">
        <v>3.0000000000000001E-5</v>
      </c>
      <c r="K89">
        <v>1.0063074999999999E-2</v>
      </c>
      <c r="L89">
        <v>3.969569049</v>
      </c>
    </row>
    <row r="90" spans="1:12">
      <c r="A90" s="4" t="s">
        <v>901</v>
      </c>
      <c r="B90">
        <v>794.46656940000003</v>
      </c>
      <c r="C90">
        <v>697.89980030000004</v>
      </c>
      <c r="D90">
        <v>828.44020929999999</v>
      </c>
      <c r="E90">
        <v>7.2071459109999996</v>
      </c>
      <c r="F90">
        <v>6.1918515569999997</v>
      </c>
      <c r="G90">
        <v>10.57280347</v>
      </c>
      <c r="H90" s="2">
        <v>2.9199999999999999E-96</v>
      </c>
      <c r="I90">
        <v>-6.5853041149999996</v>
      </c>
      <c r="J90" s="2">
        <v>3.7299999999999998E-98</v>
      </c>
      <c r="K90">
        <v>1.04142E-2</v>
      </c>
      <c r="L90">
        <v>95.534893240000002</v>
      </c>
    </row>
    <row r="91" spans="1:12">
      <c r="A91" s="4" t="s">
        <v>194</v>
      </c>
      <c r="B91">
        <v>101.01826579999999</v>
      </c>
      <c r="C91">
        <v>106.52154849999999</v>
      </c>
      <c r="D91">
        <v>124.6121763</v>
      </c>
      <c r="E91">
        <v>2.7026797170000001</v>
      </c>
      <c r="F91">
        <v>0.884550222</v>
      </c>
      <c r="G91">
        <v>0</v>
      </c>
      <c r="H91" s="2">
        <v>1.7800000000000001E-15</v>
      </c>
      <c r="I91">
        <v>-6.5800205409999997</v>
      </c>
      <c r="J91" s="2">
        <v>1.88E-16</v>
      </c>
      <c r="K91">
        <v>1.0452410000000001E-2</v>
      </c>
      <c r="L91">
        <v>14.75042885</v>
      </c>
    </row>
    <row r="92" spans="1:12">
      <c r="A92" s="4" t="s">
        <v>2355</v>
      </c>
      <c r="B92">
        <v>67.345510520000005</v>
      </c>
      <c r="C92">
        <v>39.180339670000002</v>
      </c>
      <c r="D92">
        <v>57.690822369999999</v>
      </c>
      <c r="E92">
        <v>1.8017864779999999</v>
      </c>
      <c r="F92">
        <v>0</v>
      </c>
      <c r="G92">
        <v>0</v>
      </c>
      <c r="H92" s="2">
        <v>4.36E-8</v>
      </c>
      <c r="I92">
        <v>-6.5649516339999998</v>
      </c>
      <c r="J92" s="2">
        <v>8.02E-9</v>
      </c>
      <c r="K92">
        <v>1.0562157000000001E-2</v>
      </c>
      <c r="L92">
        <v>7.3609986540000003</v>
      </c>
    </row>
    <row r="93" spans="1:12">
      <c r="A93" s="4" t="s">
        <v>92</v>
      </c>
      <c r="B93">
        <v>34.725028860000002</v>
      </c>
      <c r="C93">
        <v>18.365784219999998</v>
      </c>
      <c r="D93">
        <v>34.614493420000002</v>
      </c>
      <c r="E93">
        <v>0.90089323899999996</v>
      </c>
      <c r="F93">
        <v>0</v>
      </c>
      <c r="G93">
        <v>0</v>
      </c>
      <c r="H93" s="2">
        <v>5.7699999999999998E-6</v>
      </c>
      <c r="I93">
        <v>-6.5612096270000002</v>
      </c>
      <c r="J93" s="2">
        <v>1.3599999999999999E-6</v>
      </c>
      <c r="K93">
        <v>1.0589589E-2</v>
      </c>
      <c r="L93">
        <v>5.23860014</v>
      </c>
    </row>
    <row r="94" spans="1:12">
      <c r="A94" s="4" t="s">
        <v>1533</v>
      </c>
      <c r="B94">
        <v>36.829576070000002</v>
      </c>
      <c r="C94">
        <v>36.731568439999997</v>
      </c>
      <c r="D94">
        <v>12.691980920000001</v>
      </c>
      <c r="E94">
        <v>0</v>
      </c>
      <c r="F94">
        <v>0.884550222</v>
      </c>
      <c r="G94">
        <v>0</v>
      </c>
      <c r="H94" s="2">
        <v>1.0200000000000001E-5</v>
      </c>
      <c r="I94">
        <v>-6.5353782059999999</v>
      </c>
      <c r="J94" s="2">
        <v>2.4700000000000001E-6</v>
      </c>
      <c r="K94">
        <v>1.0780903E-2</v>
      </c>
      <c r="L94">
        <v>4.9934872129999999</v>
      </c>
    </row>
    <row r="95" spans="1:12">
      <c r="A95" s="4" t="s">
        <v>861</v>
      </c>
      <c r="B95">
        <v>2453.9020399999999</v>
      </c>
      <c r="C95">
        <v>1570.886743</v>
      </c>
      <c r="D95">
        <v>2343.4012050000001</v>
      </c>
      <c r="E95">
        <v>30.630370119999998</v>
      </c>
      <c r="F95">
        <v>25.65195645</v>
      </c>
      <c r="G95">
        <v>13.82597376</v>
      </c>
      <c r="H95" s="2">
        <v>1.1699999999999999E-155</v>
      </c>
      <c r="I95">
        <v>-6.5173005120000003</v>
      </c>
      <c r="J95" s="2">
        <v>6.2100000000000002E-158</v>
      </c>
      <c r="K95">
        <v>1.0916843000000001E-2</v>
      </c>
      <c r="L95">
        <v>154.93105370000001</v>
      </c>
    </row>
    <row r="96" spans="1:12">
      <c r="A96" s="4" t="s">
        <v>59</v>
      </c>
      <c r="B96">
        <v>30.51593445</v>
      </c>
      <c r="C96">
        <v>4.8975424580000002</v>
      </c>
      <c r="D96">
        <v>8.0767151320000004</v>
      </c>
      <c r="E96">
        <v>0</v>
      </c>
      <c r="F96">
        <v>0</v>
      </c>
      <c r="G96">
        <v>0</v>
      </c>
      <c r="H96">
        <v>2.13344E-4</v>
      </c>
      <c r="I96">
        <v>-6.5144448190000004</v>
      </c>
      <c r="J96" s="2">
        <v>6.2500000000000001E-5</v>
      </c>
      <c r="K96">
        <v>1.0938473000000001E-2</v>
      </c>
      <c r="L96">
        <v>3.6709204780000002</v>
      </c>
    </row>
    <row r="97" spans="1:12">
      <c r="A97" s="4" t="s">
        <v>2184</v>
      </c>
      <c r="B97">
        <v>15.78410403</v>
      </c>
      <c r="C97">
        <v>7.3463136870000003</v>
      </c>
      <c r="D97">
        <v>18.461063159999998</v>
      </c>
      <c r="E97">
        <v>0</v>
      </c>
      <c r="F97">
        <v>0</v>
      </c>
      <c r="G97">
        <v>0</v>
      </c>
      <c r="H97">
        <v>1.14448E-4</v>
      </c>
      <c r="I97">
        <v>-6.4466062380000002</v>
      </c>
      <c r="J97" s="2">
        <v>3.2100000000000001E-5</v>
      </c>
      <c r="K97">
        <v>1.1465108E-2</v>
      </c>
      <c r="L97">
        <v>3.9413910699999999</v>
      </c>
    </row>
    <row r="98" spans="1:12">
      <c r="A98" s="4" t="s">
        <v>1007</v>
      </c>
      <c r="B98">
        <v>190.46152190000001</v>
      </c>
      <c r="C98">
        <v>167.74082920000001</v>
      </c>
      <c r="D98">
        <v>169.61101780000001</v>
      </c>
      <c r="E98">
        <v>5.4053594330000001</v>
      </c>
      <c r="F98">
        <v>0.884550222</v>
      </c>
      <c r="G98">
        <v>0</v>
      </c>
      <c r="H98" s="2">
        <v>2.8799999999999999E-24</v>
      </c>
      <c r="I98">
        <v>-6.4401009279999997</v>
      </c>
      <c r="J98" s="2">
        <v>1.9900000000000001E-25</v>
      </c>
      <c r="K98">
        <v>1.1516923E-2</v>
      </c>
      <c r="L98">
        <v>23.540506870000002</v>
      </c>
    </row>
    <row r="99" spans="1:12">
      <c r="A99" s="4" t="s">
        <v>1629</v>
      </c>
      <c r="B99">
        <v>12.627283220000001</v>
      </c>
      <c r="C99">
        <v>15.91701299</v>
      </c>
      <c r="D99">
        <v>12.691980920000001</v>
      </c>
      <c r="E99">
        <v>0</v>
      </c>
      <c r="F99">
        <v>0</v>
      </c>
      <c r="G99">
        <v>0</v>
      </c>
      <c r="H99" s="2">
        <v>8.8999999999999995E-5</v>
      </c>
      <c r="I99">
        <v>-6.4311803650000003</v>
      </c>
      <c r="J99" s="2">
        <v>2.4499999999999999E-5</v>
      </c>
      <c r="K99">
        <v>1.1588355E-2</v>
      </c>
      <c r="L99">
        <v>4.0505550550000002</v>
      </c>
    </row>
    <row r="100" spans="1:12">
      <c r="A100" s="4" t="s">
        <v>1450</v>
      </c>
      <c r="B100">
        <v>15.78410403</v>
      </c>
      <c r="C100">
        <v>13.46824176</v>
      </c>
      <c r="D100">
        <v>11.53816447</v>
      </c>
      <c r="E100">
        <v>0</v>
      </c>
      <c r="F100">
        <v>0</v>
      </c>
      <c r="G100">
        <v>0</v>
      </c>
      <c r="H100" s="2">
        <v>9.7299999999999993E-5</v>
      </c>
      <c r="I100">
        <v>-6.4172803729999996</v>
      </c>
      <c r="J100" s="2">
        <v>2.6999999999999999E-5</v>
      </c>
      <c r="K100">
        <v>1.1700545999999999E-2</v>
      </c>
      <c r="L100">
        <v>4.0120074929999996</v>
      </c>
    </row>
    <row r="101" spans="1:12">
      <c r="A101" s="4" t="s">
        <v>545</v>
      </c>
      <c r="B101">
        <v>14.73183043</v>
      </c>
      <c r="C101">
        <v>17.141398599999999</v>
      </c>
      <c r="D101">
        <v>8.0767151320000004</v>
      </c>
      <c r="E101">
        <v>0</v>
      </c>
      <c r="F101">
        <v>0</v>
      </c>
      <c r="G101">
        <v>0</v>
      </c>
      <c r="H101">
        <v>1.37804E-4</v>
      </c>
      <c r="I101">
        <v>-6.3859801760000003</v>
      </c>
      <c r="J101" s="2">
        <v>3.9199999999999997E-5</v>
      </c>
      <c r="K101">
        <v>1.195717E-2</v>
      </c>
      <c r="L101">
        <v>3.8607395009999999</v>
      </c>
    </row>
    <row r="102" spans="1:12">
      <c r="A102" s="4" t="s">
        <v>1087</v>
      </c>
      <c r="B102">
        <v>459.84356400000001</v>
      </c>
      <c r="C102">
        <v>492.20301699999999</v>
      </c>
      <c r="D102">
        <v>545.75517960000002</v>
      </c>
      <c r="E102">
        <v>5.4053594330000001</v>
      </c>
      <c r="F102">
        <v>7.0764017790000002</v>
      </c>
      <c r="G102">
        <v>5.69304802</v>
      </c>
      <c r="H102" s="2">
        <v>5.64E-68</v>
      </c>
      <c r="I102">
        <v>-6.3658159980000004</v>
      </c>
      <c r="J102" s="2">
        <v>1.1E-69</v>
      </c>
      <c r="K102">
        <v>1.2125466E-2</v>
      </c>
      <c r="L102">
        <v>67.248872399999996</v>
      </c>
    </row>
    <row r="103" spans="1:12">
      <c r="A103" s="4" t="s">
        <v>1155</v>
      </c>
      <c r="B103">
        <v>14.73183043</v>
      </c>
      <c r="C103">
        <v>8.5706993019999995</v>
      </c>
      <c r="D103">
        <v>14.99961382</v>
      </c>
      <c r="E103">
        <v>0</v>
      </c>
      <c r="F103">
        <v>0</v>
      </c>
      <c r="G103">
        <v>0</v>
      </c>
      <c r="H103">
        <v>1.7148E-4</v>
      </c>
      <c r="I103">
        <v>-6.3274664700000001</v>
      </c>
      <c r="J103" s="2">
        <v>4.9400000000000001E-5</v>
      </c>
      <c r="K103">
        <v>1.2452105999999999E-2</v>
      </c>
      <c r="L103">
        <v>3.765786818</v>
      </c>
    </row>
    <row r="104" spans="1:12">
      <c r="A104" s="4" t="s">
        <v>924</v>
      </c>
      <c r="B104">
        <v>38.934123270000001</v>
      </c>
      <c r="C104">
        <v>25.712097910000001</v>
      </c>
      <c r="D104">
        <v>9.2305315790000009</v>
      </c>
      <c r="E104">
        <v>0</v>
      </c>
      <c r="F104">
        <v>0.884550222</v>
      </c>
      <c r="G104">
        <v>0</v>
      </c>
      <c r="H104" s="2">
        <v>3.9100000000000002E-5</v>
      </c>
      <c r="I104">
        <v>-6.3137386490000003</v>
      </c>
      <c r="J104" s="2">
        <v>1.0200000000000001E-5</v>
      </c>
      <c r="K104">
        <v>1.2571158000000001E-2</v>
      </c>
      <c r="L104">
        <v>4.4078607070000002</v>
      </c>
    </row>
    <row r="105" spans="1:12">
      <c r="A105" s="4" t="s">
        <v>1047</v>
      </c>
      <c r="B105">
        <v>41.03867047</v>
      </c>
      <c r="C105">
        <v>44.077882119999998</v>
      </c>
      <c r="D105">
        <v>51.921740130000003</v>
      </c>
      <c r="E105">
        <v>0</v>
      </c>
      <c r="F105">
        <v>1.7691004450000001</v>
      </c>
      <c r="G105">
        <v>0</v>
      </c>
      <c r="H105" s="2">
        <v>1.9999999999999999E-7</v>
      </c>
      <c r="I105">
        <v>-6.3041016870000002</v>
      </c>
      <c r="J105" s="2">
        <v>3.9300000000000001E-8</v>
      </c>
      <c r="K105">
        <v>1.2655412E-2</v>
      </c>
      <c r="L105">
        <v>6.699437648</v>
      </c>
    </row>
    <row r="106" spans="1:12">
      <c r="A106" s="4" t="s">
        <v>521</v>
      </c>
      <c r="B106">
        <v>62.08414251</v>
      </c>
      <c r="C106">
        <v>71.014365639999994</v>
      </c>
      <c r="D106">
        <v>70.382803289999998</v>
      </c>
      <c r="E106">
        <v>0</v>
      </c>
      <c r="F106">
        <v>0.884550222</v>
      </c>
      <c r="G106">
        <v>1.6265851490000001</v>
      </c>
      <c r="H106" s="2">
        <v>1.1800000000000001E-10</v>
      </c>
      <c r="I106">
        <v>-6.2982411789999997</v>
      </c>
      <c r="J106" s="2">
        <v>1.7500000000000001E-11</v>
      </c>
      <c r="K106">
        <v>1.2706926E-2</v>
      </c>
      <c r="L106">
        <v>9.9267572939999997</v>
      </c>
    </row>
    <row r="107" spans="1:12">
      <c r="A107" s="4" t="s">
        <v>2100</v>
      </c>
      <c r="B107">
        <v>51.561406490000003</v>
      </c>
      <c r="C107">
        <v>42.853496509999999</v>
      </c>
      <c r="D107">
        <v>40.383575659999998</v>
      </c>
      <c r="E107">
        <v>0</v>
      </c>
      <c r="F107">
        <v>0</v>
      </c>
      <c r="G107">
        <v>1.6265851490000001</v>
      </c>
      <c r="H107" s="2">
        <v>2.4200000000000002E-7</v>
      </c>
      <c r="I107">
        <v>-6.2954281300000003</v>
      </c>
      <c r="J107" s="2">
        <v>4.8E-8</v>
      </c>
      <c r="K107">
        <v>1.2731726000000001E-2</v>
      </c>
      <c r="L107">
        <v>6.6166687140000002</v>
      </c>
    </row>
    <row r="108" spans="1:12">
      <c r="A108" s="4" t="s">
        <v>83</v>
      </c>
      <c r="B108">
        <v>15.78410403</v>
      </c>
      <c r="C108">
        <v>13.46824176</v>
      </c>
      <c r="D108">
        <v>8.0767151320000004</v>
      </c>
      <c r="E108">
        <v>0</v>
      </c>
      <c r="F108">
        <v>0</v>
      </c>
      <c r="G108">
        <v>0</v>
      </c>
      <c r="H108">
        <v>2.1250300000000001E-4</v>
      </c>
      <c r="I108">
        <v>-6.2895298459999998</v>
      </c>
      <c r="J108" s="2">
        <v>6.2199999999999994E-5</v>
      </c>
      <c r="K108">
        <v>1.2783885E-2</v>
      </c>
      <c r="L108">
        <v>3.6726346140000001</v>
      </c>
    </row>
    <row r="109" spans="1:12">
      <c r="A109" s="4" t="s">
        <v>1088</v>
      </c>
      <c r="B109">
        <v>25.254566449999999</v>
      </c>
      <c r="C109">
        <v>4.8975424580000002</v>
      </c>
      <c r="D109">
        <v>6.9228986849999998</v>
      </c>
      <c r="E109">
        <v>0</v>
      </c>
      <c r="F109">
        <v>0</v>
      </c>
      <c r="G109">
        <v>0</v>
      </c>
      <c r="H109">
        <v>4.9736099999999998E-4</v>
      </c>
      <c r="I109">
        <v>-6.2842217270000003</v>
      </c>
      <c r="J109">
        <v>1.5537799999999999E-4</v>
      </c>
      <c r="K109">
        <v>1.2831008E-2</v>
      </c>
      <c r="L109">
        <v>3.3033282540000002</v>
      </c>
    </row>
    <row r="110" spans="1:12">
      <c r="A110" s="4" t="s">
        <v>311</v>
      </c>
      <c r="B110">
        <v>365.13893990000003</v>
      </c>
      <c r="C110">
        <v>299.97447560000001</v>
      </c>
      <c r="D110">
        <v>477.68000919999997</v>
      </c>
      <c r="E110">
        <v>8.1080391499999998</v>
      </c>
      <c r="F110">
        <v>4.4227511120000003</v>
      </c>
      <c r="G110">
        <v>2.4398777229999999</v>
      </c>
      <c r="H110" s="2">
        <v>9.1200000000000005E-48</v>
      </c>
      <c r="I110">
        <v>-6.2760700079999996</v>
      </c>
      <c r="J110" s="2">
        <v>2.8699999999999999E-49</v>
      </c>
      <c r="K110">
        <v>1.2903711999999999E-2</v>
      </c>
      <c r="L110">
        <v>47.040035609999997</v>
      </c>
    </row>
    <row r="111" spans="1:12">
      <c r="A111" s="4" t="s">
        <v>2097</v>
      </c>
      <c r="B111">
        <v>53.665953700000003</v>
      </c>
      <c r="C111">
        <v>29.385254750000001</v>
      </c>
      <c r="D111">
        <v>49.614107240000003</v>
      </c>
      <c r="E111">
        <v>0</v>
      </c>
      <c r="F111">
        <v>0</v>
      </c>
      <c r="G111">
        <v>1.6265851490000001</v>
      </c>
      <c r="H111" s="2">
        <v>4.01E-7</v>
      </c>
      <c r="I111">
        <v>-6.2747427079999998</v>
      </c>
      <c r="J111" s="2">
        <v>8.1800000000000005E-8</v>
      </c>
      <c r="K111">
        <v>1.2915589E-2</v>
      </c>
      <c r="L111">
        <v>6.3966061769999998</v>
      </c>
    </row>
    <row r="112" spans="1:12">
      <c r="A112" s="4" t="s">
        <v>389</v>
      </c>
      <c r="B112">
        <v>1029.1235830000001</v>
      </c>
      <c r="C112">
        <v>953.79639369999995</v>
      </c>
      <c r="D112">
        <v>941.51422109999999</v>
      </c>
      <c r="E112">
        <v>14.414291820000001</v>
      </c>
      <c r="F112">
        <v>9.7300524470000003</v>
      </c>
      <c r="G112">
        <v>13.82597376</v>
      </c>
      <c r="H112" s="2">
        <v>1.21E-130</v>
      </c>
      <c r="I112">
        <v>-6.2652159349999996</v>
      </c>
      <c r="J112" s="2">
        <v>8.9499999999999998E-133</v>
      </c>
      <c r="K112">
        <v>1.3001159E-2</v>
      </c>
      <c r="L112">
        <v>129.91715970000001</v>
      </c>
    </row>
    <row r="113" spans="1:12">
      <c r="A113" s="4" t="s">
        <v>215</v>
      </c>
      <c r="B113">
        <v>106.2796338</v>
      </c>
      <c r="C113">
        <v>106.52154849999999</v>
      </c>
      <c r="D113">
        <v>118.8430941</v>
      </c>
      <c r="E113">
        <v>1.8017864779999999</v>
      </c>
      <c r="F113">
        <v>1.7691004450000001</v>
      </c>
      <c r="G113">
        <v>0.81329257399999999</v>
      </c>
      <c r="H113" s="2">
        <v>6.42E-17</v>
      </c>
      <c r="I113">
        <v>-6.259173433</v>
      </c>
      <c r="J113" s="2">
        <v>6.2799999999999997E-18</v>
      </c>
      <c r="K113">
        <v>1.3055727E-2</v>
      </c>
      <c r="L113">
        <v>16.19238519</v>
      </c>
    </row>
    <row r="114" spans="1:12">
      <c r="A114" s="4" t="s">
        <v>2307</v>
      </c>
      <c r="B114">
        <v>24.202292839999998</v>
      </c>
      <c r="C114">
        <v>23.263326679999999</v>
      </c>
      <c r="D114">
        <v>20.768696049999999</v>
      </c>
      <c r="E114">
        <v>0</v>
      </c>
      <c r="F114">
        <v>0.884550222</v>
      </c>
      <c r="G114">
        <v>0</v>
      </c>
      <c r="H114" s="2">
        <v>2.8500000000000002E-5</v>
      </c>
      <c r="I114">
        <v>-6.197179856</v>
      </c>
      <c r="J114" s="2">
        <v>7.3200000000000002E-6</v>
      </c>
      <c r="K114">
        <v>1.3628968E-2</v>
      </c>
      <c r="L114">
        <v>4.5445545320000003</v>
      </c>
    </row>
    <row r="115" spans="1:12">
      <c r="A115" s="4" t="s">
        <v>2289</v>
      </c>
      <c r="B115">
        <v>12.627283220000001</v>
      </c>
      <c r="C115">
        <v>7.3463136870000003</v>
      </c>
      <c r="D115">
        <v>14.99961382</v>
      </c>
      <c r="E115">
        <v>0</v>
      </c>
      <c r="F115">
        <v>0</v>
      </c>
      <c r="G115">
        <v>0</v>
      </c>
      <c r="H115">
        <v>3.3846499999999998E-4</v>
      </c>
      <c r="I115">
        <v>-6.1960677210000004</v>
      </c>
      <c r="J115">
        <v>1.02361E-4</v>
      </c>
      <c r="K115">
        <v>1.3639478E-2</v>
      </c>
      <c r="L115">
        <v>3.4704866330000002</v>
      </c>
    </row>
    <row r="116" spans="1:12">
      <c r="A116" s="4" t="s">
        <v>574</v>
      </c>
      <c r="B116">
        <v>62.08414251</v>
      </c>
      <c r="C116">
        <v>53.872967039999999</v>
      </c>
      <c r="D116">
        <v>68.075170400000005</v>
      </c>
      <c r="E116">
        <v>0.90089323899999996</v>
      </c>
      <c r="F116">
        <v>0</v>
      </c>
      <c r="G116">
        <v>1.6265851490000001</v>
      </c>
      <c r="H116" s="2">
        <v>5.39E-10</v>
      </c>
      <c r="I116">
        <v>-6.1539073200000001</v>
      </c>
      <c r="J116" s="2">
        <v>8.3400000000000004E-11</v>
      </c>
      <c r="K116">
        <v>1.4043951000000001E-2</v>
      </c>
      <c r="L116">
        <v>9.2686797890000001</v>
      </c>
    </row>
    <row r="117" spans="1:12">
      <c r="A117" s="4" t="s">
        <v>883</v>
      </c>
      <c r="B117">
        <v>447.21628079999999</v>
      </c>
      <c r="C117">
        <v>559.54422580000005</v>
      </c>
      <c r="D117">
        <v>511.1406862</v>
      </c>
      <c r="E117">
        <v>11.711612110000001</v>
      </c>
      <c r="F117">
        <v>7.960952002</v>
      </c>
      <c r="G117">
        <v>2.4398777229999999</v>
      </c>
      <c r="H117" s="2">
        <v>1.5600000000000001E-67</v>
      </c>
      <c r="I117">
        <v>-6.1272221120000001</v>
      </c>
      <c r="J117" s="2">
        <v>3.0800000000000002E-69</v>
      </c>
      <c r="K117">
        <v>1.4306136000000001E-2</v>
      </c>
      <c r="L117">
        <v>66.807879920000005</v>
      </c>
    </row>
    <row r="118" spans="1:12">
      <c r="A118" s="4" t="s">
        <v>1260</v>
      </c>
      <c r="B118">
        <v>12.627283220000001</v>
      </c>
      <c r="C118">
        <v>14.69262737</v>
      </c>
      <c r="D118">
        <v>5.7690822370000001</v>
      </c>
      <c r="E118">
        <v>0</v>
      </c>
      <c r="F118">
        <v>0</v>
      </c>
      <c r="G118">
        <v>0</v>
      </c>
      <c r="H118">
        <v>5.4759399999999999E-4</v>
      </c>
      <c r="I118">
        <v>-6.1141816840000001</v>
      </c>
      <c r="J118">
        <v>1.7259900000000001E-4</v>
      </c>
      <c r="K118">
        <v>1.4436035E-2</v>
      </c>
      <c r="L118">
        <v>3.2615412269999999</v>
      </c>
    </row>
    <row r="119" spans="1:12">
      <c r="A119" s="4" t="s">
        <v>2180</v>
      </c>
      <c r="B119">
        <v>15.78410403</v>
      </c>
      <c r="C119">
        <v>34.282797209999998</v>
      </c>
      <c r="D119">
        <v>13.84579737</v>
      </c>
      <c r="E119">
        <v>0</v>
      </c>
      <c r="F119">
        <v>0.884550222</v>
      </c>
      <c r="G119">
        <v>0</v>
      </c>
      <c r="H119" s="2">
        <v>7.2799999999999994E-5</v>
      </c>
      <c r="I119">
        <v>-6.0993865779999998</v>
      </c>
      <c r="J119" s="2">
        <v>1.98E-5</v>
      </c>
      <c r="K119">
        <v>1.4584840999999999E-2</v>
      </c>
      <c r="L119">
        <v>4.1377458530000002</v>
      </c>
    </row>
    <row r="120" spans="1:12">
      <c r="A120" s="4" t="s">
        <v>2178</v>
      </c>
      <c r="B120">
        <v>13.67955682</v>
      </c>
      <c r="C120">
        <v>7.3463136870000003</v>
      </c>
      <c r="D120">
        <v>11.53816447</v>
      </c>
      <c r="E120">
        <v>0</v>
      </c>
      <c r="F120">
        <v>0</v>
      </c>
      <c r="G120">
        <v>0</v>
      </c>
      <c r="H120">
        <v>5.1999499999999998E-4</v>
      </c>
      <c r="I120">
        <v>-6.0938182980000004</v>
      </c>
      <c r="J120">
        <v>1.6317400000000001E-4</v>
      </c>
      <c r="K120">
        <v>1.4641242E-2</v>
      </c>
      <c r="L120">
        <v>3.2840011630000001</v>
      </c>
    </row>
    <row r="121" spans="1:12">
      <c r="A121" s="4" t="s">
        <v>689</v>
      </c>
      <c r="B121">
        <v>12.627283220000001</v>
      </c>
      <c r="C121">
        <v>11.01947053</v>
      </c>
      <c r="D121">
        <v>6.9228986849999998</v>
      </c>
      <c r="E121">
        <v>0</v>
      </c>
      <c r="F121">
        <v>0</v>
      </c>
      <c r="G121">
        <v>0</v>
      </c>
      <c r="H121">
        <v>7.7520599999999996E-4</v>
      </c>
      <c r="I121">
        <v>-6.0012035670000001</v>
      </c>
      <c r="J121">
        <v>2.5229099999999997E-4</v>
      </c>
      <c r="K121">
        <v>1.5611969999999999E-2</v>
      </c>
      <c r="L121">
        <v>3.1105826379999999</v>
      </c>
    </row>
    <row r="122" spans="1:12">
      <c r="A122" s="4" t="s">
        <v>2194</v>
      </c>
      <c r="B122">
        <v>631.36416110000005</v>
      </c>
      <c r="C122">
        <v>536.28089920000002</v>
      </c>
      <c r="D122">
        <v>639.21431189999998</v>
      </c>
      <c r="E122">
        <v>2.7026797170000001</v>
      </c>
      <c r="F122">
        <v>11.49915289</v>
      </c>
      <c r="G122">
        <v>13.82597376</v>
      </c>
      <c r="H122" s="2">
        <v>4.7699999999999999E-80</v>
      </c>
      <c r="I122">
        <v>-5.9906014189999999</v>
      </c>
      <c r="J122" s="2">
        <v>7.59E-82</v>
      </c>
      <c r="K122">
        <v>1.5727122999999999E-2</v>
      </c>
      <c r="L122">
        <v>79.321151310000005</v>
      </c>
    </row>
    <row r="123" spans="1:12">
      <c r="A123" s="4" t="s">
        <v>1675</v>
      </c>
      <c r="B123">
        <v>88.390982559999998</v>
      </c>
      <c r="C123">
        <v>77.136293719999998</v>
      </c>
      <c r="D123">
        <v>107.30492959999999</v>
      </c>
      <c r="E123">
        <v>1.8017864779999999</v>
      </c>
      <c r="F123">
        <v>0.884550222</v>
      </c>
      <c r="G123">
        <v>1.6265851490000001</v>
      </c>
      <c r="H123" s="2">
        <v>1.0099999999999999E-14</v>
      </c>
      <c r="I123">
        <v>-5.9808166380000003</v>
      </c>
      <c r="J123" s="2">
        <v>1.1100000000000001E-15</v>
      </c>
      <c r="K123">
        <v>1.5834151000000001E-2</v>
      </c>
      <c r="L123">
        <v>13.993721799999999</v>
      </c>
    </row>
    <row r="124" spans="1:12">
      <c r="A124" s="4" t="s">
        <v>1152</v>
      </c>
      <c r="B124">
        <v>251.49339079999999</v>
      </c>
      <c r="C124">
        <v>186.10661339999999</v>
      </c>
      <c r="D124">
        <v>321.9147888</v>
      </c>
      <c r="E124">
        <v>3.6035729559999998</v>
      </c>
      <c r="F124">
        <v>2.653650667</v>
      </c>
      <c r="G124">
        <v>5.69304802</v>
      </c>
      <c r="H124" s="2">
        <v>9.3100000000000001E-35</v>
      </c>
      <c r="I124">
        <v>-5.975935819</v>
      </c>
      <c r="J124" s="2">
        <v>4.35E-36</v>
      </c>
      <c r="K124">
        <v>1.5887811000000002E-2</v>
      </c>
      <c r="L124">
        <v>34.031062810000002</v>
      </c>
    </row>
    <row r="125" spans="1:12">
      <c r="A125" s="4" t="s">
        <v>17</v>
      </c>
      <c r="B125">
        <v>7.3659152130000001</v>
      </c>
      <c r="C125">
        <v>13.46824176</v>
      </c>
      <c r="D125">
        <v>9.2305315790000009</v>
      </c>
      <c r="E125">
        <v>0</v>
      </c>
      <c r="F125">
        <v>0</v>
      </c>
      <c r="G125">
        <v>0</v>
      </c>
      <c r="H125">
        <v>8.6530500000000002E-4</v>
      </c>
      <c r="I125">
        <v>-5.973844873</v>
      </c>
      <c r="J125">
        <v>2.8451099999999999E-4</v>
      </c>
      <c r="K125">
        <v>1.5910853999999999E-2</v>
      </c>
      <c r="L125">
        <v>3.062830918</v>
      </c>
    </row>
    <row r="126" spans="1:12">
      <c r="A126" s="4" t="s">
        <v>2186</v>
      </c>
      <c r="B126">
        <v>7.3659152130000001</v>
      </c>
      <c r="C126">
        <v>8.5706993019999995</v>
      </c>
      <c r="D126">
        <v>13.84579737</v>
      </c>
      <c r="E126">
        <v>0</v>
      </c>
      <c r="F126">
        <v>0</v>
      </c>
      <c r="G126">
        <v>0</v>
      </c>
      <c r="H126">
        <v>9.3388800000000001E-4</v>
      </c>
      <c r="I126">
        <v>-5.9618762160000003</v>
      </c>
      <c r="J126">
        <v>3.0921099999999999E-4</v>
      </c>
      <c r="K126">
        <v>1.6043400999999999E-2</v>
      </c>
      <c r="L126">
        <v>3.0297051869999998</v>
      </c>
    </row>
    <row r="127" spans="1:12">
      <c r="A127" s="4" t="s">
        <v>864</v>
      </c>
      <c r="B127">
        <v>55.770500900000002</v>
      </c>
      <c r="C127">
        <v>52.64858143</v>
      </c>
      <c r="D127">
        <v>53.075556579999997</v>
      </c>
      <c r="E127">
        <v>0.90089323899999996</v>
      </c>
      <c r="F127">
        <v>1.7691004450000001</v>
      </c>
      <c r="G127">
        <v>0</v>
      </c>
      <c r="H127" s="2">
        <v>2.93E-9</v>
      </c>
      <c r="I127">
        <v>-5.9548992150000002</v>
      </c>
      <c r="J127" s="2">
        <v>4.8099999999999999E-10</v>
      </c>
      <c r="K127">
        <v>1.6121176000000001E-2</v>
      </c>
      <c r="L127">
        <v>8.5332223159999998</v>
      </c>
    </row>
    <row r="128" spans="1:12">
      <c r="A128" s="4" t="s">
        <v>938</v>
      </c>
      <c r="B128">
        <v>12.627283220000001</v>
      </c>
      <c r="C128">
        <v>13.46824176</v>
      </c>
      <c r="D128">
        <v>31.153044080000001</v>
      </c>
      <c r="E128">
        <v>0</v>
      </c>
      <c r="F128">
        <v>0.884550222</v>
      </c>
      <c r="G128">
        <v>0</v>
      </c>
      <c r="H128">
        <v>1.5112700000000001E-4</v>
      </c>
      <c r="I128">
        <v>-5.9430182199999999</v>
      </c>
      <c r="J128" s="2">
        <v>4.32E-5</v>
      </c>
      <c r="K128">
        <v>1.6254485999999999E-2</v>
      </c>
      <c r="L128">
        <v>3.8206575219999999</v>
      </c>
    </row>
    <row r="129" spans="1:12">
      <c r="A129" s="4" t="s">
        <v>709</v>
      </c>
      <c r="B129">
        <v>17.888651230000001</v>
      </c>
      <c r="C129">
        <v>17.141398599999999</v>
      </c>
      <c r="D129">
        <v>21.9225125</v>
      </c>
      <c r="E129">
        <v>0</v>
      </c>
      <c r="F129">
        <v>0</v>
      </c>
      <c r="G129">
        <v>0.81329257399999999</v>
      </c>
      <c r="H129">
        <v>1.0304799999999999E-4</v>
      </c>
      <c r="I129">
        <v>-5.9362270090000004</v>
      </c>
      <c r="J129" s="2">
        <v>2.87E-5</v>
      </c>
      <c r="K129">
        <v>1.6331182E-2</v>
      </c>
      <c r="L129">
        <v>3.9869617879999999</v>
      </c>
    </row>
    <row r="130" spans="1:12">
      <c r="A130" s="4" t="s">
        <v>62</v>
      </c>
      <c r="B130">
        <v>19.99319844</v>
      </c>
      <c r="C130">
        <v>4.8975424580000002</v>
      </c>
      <c r="D130">
        <v>3.4614493419999999</v>
      </c>
      <c r="E130">
        <v>0</v>
      </c>
      <c r="F130">
        <v>0</v>
      </c>
      <c r="G130">
        <v>0</v>
      </c>
      <c r="H130">
        <v>2.4638559999999999E-3</v>
      </c>
      <c r="I130">
        <v>-5.8973003310000003</v>
      </c>
      <c r="J130">
        <v>8.8419699999999998E-4</v>
      </c>
      <c r="K130">
        <v>1.6777826999999999E-2</v>
      </c>
      <c r="L130">
        <v>2.6083846450000001</v>
      </c>
    </row>
    <row r="131" spans="1:12">
      <c r="A131" s="4" t="s">
        <v>1331</v>
      </c>
      <c r="B131">
        <v>158.89331390000001</v>
      </c>
      <c r="C131">
        <v>153.04820179999999</v>
      </c>
      <c r="D131">
        <v>151.1499546</v>
      </c>
      <c r="E131">
        <v>3.6035729559999998</v>
      </c>
      <c r="F131">
        <v>4.4227511120000003</v>
      </c>
      <c r="G131">
        <v>0</v>
      </c>
      <c r="H131" s="2">
        <v>2.8200000000000001E-24</v>
      </c>
      <c r="I131">
        <v>-5.8882217219999999</v>
      </c>
      <c r="J131" s="2">
        <v>1.95E-25</v>
      </c>
      <c r="K131">
        <v>1.6883738999999998E-2</v>
      </c>
      <c r="L131">
        <v>23.549049839999999</v>
      </c>
    </row>
    <row r="132" spans="1:12">
      <c r="A132" s="4" t="s">
        <v>572</v>
      </c>
      <c r="B132">
        <v>10.52273602</v>
      </c>
      <c r="C132">
        <v>7.3463136870000003</v>
      </c>
      <c r="D132">
        <v>10.38434803</v>
      </c>
      <c r="E132">
        <v>0</v>
      </c>
      <c r="F132">
        <v>0</v>
      </c>
      <c r="G132">
        <v>0</v>
      </c>
      <c r="H132">
        <v>1.1873470000000001E-3</v>
      </c>
      <c r="I132">
        <v>-5.8879595010000001</v>
      </c>
      <c r="J132">
        <v>4.0158099999999998E-4</v>
      </c>
      <c r="K132">
        <v>1.6886808E-2</v>
      </c>
      <c r="L132">
        <v>2.92542247</v>
      </c>
    </row>
    <row r="133" spans="1:12">
      <c r="A133" s="4" t="s">
        <v>13</v>
      </c>
      <c r="B133">
        <v>10.52273602</v>
      </c>
      <c r="C133">
        <v>6.1219280730000003</v>
      </c>
      <c r="D133">
        <v>11.53816447</v>
      </c>
      <c r="E133">
        <v>0</v>
      </c>
      <c r="F133">
        <v>0</v>
      </c>
      <c r="G133">
        <v>0</v>
      </c>
      <c r="H133">
        <v>1.2941599999999999E-3</v>
      </c>
      <c r="I133">
        <v>-5.8847604179999999</v>
      </c>
      <c r="J133">
        <v>4.4032499999999998E-4</v>
      </c>
      <c r="K133">
        <v>1.6924294999999999E-2</v>
      </c>
      <c r="L133">
        <v>2.8880118669999999</v>
      </c>
    </row>
    <row r="134" spans="1:12">
      <c r="A134" s="4" t="s">
        <v>2137</v>
      </c>
      <c r="B134">
        <v>43.143217679999999</v>
      </c>
      <c r="C134">
        <v>20.81455545</v>
      </c>
      <c r="D134">
        <v>36.922126319999997</v>
      </c>
      <c r="E134">
        <v>0</v>
      </c>
      <c r="F134">
        <v>0</v>
      </c>
      <c r="G134">
        <v>1.6265851490000001</v>
      </c>
      <c r="H134" s="2">
        <v>5.2599999999999996E-6</v>
      </c>
      <c r="I134">
        <v>-5.8829539149999999</v>
      </c>
      <c r="J134" s="2">
        <v>1.24E-6</v>
      </c>
      <c r="K134">
        <v>1.6945501000000002E-2</v>
      </c>
      <c r="L134">
        <v>5.2789025790000004</v>
      </c>
    </row>
    <row r="135" spans="1:12">
      <c r="A135" s="4" t="s">
        <v>425</v>
      </c>
      <c r="B135">
        <v>134.69102100000001</v>
      </c>
      <c r="C135">
        <v>110.1947053</v>
      </c>
      <c r="D135">
        <v>209.99459340000001</v>
      </c>
      <c r="E135">
        <v>2.7026797170000001</v>
      </c>
      <c r="F135">
        <v>0</v>
      </c>
      <c r="G135">
        <v>4.8797554459999999</v>
      </c>
      <c r="H135" s="2">
        <v>4.6199999999999997E-21</v>
      </c>
      <c r="I135">
        <v>-5.8780146850000001</v>
      </c>
      <c r="J135" s="2">
        <v>3.6599999999999998E-22</v>
      </c>
      <c r="K135">
        <v>1.7003615E-2</v>
      </c>
      <c r="L135">
        <v>20.335698369999999</v>
      </c>
    </row>
    <row r="136" spans="1:12">
      <c r="A136" s="4" t="s">
        <v>2034</v>
      </c>
      <c r="B136">
        <v>269.38204209999998</v>
      </c>
      <c r="C136">
        <v>275.48676330000001</v>
      </c>
      <c r="D136">
        <v>263.07015000000001</v>
      </c>
      <c r="E136">
        <v>3.6035729559999998</v>
      </c>
      <c r="F136">
        <v>4.4227511120000003</v>
      </c>
      <c r="G136">
        <v>5.69304802</v>
      </c>
      <c r="H136" s="2">
        <v>1.2799999999999999E-42</v>
      </c>
      <c r="I136">
        <v>-5.869793166</v>
      </c>
      <c r="J136" s="2">
        <v>4.6100000000000003E-44</v>
      </c>
      <c r="K136">
        <v>1.7100791000000001E-2</v>
      </c>
      <c r="L136">
        <v>41.892258490000003</v>
      </c>
    </row>
    <row r="137" spans="1:12">
      <c r="A137" s="4" t="s">
        <v>2198</v>
      </c>
      <c r="B137">
        <v>13.67955682</v>
      </c>
      <c r="C137">
        <v>4.8975424580000002</v>
      </c>
      <c r="D137">
        <v>9.2305315790000009</v>
      </c>
      <c r="E137">
        <v>0</v>
      </c>
      <c r="F137">
        <v>0</v>
      </c>
      <c r="G137">
        <v>0</v>
      </c>
      <c r="H137">
        <v>1.6070839999999999E-3</v>
      </c>
      <c r="I137">
        <v>-5.8673837119999996</v>
      </c>
      <c r="J137">
        <v>5.5621200000000005E-4</v>
      </c>
      <c r="K137">
        <v>1.7129374999999999E-2</v>
      </c>
      <c r="L137">
        <v>2.7939615350000002</v>
      </c>
    </row>
    <row r="138" spans="1:12">
      <c r="A138" s="4" t="s">
        <v>103</v>
      </c>
      <c r="B138">
        <v>392.49805350000003</v>
      </c>
      <c r="C138">
        <v>453.02267740000002</v>
      </c>
      <c r="D138">
        <v>462.68039540000001</v>
      </c>
      <c r="E138">
        <v>6.3062526720000003</v>
      </c>
      <c r="F138">
        <v>12.383703110000001</v>
      </c>
      <c r="G138">
        <v>4.0664628719999998</v>
      </c>
      <c r="H138" s="2">
        <v>4.1799999999999999E-63</v>
      </c>
      <c r="I138">
        <v>-5.858957996</v>
      </c>
      <c r="J138" s="2">
        <v>8.9999999999999995E-65</v>
      </c>
      <c r="K138">
        <v>1.7229707E-2</v>
      </c>
      <c r="L138">
        <v>62.379224309999998</v>
      </c>
    </row>
    <row r="139" spans="1:12">
      <c r="A139" s="4" t="s">
        <v>664</v>
      </c>
      <c r="B139">
        <v>6.3136416110000004</v>
      </c>
      <c r="C139">
        <v>25.712097910000001</v>
      </c>
      <c r="D139">
        <v>20.768696049999999</v>
      </c>
      <c r="E139">
        <v>0</v>
      </c>
      <c r="F139">
        <v>0</v>
      </c>
      <c r="G139">
        <v>0.81329257399999999</v>
      </c>
      <c r="H139">
        <v>3.2478599999999998E-4</v>
      </c>
      <c r="I139">
        <v>-5.8226246320000001</v>
      </c>
      <c r="J139" s="2">
        <v>9.7899999999999994E-5</v>
      </c>
      <c r="K139">
        <v>1.7669137000000001E-2</v>
      </c>
      <c r="L139">
        <v>3.4884025240000001</v>
      </c>
    </row>
    <row r="140" spans="1:12">
      <c r="A140" s="4" t="s">
        <v>1575</v>
      </c>
      <c r="B140">
        <v>4.2090944080000003</v>
      </c>
      <c r="C140">
        <v>17.141398599999999</v>
      </c>
      <c r="D140">
        <v>5.7690822370000001</v>
      </c>
      <c r="E140">
        <v>0</v>
      </c>
      <c r="F140">
        <v>0</v>
      </c>
      <c r="G140">
        <v>0</v>
      </c>
      <c r="H140">
        <v>2.4574499999999999E-3</v>
      </c>
      <c r="I140">
        <v>-5.8226121129999999</v>
      </c>
      <c r="J140">
        <v>8.8159299999999996E-4</v>
      </c>
      <c r="K140">
        <v>1.7669290000000001E-2</v>
      </c>
      <c r="L140">
        <v>2.6095153660000001</v>
      </c>
    </row>
    <row r="141" spans="1:12">
      <c r="A141" s="4" t="s">
        <v>1960</v>
      </c>
      <c r="B141">
        <v>2272.9109800000001</v>
      </c>
      <c r="C141">
        <v>1970.036454</v>
      </c>
      <c r="D141">
        <v>2271.8645849999998</v>
      </c>
      <c r="E141">
        <v>36.936622800000002</v>
      </c>
      <c r="F141">
        <v>36.266559119999997</v>
      </c>
      <c r="G141">
        <v>43.104506440000002</v>
      </c>
      <c r="H141" s="2">
        <v>3.34E-259</v>
      </c>
      <c r="I141">
        <v>-5.8044297179999997</v>
      </c>
      <c r="J141" s="2">
        <v>6.7700000000000002E-262</v>
      </c>
      <c r="K141">
        <v>1.7893387E-2</v>
      </c>
      <c r="L141">
        <v>258.47561730000001</v>
      </c>
    </row>
    <row r="142" spans="1:12">
      <c r="A142" s="4" t="s">
        <v>1631</v>
      </c>
      <c r="B142">
        <v>3.1568208059999998</v>
      </c>
      <c r="C142">
        <v>26.936483519999999</v>
      </c>
      <c r="D142">
        <v>21.9225125</v>
      </c>
      <c r="E142">
        <v>0</v>
      </c>
      <c r="F142">
        <v>0</v>
      </c>
      <c r="G142">
        <v>0.81329257399999999</v>
      </c>
      <c r="H142">
        <v>5.9655999999999999E-4</v>
      </c>
      <c r="I142">
        <v>-5.8009645289999998</v>
      </c>
      <c r="J142">
        <v>1.8986400000000001E-4</v>
      </c>
      <c r="K142">
        <v>1.7936416E-2</v>
      </c>
      <c r="L142">
        <v>3.2243460829999999</v>
      </c>
    </row>
    <row r="143" spans="1:12">
      <c r="A143" s="4" t="s">
        <v>133</v>
      </c>
      <c r="B143">
        <v>352.51165659999998</v>
      </c>
      <c r="C143">
        <v>342.82797210000001</v>
      </c>
      <c r="D143">
        <v>409.60483879999998</v>
      </c>
      <c r="E143">
        <v>6.3062526720000003</v>
      </c>
      <c r="F143">
        <v>6.1918515569999997</v>
      </c>
      <c r="G143">
        <v>7.3196331690000003</v>
      </c>
      <c r="H143" s="2">
        <v>1.05E-56</v>
      </c>
      <c r="I143">
        <v>-5.797065452</v>
      </c>
      <c r="J143" s="2">
        <v>2.54E-58</v>
      </c>
      <c r="K143">
        <v>1.7984956999999999E-2</v>
      </c>
      <c r="L143">
        <v>55.980661720000001</v>
      </c>
    </row>
    <row r="144" spans="1:12">
      <c r="A144" s="4" t="s">
        <v>472</v>
      </c>
      <c r="B144">
        <v>3602.984813</v>
      </c>
      <c r="C144">
        <v>4171.4817890000004</v>
      </c>
      <c r="D144">
        <v>3828.3629729999998</v>
      </c>
      <c r="E144">
        <v>61.260740249999998</v>
      </c>
      <c r="F144">
        <v>91.993223130000004</v>
      </c>
      <c r="G144">
        <v>59.370357929999997</v>
      </c>
      <c r="H144">
        <v>0</v>
      </c>
      <c r="I144">
        <v>-5.7728354380000004</v>
      </c>
      <c r="J144">
        <v>0</v>
      </c>
      <c r="K144">
        <v>1.8289565000000001E-2</v>
      </c>
      <c r="L144" t="s">
        <v>68</v>
      </c>
    </row>
    <row r="145" spans="1:12">
      <c r="A145" s="4" t="s">
        <v>1760</v>
      </c>
      <c r="B145">
        <v>10.52273602</v>
      </c>
      <c r="C145">
        <v>4.8975424580000002</v>
      </c>
      <c r="D145">
        <v>10.38434803</v>
      </c>
      <c r="E145">
        <v>0</v>
      </c>
      <c r="F145">
        <v>0</v>
      </c>
      <c r="G145">
        <v>0</v>
      </c>
      <c r="H145">
        <v>2.2901309999999999E-3</v>
      </c>
      <c r="I145">
        <v>-5.7583034609999997</v>
      </c>
      <c r="J145">
        <v>8.1705899999999997E-4</v>
      </c>
      <c r="K145">
        <v>1.8474722999999998E-2</v>
      </c>
      <c r="L145">
        <v>2.640139714</v>
      </c>
    </row>
    <row r="146" spans="1:12">
      <c r="A146" s="4" t="s">
        <v>1030</v>
      </c>
      <c r="B146">
        <v>103.12281299999999</v>
      </c>
      <c r="C146">
        <v>67.341208800000004</v>
      </c>
      <c r="D146">
        <v>106.1511132</v>
      </c>
      <c r="E146">
        <v>3.6035729559999998</v>
      </c>
      <c r="F146">
        <v>0</v>
      </c>
      <c r="G146">
        <v>1.6265851490000001</v>
      </c>
      <c r="H146" s="2">
        <v>9.5600000000000007E-15</v>
      </c>
      <c r="I146">
        <v>-5.7359497800000003</v>
      </c>
      <c r="J146" s="2">
        <v>1.0499999999999999E-15</v>
      </c>
      <c r="K146">
        <v>1.8763207E-2</v>
      </c>
      <c r="L146">
        <v>14.01932691</v>
      </c>
    </row>
    <row r="147" spans="1:12">
      <c r="A147" s="4" t="s">
        <v>2440</v>
      </c>
      <c r="B147">
        <v>7.3659152130000001</v>
      </c>
      <c r="C147">
        <v>4.8975424580000002</v>
      </c>
      <c r="D147">
        <v>12.691980920000001</v>
      </c>
      <c r="E147">
        <v>0</v>
      </c>
      <c r="F147">
        <v>0</v>
      </c>
      <c r="G147">
        <v>0</v>
      </c>
      <c r="H147">
        <v>2.9011559999999998E-3</v>
      </c>
      <c r="I147">
        <v>-5.7083476869999998</v>
      </c>
      <c r="J147">
        <v>1.056106E-3</v>
      </c>
      <c r="K147">
        <v>1.9125646E-2</v>
      </c>
      <c r="L147">
        <v>2.5374289600000002</v>
      </c>
    </row>
    <row r="148" spans="1:12">
      <c r="A148" s="4" t="s">
        <v>377</v>
      </c>
      <c r="B148">
        <v>5.2613680089999999</v>
      </c>
      <c r="C148">
        <v>13.46824176</v>
      </c>
      <c r="D148">
        <v>5.7690822370000001</v>
      </c>
      <c r="E148">
        <v>0</v>
      </c>
      <c r="F148">
        <v>0</v>
      </c>
      <c r="G148">
        <v>0</v>
      </c>
      <c r="H148">
        <v>3.3779560000000001E-3</v>
      </c>
      <c r="I148">
        <v>-5.6771933780000001</v>
      </c>
      <c r="J148">
        <v>1.247586E-3</v>
      </c>
      <c r="K148">
        <v>1.9543147E-2</v>
      </c>
      <c r="L148">
        <v>2.4713459929999999</v>
      </c>
    </row>
    <row r="149" spans="1:12">
      <c r="A149" s="4" t="s">
        <v>1261</v>
      </c>
      <c r="B149">
        <v>29.46366085</v>
      </c>
      <c r="C149">
        <v>39.180339670000002</v>
      </c>
      <c r="D149">
        <v>19.614879609999999</v>
      </c>
      <c r="E149">
        <v>0</v>
      </c>
      <c r="F149">
        <v>0.884550222</v>
      </c>
      <c r="G149">
        <v>0.81329257399999999</v>
      </c>
      <c r="H149" s="2">
        <v>1.2099999999999999E-5</v>
      </c>
      <c r="I149">
        <v>-5.6767851909999996</v>
      </c>
      <c r="J149" s="2">
        <v>2.9699999999999999E-6</v>
      </c>
      <c r="K149">
        <v>1.9548677E-2</v>
      </c>
      <c r="L149">
        <v>4.918152246</v>
      </c>
    </row>
    <row r="150" spans="1:12">
      <c r="A150" s="4" t="s">
        <v>1956</v>
      </c>
      <c r="B150">
        <v>6.3136416110000004</v>
      </c>
      <c r="C150">
        <v>4.8975424580000002</v>
      </c>
      <c r="D150">
        <v>12.691980920000001</v>
      </c>
      <c r="E150">
        <v>0</v>
      </c>
      <c r="F150">
        <v>0</v>
      </c>
      <c r="G150">
        <v>0</v>
      </c>
      <c r="H150">
        <v>3.7269820000000002E-3</v>
      </c>
      <c r="I150">
        <v>-5.6456731180000004</v>
      </c>
      <c r="J150">
        <v>1.3897530000000001E-3</v>
      </c>
      <c r="K150">
        <v>1.9974828E-2</v>
      </c>
      <c r="L150">
        <v>2.4286427580000001</v>
      </c>
    </row>
    <row r="151" spans="1:12">
      <c r="A151" s="4" t="s">
        <v>1034</v>
      </c>
      <c r="B151">
        <v>90.495529759999997</v>
      </c>
      <c r="C151">
        <v>79.585064950000003</v>
      </c>
      <c r="D151">
        <v>86.536233559999999</v>
      </c>
      <c r="E151">
        <v>0.90089323899999996</v>
      </c>
      <c r="F151">
        <v>3.5382008900000002</v>
      </c>
      <c r="G151">
        <v>0.81329257399999999</v>
      </c>
      <c r="H151" s="2">
        <v>1.0499999999999999E-14</v>
      </c>
      <c r="I151">
        <v>-5.6258938049999996</v>
      </c>
      <c r="J151" s="2">
        <v>1.15E-15</v>
      </c>
      <c r="K151">
        <v>2.0250568E-2</v>
      </c>
      <c r="L151">
        <v>13.980417429999999</v>
      </c>
    </row>
    <row r="152" spans="1:12">
      <c r="A152" s="4" t="s">
        <v>858</v>
      </c>
      <c r="B152">
        <v>1950.915258</v>
      </c>
      <c r="C152">
        <v>1296.624366</v>
      </c>
      <c r="D152">
        <v>2093.023036</v>
      </c>
      <c r="E152">
        <v>59.458953770000001</v>
      </c>
      <c r="F152">
        <v>25.65195645</v>
      </c>
      <c r="G152">
        <v>23.585484659999999</v>
      </c>
      <c r="H152" s="2">
        <v>8.2900000000000006E-33</v>
      </c>
      <c r="I152">
        <v>-5.6215200340000004</v>
      </c>
      <c r="J152" s="2">
        <v>4.1399999999999996E-34</v>
      </c>
      <c r="K152">
        <v>2.0312054E-2</v>
      </c>
      <c r="L152">
        <v>32.08168045</v>
      </c>
    </row>
    <row r="153" spans="1:12">
      <c r="A153" s="4" t="s">
        <v>2069</v>
      </c>
      <c r="B153">
        <v>12.627283220000001</v>
      </c>
      <c r="C153">
        <v>13.46824176</v>
      </c>
      <c r="D153">
        <v>19.614879609999999</v>
      </c>
      <c r="E153">
        <v>0</v>
      </c>
      <c r="F153">
        <v>0.884550222</v>
      </c>
      <c r="G153">
        <v>0</v>
      </c>
      <c r="H153">
        <v>4.46465E-4</v>
      </c>
      <c r="I153">
        <v>-5.618449182</v>
      </c>
      <c r="J153">
        <v>1.3829399999999999E-4</v>
      </c>
      <c r="K153">
        <v>2.0355336000000002E-2</v>
      </c>
      <c r="L153">
        <v>3.350212585</v>
      </c>
    </row>
    <row r="154" spans="1:12">
      <c r="A154" s="4" t="s">
        <v>533</v>
      </c>
      <c r="B154">
        <v>6207.3619769999996</v>
      </c>
      <c r="C154">
        <v>5551.3643760000004</v>
      </c>
      <c r="D154">
        <v>6712.9040910000003</v>
      </c>
      <c r="E154">
        <v>173.87239510000001</v>
      </c>
      <c r="F154">
        <v>119.41428000000001</v>
      </c>
      <c r="G154">
        <v>92.715353469999997</v>
      </c>
      <c r="H154" s="2">
        <v>2.2100000000000002E-244</v>
      </c>
      <c r="I154">
        <v>-5.5847598410000003</v>
      </c>
      <c r="J154" s="2">
        <v>5.8599999999999995E-247</v>
      </c>
      <c r="K154">
        <v>2.0836259999999999E-2</v>
      </c>
      <c r="L154">
        <v>243.65531849999999</v>
      </c>
    </row>
    <row r="155" spans="1:12">
      <c r="A155" s="4" t="s">
        <v>508</v>
      </c>
      <c r="B155">
        <v>122.0637378</v>
      </c>
      <c r="C155">
        <v>96.726463550000005</v>
      </c>
      <c r="D155">
        <v>110.766379</v>
      </c>
      <c r="E155">
        <v>1.8017864779999999</v>
      </c>
      <c r="F155">
        <v>1.7691004450000001</v>
      </c>
      <c r="G155">
        <v>3.253170297</v>
      </c>
      <c r="H155" s="2">
        <v>8.2400000000000001E-19</v>
      </c>
      <c r="I155">
        <v>-5.5787153719999996</v>
      </c>
      <c r="J155" s="2">
        <v>7.3400000000000005E-20</v>
      </c>
      <c r="K155">
        <v>2.0923740999999999E-2</v>
      </c>
      <c r="L155">
        <v>18.083878250000001</v>
      </c>
    </row>
    <row r="156" spans="1:12">
      <c r="A156" s="4" t="s">
        <v>394</v>
      </c>
      <c r="B156">
        <v>326.20481660000002</v>
      </c>
      <c r="C156">
        <v>407.72040959999998</v>
      </c>
      <c r="D156">
        <v>293.0693776</v>
      </c>
      <c r="E156">
        <v>2.7026797170000001</v>
      </c>
      <c r="F156">
        <v>7.960952002</v>
      </c>
      <c r="G156">
        <v>10.57280347</v>
      </c>
      <c r="H156" s="2">
        <v>5.3800000000000001E-49</v>
      </c>
      <c r="I156">
        <v>-5.5759176410000002</v>
      </c>
      <c r="J156" s="2">
        <v>1.6499999999999999E-50</v>
      </c>
      <c r="K156">
        <v>2.0964356999999999E-2</v>
      </c>
      <c r="L156">
        <v>48.269548559999997</v>
      </c>
    </row>
    <row r="157" spans="1:12">
      <c r="A157" s="4" t="s">
        <v>1103</v>
      </c>
      <c r="B157">
        <v>66.293236919999998</v>
      </c>
      <c r="C157">
        <v>17.141398599999999</v>
      </c>
      <c r="D157">
        <v>38.075942769999997</v>
      </c>
      <c r="E157">
        <v>0</v>
      </c>
      <c r="F157">
        <v>0</v>
      </c>
      <c r="G157">
        <v>2.4398777229999999</v>
      </c>
      <c r="H157" s="2">
        <v>1.5200000000000001E-6</v>
      </c>
      <c r="I157">
        <v>-5.5753741249999997</v>
      </c>
      <c r="J157" s="2">
        <v>3.34E-7</v>
      </c>
      <c r="K157">
        <v>2.0972256000000002E-2</v>
      </c>
      <c r="L157">
        <v>5.8172421659999998</v>
      </c>
    </row>
    <row r="158" spans="1:12">
      <c r="A158" s="4" t="s">
        <v>523</v>
      </c>
      <c r="B158">
        <v>9.4704624170000002</v>
      </c>
      <c r="C158">
        <v>8.5706993019999995</v>
      </c>
      <c r="D158">
        <v>4.6152657899999996</v>
      </c>
      <c r="E158">
        <v>0</v>
      </c>
      <c r="F158">
        <v>0</v>
      </c>
      <c r="G158">
        <v>0</v>
      </c>
      <c r="H158">
        <v>4.5299030000000001E-3</v>
      </c>
      <c r="I158">
        <v>-5.5689122390000003</v>
      </c>
      <c r="J158">
        <v>1.713172E-3</v>
      </c>
      <c r="K158">
        <v>2.1066402000000001E-2</v>
      </c>
      <c r="L158">
        <v>2.3439110649999999</v>
      </c>
    </row>
    <row r="159" spans="1:12">
      <c r="A159" s="4" t="s">
        <v>1211</v>
      </c>
      <c r="B159">
        <v>185.2001539</v>
      </c>
      <c r="C159">
        <v>220.38941059999999</v>
      </c>
      <c r="D159">
        <v>173.07246710000001</v>
      </c>
      <c r="E159">
        <v>6.3062526720000003</v>
      </c>
      <c r="F159">
        <v>6.1918515569999997</v>
      </c>
      <c r="G159">
        <v>0</v>
      </c>
      <c r="H159" s="2">
        <v>3.33E-29</v>
      </c>
      <c r="I159">
        <v>-5.5680955130000003</v>
      </c>
      <c r="J159" s="2">
        <v>1.9000000000000002E-30</v>
      </c>
      <c r="K159">
        <v>2.1078332000000002E-2</v>
      </c>
      <c r="L159">
        <v>28.47694873</v>
      </c>
    </row>
    <row r="160" spans="1:12">
      <c r="A160" s="4" t="s">
        <v>1607</v>
      </c>
      <c r="B160">
        <v>7.3659152130000001</v>
      </c>
      <c r="C160">
        <v>3.6731568440000002</v>
      </c>
      <c r="D160">
        <v>11.53816447</v>
      </c>
      <c r="E160">
        <v>0</v>
      </c>
      <c r="F160">
        <v>0</v>
      </c>
      <c r="G160">
        <v>0</v>
      </c>
      <c r="H160">
        <v>5.1948680000000001E-3</v>
      </c>
      <c r="I160">
        <v>-5.5646011519999998</v>
      </c>
      <c r="J160">
        <v>1.9864010000000001E-3</v>
      </c>
      <c r="K160">
        <v>2.1129446999999999E-2</v>
      </c>
      <c r="L160">
        <v>2.2844255090000001</v>
      </c>
    </row>
    <row r="161" spans="1:12">
      <c r="A161" s="4" t="s">
        <v>1031</v>
      </c>
      <c r="B161">
        <v>9.4704624170000002</v>
      </c>
      <c r="C161">
        <v>15.91701299</v>
      </c>
      <c r="D161">
        <v>18.461063159999998</v>
      </c>
      <c r="E161">
        <v>0</v>
      </c>
      <c r="F161">
        <v>0</v>
      </c>
      <c r="G161">
        <v>0.81329257399999999</v>
      </c>
      <c r="H161">
        <v>6.1619099999999998E-4</v>
      </c>
      <c r="I161">
        <v>-5.5567840799999999</v>
      </c>
      <c r="J161">
        <v>1.96369E-4</v>
      </c>
      <c r="K161">
        <v>2.1244246000000001E-2</v>
      </c>
      <c r="L161">
        <v>3.2102847529999998</v>
      </c>
    </row>
    <row r="162" spans="1:12">
      <c r="A162" s="4" t="s">
        <v>125</v>
      </c>
      <c r="B162">
        <v>56.822774500000001</v>
      </c>
      <c r="C162">
        <v>33.058411589999999</v>
      </c>
      <c r="D162">
        <v>69.228986849999998</v>
      </c>
      <c r="E162">
        <v>0</v>
      </c>
      <c r="F162">
        <v>0</v>
      </c>
      <c r="G162">
        <v>3.253170297</v>
      </c>
      <c r="H162" s="2">
        <v>1.04E-8</v>
      </c>
      <c r="I162">
        <v>-5.5449769790000003</v>
      </c>
      <c r="J162" s="2">
        <v>1.79E-9</v>
      </c>
      <c r="K162">
        <v>2.1418823E-2</v>
      </c>
      <c r="L162">
        <v>7.9849793489999996</v>
      </c>
    </row>
    <row r="163" spans="1:12">
      <c r="A163" s="4" t="s">
        <v>2177</v>
      </c>
      <c r="B163">
        <v>3.1568208059999998</v>
      </c>
      <c r="C163">
        <v>12.243856149999999</v>
      </c>
      <c r="D163">
        <v>6.9228986849999998</v>
      </c>
      <c r="E163">
        <v>0</v>
      </c>
      <c r="F163">
        <v>0</v>
      </c>
      <c r="G163">
        <v>0</v>
      </c>
      <c r="H163">
        <v>5.9883920000000004E-3</v>
      </c>
      <c r="I163">
        <v>-5.5421609519999997</v>
      </c>
      <c r="J163">
        <v>2.3232489999999999E-3</v>
      </c>
      <c r="K163">
        <v>2.1460672E-2</v>
      </c>
      <c r="L163">
        <v>2.2226898089999998</v>
      </c>
    </row>
    <row r="164" spans="1:12">
      <c r="A164" s="4" t="s">
        <v>31</v>
      </c>
      <c r="B164">
        <v>12.627283220000001</v>
      </c>
      <c r="C164">
        <v>8.5706993019999995</v>
      </c>
      <c r="D164">
        <v>21.9225125</v>
      </c>
      <c r="E164">
        <v>0.90089323899999996</v>
      </c>
      <c r="F164">
        <v>0</v>
      </c>
      <c r="G164">
        <v>0</v>
      </c>
      <c r="H164">
        <v>7.6319500000000004E-4</v>
      </c>
      <c r="I164">
        <v>-5.5355641889999996</v>
      </c>
      <c r="J164">
        <v>2.4806200000000001E-4</v>
      </c>
      <c r="K164">
        <v>2.1559025999999998E-2</v>
      </c>
      <c r="L164">
        <v>3.1173644170000001</v>
      </c>
    </row>
    <row r="165" spans="1:12">
      <c r="A165" s="4" t="s">
        <v>126</v>
      </c>
      <c r="B165">
        <v>2057.194892</v>
      </c>
      <c r="C165">
        <v>2243.0744460000001</v>
      </c>
      <c r="D165">
        <v>2218.7890280000001</v>
      </c>
      <c r="E165">
        <v>39.63930251</v>
      </c>
      <c r="F165">
        <v>47.765712010000001</v>
      </c>
      <c r="G165">
        <v>52.864017330000003</v>
      </c>
      <c r="H165" s="2">
        <v>1.09E-274</v>
      </c>
      <c r="I165">
        <v>-5.5335581659999997</v>
      </c>
      <c r="J165" s="2">
        <v>1.67E-277</v>
      </c>
      <c r="K165">
        <v>2.1589023999999998E-2</v>
      </c>
      <c r="L165">
        <v>273.96404560000002</v>
      </c>
    </row>
    <row r="166" spans="1:12">
      <c r="A166" s="4" t="s">
        <v>1799</v>
      </c>
      <c r="B166">
        <v>36.829576070000002</v>
      </c>
      <c r="C166">
        <v>40.404725280000001</v>
      </c>
      <c r="D166">
        <v>42.69120856</v>
      </c>
      <c r="E166">
        <v>0</v>
      </c>
      <c r="F166">
        <v>1.7691004450000001</v>
      </c>
      <c r="G166">
        <v>0.81329257399999999</v>
      </c>
      <c r="H166" s="2">
        <v>1.43E-7</v>
      </c>
      <c r="I166">
        <v>-5.531521551</v>
      </c>
      <c r="J166" s="2">
        <v>2.7599999999999999E-8</v>
      </c>
      <c r="K166">
        <v>2.1619521999999999E-2</v>
      </c>
      <c r="L166">
        <v>6.8453878980000002</v>
      </c>
    </row>
    <row r="167" spans="1:12">
      <c r="A167" s="4" t="s">
        <v>1826</v>
      </c>
      <c r="B167">
        <v>286.21841970000003</v>
      </c>
      <c r="C167">
        <v>262.01852150000002</v>
      </c>
      <c r="D167">
        <v>248.07053619999999</v>
      </c>
      <c r="E167">
        <v>4.504466195</v>
      </c>
      <c r="F167">
        <v>6.1918515569999997</v>
      </c>
      <c r="G167">
        <v>6.5063405950000002</v>
      </c>
      <c r="H167" s="2">
        <v>9.2899999999999997E-44</v>
      </c>
      <c r="I167">
        <v>-5.5270420040000001</v>
      </c>
      <c r="J167" s="2">
        <v>3.2699999999999999E-45</v>
      </c>
      <c r="K167">
        <v>2.1686754999999999E-2</v>
      </c>
      <c r="L167">
        <v>43.031954810000002</v>
      </c>
    </row>
    <row r="168" spans="1:12">
      <c r="A168" s="4" t="s">
        <v>2482</v>
      </c>
      <c r="B168">
        <v>17.888651230000001</v>
      </c>
      <c r="C168">
        <v>12.243856149999999</v>
      </c>
      <c r="D168">
        <v>12.691980920000001</v>
      </c>
      <c r="E168">
        <v>0.90089323899999996</v>
      </c>
      <c r="F168">
        <v>0</v>
      </c>
      <c r="G168">
        <v>0</v>
      </c>
      <c r="H168">
        <v>6.4039100000000003E-4</v>
      </c>
      <c r="I168">
        <v>-5.5267490659999998</v>
      </c>
      <c r="J168">
        <v>2.0515400000000001E-4</v>
      </c>
      <c r="K168">
        <v>2.1691159000000002E-2</v>
      </c>
      <c r="L168">
        <v>3.193555044</v>
      </c>
    </row>
    <row r="169" spans="1:12">
      <c r="A169" s="4" t="s">
        <v>1165</v>
      </c>
      <c r="B169">
        <v>9.4704624170000002</v>
      </c>
      <c r="C169">
        <v>2.4487712290000001</v>
      </c>
      <c r="D169">
        <v>9.2305315790000009</v>
      </c>
      <c r="E169">
        <v>0</v>
      </c>
      <c r="F169">
        <v>0</v>
      </c>
      <c r="G169">
        <v>0</v>
      </c>
      <c r="H169">
        <v>7.9375149999999992E-3</v>
      </c>
      <c r="I169">
        <v>-5.472379353</v>
      </c>
      <c r="J169">
        <v>3.1474229999999999E-3</v>
      </c>
      <c r="K169">
        <v>2.2524215E-2</v>
      </c>
      <c r="L169">
        <v>2.1003154180000001</v>
      </c>
    </row>
    <row r="170" spans="1:12">
      <c r="A170" s="4" t="s">
        <v>1277</v>
      </c>
      <c r="B170">
        <v>113.645549</v>
      </c>
      <c r="C170">
        <v>101.62400599999999</v>
      </c>
      <c r="D170">
        <v>92.305315789999995</v>
      </c>
      <c r="E170">
        <v>4.504466195</v>
      </c>
      <c r="F170">
        <v>1.7691004450000001</v>
      </c>
      <c r="G170">
        <v>0.81329257399999999</v>
      </c>
      <c r="H170" s="2">
        <v>1.6600000000000001E-17</v>
      </c>
      <c r="I170">
        <v>-5.4685661469999998</v>
      </c>
      <c r="J170" s="2">
        <v>1.5699999999999999E-18</v>
      </c>
      <c r="K170">
        <v>2.2583828E-2</v>
      </c>
      <c r="L170">
        <v>16.781024739999999</v>
      </c>
    </row>
    <row r="171" spans="1:12">
      <c r="A171" s="4" t="s">
        <v>370</v>
      </c>
      <c r="B171">
        <v>9686.1785049999999</v>
      </c>
      <c r="C171">
        <v>10073.02045</v>
      </c>
      <c r="D171">
        <v>10499.729670000001</v>
      </c>
      <c r="E171">
        <v>231.5295624</v>
      </c>
      <c r="F171">
        <v>218.4839049</v>
      </c>
      <c r="G171">
        <v>233.4149688</v>
      </c>
      <c r="H171">
        <v>0</v>
      </c>
      <c r="I171">
        <v>-5.4679887709999999</v>
      </c>
      <c r="J171">
        <v>0</v>
      </c>
      <c r="K171">
        <v>2.2592867999999999E-2</v>
      </c>
      <c r="L171" t="s">
        <v>68</v>
      </c>
    </row>
    <row r="172" spans="1:12">
      <c r="A172" s="4" t="s">
        <v>1142</v>
      </c>
      <c r="B172">
        <v>43.143217679999999</v>
      </c>
      <c r="C172">
        <v>25.712097910000001</v>
      </c>
      <c r="D172">
        <v>46.152657900000001</v>
      </c>
      <c r="E172">
        <v>2.7026797170000001</v>
      </c>
      <c r="F172">
        <v>0</v>
      </c>
      <c r="G172">
        <v>0</v>
      </c>
      <c r="H172" s="2">
        <v>6.7299999999999995E-7</v>
      </c>
      <c r="I172">
        <v>-5.4593512640000004</v>
      </c>
      <c r="J172" s="2">
        <v>1.4100000000000001E-7</v>
      </c>
      <c r="K172">
        <v>2.2728538999999999E-2</v>
      </c>
      <c r="L172">
        <v>6.171963141</v>
      </c>
    </row>
    <row r="173" spans="1:12">
      <c r="A173" s="4" t="s">
        <v>2344</v>
      </c>
      <c r="B173">
        <v>452.4776488</v>
      </c>
      <c r="C173">
        <v>257.1209791</v>
      </c>
      <c r="D173">
        <v>335.76058619999998</v>
      </c>
      <c r="E173">
        <v>8.1080391499999998</v>
      </c>
      <c r="F173">
        <v>4.4227511120000003</v>
      </c>
      <c r="G173">
        <v>11.38609604</v>
      </c>
      <c r="H173" s="2">
        <v>4.5500000000000002E-45</v>
      </c>
      <c r="I173">
        <v>-5.4392648860000001</v>
      </c>
      <c r="J173" s="2">
        <v>1.57E-46</v>
      </c>
      <c r="K173">
        <v>2.3047196999999998E-2</v>
      </c>
      <c r="L173">
        <v>44.341947230000002</v>
      </c>
    </row>
    <row r="174" spans="1:12">
      <c r="A174" s="4" t="s">
        <v>671</v>
      </c>
      <c r="B174">
        <v>6.3136416110000004</v>
      </c>
      <c r="C174">
        <v>7.3463136870000003</v>
      </c>
      <c r="D174">
        <v>6.9228986849999998</v>
      </c>
      <c r="E174">
        <v>0</v>
      </c>
      <c r="F174">
        <v>0</v>
      </c>
      <c r="G174">
        <v>0</v>
      </c>
      <c r="H174">
        <v>6.7449659999999998E-3</v>
      </c>
      <c r="I174">
        <v>-5.4290114760000003</v>
      </c>
      <c r="J174">
        <v>2.642649E-3</v>
      </c>
      <c r="K174">
        <v>2.3211579999999999E-2</v>
      </c>
      <c r="L174">
        <v>2.1710202430000001</v>
      </c>
    </row>
    <row r="175" spans="1:12">
      <c r="A175" s="4" t="s">
        <v>715</v>
      </c>
      <c r="B175">
        <v>6.3136416110000004</v>
      </c>
      <c r="C175">
        <v>6.1219280730000003</v>
      </c>
      <c r="D175">
        <v>8.0767151320000004</v>
      </c>
      <c r="E175">
        <v>0</v>
      </c>
      <c r="F175">
        <v>0</v>
      </c>
      <c r="G175">
        <v>0</v>
      </c>
      <c r="H175">
        <v>6.9533889999999999E-3</v>
      </c>
      <c r="I175">
        <v>-5.4246725549999999</v>
      </c>
      <c r="J175">
        <v>2.726249E-3</v>
      </c>
      <c r="K175">
        <v>2.3281494E-2</v>
      </c>
      <c r="L175">
        <v>2.157803468</v>
      </c>
    </row>
    <row r="176" spans="1:12">
      <c r="A176" s="4" t="s">
        <v>2438</v>
      </c>
      <c r="B176">
        <v>5.2613680089999999</v>
      </c>
      <c r="C176">
        <v>23.263326679999999</v>
      </c>
      <c r="D176">
        <v>11.53816447</v>
      </c>
      <c r="E176">
        <v>0</v>
      </c>
      <c r="F176">
        <v>0.884550222</v>
      </c>
      <c r="G176">
        <v>0</v>
      </c>
      <c r="H176">
        <v>1.5457979999999999E-3</v>
      </c>
      <c r="I176">
        <v>-5.4235939379999998</v>
      </c>
      <c r="J176">
        <v>5.3316799999999999E-4</v>
      </c>
      <c r="K176">
        <v>2.3298907000000001E-2</v>
      </c>
      <c r="L176">
        <v>2.8108472089999998</v>
      </c>
    </row>
    <row r="177" spans="1:12">
      <c r="A177" s="4" t="s">
        <v>2103</v>
      </c>
      <c r="B177">
        <v>27.359113650000001</v>
      </c>
      <c r="C177">
        <v>31.83402598</v>
      </c>
      <c r="D177">
        <v>14.99961382</v>
      </c>
      <c r="E177">
        <v>0.90089323899999996</v>
      </c>
      <c r="F177">
        <v>0.884550222</v>
      </c>
      <c r="G177">
        <v>0</v>
      </c>
      <c r="H177" s="2">
        <v>5.0300000000000003E-5</v>
      </c>
      <c r="I177">
        <v>-5.4137264180000004</v>
      </c>
      <c r="J177" s="2">
        <v>1.34E-5</v>
      </c>
      <c r="K177">
        <v>2.3458809000000001E-2</v>
      </c>
      <c r="L177">
        <v>4.2983901109999998</v>
      </c>
    </row>
    <row r="178" spans="1:12">
      <c r="A178" s="4" t="s">
        <v>63</v>
      </c>
      <c r="B178">
        <v>1005.973563</v>
      </c>
      <c r="C178">
        <v>892.57711300000005</v>
      </c>
      <c r="D178">
        <v>1116.894321</v>
      </c>
      <c r="E178">
        <v>13.51339858</v>
      </c>
      <c r="F178">
        <v>39.804760010000003</v>
      </c>
      <c r="G178">
        <v>18.705729210000001</v>
      </c>
      <c r="H178" s="2">
        <v>2.04E-99</v>
      </c>
      <c r="I178">
        <v>-5.3908029759999998</v>
      </c>
      <c r="J178" s="2">
        <v>2.4800000000000001E-101</v>
      </c>
      <c r="K178">
        <v>2.3834530999999999E-2</v>
      </c>
      <c r="L178">
        <v>98.689752369999994</v>
      </c>
    </row>
    <row r="179" spans="1:12">
      <c r="A179" s="4" t="s">
        <v>361</v>
      </c>
      <c r="B179">
        <v>2689.6113260000002</v>
      </c>
      <c r="C179">
        <v>2467.137013</v>
      </c>
      <c r="D179">
        <v>2629.5476840000001</v>
      </c>
      <c r="E179">
        <v>69.368779399999994</v>
      </c>
      <c r="F179">
        <v>54.842113789999999</v>
      </c>
      <c r="G179">
        <v>64.250113369999994</v>
      </c>
      <c r="H179">
        <v>0</v>
      </c>
      <c r="I179">
        <v>-5.3687636799999998</v>
      </c>
      <c r="J179">
        <v>0</v>
      </c>
      <c r="K179">
        <v>2.4201434000000001E-2</v>
      </c>
      <c r="L179" t="s">
        <v>68</v>
      </c>
    </row>
    <row r="180" spans="1:12">
      <c r="A180" s="4" t="s">
        <v>1446</v>
      </c>
      <c r="B180">
        <v>42.09094408</v>
      </c>
      <c r="C180">
        <v>35.507182819999997</v>
      </c>
      <c r="D180">
        <v>28.84541119</v>
      </c>
      <c r="E180">
        <v>0</v>
      </c>
      <c r="F180">
        <v>0.884550222</v>
      </c>
      <c r="G180">
        <v>1.6265851490000001</v>
      </c>
      <c r="H180" s="2">
        <v>6.7400000000000003E-7</v>
      </c>
      <c r="I180">
        <v>-5.3686819699999999</v>
      </c>
      <c r="J180" s="2">
        <v>1.42E-7</v>
      </c>
      <c r="K180">
        <v>2.4202804000000001E-2</v>
      </c>
      <c r="L180">
        <v>6.1714368559999997</v>
      </c>
    </row>
    <row r="181" spans="1:12">
      <c r="A181" s="4" t="s">
        <v>317</v>
      </c>
      <c r="B181">
        <v>5.2613680089999999</v>
      </c>
      <c r="C181">
        <v>6.1219280730000003</v>
      </c>
      <c r="D181">
        <v>8.0767151320000004</v>
      </c>
      <c r="E181">
        <v>0</v>
      </c>
      <c r="F181">
        <v>0</v>
      </c>
      <c r="G181">
        <v>0</v>
      </c>
      <c r="H181">
        <v>9.1339409999999996E-3</v>
      </c>
      <c r="I181">
        <v>-5.3479752200000004</v>
      </c>
      <c r="J181">
        <v>3.6710359999999999E-3</v>
      </c>
      <c r="K181">
        <v>2.4552688E-2</v>
      </c>
      <c r="L181">
        <v>2.0393418030000001</v>
      </c>
    </row>
    <row r="182" spans="1:12">
      <c r="A182" s="4" t="s">
        <v>1089</v>
      </c>
      <c r="B182">
        <v>205.19335240000001</v>
      </c>
      <c r="C182">
        <v>228.96010989999999</v>
      </c>
      <c r="D182">
        <v>265.3777829</v>
      </c>
      <c r="E182">
        <v>9.9098256280000001</v>
      </c>
      <c r="F182">
        <v>1.7691004450000001</v>
      </c>
      <c r="G182">
        <v>5.69304802</v>
      </c>
      <c r="H182" s="2">
        <v>6.1499999999999999E-36</v>
      </c>
      <c r="I182">
        <v>-5.3363108649999997</v>
      </c>
      <c r="J182" s="2">
        <v>2.7000000000000002E-37</v>
      </c>
      <c r="K182">
        <v>2.4752004000000001E-2</v>
      </c>
      <c r="L182">
        <v>35.21136868</v>
      </c>
    </row>
    <row r="183" spans="1:12">
      <c r="A183" s="4" t="s">
        <v>359</v>
      </c>
      <c r="B183">
        <v>28908.060389999999</v>
      </c>
      <c r="C183">
        <v>27507.04722</v>
      </c>
      <c r="D183">
        <v>32396.858209999999</v>
      </c>
      <c r="E183">
        <v>799.99319620000006</v>
      </c>
      <c r="F183">
        <v>748.32948820000001</v>
      </c>
      <c r="G183">
        <v>651.44735200000002</v>
      </c>
      <c r="H183">
        <v>0</v>
      </c>
      <c r="I183">
        <v>-5.3361101809999996</v>
      </c>
      <c r="J183">
        <v>0</v>
      </c>
      <c r="K183">
        <v>2.4755447E-2</v>
      </c>
      <c r="L183" t="s">
        <v>68</v>
      </c>
    </row>
    <row r="184" spans="1:12">
      <c r="A184" s="4" t="s">
        <v>1221</v>
      </c>
      <c r="B184">
        <v>705.02331330000004</v>
      </c>
      <c r="C184">
        <v>784.83117890000005</v>
      </c>
      <c r="D184">
        <v>751.1345073</v>
      </c>
      <c r="E184">
        <v>20.720544490000002</v>
      </c>
      <c r="F184">
        <v>22.113755560000001</v>
      </c>
      <c r="G184">
        <v>13.82597376</v>
      </c>
      <c r="H184" s="2">
        <v>2.4000000000000001E-113</v>
      </c>
      <c r="I184">
        <v>-5.3141687400000004</v>
      </c>
      <c r="J184" s="2">
        <v>2.2799999999999999E-115</v>
      </c>
      <c r="K184">
        <v>2.5134822000000001E-2</v>
      </c>
      <c r="L184">
        <v>112.6199664</v>
      </c>
    </row>
    <row r="185" spans="1:12">
      <c r="A185" s="4" t="s">
        <v>1121</v>
      </c>
      <c r="B185">
        <v>3614.5598220000002</v>
      </c>
      <c r="C185">
        <v>2922.6084620000001</v>
      </c>
      <c r="D185">
        <v>3220.3017049999999</v>
      </c>
      <c r="E185">
        <v>81.080391500000005</v>
      </c>
      <c r="F185">
        <v>80.494070239999999</v>
      </c>
      <c r="G185">
        <v>90.275475749999998</v>
      </c>
      <c r="H185">
        <v>0</v>
      </c>
      <c r="I185">
        <v>-5.27435805</v>
      </c>
      <c r="J185">
        <v>0</v>
      </c>
      <c r="K185">
        <v>2.5838066999999999E-2</v>
      </c>
      <c r="L185" t="s">
        <v>68</v>
      </c>
    </row>
    <row r="186" spans="1:12">
      <c r="A186" s="4" t="s">
        <v>1341</v>
      </c>
      <c r="B186">
        <v>39.98639687</v>
      </c>
      <c r="C186">
        <v>42.853496509999999</v>
      </c>
      <c r="D186">
        <v>51.921740130000003</v>
      </c>
      <c r="E186">
        <v>3.6035729559999998</v>
      </c>
      <c r="F186">
        <v>0</v>
      </c>
      <c r="G186">
        <v>0</v>
      </c>
      <c r="H186" s="2">
        <v>5.2700000000000002E-8</v>
      </c>
      <c r="I186">
        <v>-5.2698340569999997</v>
      </c>
      <c r="J186" s="2">
        <v>9.7700000000000008E-9</v>
      </c>
      <c r="K186">
        <v>2.5919217000000001E-2</v>
      </c>
      <c r="L186">
        <v>7.2782790119999996</v>
      </c>
    </row>
    <row r="187" spans="1:12">
      <c r="A187" s="4" t="s">
        <v>1677</v>
      </c>
      <c r="B187">
        <v>369.34803429999999</v>
      </c>
      <c r="C187">
        <v>328.13534470000002</v>
      </c>
      <c r="D187">
        <v>329.99150400000002</v>
      </c>
      <c r="E187">
        <v>13.51339858</v>
      </c>
      <c r="F187">
        <v>10.61460267</v>
      </c>
      <c r="G187">
        <v>3.253170297</v>
      </c>
      <c r="H187" s="2">
        <v>8.44E-52</v>
      </c>
      <c r="I187">
        <v>-5.2527679970000003</v>
      </c>
      <c r="J187" s="2">
        <v>2.4400000000000001E-53</v>
      </c>
      <c r="K187">
        <v>2.6227644000000001E-2</v>
      </c>
      <c r="L187">
        <v>51.073739269999997</v>
      </c>
    </row>
    <row r="188" spans="1:12">
      <c r="A188" s="6" t="s">
        <v>2549</v>
      </c>
      <c r="B188">
        <v>312.52525980000001</v>
      </c>
      <c r="C188">
        <v>307.3207893</v>
      </c>
      <c r="D188">
        <v>235.37855529999999</v>
      </c>
      <c r="E188">
        <v>3.6035729559999998</v>
      </c>
      <c r="F188">
        <v>12.383703110000001</v>
      </c>
      <c r="G188">
        <v>6.5063405950000002</v>
      </c>
      <c r="H188" s="2">
        <v>1.5199999999999999E-42</v>
      </c>
      <c r="I188">
        <v>-5.2495150280000002</v>
      </c>
      <c r="J188" s="2">
        <v>5.5299999999999999E-44</v>
      </c>
      <c r="K188">
        <v>2.6286848000000002E-2</v>
      </c>
      <c r="L188">
        <v>41.818027319999999</v>
      </c>
    </row>
    <row r="189" spans="1:12">
      <c r="A189" s="4" t="s">
        <v>1039</v>
      </c>
      <c r="B189">
        <v>28.411387250000001</v>
      </c>
      <c r="C189">
        <v>35.507182819999997</v>
      </c>
      <c r="D189">
        <v>34.614493420000002</v>
      </c>
      <c r="E189">
        <v>0</v>
      </c>
      <c r="F189">
        <v>1.7691004450000001</v>
      </c>
      <c r="G189">
        <v>0.81329257399999999</v>
      </c>
      <c r="H189" s="2">
        <v>1.4699999999999999E-6</v>
      </c>
      <c r="I189">
        <v>-5.247660164</v>
      </c>
      <c r="J189" s="2">
        <v>3.2099999999999998E-7</v>
      </c>
      <c r="K189">
        <v>2.6320666999999999E-2</v>
      </c>
      <c r="L189">
        <v>5.8337264979999999</v>
      </c>
    </row>
    <row r="190" spans="1:12">
      <c r="A190" s="4" t="s">
        <v>2264</v>
      </c>
      <c r="B190">
        <v>351.459383</v>
      </c>
      <c r="C190">
        <v>417.51549460000001</v>
      </c>
      <c r="D190">
        <v>383.06706050000003</v>
      </c>
      <c r="E190">
        <v>19.819651260000001</v>
      </c>
      <c r="F190">
        <v>1.7691004450000001</v>
      </c>
      <c r="G190">
        <v>8.9462183179999997</v>
      </c>
      <c r="H190" s="2">
        <v>9.8299999999999999E-12</v>
      </c>
      <c r="I190">
        <v>-5.2401443160000003</v>
      </c>
      <c r="J190" s="2">
        <v>1.33E-12</v>
      </c>
      <c r="K190">
        <v>2.6458143999999999E-2</v>
      </c>
      <c r="L190">
        <v>11.00761149</v>
      </c>
    </row>
    <row r="191" spans="1:12">
      <c r="A191" s="4" t="s">
        <v>539</v>
      </c>
      <c r="B191">
        <v>680.82102039999995</v>
      </c>
      <c r="C191">
        <v>806.87012000000004</v>
      </c>
      <c r="D191">
        <v>718.82764680000002</v>
      </c>
      <c r="E191">
        <v>16.2160783</v>
      </c>
      <c r="F191">
        <v>16.80645423</v>
      </c>
      <c r="G191">
        <v>25.212069799999998</v>
      </c>
      <c r="H191" s="2">
        <v>1.49E-107</v>
      </c>
      <c r="I191">
        <v>-5.23345181</v>
      </c>
      <c r="J191" s="2">
        <v>1.54E-109</v>
      </c>
      <c r="K191">
        <v>2.6581166E-2</v>
      </c>
      <c r="L191">
        <v>106.8265777</v>
      </c>
    </row>
    <row r="192" spans="1:12">
      <c r="A192" s="4" t="s">
        <v>40</v>
      </c>
      <c r="B192">
        <v>1513.1694399999999</v>
      </c>
      <c r="C192">
        <v>1381.1069729999999</v>
      </c>
      <c r="D192">
        <v>1446.8858250000001</v>
      </c>
      <c r="E192">
        <v>34.233943080000003</v>
      </c>
      <c r="F192">
        <v>55.72666401</v>
      </c>
      <c r="G192">
        <v>26.025362380000001</v>
      </c>
      <c r="H192" s="2">
        <v>9.4300000000000007E-155</v>
      </c>
      <c r="I192">
        <v>-5.2333734520000004</v>
      </c>
      <c r="J192" s="2">
        <v>5.1299999999999999E-157</v>
      </c>
      <c r="K192">
        <v>2.658261E-2</v>
      </c>
      <c r="L192">
        <v>154.02566010000001</v>
      </c>
    </row>
    <row r="193" spans="1:12">
      <c r="A193" s="4" t="s">
        <v>509</v>
      </c>
      <c r="B193">
        <v>11.575009619999999</v>
      </c>
      <c r="C193">
        <v>4.8975424580000002</v>
      </c>
      <c r="D193">
        <v>18.461063159999998</v>
      </c>
      <c r="E193">
        <v>0</v>
      </c>
      <c r="F193">
        <v>0.884550222</v>
      </c>
      <c r="G193">
        <v>0</v>
      </c>
      <c r="H193">
        <v>2.7507130000000001E-3</v>
      </c>
      <c r="I193">
        <v>-5.2329238399999998</v>
      </c>
      <c r="J193">
        <v>9.9654299999999991E-4</v>
      </c>
      <c r="K193">
        <v>2.6590895E-2</v>
      </c>
      <c r="L193">
        <v>2.560554733</v>
      </c>
    </row>
    <row r="194" spans="1:12">
      <c r="A194" s="4" t="s">
        <v>1464</v>
      </c>
      <c r="B194">
        <v>231.5001924</v>
      </c>
      <c r="C194">
        <v>238.7551948</v>
      </c>
      <c r="D194">
        <v>213.45604280000001</v>
      </c>
      <c r="E194">
        <v>1.8017864779999999</v>
      </c>
      <c r="F194">
        <v>12.383703110000001</v>
      </c>
      <c r="G194">
        <v>4.0664628719999998</v>
      </c>
      <c r="H194" s="2">
        <v>5.8900000000000004E-34</v>
      </c>
      <c r="I194">
        <v>-5.2325657059999999</v>
      </c>
      <c r="J194" s="2">
        <v>2.8100000000000002E-35</v>
      </c>
      <c r="K194">
        <v>2.6597497000000001E-2</v>
      </c>
      <c r="L194">
        <v>33.230091080000001</v>
      </c>
    </row>
    <row r="195" spans="1:12">
      <c r="A195" s="4" t="s">
        <v>553</v>
      </c>
      <c r="B195">
        <v>714.49377570000001</v>
      </c>
      <c r="C195">
        <v>608.51965040000005</v>
      </c>
      <c r="D195">
        <v>661.13682440000002</v>
      </c>
      <c r="E195">
        <v>21.62143773</v>
      </c>
      <c r="F195">
        <v>16.80645423</v>
      </c>
      <c r="G195">
        <v>14.639266340000001</v>
      </c>
      <c r="H195" s="2">
        <v>5.0600000000000003E-101</v>
      </c>
      <c r="I195">
        <v>-5.2317535150000003</v>
      </c>
      <c r="J195" s="2">
        <v>5.97E-103</v>
      </c>
      <c r="K195">
        <v>2.6612475E-2</v>
      </c>
      <c r="L195">
        <v>100.2956161</v>
      </c>
    </row>
    <row r="196" spans="1:12">
      <c r="A196" s="4" t="s">
        <v>1326</v>
      </c>
      <c r="B196">
        <v>13.67955682</v>
      </c>
      <c r="C196">
        <v>6.1219280730000003</v>
      </c>
      <c r="D196">
        <v>14.99961382</v>
      </c>
      <c r="E196">
        <v>0</v>
      </c>
      <c r="F196">
        <v>0</v>
      </c>
      <c r="G196">
        <v>0.81329257399999999</v>
      </c>
      <c r="H196">
        <v>2.389693E-3</v>
      </c>
      <c r="I196">
        <v>-5.2281377100000004</v>
      </c>
      <c r="J196">
        <v>8.5558200000000002E-4</v>
      </c>
      <c r="K196">
        <v>2.6679257000000001E-2</v>
      </c>
      <c r="L196">
        <v>2.6216578290000001</v>
      </c>
    </row>
    <row r="197" spans="1:12">
      <c r="A197" s="4" t="s">
        <v>505</v>
      </c>
      <c r="B197">
        <v>16.836377630000001</v>
      </c>
      <c r="C197">
        <v>8.5706993019999995</v>
      </c>
      <c r="D197">
        <v>9.2305315790000009</v>
      </c>
      <c r="E197">
        <v>0</v>
      </c>
      <c r="F197">
        <v>0.884550222</v>
      </c>
      <c r="G197">
        <v>0</v>
      </c>
      <c r="H197">
        <v>2.2956780000000002E-3</v>
      </c>
      <c r="I197">
        <v>-5.2221081920000003</v>
      </c>
      <c r="J197">
        <v>8.1935899999999997E-4</v>
      </c>
      <c r="K197">
        <v>2.6790992E-2</v>
      </c>
      <c r="L197">
        <v>2.6390890169999999</v>
      </c>
    </row>
    <row r="198" spans="1:12">
      <c r="A198" s="4" t="s">
        <v>1920</v>
      </c>
      <c r="B198">
        <v>44.195491279999999</v>
      </c>
      <c r="C198">
        <v>47.751038970000003</v>
      </c>
      <c r="D198">
        <v>35.768309870000003</v>
      </c>
      <c r="E198">
        <v>2.7026797170000001</v>
      </c>
      <c r="F198">
        <v>0</v>
      </c>
      <c r="G198">
        <v>0.81329257399999999</v>
      </c>
      <c r="H198" s="2">
        <v>4.6999999999999997E-8</v>
      </c>
      <c r="I198">
        <v>-5.2014887859999996</v>
      </c>
      <c r="J198" s="2">
        <v>8.6699999999999992E-9</v>
      </c>
      <c r="K198">
        <v>2.7176645999999999E-2</v>
      </c>
      <c r="L198">
        <v>7.3282933540000004</v>
      </c>
    </row>
    <row r="199" spans="1:12">
      <c r="A199" s="4" t="s">
        <v>792</v>
      </c>
      <c r="B199">
        <v>15.78410403</v>
      </c>
      <c r="C199">
        <v>25.712097910000001</v>
      </c>
      <c r="D199">
        <v>21.9225125</v>
      </c>
      <c r="E199">
        <v>0</v>
      </c>
      <c r="F199">
        <v>0.884550222</v>
      </c>
      <c r="G199">
        <v>0.81329257399999999</v>
      </c>
      <c r="H199">
        <v>1.32473E-4</v>
      </c>
      <c r="I199">
        <v>-5.199751268</v>
      </c>
      <c r="J199" s="2">
        <v>3.7599999999999999E-5</v>
      </c>
      <c r="K199">
        <v>2.7209396E-2</v>
      </c>
      <c r="L199">
        <v>3.8778729240000001</v>
      </c>
    </row>
    <row r="200" spans="1:12">
      <c r="A200" s="4" t="s">
        <v>2277</v>
      </c>
      <c r="B200">
        <v>131.53420019999999</v>
      </c>
      <c r="C200">
        <v>108.9703197</v>
      </c>
      <c r="D200">
        <v>99.228214480000005</v>
      </c>
      <c r="E200">
        <v>2.7026797170000001</v>
      </c>
      <c r="F200">
        <v>1.7691004450000001</v>
      </c>
      <c r="G200">
        <v>4.8797554459999999</v>
      </c>
      <c r="H200" s="2">
        <v>1.02E-19</v>
      </c>
      <c r="I200">
        <v>-5.1652275090000002</v>
      </c>
      <c r="J200" s="2">
        <v>8.6400000000000006E-21</v>
      </c>
      <c r="K200">
        <v>2.7868370999999999E-2</v>
      </c>
      <c r="L200">
        <v>18.990016499999999</v>
      </c>
    </row>
    <row r="201" spans="1:12">
      <c r="A201" s="4" t="s">
        <v>525</v>
      </c>
      <c r="B201">
        <v>12.627283220000001</v>
      </c>
      <c r="C201">
        <v>8.5706993019999995</v>
      </c>
      <c r="D201">
        <v>11.53816447</v>
      </c>
      <c r="E201">
        <v>0</v>
      </c>
      <c r="F201">
        <v>0</v>
      </c>
      <c r="G201">
        <v>0.81329257399999999</v>
      </c>
      <c r="H201">
        <v>2.803608E-3</v>
      </c>
      <c r="I201">
        <v>-5.138981716</v>
      </c>
      <c r="J201">
        <v>1.017076E-3</v>
      </c>
      <c r="K201">
        <v>2.8379998E-2</v>
      </c>
      <c r="L201">
        <v>2.5522827499999998</v>
      </c>
    </row>
    <row r="202" spans="1:12">
      <c r="A202" s="4" t="s">
        <v>773</v>
      </c>
      <c r="B202">
        <v>469.31402639999999</v>
      </c>
      <c r="C202">
        <v>400.37409600000001</v>
      </c>
      <c r="D202">
        <v>529.60174940000002</v>
      </c>
      <c r="E202">
        <v>21.62143773</v>
      </c>
      <c r="F202">
        <v>8.8455022240000005</v>
      </c>
      <c r="G202">
        <v>9.7595108919999998</v>
      </c>
      <c r="H202" s="2">
        <v>3.94E-63</v>
      </c>
      <c r="I202">
        <v>-5.1317591919999996</v>
      </c>
      <c r="J202" s="2">
        <v>8.4699999999999999E-65</v>
      </c>
      <c r="K202">
        <v>2.8522432E-2</v>
      </c>
      <c r="L202">
        <v>62.40451024</v>
      </c>
    </row>
    <row r="203" spans="1:12">
      <c r="A203" s="4" t="s">
        <v>743</v>
      </c>
      <c r="B203">
        <v>225.18655079999999</v>
      </c>
      <c r="C203">
        <v>209.36994010000001</v>
      </c>
      <c r="D203">
        <v>228.4556566</v>
      </c>
      <c r="E203">
        <v>4.504466195</v>
      </c>
      <c r="F203">
        <v>6.1918515569999997</v>
      </c>
      <c r="G203">
        <v>8.1329257429999995</v>
      </c>
      <c r="H203" s="2">
        <v>3.4000000000000002E-38</v>
      </c>
      <c r="I203">
        <v>-5.1269732909999997</v>
      </c>
      <c r="J203" s="2">
        <v>1.39E-39</v>
      </c>
      <c r="K203">
        <v>2.8617206999999999E-2</v>
      </c>
      <c r="L203">
        <v>37.468196050000003</v>
      </c>
    </row>
    <row r="204" spans="1:12">
      <c r="A204" s="4" t="s">
        <v>1724</v>
      </c>
      <c r="B204">
        <v>239.9183812</v>
      </c>
      <c r="C204">
        <v>213.04309689999999</v>
      </c>
      <c r="D204">
        <v>302.2999092</v>
      </c>
      <c r="E204">
        <v>9.9098256280000001</v>
      </c>
      <c r="F204">
        <v>9.7300524470000003</v>
      </c>
      <c r="G204">
        <v>2.4398777229999999</v>
      </c>
      <c r="H204" s="2">
        <v>5.9800000000000004E-37</v>
      </c>
      <c r="I204">
        <v>-5.1177441579999998</v>
      </c>
      <c r="J204" s="2">
        <v>2.5500000000000001E-38</v>
      </c>
      <c r="K204">
        <v>2.8800862999999999E-2</v>
      </c>
      <c r="L204">
        <v>36.22337271</v>
      </c>
    </row>
    <row r="205" spans="1:12">
      <c r="A205" s="4" t="s">
        <v>1837</v>
      </c>
      <c r="B205">
        <v>183.09560669999999</v>
      </c>
      <c r="C205">
        <v>161.61890109999999</v>
      </c>
      <c r="D205">
        <v>163.84193550000001</v>
      </c>
      <c r="E205">
        <v>6.3062526720000003</v>
      </c>
      <c r="F205">
        <v>2.653650667</v>
      </c>
      <c r="G205">
        <v>5.69304802</v>
      </c>
      <c r="H205" s="2">
        <v>1.9199999999999999E-29</v>
      </c>
      <c r="I205">
        <v>-5.1144150679999996</v>
      </c>
      <c r="J205" s="2">
        <v>1.0800000000000001E-30</v>
      </c>
      <c r="K205">
        <v>2.8867398999999998E-2</v>
      </c>
      <c r="L205">
        <v>28.716231690000001</v>
      </c>
    </row>
    <row r="206" spans="1:12">
      <c r="A206" s="4" t="s">
        <v>1108</v>
      </c>
      <c r="B206">
        <v>284.11387250000001</v>
      </c>
      <c r="C206">
        <v>276.71114890000001</v>
      </c>
      <c r="D206">
        <v>304.60754209999999</v>
      </c>
      <c r="E206">
        <v>6.3062526720000003</v>
      </c>
      <c r="F206">
        <v>12.383703110000001</v>
      </c>
      <c r="G206">
        <v>6.5063405950000002</v>
      </c>
      <c r="H206" s="2">
        <v>6.5800000000000001E-48</v>
      </c>
      <c r="I206">
        <v>-5.1075624050000004</v>
      </c>
      <c r="J206" s="2">
        <v>2.0699999999999998E-49</v>
      </c>
      <c r="K206">
        <v>2.9004841999999999E-2</v>
      </c>
      <c r="L206">
        <v>47.181822820000001</v>
      </c>
    </row>
    <row r="207" spans="1:12">
      <c r="A207" s="4" t="s">
        <v>1560</v>
      </c>
      <c r="B207">
        <v>20689.80356</v>
      </c>
      <c r="C207">
        <v>16911.214110000001</v>
      </c>
      <c r="D207">
        <v>23910.538240000002</v>
      </c>
      <c r="E207">
        <v>713.50744520000001</v>
      </c>
      <c r="F207">
        <v>606.80145259999995</v>
      </c>
      <c r="G207">
        <v>478.21603370000003</v>
      </c>
      <c r="H207" s="2">
        <v>2.6399999999999999E-254</v>
      </c>
      <c r="I207">
        <v>-5.0968375799999999</v>
      </c>
      <c r="J207" s="2">
        <v>5.7099999999999998E-257</v>
      </c>
      <c r="K207">
        <v>2.9221265E-2</v>
      </c>
      <c r="L207">
        <v>253.57871689999999</v>
      </c>
    </row>
    <row r="208" spans="1:12">
      <c r="A208" s="4" t="s">
        <v>859</v>
      </c>
      <c r="B208">
        <v>1258.5192280000001</v>
      </c>
      <c r="C208">
        <v>728.50944070000003</v>
      </c>
      <c r="D208">
        <v>1255.3522949999999</v>
      </c>
      <c r="E208">
        <v>44.143768710000003</v>
      </c>
      <c r="F208">
        <v>22.113755560000001</v>
      </c>
      <c r="G208">
        <v>29.278532680000001</v>
      </c>
      <c r="H208" s="2">
        <v>1.4099999999999999E-81</v>
      </c>
      <c r="I208">
        <v>-5.0882280849999999</v>
      </c>
      <c r="J208" s="2">
        <v>2.2000000000000001E-83</v>
      </c>
      <c r="K208">
        <v>2.9396168E-2</v>
      </c>
      <c r="L208">
        <v>80.851896289999999</v>
      </c>
    </row>
    <row r="209" spans="1:12">
      <c r="A209" s="4" t="s">
        <v>385</v>
      </c>
      <c r="B209">
        <v>12.627283220000001</v>
      </c>
      <c r="C209">
        <v>4.8975424580000002</v>
      </c>
      <c r="D209">
        <v>71.536619740000006</v>
      </c>
      <c r="E209">
        <v>0</v>
      </c>
      <c r="F209">
        <v>2.653650667</v>
      </c>
      <c r="G209">
        <v>0</v>
      </c>
      <c r="H209">
        <v>3.5737399999999998E-4</v>
      </c>
      <c r="I209">
        <v>-5.0871334340000001</v>
      </c>
      <c r="J209">
        <v>1.08471E-4</v>
      </c>
      <c r="K209">
        <v>2.9418481E-2</v>
      </c>
      <c r="L209">
        <v>3.446876783</v>
      </c>
    </row>
    <row r="210" spans="1:12">
      <c r="A210" s="4" t="s">
        <v>1938</v>
      </c>
      <c r="B210">
        <v>88580.391810000001</v>
      </c>
      <c r="C210">
        <v>61972.277880000001</v>
      </c>
      <c r="D210">
        <v>88168.883830000006</v>
      </c>
      <c r="E210">
        <v>2787.3636809999998</v>
      </c>
      <c r="F210">
        <v>2166.2634950000001</v>
      </c>
      <c r="G210">
        <v>2133.2664220000001</v>
      </c>
      <c r="H210" s="2">
        <v>1.8599999999999998E-272</v>
      </c>
      <c r="I210">
        <v>-5.0741768269999996</v>
      </c>
      <c r="J210" s="2">
        <v>2.9800000000000003E-275</v>
      </c>
      <c r="K210">
        <v>2.9683873E-2</v>
      </c>
      <c r="L210">
        <v>271.73097630000001</v>
      </c>
    </row>
    <row r="211" spans="1:12">
      <c r="A211" s="4" t="s">
        <v>1257</v>
      </c>
      <c r="B211">
        <v>7.3659152130000001</v>
      </c>
      <c r="C211">
        <v>14.69262737</v>
      </c>
      <c r="D211">
        <v>9.2305315790000009</v>
      </c>
      <c r="E211">
        <v>0</v>
      </c>
      <c r="F211">
        <v>0.884550222</v>
      </c>
      <c r="G211">
        <v>0</v>
      </c>
      <c r="H211">
        <v>3.802901E-3</v>
      </c>
      <c r="I211">
        <v>-5.0689745439999996</v>
      </c>
      <c r="J211">
        <v>1.4207149999999999E-3</v>
      </c>
      <c r="K211">
        <v>2.9791104999999998E-2</v>
      </c>
      <c r="L211">
        <v>2.4198849789999999</v>
      </c>
    </row>
    <row r="212" spans="1:12">
      <c r="A212" s="4" t="s">
        <v>499</v>
      </c>
      <c r="B212">
        <v>71232.609209999995</v>
      </c>
      <c r="C212">
        <v>55926.261720000002</v>
      </c>
      <c r="D212">
        <v>78457.210789999997</v>
      </c>
      <c r="E212">
        <v>2525.2037489999998</v>
      </c>
      <c r="F212">
        <v>1809.789755</v>
      </c>
      <c r="G212">
        <v>1805.509515</v>
      </c>
      <c r="H212" s="2">
        <v>2.03E-260</v>
      </c>
      <c r="I212">
        <v>-5.0656441069999998</v>
      </c>
      <c r="J212" s="2">
        <v>3.9699999999999997E-263</v>
      </c>
      <c r="K212">
        <v>2.9859956999999999E-2</v>
      </c>
      <c r="L212">
        <v>259.69205410000001</v>
      </c>
    </row>
    <row r="213" spans="1:12">
      <c r="A213" s="4" t="s">
        <v>1556</v>
      </c>
      <c r="B213">
        <v>33.672755260000002</v>
      </c>
      <c r="C213">
        <v>24.487712290000001</v>
      </c>
      <c r="D213">
        <v>57.690822369999999</v>
      </c>
      <c r="E213">
        <v>1.8017864779999999</v>
      </c>
      <c r="F213">
        <v>0.884550222</v>
      </c>
      <c r="G213">
        <v>0.81329257399999999</v>
      </c>
      <c r="H213" s="2">
        <v>3.0499999999999999E-7</v>
      </c>
      <c r="I213">
        <v>-5.0624641300000004</v>
      </c>
      <c r="J213" s="2">
        <v>6.1399999999999994E-8</v>
      </c>
      <c r="K213">
        <v>2.9925846999999998E-2</v>
      </c>
      <c r="L213">
        <v>6.5158945020000001</v>
      </c>
    </row>
    <row r="214" spans="1:12">
      <c r="A214" s="4" t="s">
        <v>941</v>
      </c>
      <c r="B214">
        <v>17.888651230000001</v>
      </c>
      <c r="C214">
        <v>3.6731568440000002</v>
      </c>
      <c r="D214">
        <v>9.2305315790000009</v>
      </c>
      <c r="E214">
        <v>0.90089323899999996</v>
      </c>
      <c r="F214">
        <v>0</v>
      </c>
      <c r="G214">
        <v>0</v>
      </c>
      <c r="H214">
        <v>5.5945769999999999E-3</v>
      </c>
      <c r="I214">
        <v>-5.054560457</v>
      </c>
      <c r="J214">
        <v>2.151671E-3</v>
      </c>
      <c r="K214">
        <v>3.0090242E-2</v>
      </c>
      <c r="L214">
        <v>2.2522327390000001</v>
      </c>
    </row>
    <row r="215" spans="1:12">
      <c r="A215" s="4" t="s">
        <v>2119</v>
      </c>
      <c r="B215">
        <v>54.718227300000002</v>
      </c>
      <c r="C215">
        <v>45.302267739999998</v>
      </c>
      <c r="D215">
        <v>43.845025</v>
      </c>
      <c r="E215">
        <v>0.90089323899999996</v>
      </c>
      <c r="F215">
        <v>3.5382008900000002</v>
      </c>
      <c r="G215">
        <v>0</v>
      </c>
      <c r="H215" s="2">
        <v>7.8999999999999996E-9</v>
      </c>
      <c r="I215">
        <v>-5.0478200260000001</v>
      </c>
      <c r="J215" s="2">
        <v>1.3600000000000001E-9</v>
      </c>
      <c r="K215">
        <v>3.0231155999999999E-2</v>
      </c>
      <c r="L215">
        <v>8.1022991480000002</v>
      </c>
    </row>
    <row r="216" spans="1:12">
      <c r="A216" s="4" t="s">
        <v>1201</v>
      </c>
      <c r="B216">
        <v>8.4181888150000006</v>
      </c>
      <c r="C216">
        <v>7.3463136870000003</v>
      </c>
      <c r="D216">
        <v>14.99961382</v>
      </c>
      <c r="E216">
        <v>0</v>
      </c>
      <c r="F216">
        <v>0.884550222</v>
      </c>
      <c r="G216">
        <v>0</v>
      </c>
      <c r="H216">
        <v>4.1857650000000001E-3</v>
      </c>
      <c r="I216">
        <v>-5.0477444450000002</v>
      </c>
      <c r="J216">
        <v>1.5777650000000001E-3</v>
      </c>
      <c r="K216">
        <v>3.0232740000000001E-2</v>
      </c>
      <c r="L216">
        <v>2.3782252009999998</v>
      </c>
    </row>
    <row r="217" spans="1:12">
      <c r="A217" s="4" t="s">
        <v>1158</v>
      </c>
      <c r="B217">
        <v>61.03186891</v>
      </c>
      <c r="C217">
        <v>86.931378629999998</v>
      </c>
      <c r="D217">
        <v>103.8434803</v>
      </c>
      <c r="E217">
        <v>3.6035729559999998</v>
      </c>
      <c r="F217">
        <v>0.884550222</v>
      </c>
      <c r="G217">
        <v>3.253170297</v>
      </c>
      <c r="H217" s="2">
        <v>2.0199999999999998E-14</v>
      </c>
      <c r="I217">
        <v>-5.0168976550000002</v>
      </c>
      <c r="J217" s="2">
        <v>2.2699999999999998E-15</v>
      </c>
      <c r="K217">
        <v>3.0886118000000001E-2</v>
      </c>
      <c r="L217">
        <v>13.6950181</v>
      </c>
    </row>
    <row r="218" spans="1:12">
      <c r="A218" s="4" t="s">
        <v>1866</v>
      </c>
      <c r="B218">
        <v>5.2613680089999999</v>
      </c>
      <c r="C218">
        <v>9.7950849160000004</v>
      </c>
      <c r="D218">
        <v>14.99961382</v>
      </c>
      <c r="E218">
        <v>0.90089323899999996</v>
      </c>
      <c r="F218">
        <v>0</v>
      </c>
      <c r="G218">
        <v>0</v>
      </c>
      <c r="H218">
        <v>5.1348510000000002E-3</v>
      </c>
      <c r="I218">
        <v>-5.01167842</v>
      </c>
      <c r="J218">
        <v>1.9591529999999999E-3</v>
      </c>
      <c r="K218">
        <v>3.0998056999999999E-2</v>
      </c>
      <c r="L218">
        <v>2.2894721360000001</v>
      </c>
    </row>
    <row r="219" spans="1:12">
      <c r="A219" s="4" t="s">
        <v>1654</v>
      </c>
      <c r="B219">
        <v>49.456859289999997</v>
      </c>
      <c r="C219">
        <v>44.077882119999998</v>
      </c>
      <c r="D219">
        <v>71.536619740000006</v>
      </c>
      <c r="E219">
        <v>0.90089323899999996</v>
      </c>
      <c r="F219">
        <v>4.4227511120000003</v>
      </c>
      <c r="G219">
        <v>0</v>
      </c>
      <c r="H219" s="2">
        <v>2.16E-9</v>
      </c>
      <c r="I219">
        <v>-4.9810636060000002</v>
      </c>
      <c r="J219" s="2">
        <v>3.5200000000000003E-10</v>
      </c>
      <c r="K219">
        <v>3.1662882000000003E-2</v>
      </c>
      <c r="L219">
        <v>8.6649145240000003</v>
      </c>
    </row>
    <row r="220" spans="1:12">
      <c r="A220" s="4" t="s">
        <v>1183</v>
      </c>
      <c r="B220">
        <v>37.881849670000001</v>
      </c>
      <c r="C220">
        <v>11.01947053</v>
      </c>
      <c r="D220">
        <v>31.153044080000001</v>
      </c>
      <c r="E220">
        <v>0</v>
      </c>
      <c r="F220">
        <v>0.884550222</v>
      </c>
      <c r="G220">
        <v>1.6265851490000001</v>
      </c>
      <c r="H220" s="2">
        <v>3.8000000000000002E-5</v>
      </c>
      <c r="I220">
        <v>-4.9643546330000001</v>
      </c>
      <c r="J220" s="2">
        <v>9.91E-6</v>
      </c>
      <c r="K220">
        <v>3.2031726000000003E-2</v>
      </c>
      <c r="L220">
        <v>4.4206649919999998</v>
      </c>
    </row>
    <row r="221" spans="1:12">
      <c r="A221" s="4" t="s">
        <v>1314</v>
      </c>
      <c r="B221">
        <v>70.502331330000004</v>
      </c>
      <c r="C221">
        <v>56.321738269999997</v>
      </c>
      <c r="D221">
        <v>57.690822369999999</v>
      </c>
      <c r="E221">
        <v>0.90089323899999996</v>
      </c>
      <c r="F221">
        <v>0</v>
      </c>
      <c r="G221">
        <v>4.8797554459999999</v>
      </c>
      <c r="H221" s="2">
        <v>1.4499999999999999E-10</v>
      </c>
      <c r="I221">
        <v>-4.9496322819999996</v>
      </c>
      <c r="J221" s="2">
        <v>2.1599999999999998E-11</v>
      </c>
      <c r="K221">
        <v>3.2360276E-2</v>
      </c>
      <c r="L221">
        <v>9.838060552</v>
      </c>
    </row>
    <row r="222" spans="1:12">
      <c r="A222" s="4" t="s">
        <v>2218</v>
      </c>
      <c r="B222">
        <v>8.4181888150000006</v>
      </c>
      <c r="C222">
        <v>8.5706993019999995</v>
      </c>
      <c r="D222">
        <v>11.53816447</v>
      </c>
      <c r="E222">
        <v>0.90089323899999996</v>
      </c>
      <c r="F222">
        <v>0</v>
      </c>
      <c r="G222">
        <v>0</v>
      </c>
      <c r="H222">
        <v>5.5015489999999997E-3</v>
      </c>
      <c r="I222">
        <v>-4.9384822850000001</v>
      </c>
      <c r="J222">
        <v>2.1132640000000001E-3</v>
      </c>
      <c r="K222">
        <v>3.2611344E-2</v>
      </c>
      <c r="L222">
        <v>2.259514985</v>
      </c>
    </row>
    <row r="223" spans="1:12">
      <c r="A223" s="4" t="s">
        <v>1280</v>
      </c>
      <c r="B223">
        <v>9.4704624170000002</v>
      </c>
      <c r="C223">
        <v>7.3463136870000003</v>
      </c>
      <c r="D223">
        <v>11.53816447</v>
      </c>
      <c r="E223">
        <v>0</v>
      </c>
      <c r="F223">
        <v>0.884550222</v>
      </c>
      <c r="G223">
        <v>0</v>
      </c>
      <c r="H223">
        <v>5.7260050000000002E-3</v>
      </c>
      <c r="I223">
        <v>-4.9308793350000002</v>
      </c>
      <c r="J223">
        <v>2.210268E-3</v>
      </c>
      <c r="K223">
        <v>3.2783658E-2</v>
      </c>
      <c r="L223">
        <v>2.2421482739999998</v>
      </c>
    </row>
    <row r="224" spans="1:12">
      <c r="A224" s="4" t="s">
        <v>1717</v>
      </c>
      <c r="B224">
        <v>12.627283220000001</v>
      </c>
      <c r="C224">
        <v>23.263326679999999</v>
      </c>
      <c r="D224">
        <v>16.15343026</v>
      </c>
      <c r="E224">
        <v>0</v>
      </c>
      <c r="F224">
        <v>0</v>
      </c>
      <c r="G224">
        <v>1.6265851490000001</v>
      </c>
      <c r="H224">
        <v>7.0656099999999997E-4</v>
      </c>
      <c r="I224">
        <v>-4.9306985829999999</v>
      </c>
      <c r="J224">
        <v>2.28225E-4</v>
      </c>
      <c r="K224">
        <v>3.2787766000000003E-2</v>
      </c>
      <c r="L224">
        <v>3.1508500669999999</v>
      </c>
    </row>
    <row r="225" spans="1:12">
      <c r="A225" s="4" t="s">
        <v>269</v>
      </c>
      <c r="B225">
        <v>493.51631930000002</v>
      </c>
      <c r="C225">
        <v>416.29110889999998</v>
      </c>
      <c r="D225">
        <v>483.44909150000001</v>
      </c>
      <c r="E225">
        <v>30.630370119999998</v>
      </c>
      <c r="F225">
        <v>9.7300524470000003</v>
      </c>
      <c r="G225">
        <v>5.69304802</v>
      </c>
      <c r="H225" s="2">
        <v>2.4400000000000002E-13</v>
      </c>
      <c r="I225">
        <v>-4.9249107160000003</v>
      </c>
      <c r="J225" s="2">
        <v>2.9199999999999998E-14</v>
      </c>
      <c r="K225">
        <v>3.2919570000000002E-2</v>
      </c>
      <c r="L225">
        <v>12.61250489</v>
      </c>
    </row>
    <row r="226" spans="1:12">
      <c r="A226" s="4" t="s">
        <v>1829</v>
      </c>
      <c r="B226">
        <v>36.829576070000002</v>
      </c>
      <c r="C226">
        <v>20.81455545</v>
      </c>
      <c r="D226">
        <v>21.9225125</v>
      </c>
      <c r="E226">
        <v>2.7026797170000001</v>
      </c>
      <c r="F226">
        <v>0</v>
      </c>
      <c r="G226">
        <v>0</v>
      </c>
      <c r="H226" s="2">
        <v>3.6199999999999999E-5</v>
      </c>
      <c r="I226">
        <v>-4.9248379560000002</v>
      </c>
      <c r="J226" s="2">
        <v>9.4099999999999997E-6</v>
      </c>
      <c r="K226">
        <v>3.2921230000000003E-2</v>
      </c>
      <c r="L226">
        <v>4.4418094889999997</v>
      </c>
    </row>
    <row r="227" spans="1:12">
      <c r="A227" s="4" t="s">
        <v>1200</v>
      </c>
      <c r="B227">
        <v>660.82782199999997</v>
      </c>
      <c r="C227">
        <v>667.29015990000005</v>
      </c>
      <c r="D227">
        <v>604.59981849999997</v>
      </c>
      <c r="E227">
        <v>20.720544490000002</v>
      </c>
      <c r="F227">
        <v>15.921904</v>
      </c>
      <c r="G227">
        <v>26.838654949999999</v>
      </c>
      <c r="H227" s="2">
        <v>8.2300000000000007E-99</v>
      </c>
      <c r="I227">
        <v>-4.9203851399999996</v>
      </c>
      <c r="J227" s="2">
        <v>1.02E-100</v>
      </c>
      <c r="K227">
        <v>3.3022996999999998E-2</v>
      </c>
      <c r="L227">
        <v>98.084671510000007</v>
      </c>
    </row>
    <row r="228" spans="1:12">
      <c r="A228" s="4" t="s">
        <v>34</v>
      </c>
      <c r="B228">
        <v>9.4704624170000002</v>
      </c>
      <c r="C228">
        <v>28.160869129999998</v>
      </c>
      <c r="D228">
        <v>14.99961382</v>
      </c>
      <c r="E228">
        <v>0.90089323899999996</v>
      </c>
      <c r="F228">
        <v>0.884550222</v>
      </c>
      <c r="G228">
        <v>0</v>
      </c>
      <c r="H228">
        <v>6.8500400000000002E-4</v>
      </c>
      <c r="I228">
        <v>-4.9114815749999998</v>
      </c>
      <c r="J228">
        <v>2.20736E-4</v>
      </c>
      <c r="K228">
        <v>3.3227428000000003E-2</v>
      </c>
      <c r="L228">
        <v>3.1643070639999999</v>
      </c>
    </row>
    <row r="229" spans="1:12">
      <c r="A229" s="4" t="s">
        <v>180</v>
      </c>
      <c r="B229">
        <v>51.561406490000003</v>
      </c>
      <c r="C229">
        <v>71.014365639999994</v>
      </c>
      <c r="D229">
        <v>57.690822369999999</v>
      </c>
      <c r="E229">
        <v>2.7026797170000001</v>
      </c>
      <c r="F229">
        <v>2.653650667</v>
      </c>
      <c r="G229">
        <v>0.81329257399999999</v>
      </c>
      <c r="H229" s="2">
        <v>2.9299999999999998E-11</v>
      </c>
      <c r="I229">
        <v>-4.8883262580000002</v>
      </c>
      <c r="J229" s="2">
        <v>4.1499999999999999E-12</v>
      </c>
      <c r="K229">
        <v>3.3765032E-2</v>
      </c>
      <c r="L229">
        <v>10.532516019999999</v>
      </c>
    </row>
    <row r="230" spans="1:12">
      <c r="A230" s="4" t="s">
        <v>1041</v>
      </c>
      <c r="B230">
        <v>253.59793809999999</v>
      </c>
      <c r="C230">
        <v>171.41398599999999</v>
      </c>
      <c r="D230">
        <v>228.4556566</v>
      </c>
      <c r="E230">
        <v>8.1080391499999998</v>
      </c>
      <c r="F230">
        <v>5.307301335</v>
      </c>
      <c r="G230">
        <v>8.9462183179999997</v>
      </c>
      <c r="H230" s="2">
        <v>1.0700000000000001E-34</v>
      </c>
      <c r="I230">
        <v>-4.865124529</v>
      </c>
      <c r="J230" s="2">
        <v>5.0099999999999997E-36</v>
      </c>
      <c r="K230">
        <v>3.4312439E-2</v>
      </c>
      <c r="L230">
        <v>33.97159474</v>
      </c>
    </row>
    <row r="231" spans="1:12">
      <c r="A231" s="4" t="s">
        <v>1559</v>
      </c>
      <c r="B231">
        <v>173.62514429999999</v>
      </c>
      <c r="C231">
        <v>149.375045</v>
      </c>
      <c r="D231">
        <v>188.0720809</v>
      </c>
      <c r="E231">
        <v>11.711612110000001</v>
      </c>
      <c r="F231">
        <v>3.5382008900000002</v>
      </c>
      <c r="G231">
        <v>3.253170297</v>
      </c>
      <c r="H231" s="2">
        <v>2.3599999999999999E-26</v>
      </c>
      <c r="I231">
        <v>-4.8066553450000002</v>
      </c>
      <c r="J231" s="2">
        <v>1.5000000000000001E-27</v>
      </c>
      <c r="K231">
        <v>3.5731607999999998E-2</v>
      </c>
      <c r="L231">
        <v>25.627857259999999</v>
      </c>
    </row>
    <row r="232" spans="1:12">
      <c r="A232" s="4" t="s">
        <v>1299</v>
      </c>
      <c r="B232">
        <v>46.300038479999998</v>
      </c>
      <c r="C232">
        <v>20.81455545</v>
      </c>
      <c r="D232">
        <v>28.84541119</v>
      </c>
      <c r="E232">
        <v>0.90089323899999996</v>
      </c>
      <c r="F232">
        <v>1.7691004450000001</v>
      </c>
      <c r="G232">
        <v>0.81329257399999999</v>
      </c>
      <c r="H232" s="2">
        <v>2.4600000000000002E-6</v>
      </c>
      <c r="I232">
        <v>-4.7949391979999998</v>
      </c>
      <c r="J232" s="2">
        <v>5.5300000000000004E-7</v>
      </c>
      <c r="K232">
        <v>3.6022965999999997E-2</v>
      </c>
      <c r="L232">
        <v>5.6099463160000003</v>
      </c>
    </row>
    <row r="233" spans="1:12">
      <c r="A233" s="4" t="s">
        <v>210</v>
      </c>
      <c r="B233">
        <v>48977.022530000002</v>
      </c>
      <c r="C233">
        <v>50622.223230000003</v>
      </c>
      <c r="D233">
        <v>51740.590949999998</v>
      </c>
      <c r="E233">
        <v>1957.6410080000001</v>
      </c>
      <c r="F233">
        <v>1934.511336</v>
      </c>
      <c r="G233">
        <v>1660.7434370000001</v>
      </c>
      <c r="H233">
        <v>0</v>
      </c>
      <c r="I233">
        <v>-4.768795892</v>
      </c>
      <c r="J233">
        <v>0</v>
      </c>
      <c r="K233">
        <v>3.6681695E-2</v>
      </c>
      <c r="L233" t="s">
        <v>68</v>
      </c>
    </row>
    <row r="234" spans="1:12">
      <c r="A234" s="4" t="s">
        <v>1011</v>
      </c>
      <c r="B234">
        <v>224.13427720000001</v>
      </c>
      <c r="C234">
        <v>259.56975030000001</v>
      </c>
      <c r="D234">
        <v>283.83884610000001</v>
      </c>
      <c r="E234">
        <v>21.62143773</v>
      </c>
      <c r="F234">
        <v>0</v>
      </c>
      <c r="G234">
        <v>7.3196331690000003</v>
      </c>
      <c r="H234">
        <v>5.3815999999999998E-4</v>
      </c>
      <c r="I234">
        <v>-4.7306000729999997</v>
      </c>
      <c r="J234">
        <v>1.6928700000000001E-4</v>
      </c>
      <c r="K234">
        <v>3.7665825E-2</v>
      </c>
      <c r="L234">
        <v>3.2690882669999999</v>
      </c>
    </row>
    <row r="235" spans="1:12">
      <c r="A235" s="4" t="s">
        <v>482</v>
      </c>
      <c r="B235">
        <v>78.920520139999994</v>
      </c>
      <c r="C235">
        <v>95.502077929999999</v>
      </c>
      <c r="D235">
        <v>53.075556579999997</v>
      </c>
      <c r="E235">
        <v>0</v>
      </c>
      <c r="F235">
        <v>5.307301335</v>
      </c>
      <c r="G235">
        <v>3.253170297</v>
      </c>
      <c r="H235" s="2">
        <v>3.6399999999999998E-12</v>
      </c>
      <c r="I235">
        <v>-4.7218738480000004</v>
      </c>
      <c r="J235" s="2">
        <v>4.74E-13</v>
      </c>
      <c r="K235">
        <v>3.7894338999999999E-2</v>
      </c>
      <c r="L235">
        <v>11.439252720000001</v>
      </c>
    </row>
    <row r="236" spans="1:12">
      <c r="A236" s="4" t="s">
        <v>1822</v>
      </c>
      <c r="B236">
        <v>42.09094408</v>
      </c>
      <c r="C236">
        <v>53.872967039999999</v>
      </c>
      <c r="D236">
        <v>40.383575659999998</v>
      </c>
      <c r="E236">
        <v>0</v>
      </c>
      <c r="F236">
        <v>3.5382008900000002</v>
      </c>
      <c r="G236">
        <v>1.6265851490000001</v>
      </c>
      <c r="H236" s="2">
        <v>1.7199999999999999E-8</v>
      </c>
      <c r="I236">
        <v>-4.7168004049999999</v>
      </c>
      <c r="J236" s="2">
        <v>3.0399999999999998E-9</v>
      </c>
      <c r="K236">
        <v>3.8027834000000003E-2</v>
      </c>
      <c r="L236">
        <v>7.765333976</v>
      </c>
    </row>
    <row r="237" spans="1:12">
      <c r="A237" s="4" t="s">
        <v>130</v>
      </c>
      <c r="B237">
        <v>194.67061630000001</v>
      </c>
      <c r="C237">
        <v>241.2039661</v>
      </c>
      <c r="D237">
        <v>173.07246710000001</v>
      </c>
      <c r="E237">
        <v>5.4053594330000001</v>
      </c>
      <c r="F237">
        <v>6.1918515569999997</v>
      </c>
      <c r="G237">
        <v>11.38609604</v>
      </c>
      <c r="H237" s="2">
        <v>2.8800000000000003E-32</v>
      </c>
      <c r="I237">
        <v>-4.7116804219999997</v>
      </c>
      <c r="J237" s="2">
        <v>1.47E-33</v>
      </c>
      <c r="K237">
        <v>3.8163031E-2</v>
      </c>
      <c r="L237">
        <v>31.540427609999998</v>
      </c>
    </row>
    <row r="238" spans="1:12">
      <c r="A238" s="4" t="s">
        <v>55</v>
      </c>
      <c r="B238">
        <v>7.3659152130000001</v>
      </c>
      <c r="C238">
        <v>8.5706993019999995</v>
      </c>
      <c r="D238">
        <v>27.691594739999999</v>
      </c>
      <c r="E238">
        <v>0</v>
      </c>
      <c r="F238">
        <v>0</v>
      </c>
      <c r="G238">
        <v>1.6265851490000001</v>
      </c>
      <c r="H238">
        <v>3.3932820000000001E-3</v>
      </c>
      <c r="I238">
        <v>-4.6843116770000002</v>
      </c>
      <c r="J238">
        <v>1.253957E-3</v>
      </c>
      <c r="K238">
        <v>3.8893916000000001E-2</v>
      </c>
      <c r="L238">
        <v>2.4693799869999999</v>
      </c>
    </row>
    <row r="239" spans="1:12">
      <c r="A239" s="4" t="s">
        <v>766</v>
      </c>
      <c r="B239">
        <v>3648.2325780000001</v>
      </c>
      <c r="C239">
        <v>3962.1118489999999</v>
      </c>
      <c r="D239">
        <v>4130.6628819999996</v>
      </c>
      <c r="E239">
        <v>146.8455979</v>
      </c>
      <c r="F239">
        <v>152.14263829999999</v>
      </c>
      <c r="G239">
        <v>162.6585149</v>
      </c>
      <c r="H239">
        <v>0</v>
      </c>
      <c r="I239">
        <v>-4.6671871820000002</v>
      </c>
      <c r="J239">
        <v>0</v>
      </c>
      <c r="K239">
        <v>3.9358329999999997E-2</v>
      </c>
      <c r="L239" t="s">
        <v>68</v>
      </c>
    </row>
    <row r="240" spans="1:12">
      <c r="A240" s="4" t="s">
        <v>1096</v>
      </c>
      <c r="B240">
        <v>1532.1103639999999</v>
      </c>
      <c r="C240">
        <v>1381.1069729999999</v>
      </c>
      <c r="D240">
        <v>1529.960609</v>
      </c>
      <c r="E240">
        <v>32.432156599999999</v>
      </c>
      <c r="F240">
        <v>76.95586935</v>
      </c>
      <c r="G240">
        <v>65.876698520000005</v>
      </c>
      <c r="H240" s="2">
        <v>3.1700000000000002E-112</v>
      </c>
      <c r="I240">
        <v>-4.6605124509999998</v>
      </c>
      <c r="J240" s="2">
        <v>3.1E-114</v>
      </c>
      <c r="K240">
        <v>3.9540845999999998E-2</v>
      </c>
      <c r="L240">
        <v>111.498712</v>
      </c>
    </row>
    <row r="241" spans="1:12">
      <c r="A241" s="4" t="s">
        <v>670</v>
      </c>
      <c r="B241">
        <v>3939.7123649999999</v>
      </c>
      <c r="C241">
        <v>3805.3904900000002</v>
      </c>
      <c r="D241">
        <v>4003.7430730000001</v>
      </c>
      <c r="E241">
        <v>181.07954100000001</v>
      </c>
      <c r="F241">
        <v>168.94909250000001</v>
      </c>
      <c r="G241">
        <v>117.1141307</v>
      </c>
      <c r="H241" s="2">
        <v>4.5600000000000004E-252</v>
      </c>
      <c r="I241">
        <v>-4.656495198</v>
      </c>
      <c r="J241" s="2">
        <v>1.0200000000000001E-254</v>
      </c>
      <c r="K241">
        <v>3.9651103E-2</v>
      </c>
      <c r="L241">
        <v>251.34149600000001</v>
      </c>
    </row>
    <row r="242" spans="1:12">
      <c r="A242" s="4" t="s">
        <v>1684</v>
      </c>
      <c r="B242">
        <v>14.73183043</v>
      </c>
      <c r="C242">
        <v>14.69262737</v>
      </c>
      <c r="D242">
        <v>13.84579737</v>
      </c>
      <c r="E242">
        <v>0</v>
      </c>
      <c r="F242">
        <v>0.884550222</v>
      </c>
      <c r="G242">
        <v>0.81329257399999999</v>
      </c>
      <c r="H242">
        <v>1.443756E-3</v>
      </c>
      <c r="I242">
        <v>-4.6518093379999996</v>
      </c>
      <c r="J242">
        <v>4.9555499999999995E-4</v>
      </c>
      <c r="K242">
        <v>3.9780098999999999E-2</v>
      </c>
      <c r="L242">
        <v>2.8405062590000001</v>
      </c>
    </row>
    <row r="243" spans="1:12">
      <c r="A243" s="4" t="s">
        <v>56</v>
      </c>
      <c r="B243">
        <v>203.0888052</v>
      </c>
      <c r="C243">
        <v>210.59432570000001</v>
      </c>
      <c r="D243">
        <v>185.76444799999999</v>
      </c>
      <c r="E243">
        <v>0.90089323899999996</v>
      </c>
      <c r="F243">
        <v>11.49915289</v>
      </c>
      <c r="G243">
        <v>11.38609604</v>
      </c>
      <c r="H243" s="2">
        <v>9.5600000000000001E-28</v>
      </c>
      <c r="I243">
        <v>-4.6398073100000001</v>
      </c>
      <c r="J243" s="2">
        <v>5.7799999999999999E-29</v>
      </c>
      <c r="K243">
        <v>4.0112415999999998E-2</v>
      </c>
      <c r="L243">
        <v>27.019556099999999</v>
      </c>
    </row>
    <row r="244" spans="1:12">
      <c r="A244" s="4" t="s">
        <v>1353</v>
      </c>
      <c r="B244">
        <v>12.627283220000001</v>
      </c>
      <c r="C244">
        <v>37.955954050000003</v>
      </c>
      <c r="D244">
        <v>14.99961382</v>
      </c>
      <c r="E244">
        <v>2.7026797170000001</v>
      </c>
      <c r="F244">
        <v>0</v>
      </c>
      <c r="G244">
        <v>0</v>
      </c>
      <c r="H244">
        <v>3.9045399999999999E-4</v>
      </c>
      <c r="I244">
        <v>-4.6355838619999998</v>
      </c>
      <c r="J244">
        <v>1.19419E-4</v>
      </c>
      <c r="K244">
        <v>4.0230016E-2</v>
      </c>
      <c r="L244">
        <v>3.408430648</v>
      </c>
    </row>
    <row r="245" spans="1:12">
      <c r="A245" s="4" t="s">
        <v>993</v>
      </c>
      <c r="B245">
        <v>1484.7580519999999</v>
      </c>
      <c r="C245">
        <v>1133.7810790000001</v>
      </c>
      <c r="D245">
        <v>1301.5049529999999</v>
      </c>
      <c r="E245">
        <v>72.972352349999994</v>
      </c>
      <c r="F245">
        <v>38.035659559999999</v>
      </c>
      <c r="G245">
        <v>48.797554460000001</v>
      </c>
      <c r="H245" s="2">
        <v>1.3700000000000001E-114</v>
      </c>
      <c r="I245">
        <v>-4.6198143539999998</v>
      </c>
      <c r="J245" s="2">
        <v>1.2700000000000001E-116</v>
      </c>
      <c r="K245">
        <v>4.0672166000000003E-2</v>
      </c>
      <c r="L245">
        <v>113.8621715</v>
      </c>
    </row>
    <row r="246" spans="1:12">
      <c r="A246" s="4" t="s">
        <v>1970</v>
      </c>
      <c r="B246">
        <v>28.411387250000001</v>
      </c>
      <c r="C246">
        <v>25.712097910000001</v>
      </c>
      <c r="D246">
        <v>53.075556579999997</v>
      </c>
      <c r="E246">
        <v>2.7026797170000001</v>
      </c>
      <c r="F246">
        <v>1.7691004450000001</v>
      </c>
      <c r="G246">
        <v>0</v>
      </c>
      <c r="H246" s="2">
        <v>1.4100000000000001E-6</v>
      </c>
      <c r="I246">
        <v>-4.6163096100000001</v>
      </c>
      <c r="J246" s="2">
        <v>3.0899999999999997E-7</v>
      </c>
      <c r="K246">
        <v>4.0771091000000002E-2</v>
      </c>
      <c r="L246">
        <v>5.8499574929999998</v>
      </c>
    </row>
    <row r="247" spans="1:12">
      <c r="A247" s="4" t="s">
        <v>663</v>
      </c>
      <c r="B247">
        <v>460.89583759999999</v>
      </c>
      <c r="C247">
        <v>357.52059939999998</v>
      </c>
      <c r="D247">
        <v>542.29373029999999</v>
      </c>
      <c r="E247">
        <v>26.12590393</v>
      </c>
      <c r="F247">
        <v>19.46010489</v>
      </c>
      <c r="G247">
        <v>10.57280347</v>
      </c>
      <c r="H247" s="2">
        <v>3.1699999999999999E-53</v>
      </c>
      <c r="I247">
        <v>-4.6107209579999999</v>
      </c>
      <c r="J247" s="2">
        <v>8.6300000000000007E-55</v>
      </c>
      <c r="K247">
        <v>4.0929334999999997E-2</v>
      </c>
      <c r="L247">
        <v>52.498865690000002</v>
      </c>
    </row>
    <row r="248" spans="1:12">
      <c r="A248" s="4" t="s">
        <v>2304</v>
      </c>
      <c r="B248">
        <v>430.3799032</v>
      </c>
      <c r="C248">
        <v>356.29621379999998</v>
      </c>
      <c r="D248">
        <v>473.0647434</v>
      </c>
      <c r="E248">
        <v>18.01786478</v>
      </c>
      <c r="F248">
        <v>12.383703110000001</v>
      </c>
      <c r="G248">
        <v>21.14560693</v>
      </c>
      <c r="H248" s="2">
        <v>1.53E-61</v>
      </c>
      <c r="I248">
        <v>-4.6058442150000003</v>
      </c>
      <c r="J248" s="2">
        <v>3.4199999999999999E-63</v>
      </c>
      <c r="K248">
        <v>4.1067922999999999E-2</v>
      </c>
      <c r="L248">
        <v>60.816404230000003</v>
      </c>
    </row>
    <row r="249" spans="1:12">
      <c r="A249" s="4" t="s">
        <v>930</v>
      </c>
      <c r="B249">
        <v>893.38028799999995</v>
      </c>
      <c r="C249">
        <v>898.69904110000004</v>
      </c>
      <c r="D249">
        <v>908.05354409999995</v>
      </c>
      <c r="E249">
        <v>32.432156599999999</v>
      </c>
      <c r="F249">
        <v>45.996611569999999</v>
      </c>
      <c r="G249">
        <v>33.34499555</v>
      </c>
      <c r="H249" s="2">
        <v>6.8900000000000003E-133</v>
      </c>
      <c r="I249">
        <v>-4.5963854499999997</v>
      </c>
      <c r="J249" s="2">
        <v>4.85E-135</v>
      </c>
      <c r="K249">
        <v>4.1338062000000002E-2</v>
      </c>
      <c r="L249">
        <v>132.1620862</v>
      </c>
    </row>
    <row r="250" spans="1:12">
      <c r="A250" s="4" t="s">
        <v>1224</v>
      </c>
      <c r="B250">
        <v>721.85969090000003</v>
      </c>
      <c r="C250">
        <v>585.25632380000002</v>
      </c>
      <c r="D250">
        <v>680.75170400000002</v>
      </c>
      <c r="E250">
        <v>35.134836319999998</v>
      </c>
      <c r="F250">
        <v>22.998305779999999</v>
      </c>
      <c r="G250">
        <v>26.025362380000001</v>
      </c>
      <c r="H250" s="2">
        <v>6.38E-93</v>
      </c>
      <c r="I250">
        <v>-4.5657701419999999</v>
      </c>
      <c r="J250" s="2">
        <v>8.4499999999999999E-95</v>
      </c>
      <c r="K250">
        <v>4.2224667E-2</v>
      </c>
      <c r="L250">
        <v>92.195374689999994</v>
      </c>
    </row>
    <row r="251" spans="1:12">
      <c r="A251" s="4" t="s">
        <v>1204</v>
      </c>
      <c r="B251">
        <v>104.1750866</v>
      </c>
      <c r="C251">
        <v>99.175234779999997</v>
      </c>
      <c r="D251">
        <v>81.920967770000004</v>
      </c>
      <c r="E251">
        <v>4.504466195</v>
      </c>
      <c r="F251">
        <v>3.5382008900000002</v>
      </c>
      <c r="G251">
        <v>4.0664628719999998</v>
      </c>
      <c r="H251" s="2">
        <v>1.7599999999999999E-17</v>
      </c>
      <c r="I251">
        <v>-4.5590434249999996</v>
      </c>
      <c r="J251" s="2">
        <v>1.6799999999999999E-18</v>
      </c>
      <c r="K251">
        <v>4.2422003999999999E-2</v>
      </c>
      <c r="L251">
        <v>16.753830619999999</v>
      </c>
    </row>
    <row r="252" spans="1:12">
      <c r="A252" s="4" t="s">
        <v>1725</v>
      </c>
      <c r="B252">
        <v>14.73183043</v>
      </c>
      <c r="C252">
        <v>12.243856149999999</v>
      </c>
      <c r="D252">
        <v>13.84579737</v>
      </c>
      <c r="E252">
        <v>0</v>
      </c>
      <c r="F252">
        <v>1.7691004450000001</v>
      </c>
      <c r="G252">
        <v>0</v>
      </c>
      <c r="H252">
        <v>2.8072850000000001E-3</v>
      </c>
      <c r="I252">
        <v>-4.5521005600000004</v>
      </c>
      <c r="J252">
        <v>1.018997E-3</v>
      </c>
      <c r="K252">
        <v>4.2626649000000003E-2</v>
      </c>
      <c r="L252">
        <v>2.551713517</v>
      </c>
    </row>
    <row r="253" spans="1:12">
      <c r="A253" s="4" t="s">
        <v>2331</v>
      </c>
      <c r="B253">
        <v>1138.560037</v>
      </c>
      <c r="C253">
        <v>1083.581269</v>
      </c>
      <c r="D253">
        <v>1315.3507500000001</v>
      </c>
      <c r="E253">
        <v>52.25180786</v>
      </c>
      <c r="F253">
        <v>44.227511120000003</v>
      </c>
      <c r="G253">
        <v>55.303895050000001</v>
      </c>
      <c r="H253" s="2">
        <v>4.4700000000000001E-150</v>
      </c>
      <c r="I253">
        <v>-4.5406970280000003</v>
      </c>
      <c r="J253" s="2">
        <v>2.6500000000000001E-152</v>
      </c>
      <c r="K253">
        <v>4.2964918999999997E-2</v>
      </c>
      <c r="L253">
        <v>149.3492842</v>
      </c>
    </row>
    <row r="254" spans="1:12">
      <c r="A254" s="4" t="s">
        <v>823</v>
      </c>
      <c r="B254">
        <v>196.77516360000001</v>
      </c>
      <c r="C254">
        <v>126.11171830000001</v>
      </c>
      <c r="D254">
        <v>118.8430941</v>
      </c>
      <c r="E254">
        <v>5.4053594330000001</v>
      </c>
      <c r="F254">
        <v>7.960952002</v>
      </c>
      <c r="G254">
        <v>5.69304802</v>
      </c>
      <c r="H254" s="2">
        <v>5.1000000000000001E-23</v>
      </c>
      <c r="I254">
        <v>-4.5383103980000001</v>
      </c>
      <c r="J254" s="2">
        <v>3.6999999999999998E-24</v>
      </c>
      <c r="K254">
        <v>4.3036053999999997E-2</v>
      </c>
      <c r="L254">
        <v>22.292828889999999</v>
      </c>
    </row>
    <row r="255" spans="1:12">
      <c r="A255" s="4" t="s">
        <v>302</v>
      </c>
      <c r="B255">
        <v>71.554604929999996</v>
      </c>
      <c r="C255">
        <v>88.155764250000004</v>
      </c>
      <c r="D255">
        <v>115.3816447</v>
      </c>
      <c r="E255">
        <v>0</v>
      </c>
      <c r="F255">
        <v>9.7300524470000003</v>
      </c>
      <c r="G255">
        <v>2.4398777229999999</v>
      </c>
      <c r="H255" s="2">
        <v>5.7699999999999998E-12</v>
      </c>
      <c r="I255">
        <v>-4.5020490659999997</v>
      </c>
      <c r="J255" s="2">
        <v>7.6399999999999998E-13</v>
      </c>
      <c r="K255">
        <v>4.4131449000000003E-2</v>
      </c>
      <c r="L255">
        <v>11.23906453</v>
      </c>
    </row>
    <row r="256" spans="1:12">
      <c r="A256" s="4" t="s">
        <v>1250</v>
      </c>
      <c r="B256">
        <v>309.36843900000002</v>
      </c>
      <c r="C256">
        <v>297.52570429999997</v>
      </c>
      <c r="D256">
        <v>268.83923229999999</v>
      </c>
      <c r="E256">
        <v>2.7026797170000001</v>
      </c>
      <c r="F256">
        <v>21.22920534</v>
      </c>
      <c r="G256">
        <v>14.639266340000001</v>
      </c>
      <c r="H256" s="2">
        <v>6.5400000000000006E-33</v>
      </c>
      <c r="I256">
        <v>-4.4985419179999999</v>
      </c>
      <c r="J256" s="2">
        <v>3.2499999999999999E-34</v>
      </c>
      <c r="K256">
        <v>4.4238861999999997E-2</v>
      </c>
      <c r="L256">
        <v>32.18445148</v>
      </c>
    </row>
    <row r="257" spans="1:12">
      <c r="A257" s="4" t="s">
        <v>1819</v>
      </c>
      <c r="B257">
        <v>1239.578303</v>
      </c>
      <c r="C257">
        <v>1491.3016789999999</v>
      </c>
      <c r="D257">
        <v>1262.2751929999999</v>
      </c>
      <c r="E257">
        <v>40.540195750000002</v>
      </c>
      <c r="F257">
        <v>63.68761602</v>
      </c>
      <c r="G257">
        <v>73.196331689999994</v>
      </c>
      <c r="H257" s="2">
        <v>6.3400000000000004E-127</v>
      </c>
      <c r="I257">
        <v>-4.4862719980000003</v>
      </c>
      <c r="J257" s="2">
        <v>4.91E-129</v>
      </c>
      <c r="K257">
        <v>4.4616712000000003E-2</v>
      </c>
      <c r="L257">
        <v>126.1978233</v>
      </c>
    </row>
    <row r="258" spans="1:12">
      <c r="A258" s="4" t="s">
        <v>1213</v>
      </c>
      <c r="B258">
        <v>1105.939556</v>
      </c>
      <c r="C258">
        <v>980.73287730000004</v>
      </c>
      <c r="D258">
        <v>1019.97374</v>
      </c>
      <c r="E258">
        <v>63.963419960000003</v>
      </c>
      <c r="F258">
        <v>31.84380801</v>
      </c>
      <c r="G258">
        <v>44.731091589999998</v>
      </c>
      <c r="H258" s="2">
        <v>8.7000000000000004E-111</v>
      </c>
      <c r="I258">
        <v>-4.4691002009999998</v>
      </c>
      <c r="J258" s="2">
        <v>8.7400000000000005E-113</v>
      </c>
      <c r="K258">
        <v>4.5150939000000001E-2</v>
      </c>
      <c r="L258">
        <v>110.060356</v>
      </c>
    </row>
    <row r="259" spans="1:12">
      <c r="A259" s="4" t="s">
        <v>1918</v>
      </c>
      <c r="B259">
        <v>21.04547204</v>
      </c>
      <c r="C259">
        <v>18.365784219999998</v>
      </c>
      <c r="D259">
        <v>18.461063159999998</v>
      </c>
      <c r="E259">
        <v>2.7026797170000001</v>
      </c>
      <c r="F259">
        <v>0</v>
      </c>
      <c r="G259">
        <v>0</v>
      </c>
      <c r="H259">
        <v>4.5764999999999998E-4</v>
      </c>
      <c r="I259">
        <v>-4.4609591000000002</v>
      </c>
      <c r="J259">
        <v>1.4211000000000001E-4</v>
      </c>
      <c r="K259">
        <v>4.5406444999999997E-2</v>
      </c>
      <c r="L259">
        <v>3.3394661779999999</v>
      </c>
    </row>
    <row r="260" spans="1:12">
      <c r="A260" s="4" t="s">
        <v>1181</v>
      </c>
      <c r="B260">
        <v>215.71608839999999</v>
      </c>
      <c r="C260">
        <v>203.24801199999999</v>
      </c>
      <c r="D260">
        <v>151.1499546</v>
      </c>
      <c r="E260">
        <v>9.9098256280000001</v>
      </c>
      <c r="F260">
        <v>9.7300524470000003</v>
      </c>
      <c r="G260">
        <v>6.5063405950000002</v>
      </c>
      <c r="H260" s="2">
        <v>1.27E-30</v>
      </c>
      <c r="I260">
        <v>-4.4546215719999998</v>
      </c>
      <c r="J260" s="2">
        <v>6.8699999999999996E-32</v>
      </c>
      <c r="K260">
        <v>4.5606346999999998E-2</v>
      </c>
      <c r="L260">
        <v>29.895133640000001</v>
      </c>
    </row>
    <row r="261" spans="1:12">
      <c r="A261" s="4" t="s">
        <v>54</v>
      </c>
      <c r="B261">
        <v>440.90263920000001</v>
      </c>
      <c r="C261">
        <v>442.00320690000001</v>
      </c>
      <c r="D261">
        <v>458.06512959999998</v>
      </c>
      <c r="E261">
        <v>22.522330969999999</v>
      </c>
      <c r="F261">
        <v>22.113755560000001</v>
      </c>
      <c r="G261">
        <v>17.079144060000001</v>
      </c>
      <c r="H261" s="2">
        <v>6.3799999999999998E-74</v>
      </c>
      <c r="I261">
        <v>-4.4467601669999999</v>
      </c>
      <c r="J261" s="2">
        <v>1.1300000000000001E-75</v>
      </c>
      <c r="K261">
        <v>4.5855539000000001E-2</v>
      </c>
      <c r="L261">
        <v>73.195336330000003</v>
      </c>
    </row>
    <row r="262" spans="1:12">
      <c r="A262" s="4" t="s">
        <v>1113</v>
      </c>
      <c r="B262">
        <v>111.5410018</v>
      </c>
      <c r="C262">
        <v>79.585064950000003</v>
      </c>
      <c r="D262">
        <v>110.766379</v>
      </c>
      <c r="E262">
        <v>5.4053594330000001</v>
      </c>
      <c r="F262">
        <v>5.307301335</v>
      </c>
      <c r="G262">
        <v>3.253170297</v>
      </c>
      <c r="H262" s="2">
        <v>1.16E-17</v>
      </c>
      <c r="I262">
        <v>-4.444819539</v>
      </c>
      <c r="J262" s="2">
        <v>1.0999999999999999E-18</v>
      </c>
      <c r="K262">
        <v>4.5917263E-2</v>
      </c>
      <c r="L262">
        <v>16.934783169999999</v>
      </c>
    </row>
    <row r="263" spans="1:12">
      <c r="A263" s="4" t="s">
        <v>2059</v>
      </c>
      <c r="B263">
        <v>806.04157899999996</v>
      </c>
      <c r="C263">
        <v>680.75840170000004</v>
      </c>
      <c r="D263">
        <v>726.90436190000003</v>
      </c>
      <c r="E263">
        <v>35.134836319999998</v>
      </c>
      <c r="F263">
        <v>41.573860449999998</v>
      </c>
      <c r="G263">
        <v>26.025362380000001</v>
      </c>
      <c r="H263" s="2">
        <v>1.4499999999999999E-100</v>
      </c>
      <c r="I263">
        <v>-4.4359325119999999</v>
      </c>
      <c r="J263" s="2">
        <v>1.7200000000000001E-102</v>
      </c>
      <c r="K263">
        <v>4.6200986999999999E-2</v>
      </c>
      <c r="L263">
        <v>99.839368370000003</v>
      </c>
    </row>
    <row r="264" spans="1:12">
      <c r="A264" s="4" t="s">
        <v>2318</v>
      </c>
      <c r="B264">
        <v>12.627283220000001</v>
      </c>
      <c r="C264">
        <v>15.91701299</v>
      </c>
      <c r="D264">
        <v>9.2305315790000009</v>
      </c>
      <c r="E264">
        <v>0.90089323899999996</v>
      </c>
      <c r="F264">
        <v>0.884550222</v>
      </c>
      <c r="G264">
        <v>0</v>
      </c>
      <c r="H264">
        <v>3.4465860000000002E-3</v>
      </c>
      <c r="I264">
        <v>-4.4349536900000004</v>
      </c>
      <c r="J264">
        <v>1.2762990000000001E-3</v>
      </c>
      <c r="K264">
        <v>4.6232344000000002E-2</v>
      </c>
      <c r="L264">
        <v>2.4626109380000001</v>
      </c>
    </row>
    <row r="265" spans="1:12">
      <c r="A265" s="4" t="s">
        <v>945</v>
      </c>
      <c r="B265">
        <v>619.7891515</v>
      </c>
      <c r="C265">
        <v>717.48997010000005</v>
      </c>
      <c r="D265">
        <v>703.82803290000004</v>
      </c>
      <c r="E265">
        <v>60.359847010000003</v>
      </c>
      <c r="F265">
        <v>11.49915289</v>
      </c>
      <c r="G265">
        <v>22.77219208</v>
      </c>
      <c r="H265" s="2">
        <v>2.74E-11</v>
      </c>
      <c r="I265">
        <v>-4.4325857229999999</v>
      </c>
      <c r="J265" s="2">
        <v>3.8700000000000003E-12</v>
      </c>
      <c r="K265">
        <v>4.6308289000000002E-2</v>
      </c>
      <c r="L265">
        <v>10.56152794</v>
      </c>
    </row>
    <row r="266" spans="1:12">
      <c r="A266" s="4" t="s">
        <v>2353</v>
      </c>
      <c r="B266">
        <v>14.73183043</v>
      </c>
      <c r="C266">
        <v>15.91701299</v>
      </c>
      <c r="D266">
        <v>6.9228986849999998</v>
      </c>
      <c r="E266">
        <v>0</v>
      </c>
      <c r="F266">
        <v>1.7691004450000001</v>
      </c>
      <c r="G266">
        <v>0</v>
      </c>
      <c r="H266">
        <v>5.3541359999999998E-3</v>
      </c>
      <c r="I266">
        <v>-4.4304343990000001</v>
      </c>
      <c r="J266">
        <v>2.053278E-3</v>
      </c>
      <c r="K266">
        <v>4.6377395000000002E-2</v>
      </c>
      <c r="L266">
        <v>2.2713106139999999</v>
      </c>
    </row>
    <row r="267" spans="1:12">
      <c r="A267" s="4" t="s">
        <v>264</v>
      </c>
      <c r="B267">
        <v>130.48192660000001</v>
      </c>
      <c r="C267">
        <v>85.706993019999999</v>
      </c>
      <c r="D267">
        <v>115.3816447</v>
      </c>
      <c r="E267">
        <v>6.3062526720000003</v>
      </c>
      <c r="F267">
        <v>4.4227511120000003</v>
      </c>
      <c r="G267">
        <v>4.8797554459999999</v>
      </c>
      <c r="H267" s="2">
        <v>5.4000000000000002E-19</v>
      </c>
      <c r="I267">
        <v>-4.4135338050000001</v>
      </c>
      <c r="J267" s="2">
        <v>4.7299999999999999E-20</v>
      </c>
      <c r="K267">
        <v>4.6923882E-2</v>
      </c>
      <c r="L267">
        <v>18.26783983</v>
      </c>
    </row>
    <row r="268" spans="1:12">
      <c r="A268" s="4" t="s">
        <v>1278</v>
      </c>
      <c r="B268">
        <v>7.3659152130000001</v>
      </c>
      <c r="C268">
        <v>19.590169830000001</v>
      </c>
      <c r="D268">
        <v>10.38434803</v>
      </c>
      <c r="E268">
        <v>1.8017864779999999</v>
      </c>
      <c r="F268">
        <v>0</v>
      </c>
      <c r="G268">
        <v>0</v>
      </c>
      <c r="H268">
        <v>5.9756009999999997E-3</v>
      </c>
      <c r="I268">
        <v>-4.4088774759999998</v>
      </c>
      <c r="J268">
        <v>2.3178700000000001E-3</v>
      </c>
      <c r="K268">
        <v>4.7075575000000001E-2</v>
      </c>
      <c r="L268">
        <v>2.2236184059999999</v>
      </c>
    </row>
    <row r="269" spans="1:12">
      <c r="A269" s="4" t="s">
        <v>1337</v>
      </c>
      <c r="B269">
        <v>1562.626299</v>
      </c>
      <c r="C269">
        <v>1294.1755949999999</v>
      </c>
      <c r="D269">
        <v>1938.4116320000001</v>
      </c>
      <c r="E269">
        <v>78.377711790000006</v>
      </c>
      <c r="F269">
        <v>99.069624910000002</v>
      </c>
      <c r="G269">
        <v>50.424139609999997</v>
      </c>
      <c r="H269" s="2">
        <v>3.16E-93</v>
      </c>
      <c r="I269">
        <v>-4.3995734569999998</v>
      </c>
      <c r="J269" s="2">
        <v>4.15E-95</v>
      </c>
      <c r="K269">
        <v>4.7380149000000003E-2</v>
      </c>
      <c r="L269">
        <v>92.500219610000002</v>
      </c>
    </row>
    <row r="270" spans="1:12">
      <c r="A270" s="4" t="s">
        <v>860</v>
      </c>
      <c r="B270">
        <v>1720.467339</v>
      </c>
      <c r="C270">
        <v>985.63041969999995</v>
      </c>
      <c r="D270">
        <v>1406.5022489999999</v>
      </c>
      <c r="E270">
        <v>94.593790089999999</v>
      </c>
      <c r="F270">
        <v>37.151109339999998</v>
      </c>
      <c r="G270">
        <v>65.063405950000003</v>
      </c>
      <c r="H270" s="2">
        <v>2.2599999999999998E-24</v>
      </c>
      <c r="I270">
        <v>-4.3857462060000003</v>
      </c>
      <c r="J270" s="2">
        <v>1.55E-25</v>
      </c>
      <c r="K270">
        <v>4.7836439000000001E-2</v>
      </c>
      <c r="L270">
        <v>23.645014889999999</v>
      </c>
    </row>
    <row r="271" spans="1:12">
      <c r="A271" s="4" t="s">
        <v>2295</v>
      </c>
      <c r="B271">
        <v>13.67955682</v>
      </c>
      <c r="C271">
        <v>12.243856149999999</v>
      </c>
      <c r="D271">
        <v>10.38434803</v>
      </c>
      <c r="E271">
        <v>0</v>
      </c>
      <c r="F271">
        <v>1.7691004450000001</v>
      </c>
      <c r="G271">
        <v>0</v>
      </c>
      <c r="H271">
        <v>5.4199160000000003E-3</v>
      </c>
      <c r="I271">
        <v>-4.3820868500000003</v>
      </c>
      <c r="J271">
        <v>2.0807730000000002E-3</v>
      </c>
      <c r="K271">
        <v>4.7957927999999997E-2</v>
      </c>
      <c r="L271">
        <v>2.2660074799999999</v>
      </c>
    </row>
    <row r="272" spans="1:12">
      <c r="A272" s="4" t="s">
        <v>686</v>
      </c>
      <c r="B272">
        <v>2171.8927140000001</v>
      </c>
      <c r="C272">
        <v>1830.456494</v>
      </c>
      <c r="D272">
        <v>2200.3279649999999</v>
      </c>
      <c r="E272">
        <v>100.90004279999999</v>
      </c>
      <c r="F272">
        <v>104.3769262</v>
      </c>
      <c r="G272">
        <v>92.715353469999997</v>
      </c>
      <c r="H272" s="2">
        <v>3.3200000000000002E-214</v>
      </c>
      <c r="I272">
        <v>-4.3812154589999999</v>
      </c>
      <c r="J272" s="2">
        <v>1.18E-216</v>
      </c>
      <c r="K272">
        <v>4.7986903999999997E-2</v>
      </c>
      <c r="L272">
        <v>213.47950750000001</v>
      </c>
    </row>
    <row r="273" spans="1:12">
      <c r="A273" s="4" t="s">
        <v>1394</v>
      </c>
      <c r="B273">
        <v>1074.3713479999999</v>
      </c>
      <c r="C273">
        <v>1111.7421380000001</v>
      </c>
      <c r="D273">
        <v>1084.5874610000001</v>
      </c>
      <c r="E273">
        <v>72.972352349999994</v>
      </c>
      <c r="F273">
        <v>40.689310229999997</v>
      </c>
      <c r="G273">
        <v>49.610847030000002</v>
      </c>
      <c r="H273" s="2">
        <v>1.3599999999999999E-121</v>
      </c>
      <c r="I273">
        <v>-4.3274906709999996</v>
      </c>
      <c r="J273" s="2">
        <v>1.1499999999999999E-123</v>
      </c>
      <c r="K273">
        <v>4.9807587E-2</v>
      </c>
      <c r="L273">
        <v>120.8664311</v>
      </c>
    </row>
    <row r="274" spans="1:12">
      <c r="A274" s="4" t="s">
        <v>1470</v>
      </c>
      <c r="B274">
        <v>24567.431779999999</v>
      </c>
      <c r="C274">
        <v>21961.804769999999</v>
      </c>
      <c r="D274">
        <v>24210.53052</v>
      </c>
      <c r="E274">
        <v>1225.2148050000001</v>
      </c>
      <c r="F274">
        <v>1123.378782</v>
      </c>
      <c r="G274">
        <v>1231.3249579999999</v>
      </c>
      <c r="H274">
        <v>0</v>
      </c>
      <c r="I274">
        <v>-4.3044233160000003</v>
      </c>
      <c r="J274">
        <v>0</v>
      </c>
      <c r="K274">
        <v>5.0610364999999997E-2</v>
      </c>
      <c r="L274" t="s">
        <v>68</v>
      </c>
    </row>
    <row r="275" spans="1:12">
      <c r="A275" s="4" t="s">
        <v>183</v>
      </c>
      <c r="B275">
        <v>104.1750866</v>
      </c>
      <c r="C275">
        <v>100.3996204</v>
      </c>
      <c r="D275">
        <v>117.6892776</v>
      </c>
      <c r="E275">
        <v>2.7026797170000001</v>
      </c>
      <c r="F275">
        <v>7.960952002</v>
      </c>
      <c r="G275">
        <v>5.69304802</v>
      </c>
      <c r="H275" s="2">
        <v>1.37E-18</v>
      </c>
      <c r="I275">
        <v>-4.2962163760000003</v>
      </c>
      <c r="J275" s="2">
        <v>1.24E-19</v>
      </c>
      <c r="K275">
        <v>5.0899088000000002E-2</v>
      </c>
      <c r="L275">
        <v>17.86183969</v>
      </c>
    </row>
    <row r="276" spans="1:12">
      <c r="A276" s="4" t="s">
        <v>795</v>
      </c>
      <c r="B276">
        <v>38.934123270000001</v>
      </c>
      <c r="C276">
        <v>14.69262737</v>
      </c>
      <c r="D276">
        <v>44.99884145</v>
      </c>
      <c r="E276">
        <v>0</v>
      </c>
      <c r="F276">
        <v>0</v>
      </c>
      <c r="G276">
        <v>4.8797554459999999</v>
      </c>
      <c r="H276" s="2">
        <v>7.2600000000000003E-5</v>
      </c>
      <c r="I276">
        <v>-4.2919158230000001</v>
      </c>
      <c r="J276" s="2">
        <v>1.9700000000000001E-5</v>
      </c>
      <c r="K276">
        <v>5.1051040999999998E-2</v>
      </c>
      <c r="L276">
        <v>4.1393213019999999</v>
      </c>
    </row>
    <row r="277" spans="1:12">
      <c r="A277" s="4" t="s">
        <v>506</v>
      </c>
      <c r="B277">
        <v>149.42285150000001</v>
      </c>
      <c r="C277">
        <v>143.25311690000001</v>
      </c>
      <c r="D277">
        <v>148.84232170000001</v>
      </c>
      <c r="E277">
        <v>8.1080391499999998</v>
      </c>
      <c r="F277">
        <v>10.61460267</v>
      </c>
      <c r="G277">
        <v>4.0664628719999998</v>
      </c>
      <c r="H277" s="2">
        <v>7.9700000000000004E-25</v>
      </c>
      <c r="I277">
        <v>-4.2892363839999996</v>
      </c>
      <c r="J277" s="2">
        <v>5.3199999999999999E-26</v>
      </c>
      <c r="K277">
        <v>5.1145942999999999E-2</v>
      </c>
      <c r="L277">
        <v>24.09860024</v>
      </c>
    </row>
    <row r="278" spans="1:12">
      <c r="A278" s="4" t="s">
        <v>2160</v>
      </c>
      <c r="B278">
        <v>39.98639687</v>
      </c>
      <c r="C278">
        <v>28.160869129999998</v>
      </c>
      <c r="D278">
        <v>47.306474340000001</v>
      </c>
      <c r="E278">
        <v>1.8017864779999999</v>
      </c>
      <c r="F278">
        <v>0.884550222</v>
      </c>
      <c r="G278">
        <v>3.253170297</v>
      </c>
      <c r="H278" s="2">
        <v>2.4600000000000001E-7</v>
      </c>
      <c r="I278">
        <v>-4.2639967570000001</v>
      </c>
      <c r="J278" s="2">
        <v>4.8900000000000001E-8</v>
      </c>
      <c r="K278">
        <v>5.2048602999999999E-2</v>
      </c>
      <c r="L278">
        <v>6.6092488420000004</v>
      </c>
    </row>
    <row r="279" spans="1:12">
      <c r="A279" s="4" t="s">
        <v>279</v>
      </c>
      <c r="B279">
        <v>9.4704624170000002</v>
      </c>
      <c r="C279">
        <v>19.590169830000001</v>
      </c>
      <c r="D279">
        <v>20.768696049999999</v>
      </c>
      <c r="E279">
        <v>0</v>
      </c>
      <c r="F279">
        <v>1.7691004450000001</v>
      </c>
      <c r="G279">
        <v>0.81329257399999999</v>
      </c>
      <c r="H279">
        <v>1.0398440000000001E-3</v>
      </c>
      <c r="I279">
        <v>-4.2629194410000002</v>
      </c>
      <c r="J279">
        <v>3.4784799999999999E-4</v>
      </c>
      <c r="K279">
        <v>5.2087484000000003E-2</v>
      </c>
      <c r="L279">
        <v>2.9830318330000001</v>
      </c>
    </row>
    <row r="280" spans="1:12">
      <c r="A280" s="4" t="s">
        <v>365</v>
      </c>
      <c r="B280">
        <v>4134.3829820000001</v>
      </c>
      <c r="C280">
        <v>3300.9436169999999</v>
      </c>
      <c r="D280">
        <v>3977.2052939999999</v>
      </c>
      <c r="E280">
        <v>215.31348410000001</v>
      </c>
      <c r="F280">
        <v>169.83364270000001</v>
      </c>
      <c r="G280">
        <v>209.8294842</v>
      </c>
      <c r="H280" s="2">
        <v>2.5699999999999999E-228</v>
      </c>
      <c r="I280">
        <v>-4.2613918479999997</v>
      </c>
      <c r="J280" s="2">
        <v>7.5200000000000006E-231</v>
      </c>
      <c r="K280">
        <v>5.2142665999999997E-2</v>
      </c>
      <c r="L280">
        <v>227.590721</v>
      </c>
    </row>
    <row r="281" spans="1:12">
      <c r="A281" s="4" t="s">
        <v>928</v>
      </c>
      <c r="B281">
        <v>88.390982559999998</v>
      </c>
      <c r="C281">
        <v>80.809450560000002</v>
      </c>
      <c r="D281">
        <v>77.305701979999995</v>
      </c>
      <c r="E281">
        <v>5.4053594330000001</v>
      </c>
      <c r="F281">
        <v>0</v>
      </c>
      <c r="G281">
        <v>7.3196331690000003</v>
      </c>
      <c r="H281" s="2">
        <v>1.43E-12</v>
      </c>
      <c r="I281">
        <v>-4.2600673689999997</v>
      </c>
      <c r="J281" s="2">
        <v>1.7999999999999999E-13</v>
      </c>
      <c r="K281">
        <v>5.2190557999999998E-2</v>
      </c>
      <c r="L281">
        <v>11.845109880000001</v>
      </c>
    </row>
    <row r="282" spans="1:12">
      <c r="A282" s="4" t="s">
        <v>356</v>
      </c>
      <c r="B282">
        <v>2191.8859130000001</v>
      </c>
      <c r="C282">
        <v>2217.3623480000001</v>
      </c>
      <c r="D282">
        <v>2316.8634259999999</v>
      </c>
      <c r="E282">
        <v>93.692896849999997</v>
      </c>
      <c r="F282">
        <v>130.0288827</v>
      </c>
      <c r="G282">
        <v>126.8736416</v>
      </c>
      <c r="H282" s="2">
        <v>5.6400000000000001E-220</v>
      </c>
      <c r="I282">
        <v>-4.2595074430000004</v>
      </c>
      <c r="J282" s="2">
        <v>1.8499999999999999E-222</v>
      </c>
      <c r="K282">
        <v>5.2210817E-2</v>
      </c>
      <c r="L282">
        <v>219.2488458</v>
      </c>
    </row>
    <row r="283" spans="1:12">
      <c r="A283" s="4" t="s">
        <v>1480</v>
      </c>
      <c r="B283">
        <v>95.756897769999995</v>
      </c>
      <c r="C283">
        <v>48.975424580000002</v>
      </c>
      <c r="D283">
        <v>49.614107240000003</v>
      </c>
      <c r="E283">
        <v>0.90089323899999996</v>
      </c>
      <c r="F283">
        <v>7.0764017790000002</v>
      </c>
      <c r="G283">
        <v>2.4398777229999999</v>
      </c>
      <c r="H283" s="2">
        <v>1.5400000000000001E-9</v>
      </c>
      <c r="I283">
        <v>-4.2271405690000003</v>
      </c>
      <c r="J283" s="2">
        <v>2.4699999999999997E-10</v>
      </c>
      <c r="K283">
        <v>5.3395405999999999E-2</v>
      </c>
      <c r="L283">
        <v>8.8121884720000008</v>
      </c>
    </row>
    <row r="284" spans="1:12">
      <c r="A284" s="4" t="s">
        <v>355</v>
      </c>
      <c r="B284">
        <v>24238.07015</v>
      </c>
      <c r="C284">
        <v>21768.351839999999</v>
      </c>
      <c r="D284">
        <v>22314.810089999999</v>
      </c>
      <c r="E284">
        <v>1254.0433889999999</v>
      </c>
      <c r="F284">
        <v>1029.6164590000001</v>
      </c>
      <c r="G284">
        <v>1369.584695</v>
      </c>
      <c r="H284">
        <v>0</v>
      </c>
      <c r="I284">
        <v>-4.2247275560000004</v>
      </c>
      <c r="J284">
        <v>0</v>
      </c>
      <c r="K284">
        <v>5.3484787999999998E-2</v>
      </c>
      <c r="L284" t="s">
        <v>68</v>
      </c>
    </row>
    <row r="285" spans="1:12">
      <c r="A285" s="4" t="s">
        <v>2329</v>
      </c>
      <c r="B285">
        <v>568.22774500000003</v>
      </c>
      <c r="C285">
        <v>608.51965040000005</v>
      </c>
      <c r="D285">
        <v>534.21701519999999</v>
      </c>
      <c r="E285">
        <v>18.918758019999999</v>
      </c>
      <c r="F285">
        <v>40.689310229999997</v>
      </c>
      <c r="G285">
        <v>33.34499555</v>
      </c>
      <c r="H285" s="2">
        <v>5.6199999999999997E-71</v>
      </c>
      <c r="I285">
        <v>-4.1985198080000004</v>
      </c>
      <c r="J285" s="2">
        <v>1.0500000000000001E-72</v>
      </c>
      <c r="K285">
        <v>5.4465262E-2</v>
      </c>
      <c r="L285">
        <v>70.250281279999996</v>
      </c>
    </row>
    <row r="286" spans="1:12">
      <c r="A286" s="4" t="s">
        <v>2298</v>
      </c>
      <c r="B286">
        <v>113.645549</v>
      </c>
      <c r="C286">
        <v>96.726463550000005</v>
      </c>
      <c r="D286">
        <v>85.382417110000006</v>
      </c>
      <c r="E286">
        <v>4.504466195</v>
      </c>
      <c r="F286">
        <v>5.307301335</v>
      </c>
      <c r="G286">
        <v>6.5063405950000002</v>
      </c>
      <c r="H286" s="2">
        <v>2.05E-17</v>
      </c>
      <c r="I286">
        <v>-4.17445602</v>
      </c>
      <c r="J286" s="2">
        <v>1.9699999999999999E-18</v>
      </c>
      <c r="K286">
        <v>5.5381347999999997E-2</v>
      </c>
      <c r="L286">
        <v>16.687860329999999</v>
      </c>
    </row>
    <row r="287" spans="1:12">
      <c r="A287" s="4" t="s">
        <v>950</v>
      </c>
      <c r="B287">
        <v>290.4275141</v>
      </c>
      <c r="C287">
        <v>239.9795805</v>
      </c>
      <c r="D287">
        <v>246.91671980000001</v>
      </c>
      <c r="E287">
        <v>9.0089323889999999</v>
      </c>
      <c r="F287">
        <v>18.575554669999999</v>
      </c>
      <c r="G287">
        <v>15.45255891</v>
      </c>
      <c r="H287" s="2">
        <v>1.7799999999999999E-39</v>
      </c>
      <c r="I287">
        <v>-4.1717187549999997</v>
      </c>
      <c r="J287" s="2">
        <v>6.9999999999999999E-41</v>
      </c>
      <c r="K287">
        <v>5.5486524000000002E-2</v>
      </c>
      <c r="L287">
        <v>38.750654760000003</v>
      </c>
    </row>
    <row r="288" spans="1:12">
      <c r="A288" s="4" t="s">
        <v>1573</v>
      </c>
      <c r="B288">
        <v>243.07520199999999</v>
      </c>
      <c r="C288">
        <v>167.74082920000001</v>
      </c>
      <c r="D288">
        <v>222.68657440000001</v>
      </c>
      <c r="E288">
        <v>16.2160783</v>
      </c>
      <c r="F288">
        <v>3.5382008900000002</v>
      </c>
      <c r="G288">
        <v>15.45255891</v>
      </c>
      <c r="H288" s="2">
        <v>2.1699999999999998E-25</v>
      </c>
      <c r="I288">
        <v>-4.1655062760000003</v>
      </c>
      <c r="J288" s="2">
        <v>1.42E-26</v>
      </c>
      <c r="K288">
        <v>5.5725972999999998E-2</v>
      </c>
      <c r="L288">
        <v>24.6632298</v>
      </c>
    </row>
    <row r="289" spans="1:12">
      <c r="A289" s="4" t="s">
        <v>2051</v>
      </c>
      <c r="B289">
        <v>9523.0760969999992</v>
      </c>
      <c r="C289">
        <v>11198.23083</v>
      </c>
      <c r="D289">
        <v>11020.10089</v>
      </c>
      <c r="E289">
        <v>614.4091889</v>
      </c>
      <c r="F289">
        <v>712.06292910000002</v>
      </c>
      <c r="G289">
        <v>509.93444410000001</v>
      </c>
      <c r="H289" s="2">
        <v>2.7900000000000001E-244</v>
      </c>
      <c r="I289">
        <v>-4.1121679249999996</v>
      </c>
      <c r="J289" s="2">
        <v>7.5899999999999994E-247</v>
      </c>
      <c r="K289">
        <v>5.7824795999999998E-2</v>
      </c>
      <c r="L289">
        <v>243.55440720000001</v>
      </c>
    </row>
    <row r="290" spans="1:12">
      <c r="A290" s="4" t="s">
        <v>805</v>
      </c>
      <c r="B290">
        <v>1022.809941</v>
      </c>
      <c r="C290">
        <v>1230.5075429999999</v>
      </c>
      <c r="D290">
        <v>1163.046979</v>
      </c>
      <c r="E290">
        <v>77.476818550000004</v>
      </c>
      <c r="F290">
        <v>57.495764459999997</v>
      </c>
      <c r="G290">
        <v>64.250113369999994</v>
      </c>
      <c r="H290" s="2">
        <v>4.84E-132</v>
      </c>
      <c r="I290">
        <v>-4.100917688</v>
      </c>
      <c r="J290" s="2">
        <v>3.5099999999999999E-134</v>
      </c>
      <c r="K290">
        <v>5.827748E-2</v>
      </c>
      <c r="L290">
        <v>131.31526830000001</v>
      </c>
    </row>
    <row r="291" spans="1:12">
      <c r="A291" s="4" t="s">
        <v>1137</v>
      </c>
      <c r="B291">
        <v>19.99319844</v>
      </c>
      <c r="C291">
        <v>40.404725280000001</v>
      </c>
      <c r="D291">
        <v>41.537392109999999</v>
      </c>
      <c r="E291">
        <v>0</v>
      </c>
      <c r="F291">
        <v>2.653650667</v>
      </c>
      <c r="G291">
        <v>3.253170297</v>
      </c>
      <c r="H291" s="2">
        <v>5.9499999999999998E-6</v>
      </c>
      <c r="I291">
        <v>-4.0855380480000001</v>
      </c>
      <c r="J291" s="2">
        <v>1.4100000000000001E-6</v>
      </c>
      <c r="K291">
        <v>5.8902061999999998E-2</v>
      </c>
      <c r="L291">
        <v>5.2253549570000004</v>
      </c>
    </row>
    <row r="292" spans="1:12">
      <c r="A292" s="4" t="s">
        <v>2363</v>
      </c>
      <c r="B292">
        <v>179.9387859</v>
      </c>
      <c r="C292">
        <v>209.36994010000001</v>
      </c>
      <c r="D292">
        <v>238.84000459999999</v>
      </c>
      <c r="E292">
        <v>11.711612110000001</v>
      </c>
      <c r="F292">
        <v>15.03735378</v>
      </c>
      <c r="G292">
        <v>10.57280347</v>
      </c>
      <c r="H292" s="2">
        <v>3.2199999999999997E-33</v>
      </c>
      <c r="I292">
        <v>-4.0758039090000002</v>
      </c>
      <c r="J292" s="2">
        <v>1.58E-34</v>
      </c>
      <c r="K292">
        <v>5.9300828999999999E-2</v>
      </c>
      <c r="L292">
        <v>32.491517299999998</v>
      </c>
    </row>
    <row r="293" spans="1:12">
      <c r="A293" s="4" t="s">
        <v>869</v>
      </c>
      <c r="B293">
        <v>47.352312079999997</v>
      </c>
      <c r="C293">
        <v>30.60964036</v>
      </c>
      <c r="D293">
        <v>38.075942769999997</v>
      </c>
      <c r="E293">
        <v>0.90089323899999996</v>
      </c>
      <c r="F293">
        <v>3.5382008900000002</v>
      </c>
      <c r="G293">
        <v>2.4398777229999999</v>
      </c>
      <c r="H293" s="2">
        <v>2.7000000000000001E-7</v>
      </c>
      <c r="I293">
        <v>-4.073141208</v>
      </c>
      <c r="J293" s="2">
        <v>5.39E-8</v>
      </c>
      <c r="K293">
        <v>5.9410378999999999E-2</v>
      </c>
      <c r="L293">
        <v>6.5694219900000004</v>
      </c>
    </row>
    <row r="294" spans="1:12">
      <c r="A294" s="4" t="s">
        <v>929</v>
      </c>
      <c r="B294">
        <v>17.888651230000001</v>
      </c>
      <c r="C294">
        <v>15.91701299</v>
      </c>
      <c r="D294">
        <v>24.230145400000001</v>
      </c>
      <c r="E294">
        <v>0.90089323899999996</v>
      </c>
      <c r="F294">
        <v>1.7691004450000001</v>
      </c>
      <c r="G294">
        <v>0.81329257399999999</v>
      </c>
      <c r="H294">
        <v>2.62532E-4</v>
      </c>
      <c r="I294">
        <v>-4.0656208380000001</v>
      </c>
      <c r="J294" s="2">
        <v>7.7999999999999999E-5</v>
      </c>
      <c r="K294">
        <v>5.9720876999999999E-2</v>
      </c>
      <c r="L294">
        <v>3.5808169890000001</v>
      </c>
    </row>
    <row r="295" spans="1:12">
      <c r="A295" s="4" t="s">
        <v>454</v>
      </c>
      <c r="B295">
        <v>25.254566449999999</v>
      </c>
      <c r="C295">
        <v>15.91701299</v>
      </c>
      <c r="D295">
        <v>17.307246710000001</v>
      </c>
      <c r="E295">
        <v>3.6035729559999998</v>
      </c>
      <c r="F295">
        <v>0</v>
      </c>
      <c r="G295">
        <v>0</v>
      </c>
      <c r="H295">
        <v>1.0436309999999999E-3</v>
      </c>
      <c r="I295">
        <v>-4.0563890589999998</v>
      </c>
      <c r="J295">
        <v>3.4932099999999998E-4</v>
      </c>
      <c r="K295">
        <v>6.0104255000000002E-2</v>
      </c>
      <c r="L295">
        <v>2.9814531290000001</v>
      </c>
    </row>
    <row r="296" spans="1:12">
      <c r="A296" s="4" t="s">
        <v>914</v>
      </c>
      <c r="B296">
        <v>2293.9564519999999</v>
      </c>
      <c r="C296">
        <v>1934.5292710000001</v>
      </c>
      <c r="D296">
        <v>2011.1020679999999</v>
      </c>
      <c r="E296">
        <v>143.24202500000001</v>
      </c>
      <c r="F296">
        <v>105.2614765</v>
      </c>
      <c r="G296">
        <v>126.8736416</v>
      </c>
      <c r="H296" s="2">
        <v>6.2499999999999997E-180</v>
      </c>
      <c r="I296">
        <v>-4.0556433719999996</v>
      </c>
      <c r="J296" s="2">
        <v>2.7899999999999999E-182</v>
      </c>
      <c r="K296">
        <v>6.0135329000000001E-2</v>
      </c>
      <c r="L296">
        <v>179.20387439999999</v>
      </c>
    </row>
    <row r="297" spans="1:12">
      <c r="A297" s="4" t="s">
        <v>1070</v>
      </c>
      <c r="B297">
        <v>25.254566449999999</v>
      </c>
      <c r="C297">
        <v>25.712097910000001</v>
      </c>
      <c r="D297">
        <v>20.768696049999999</v>
      </c>
      <c r="E297">
        <v>0.90089323899999996</v>
      </c>
      <c r="F297">
        <v>3.5382008900000002</v>
      </c>
      <c r="G297">
        <v>0</v>
      </c>
      <c r="H297">
        <v>1.20792E-4</v>
      </c>
      <c r="I297">
        <v>-4.0376180049999997</v>
      </c>
      <c r="J297" s="2">
        <v>3.4100000000000002E-5</v>
      </c>
      <c r="K297">
        <v>6.0891386999999998E-2</v>
      </c>
      <c r="L297">
        <v>3.9179602529999999</v>
      </c>
    </row>
    <row r="298" spans="1:12">
      <c r="A298" s="4" t="s">
        <v>2254</v>
      </c>
      <c r="B298">
        <v>21.04547204</v>
      </c>
      <c r="C298">
        <v>12.243856149999999</v>
      </c>
      <c r="D298">
        <v>9.2305315790000009</v>
      </c>
      <c r="E298">
        <v>1.8017864779999999</v>
      </c>
      <c r="F298">
        <v>0</v>
      </c>
      <c r="G298">
        <v>0.81329257399999999</v>
      </c>
      <c r="H298">
        <v>2.9585100000000001E-3</v>
      </c>
      <c r="I298">
        <v>-4.0340681280000004</v>
      </c>
      <c r="J298">
        <v>1.0802870000000001E-3</v>
      </c>
      <c r="K298">
        <v>6.1041400000000003E-2</v>
      </c>
      <c r="L298">
        <v>2.5289270159999999</v>
      </c>
    </row>
    <row r="299" spans="1:12">
      <c r="A299" s="4" t="s">
        <v>345</v>
      </c>
      <c r="B299">
        <v>19.99319844</v>
      </c>
      <c r="C299">
        <v>12.243856149999999</v>
      </c>
      <c r="D299">
        <v>23.076328950000001</v>
      </c>
      <c r="E299">
        <v>0</v>
      </c>
      <c r="F299">
        <v>1.7691004450000001</v>
      </c>
      <c r="G299">
        <v>1.6265851490000001</v>
      </c>
      <c r="H299">
        <v>5.9450200000000001E-4</v>
      </c>
      <c r="I299">
        <v>-4.010702373</v>
      </c>
      <c r="J299">
        <v>1.8912599999999999E-4</v>
      </c>
      <c r="K299">
        <v>6.2038071E-2</v>
      </c>
      <c r="L299">
        <v>3.2258468339999999</v>
      </c>
    </row>
    <row r="300" spans="1:12">
      <c r="A300" s="4" t="s">
        <v>917</v>
      </c>
      <c r="B300">
        <v>35.777302460000001</v>
      </c>
      <c r="C300">
        <v>47.751038970000003</v>
      </c>
      <c r="D300">
        <v>57.690822369999999</v>
      </c>
      <c r="E300">
        <v>7.2071459109999996</v>
      </c>
      <c r="F300">
        <v>0.884550222</v>
      </c>
      <c r="G300">
        <v>0.81329257399999999</v>
      </c>
      <c r="H300" s="2">
        <v>4.2199999999999999E-7</v>
      </c>
      <c r="I300">
        <v>-4.0093659580000001</v>
      </c>
      <c r="J300" s="2">
        <v>8.6299999999999999E-8</v>
      </c>
      <c r="K300">
        <v>6.2095564999999998E-2</v>
      </c>
      <c r="L300">
        <v>6.3746259639999998</v>
      </c>
    </row>
    <row r="301" spans="1:12">
      <c r="A301" s="4" t="s">
        <v>1166</v>
      </c>
      <c r="B301">
        <v>973.35308169999996</v>
      </c>
      <c r="C301">
        <v>996.64989019999996</v>
      </c>
      <c r="D301">
        <v>905.74591120000002</v>
      </c>
      <c r="E301">
        <v>48.648234899999999</v>
      </c>
      <c r="F301">
        <v>74.302218679999996</v>
      </c>
      <c r="G301">
        <v>56.117187629999997</v>
      </c>
      <c r="H301" s="2">
        <v>1.17E-114</v>
      </c>
      <c r="I301">
        <v>-4.0057218920000004</v>
      </c>
      <c r="J301" s="2">
        <v>1.08E-116</v>
      </c>
      <c r="K301">
        <v>6.2252609E-2</v>
      </c>
      <c r="L301">
        <v>113.9323196</v>
      </c>
    </row>
    <row r="302" spans="1:12">
      <c r="A302" s="4" t="s">
        <v>1888</v>
      </c>
      <c r="B302">
        <v>64.188689710000006</v>
      </c>
      <c r="C302">
        <v>73.46313687</v>
      </c>
      <c r="D302">
        <v>56.537005919999999</v>
      </c>
      <c r="E302">
        <v>1.8017864779999999</v>
      </c>
      <c r="F302">
        <v>7.960952002</v>
      </c>
      <c r="G302">
        <v>2.4398777229999999</v>
      </c>
      <c r="H302" s="2">
        <v>1.73E-10</v>
      </c>
      <c r="I302">
        <v>-3.99852776</v>
      </c>
      <c r="J302" s="2">
        <v>2.5899999999999999E-11</v>
      </c>
      <c r="K302">
        <v>6.2563811999999996E-2</v>
      </c>
      <c r="L302">
        <v>9.7609993359999994</v>
      </c>
    </row>
    <row r="303" spans="1:12">
      <c r="A303" s="4" t="s">
        <v>2219</v>
      </c>
      <c r="B303">
        <v>151.52739869999999</v>
      </c>
      <c r="C303">
        <v>166.5164436</v>
      </c>
      <c r="D303">
        <v>218.07130860000001</v>
      </c>
      <c r="E303">
        <v>8.1080391499999998</v>
      </c>
      <c r="F303">
        <v>15.921904</v>
      </c>
      <c r="G303">
        <v>9.7595108919999998</v>
      </c>
      <c r="H303" s="2">
        <v>5.1800000000000003E-26</v>
      </c>
      <c r="I303">
        <v>-3.9891386359999998</v>
      </c>
      <c r="J303" s="2">
        <v>3.33E-27</v>
      </c>
      <c r="K303">
        <v>6.2972308000000005E-2</v>
      </c>
      <c r="L303">
        <v>25.285540659999999</v>
      </c>
    </row>
    <row r="304" spans="1:12">
      <c r="A304" s="4" t="s">
        <v>199</v>
      </c>
      <c r="B304">
        <v>17.888651230000001</v>
      </c>
      <c r="C304">
        <v>9.7950849160000004</v>
      </c>
      <c r="D304">
        <v>12.691980920000001</v>
      </c>
      <c r="E304">
        <v>0</v>
      </c>
      <c r="F304">
        <v>0.884550222</v>
      </c>
      <c r="G304">
        <v>1.6265851490000001</v>
      </c>
      <c r="H304">
        <v>3.452676E-3</v>
      </c>
      <c r="I304">
        <v>-3.9799002290000001</v>
      </c>
      <c r="J304">
        <v>1.279037E-3</v>
      </c>
      <c r="K304">
        <v>6.3376849999999998E-2</v>
      </c>
      <c r="L304">
        <v>2.4618441409999998</v>
      </c>
    </row>
    <row r="305" spans="1:12">
      <c r="A305" s="4" t="s">
        <v>642</v>
      </c>
      <c r="B305">
        <v>539.81635779999999</v>
      </c>
      <c r="C305">
        <v>636.68051960000003</v>
      </c>
      <c r="D305">
        <v>513.44831910000005</v>
      </c>
      <c r="E305">
        <v>48.648234899999999</v>
      </c>
      <c r="F305">
        <v>35.382008900000002</v>
      </c>
      <c r="G305">
        <v>24.39877723</v>
      </c>
      <c r="H305" s="2">
        <v>2.0199999999999999E-62</v>
      </c>
      <c r="I305">
        <v>-3.969435909</v>
      </c>
      <c r="J305" s="2">
        <v>4.42E-64</v>
      </c>
      <c r="K305">
        <v>6.3838214000000004E-2</v>
      </c>
      <c r="L305">
        <v>61.69545909</v>
      </c>
    </row>
    <row r="306" spans="1:12">
      <c r="A306" s="4" t="s">
        <v>2362</v>
      </c>
      <c r="B306">
        <v>17.888651230000001</v>
      </c>
      <c r="C306">
        <v>12.243856149999999</v>
      </c>
      <c r="D306">
        <v>23.076328950000001</v>
      </c>
      <c r="E306">
        <v>0</v>
      </c>
      <c r="F306">
        <v>0.884550222</v>
      </c>
      <c r="G306">
        <v>2.4398777229999999</v>
      </c>
      <c r="H306">
        <v>9.3418199999999998E-4</v>
      </c>
      <c r="I306">
        <v>-3.9661797550000002</v>
      </c>
      <c r="J306">
        <v>3.0937400000000001E-4</v>
      </c>
      <c r="K306">
        <v>6.3982459000000005E-2</v>
      </c>
      <c r="L306">
        <v>3.0295684289999998</v>
      </c>
    </row>
    <row r="307" spans="1:12">
      <c r="A307" s="4" t="s">
        <v>1484</v>
      </c>
      <c r="B307">
        <v>12.627283220000001</v>
      </c>
      <c r="C307">
        <v>19.590169830000001</v>
      </c>
      <c r="D307">
        <v>21.9225125</v>
      </c>
      <c r="E307">
        <v>3.6035729559999998</v>
      </c>
      <c r="F307">
        <v>0</v>
      </c>
      <c r="G307">
        <v>0</v>
      </c>
      <c r="H307">
        <v>1.9751299999999999E-3</v>
      </c>
      <c r="I307">
        <v>-3.940659643</v>
      </c>
      <c r="J307">
        <v>6.9599400000000002E-4</v>
      </c>
      <c r="K307">
        <v>6.5124325999999996E-2</v>
      </c>
      <c r="L307">
        <v>2.7044043580000001</v>
      </c>
    </row>
    <row r="308" spans="1:12">
      <c r="A308" s="4" t="s">
        <v>1220</v>
      </c>
      <c r="B308">
        <v>11.575009619999999</v>
      </c>
      <c r="C308">
        <v>15.91701299</v>
      </c>
      <c r="D308">
        <v>12.691980920000001</v>
      </c>
      <c r="E308">
        <v>0</v>
      </c>
      <c r="F308">
        <v>2.653650667</v>
      </c>
      <c r="G308">
        <v>0</v>
      </c>
      <c r="H308">
        <v>5.903724E-3</v>
      </c>
      <c r="I308">
        <v>-3.9384375999999999</v>
      </c>
      <c r="J308">
        <v>2.2866940000000001E-3</v>
      </c>
      <c r="K308">
        <v>6.5224708000000006E-2</v>
      </c>
      <c r="L308">
        <v>2.2288739369999999</v>
      </c>
    </row>
    <row r="309" spans="1:12">
      <c r="A309" s="4" t="s">
        <v>1205</v>
      </c>
      <c r="B309">
        <v>175.7296915</v>
      </c>
      <c r="C309">
        <v>167.74082920000001</v>
      </c>
      <c r="D309">
        <v>176.5339165</v>
      </c>
      <c r="E309">
        <v>18.01786478</v>
      </c>
      <c r="F309">
        <v>14.152803560000001</v>
      </c>
      <c r="G309">
        <v>2.4398777229999999</v>
      </c>
      <c r="H309" s="2">
        <v>3.6900000000000002E-19</v>
      </c>
      <c r="I309">
        <v>-3.9262883569999998</v>
      </c>
      <c r="J309" s="2">
        <v>3.21E-20</v>
      </c>
      <c r="K309">
        <v>6.5776298999999996E-2</v>
      </c>
      <c r="L309">
        <v>18.432506539999999</v>
      </c>
    </row>
    <row r="310" spans="1:12">
      <c r="A310" s="4" t="s">
        <v>87</v>
      </c>
      <c r="B310">
        <v>118.90691700000001</v>
      </c>
      <c r="C310">
        <v>96.726463550000005</v>
      </c>
      <c r="D310">
        <v>111.9201954</v>
      </c>
      <c r="E310">
        <v>10.810718870000001</v>
      </c>
      <c r="F310">
        <v>2.653650667</v>
      </c>
      <c r="G310">
        <v>8.1329257429999995</v>
      </c>
      <c r="H310" s="2">
        <v>1.2E-16</v>
      </c>
      <c r="I310">
        <v>-3.9230829209999998</v>
      </c>
      <c r="J310" s="2">
        <v>1.1999999999999999E-17</v>
      </c>
      <c r="K310">
        <v>6.5922605999999995E-2</v>
      </c>
      <c r="L310">
        <v>15.91965972</v>
      </c>
    </row>
    <row r="311" spans="1:12">
      <c r="A311" s="4" t="s">
        <v>1716</v>
      </c>
      <c r="B311">
        <v>300.95025010000001</v>
      </c>
      <c r="C311">
        <v>312.21833170000002</v>
      </c>
      <c r="D311">
        <v>374.99034540000002</v>
      </c>
      <c r="E311">
        <v>27.026797169999998</v>
      </c>
      <c r="F311">
        <v>30.07470756</v>
      </c>
      <c r="G311">
        <v>8.9462183179999997</v>
      </c>
      <c r="H311" s="2">
        <v>9.7599999999999997E-33</v>
      </c>
      <c r="I311">
        <v>-3.9141451250000001</v>
      </c>
      <c r="J311" s="2">
        <v>4.8999999999999996E-34</v>
      </c>
      <c r="K311">
        <v>6.6332277999999995E-2</v>
      </c>
      <c r="L311">
        <v>32.010431820000001</v>
      </c>
    </row>
    <row r="312" spans="1:12">
      <c r="A312" s="4" t="s">
        <v>1012</v>
      </c>
      <c r="B312">
        <v>2769.58412</v>
      </c>
      <c r="C312">
        <v>2492.849111</v>
      </c>
      <c r="D312">
        <v>2909.92508</v>
      </c>
      <c r="E312">
        <v>190.98936660000001</v>
      </c>
      <c r="F312">
        <v>196.3701494</v>
      </c>
      <c r="G312">
        <v>159.40534460000001</v>
      </c>
      <c r="H312" s="2">
        <v>2.3199999999999999E-216</v>
      </c>
      <c r="I312">
        <v>-3.9038836880000001</v>
      </c>
      <c r="J312" s="2">
        <v>7.9200000000000003E-219</v>
      </c>
      <c r="K312">
        <v>6.6805760000000006E-2</v>
      </c>
      <c r="L312">
        <v>215.63500500000001</v>
      </c>
    </row>
    <row r="313" spans="1:12">
      <c r="A313" s="4" t="s">
        <v>691</v>
      </c>
      <c r="B313">
        <v>1226.95102</v>
      </c>
      <c r="C313">
        <v>1087.254426</v>
      </c>
      <c r="D313">
        <v>1498.8075650000001</v>
      </c>
      <c r="E313">
        <v>50.450021380000003</v>
      </c>
      <c r="F313">
        <v>128.25978230000001</v>
      </c>
      <c r="G313">
        <v>76.449501990000002</v>
      </c>
      <c r="H313" s="2">
        <v>7.0499999999999993E-21</v>
      </c>
      <c r="I313">
        <v>-3.9015104890000001</v>
      </c>
      <c r="J313" s="2">
        <v>5.6299999999999999E-22</v>
      </c>
      <c r="K313">
        <v>6.6915744999999999E-2</v>
      </c>
      <c r="L313">
        <v>20.151927529999998</v>
      </c>
    </row>
    <row r="314" spans="1:12">
      <c r="A314" s="4" t="s">
        <v>1001</v>
      </c>
      <c r="B314">
        <v>30.51593445</v>
      </c>
      <c r="C314">
        <v>15.91701299</v>
      </c>
      <c r="D314">
        <v>17.307246710000001</v>
      </c>
      <c r="E314">
        <v>0</v>
      </c>
      <c r="F314">
        <v>1.7691004450000001</v>
      </c>
      <c r="G314">
        <v>2.4398777229999999</v>
      </c>
      <c r="H314">
        <v>3.2543600000000002E-4</v>
      </c>
      <c r="I314">
        <v>-3.9004820329999998</v>
      </c>
      <c r="J314" s="2">
        <v>9.8099999999999999E-5</v>
      </c>
      <c r="K314">
        <v>6.6963464E-2</v>
      </c>
      <c r="L314">
        <v>3.4875341049999999</v>
      </c>
    </row>
    <row r="315" spans="1:12">
      <c r="A315" s="4" t="s">
        <v>947</v>
      </c>
      <c r="B315">
        <v>56.822774500000001</v>
      </c>
      <c r="C315">
        <v>25.712097910000001</v>
      </c>
      <c r="D315">
        <v>32.306860530000002</v>
      </c>
      <c r="E315">
        <v>2.7026797170000001</v>
      </c>
      <c r="F315">
        <v>0.884550222</v>
      </c>
      <c r="G315">
        <v>4.0664628719999998</v>
      </c>
      <c r="H315" s="2">
        <v>1.64E-6</v>
      </c>
      <c r="I315">
        <v>-3.8970404169999999</v>
      </c>
      <c r="J315" s="2">
        <v>3.6100000000000002E-7</v>
      </c>
      <c r="K315">
        <v>6.7123399E-2</v>
      </c>
      <c r="L315">
        <v>5.785750459</v>
      </c>
    </row>
    <row r="316" spans="1:12">
      <c r="A316" s="4" t="s">
        <v>2081</v>
      </c>
      <c r="B316">
        <v>5674.9115350000002</v>
      </c>
      <c r="C316">
        <v>3436.8504200000002</v>
      </c>
      <c r="D316">
        <v>4811.4145859999999</v>
      </c>
      <c r="E316">
        <v>394.5912386</v>
      </c>
      <c r="F316">
        <v>268.90326759999999</v>
      </c>
      <c r="G316">
        <v>272.45301239999998</v>
      </c>
      <c r="H316" s="2">
        <v>1.5699999999999999E-98</v>
      </c>
      <c r="I316">
        <v>-3.8959125540000001</v>
      </c>
      <c r="J316" s="2">
        <v>1.9499999999999999E-100</v>
      </c>
      <c r="K316">
        <v>6.7175894999999999E-2</v>
      </c>
      <c r="L316">
        <v>97.803471360000003</v>
      </c>
    </row>
    <row r="317" spans="1:12">
      <c r="A317" s="4" t="s">
        <v>386</v>
      </c>
      <c r="B317">
        <v>2092.9721939999999</v>
      </c>
      <c r="C317">
        <v>1896.5733170000001</v>
      </c>
      <c r="D317">
        <v>2138.0218770000001</v>
      </c>
      <c r="E317">
        <v>150.44917090000001</v>
      </c>
      <c r="F317">
        <v>142.41258579999999</v>
      </c>
      <c r="G317">
        <v>119.5540084</v>
      </c>
      <c r="H317" s="2">
        <v>6.8199999999999996E-196</v>
      </c>
      <c r="I317">
        <v>-3.8958955080000002</v>
      </c>
      <c r="J317" s="2">
        <v>2.6199999999999999E-198</v>
      </c>
      <c r="K317">
        <v>6.7176688999999998E-2</v>
      </c>
      <c r="L317">
        <v>195.16595469999999</v>
      </c>
    </row>
    <row r="318" spans="1:12">
      <c r="A318" s="4" t="s">
        <v>502</v>
      </c>
      <c r="B318">
        <v>285.16614609999999</v>
      </c>
      <c r="C318">
        <v>368.54007000000001</v>
      </c>
      <c r="D318">
        <v>350.7602</v>
      </c>
      <c r="E318">
        <v>8.1080391499999998</v>
      </c>
      <c r="F318">
        <v>33.612908449999999</v>
      </c>
      <c r="G318">
        <v>26.025362380000001</v>
      </c>
      <c r="H318" s="2">
        <v>8.3900000000000004E-30</v>
      </c>
      <c r="I318">
        <v>-3.8850610080000001</v>
      </c>
      <c r="J318" s="2">
        <v>4.6200000000000002E-31</v>
      </c>
      <c r="K318">
        <v>6.7683077999999994E-2</v>
      </c>
      <c r="L318">
        <v>29.076461330000001</v>
      </c>
    </row>
    <row r="319" spans="1:12">
      <c r="A319" s="4" t="s">
        <v>1456</v>
      </c>
      <c r="B319">
        <v>15.78410403</v>
      </c>
      <c r="C319">
        <v>6.1219280730000003</v>
      </c>
      <c r="D319">
        <v>16.15343026</v>
      </c>
      <c r="E319">
        <v>0</v>
      </c>
      <c r="F319">
        <v>1.7691004450000001</v>
      </c>
      <c r="G319">
        <v>0.81329257399999999</v>
      </c>
      <c r="H319">
        <v>6.0741140000000002E-3</v>
      </c>
      <c r="I319">
        <v>-3.8806948810000002</v>
      </c>
      <c r="J319">
        <v>2.3607430000000002E-3</v>
      </c>
      <c r="K319">
        <v>6.7888221999999998E-2</v>
      </c>
      <c r="L319">
        <v>2.2165170650000001</v>
      </c>
    </row>
    <row r="320" spans="1:12">
      <c r="A320" s="4" t="s">
        <v>373</v>
      </c>
      <c r="B320">
        <v>226.2388244</v>
      </c>
      <c r="C320">
        <v>170.18960039999999</v>
      </c>
      <c r="D320">
        <v>183.4568151</v>
      </c>
      <c r="E320">
        <v>0.90089323899999996</v>
      </c>
      <c r="F320">
        <v>12.383703110000001</v>
      </c>
      <c r="G320">
        <v>26.025362380000001</v>
      </c>
      <c r="H320">
        <v>2.6287499999999998E-4</v>
      </c>
      <c r="I320">
        <v>-3.8785715609999998</v>
      </c>
      <c r="J320" s="2">
        <v>7.8100000000000001E-5</v>
      </c>
      <c r="K320">
        <v>6.7988212000000006E-2</v>
      </c>
      <c r="L320">
        <v>3.580251139</v>
      </c>
    </row>
    <row r="321" spans="1:12">
      <c r="A321" s="4" t="s">
        <v>227</v>
      </c>
      <c r="B321">
        <v>167.31150270000001</v>
      </c>
      <c r="C321">
        <v>183.6578422</v>
      </c>
      <c r="D321">
        <v>183.4568151</v>
      </c>
      <c r="E321">
        <v>13.51339858</v>
      </c>
      <c r="F321">
        <v>13.268253339999999</v>
      </c>
      <c r="G321">
        <v>9.7595108919999998</v>
      </c>
      <c r="H321" s="2">
        <v>1.6400000000000001E-29</v>
      </c>
      <c r="I321">
        <v>-3.875594521</v>
      </c>
      <c r="J321" s="2">
        <v>9.1399999999999994E-31</v>
      </c>
      <c r="K321">
        <v>6.8128651999999998E-2</v>
      </c>
      <c r="L321">
        <v>28.786323530000001</v>
      </c>
    </row>
    <row r="322" spans="1:12">
      <c r="A322" s="4" t="s">
        <v>980</v>
      </c>
      <c r="B322">
        <v>45.247764879999998</v>
      </c>
      <c r="C322">
        <v>30.60964036</v>
      </c>
      <c r="D322">
        <v>38.075942769999997</v>
      </c>
      <c r="E322">
        <v>0</v>
      </c>
      <c r="F322">
        <v>6.1918515569999997</v>
      </c>
      <c r="G322">
        <v>1.6265851490000001</v>
      </c>
      <c r="H322" s="2">
        <v>5.75E-6</v>
      </c>
      <c r="I322">
        <v>-3.8699976500000002</v>
      </c>
      <c r="J322" s="2">
        <v>1.3599999999999999E-6</v>
      </c>
      <c r="K322">
        <v>6.8393467999999999E-2</v>
      </c>
      <c r="L322">
        <v>5.240233409</v>
      </c>
    </row>
    <row r="323" spans="1:12">
      <c r="A323" s="4" t="s">
        <v>1741</v>
      </c>
      <c r="B323">
        <v>59.979595310000001</v>
      </c>
      <c r="C323">
        <v>62.44366634</v>
      </c>
      <c r="D323">
        <v>54.229373029999998</v>
      </c>
      <c r="E323">
        <v>3.6035729559999998</v>
      </c>
      <c r="F323">
        <v>6.1918515569999997</v>
      </c>
      <c r="G323">
        <v>2.4398777229999999</v>
      </c>
      <c r="H323" s="2">
        <v>1.9900000000000001E-10</v>
      </c>
      <c r="I323">
        <v>-3.8612914730000001</v>
      </c>
      <c r="J323" s="2">
        <v>2.9800000000000003E-11</v>
      </c>
      <c r="K323">
        <v>6.8807446999999994E-2</v>
      </c>
      <c r="L323">
        <v>9.7014450360000009</v>
      </c>
    </row>
    <row r="324" spans="1:12">
      <c r="A324" s="4" t="s">
        <v>1340</v>
      </c>
      <c r="B324">
        <v>72.606878530000003</v>
      </c>
      <c r="C324">
        <v>46.526653349999997</v>
      </c>
      <c r="D324">
        <v>54.229373029999998</v>
      </c>
      <c r="E324">
        <v>3.6035729559999998</v>
      </c>
      <c r="F324">
        <v>0.884550222</v>
      </c>
      <c r="G324">
        <v>7.3196331690000003</v>
      </c>
      <c r="H324" s="2">
        <v>7.2300000000000001E-9</v>
      </c>
      <c r="I324">
        <v>-3.8580420750000002</v>
      </c>
      <c r="J324" s="2">
        <v>1.2300000000000001E-9</v>
      </c>
      <c r="K324">
        <v>6.8962597E-2</v>
      </c>
      <c r="L324">
        <v>8.1410215200000007</v>
      </c>
    </row>
    <row r="325" spans="1:12">
      <c r="A325" s="4" t="s">
        <v>1696</v>
      </c>
      <c r="B325">
        <v>680.82102039999995</v>
      </c>
      <c r="C325">
        <v>596.27579430000003</v>
      </c>
      <c r="D325">
        <v>808.8253297</v>
      </c>
      <c r="E325">
        <v>47.747341659999996</v>
      </c>
      <c r="F325">
        <v>39.804760010000003</v>
      </c>
      <c r="G325">
        <v>57.74377278</v>
      </c>
      <c r="H325" s="2">
        <v>1.9999999999999999E-75</v>
      </c>
      <c r="I325">
        <v>-3.8402479970000001</v>
      </c>
      <c r="J325" s="2">
        <v>3.3999999999999998E-77</v>
      </c>
      <c r="K325">
        <v>6.9818442999999994E-2</v>
      </c>
      <c r="L325">
        <v>74.699356519999995</v>
      </c>
    </row>
    <row r="326" spans="1:12">
      <c r="A326" s="4" t="s">
        <v>948</v>
      </c>
      <c r="B326">
        <v>166.2592291</v>
      </c>
      <c r="C326">
        <v>148.1506594</v>
      </c>
      <c r="D326">
        <v>170.7648342</v>
      </c>
      <c r="E326">
        <v>4.504466195</v>
      </c>
      <c r="F326">
        <v>13.268253339999999</v>
      </c>
      <c r="G326">
        <v>16.265851489999999</v>
      </c>
      <c r="H326" s="2">
        <v>4.4999999999999999E-22</v>
      </c>
      <c r="I326">
        <v>-3.8214454419999999</v>
      </c>
      <c r="J326" s="2">
        <v>3.4100000000000001E-23</v>
      </c>
      <c r="K326">
        <v>7.0734337999999994E-2</v>
      </c>
      <c r="L326">
        <v>21.34672651</v>
      </c>
    </row>
    <row r="327" spans="1:12">
      <c r="A327" s="4" t="s">
        <v>251</v>
      </c>
      <c r="B327">
        <v>19.99319844</v>
      </c>
      <c r="C327">
        <v>24.487712290000001</v>
      </c>
      <c r="D327">
        <v>16.15343026</v>
      </c>
      <c r="E327">
        <v>1.8017864779999999</v>
      </c>
      <c r="F327">
        <v>2.653650667</v>
      </c>
      <c r="G327">
        <v>0</v>
      </c>
      <c r="H327">
        <v>4.61039E-4</v>
      </c>
      <c r="I327">
        <v>-3.791416661</v>
      </c>
      <c r="J327">
        <v>1.4335500000000001E-4</v>
      </c>
      <c r="K327">
        <v>7.2222058000000006E-2</v>
      </c>
      <c r="L327">
        <v>3.3362623020000002</v>
      </c>
    </row>
    <row r="328" spans="1:12">
      <c r="A328" s="4" t="s">
        <v>120</v>
      </c>
      <c r="B328">
        <v>4344.8377019999998</v>
      </c>
      <c r="C328">
        <v>3319.309401</v>
      </c>
      <c r="D328">
        <v>4299.1200829999998</v>
      </c>
      <c r="E328">
        <v>338.73585780000002</v>
      </c>
      <c r="F328">
        <v>233.5212587</v>
      </c>
      <c r="G328">
        <v>291.9720342</v>
      </c>
      <c r="H328" s="2">
        <v>2.6599999999999997E-141</v>
      </c>
      <c r="I328">
        <v>-3.791407617</v>
      </c>
      <c r="J328" s="2">
        <v>1.7099999999999999E-143</v>
      </c>
      <c r="K328">
        <v>7.2222511000000003E-2</v>
      </c>
      <c r="L328">
        <v>140.5753354</v>
      </c>
    </row>
    <row r="329" spans="1:12">
      <c r="A329" s="4" t="s">
        <v>485</v>
      </c>
      <c r="B329">
        <v>856.55071190000001</v>
      </c>
      <c r="C329">
        <v>951.34762250000006</v>
      </c>
      <c r="D329">
        <v>1019.97374</v>
      </c>
      <c r="E329">
        <v>81.080391500000005</v>
      </c>
      <c r="F329">
        <v>57.495764459999997</v>
      </c>
      <c r="G329">
        <v>65.876698520000005</v>
      </c>
      <c r="H329" s="2">
        <v>1.8400000000000001E-105</v>
      </c>
      <c r="I329">
        <v>-3.7909666390000001</v>
      </c>
      <c r="J329" s="2">
        <v>1.9399999999999999E-107</v>
      </c>
      <c r="K329">
        <v>7.2244589999999997E-2</v>
      </c>
      <c r="L329">
        <v>104.73574120000001</v>
      </c>
    </row>
    <row r="330" spans="1:12">
      <c r="A330" s="4" t="s">
        <v>2023</v>
      </c>
      <c r="B330">
        <v>2694.8726940000001</v>
      </c>
      <c r="C330">
        <v>2674.0581820000002</v>
      </c>
      <c r="D330">
        <v>2794.5434359999999</v>
      </c>
      <c r="E330">
        <v>183.78222070000001</v>
      </c>
      <c r="F330">
        <v>211.40750320000001</v>
      </c>
      <c r="G330">
        <v>196.00351040000001</v>
      </c>
      <c r="H330" s="2">
        <v>4.0500000000000001E-268</v>
      </c>
      <c r="I330">
        <v>-3.7873268910000002</v>
      </c>
      <c r="J330" s="2">
        <v>7.06E-271</v>
      </c>
      <c r="K330">
        <v>7.2427084000000003E-2</v>
      </c>
      <c r="L330">
        <v>267.39283820000003</v>
      </c>
    </row>
    <row r="331" spans="1:12">
      <c r="A331" s="4" t="s">
        <v>129</v>
      </c>
      <c r="B331">
        <v>30.51593445</v>
      </c>
      <c r="C331">
        <v>31.83402598</v>
      </c>
      <c r="D331">
        <v>79.613334870000003</v>
      </c>
      <c r="E331">
        <v>0</v>
      </c>
      <c r="F331">
        <v>6.1918515569999997</v>
      </c>
      <c r="G331">
        <v>4.0664628719999998</v>
      </c>
      <c r="H331" s="2">
        <v>4.4299999999999999E-6</v>
      </c>
      <c r="I331">
        <v>-3.7826570089999998</v>
      </c>
      <c r="J331" s="2">
        <v>1.0300000000000001E-6</v>
      </c>
      <c r="K331">
        <v>7.2661904999999999E-2</v>
      </c>
      <c r="L331">
        <v>5.3534661349999997</v>
      </c>
    </row>
    <row r="332" spans="1:12">
      <c r="A332" s="4" t="s">
        <v>207</v>
      </c>
      <c r="B332">
        <v>4316.4263149999997</v>
      </c>
      <c r="C332">
        <v>4368.6078729999999</v>
      </c>
      <c r="D332">
        <v>4861.0286930000002</v>
      </c>
      <c r="E332">
        <v>322.51977950000003</v>
      </c>
      <c r="F332">
        <v>345.85913699999998</v>
      </c>
      <c r="G332">
        <v>322.06385940000001</v>
      </c>
      <c r="H332">
        <v>0</v>
      </c>
      <c r="I332">
        <v>-3.773860435</v>
      </c>
      <c r="J332">
        <v>0</v>
      </c>
      <c r="K332">
        <v>7.3106300999999999E-2</v>
      </c>
      <c r="L332" t="s">
        <v>68</v>
      </c>
    </row>
    <row r="333" spans="1:12">
      <c r="A333" s="4" t="s">
        <v>1975</v>
      </c>
      <c r="B333">
        <v>18.94092483</v>
      </c>
      <c r="C333">
        <v>12.243856149999999</v>
      </c>
      <c r="D333">
        <v>28.84541119</v>
      </c>
      <c r="E333">
        <v>3.6035729559999998</v>
      </c>
      <c r="F333">
        <v>0.884550222</v>
      </c>
      <c r="G333">
        <v>0</v>
      </c>
      <c r="H333">
        <v>1.021372E-3</v>
      </c>
      <c r="I333">
        <v>-3.7720394910000001</v>
      </c>
      <c r="J333">
        <v>3.40742E-4</v>
      </c>
      <c r="K333">
        <v>7.3198632999999999E-2</v>
      </c>
      <c r="L333">
        <v>2.9908161209999999</v>
      </c>
    </row>
    <row r="334" spans="1:12">
      <c r="A334" s="4" t="s">
        <v>158</v>
      </c>
      <c r="B334">
        <v>33.672755260000002</v>
      </c>
      <c r="C334">
        <v>39.180339670000002</v>
      </c>
      <c r="D334">
        <v>33.460676980000002</v>
      </c>
      <c r="E334">
        <v>1.8017864779999999</v>
      </c>
      <c r="F334">
        <v>3.5382008900000002</v>
      </c>
      <c r="G334">
        <v>2.4398777229999999</v>
      </c>
      <c r="H334" s="2">
        <v>8.09E-7</v>
      </c>
      <c r="I334">
        <v>-3.7715157229999998</v>
      </c>
      <c r="J334" s="2">
        <v>1.72E-7</v>
      </c>
      <c r="K334">
        <v>7.3225211999999998E-2</v>
      </c>
      <c r="L334">
        <v>6.0918946040000002</v>
      </c>
    </row>
    <row r="335" spans="1:12">
      <c r="A335" s="4" t="s">
        <v>2171</v>
      </c>
      <c r="B335">
        <v>3397.7914599999999</v>
      </c>
      <c r="C335">
        <v>3480.9283019999998</v>
      </c>
      <c r="D335">
        <v>3639.1370750000001</v>
      </c>
      <c r="E335">
        <v>227.92598939999999</v>
      </c>
      <c r="F335">
        <v>260.05776539999999</v>
      </c>
      <c r="G335">
        <v>285.46569360000001</v>
      </c>
      <c r="H335" s="2">
        <v>3.9800000000000001E-258</v>
      </c>
      <c r="I335">
        <v>-3.763567493</v>
      </c>
      <c r="J335" s="2">
        <v>8.3199999999999997E-261</v>
      </c>
      <c r="K335">
        <v>7.3629744999999996E-2</v>
      </c>
      <c r="L335">
        <v>257.40065270000002</v>
      </c>
    </row>
    <row r="336" spans="1:12">
      <c r="A336" s="4" t="s">
        <v>307</v>
      </c>
      <c r="B336">
        <v>6927.1171210000002</v>
      </c>
      <c r="C336">
        <v>6566.3800510000001</v>
      </c>
      <c r="D336">
        <v>7667.1102929999997</v>
      </c>
      <c r="E336">
        <v>556.75202160000003</v>
      </c>
      <c r="F336">
        <v>545.76748720000001</v>
      </c>
      <c r="G336">
        <v>457.07042680000001</v>
      </c>
      <c r="H336" s="2">
        <v>1.9499999999999999E-268</v>
      </c>
      <c r="I336">
        <v>-3.7631805190000001</v>
      </c>
      <c r="J336" s="2">
        <v>3.2700000000000001E-271</v>
      </c>
      <c r="K336">
        <v>7.3649496999999994E-2</v>
      </c>
      <c r="L336">
        <v>267.7097187</v>
      </c>
    </row>
    <row r="337" spans="1:12">
      <c r="A337" s="4" t="s">
        <v>1122</v>
      </c>
      <c r="B337">
        <v>19137.7</v>
      </c>
      <c r="C337">
        <v>19650.16473</v>
      </c>
      <c r="D337">
        <v>22199.428449999999</v>
      </c>
      <c r="E337">
        <v>1351.339858</v>
      </c>
      <c r="F337">
        <v>1640.8406629999999</v>
      </c>
      <c r="G337">
        <v>1502.9646769999999</v>
      </c>
      <c r="H337">
        <v>0</v>
      </c>
      <c r="I337">
        <v>-3.761976008</v>
      </c>
      <c r="J337">
        <v>0</v>
      </c>
      <c r="K337">
        <v>7.3711013000000006E-2</v>
      </c>
      <c r="L337" t="s">
        <v>68</v>
      </c>
    </row>
    <row r="338" spans="1:12">
      <c r="A338" s="4" t="s">
        <v>245</v>
      </c>
      <c r="B338">
        <v>672.40283160000001</v>
      </c>
      <c r="C338">
        <v>652.59753260000002</v>
      </c>
      <c r="D338">
        <v>770.74938689999999</v>
      </c>
      <c r="E338">
        <v>57.657167289999997</v>
      </c>
      <c r="F338">
        <v>61.033965350000003</v>
      </c>
      <c r="G338">
        <v>38.224750989999997</v>
      </c>
      <c r="H338" s="2">
        <v>2.7999999999999999E-77</v>
      </c>
      <c r="I338">
        <v>-3.7448618630000001</v>
      </c>
      <c r="J338" s="2">
        <v>4.6499999999999999E-79</v>
      </c>
      <c r="K338">
        <v>7.4590625999999993E-2</v>
      </c>
      <c r="L338">
        <v>76.552369470000002</v>
      </c>
    </row>
    <row r="339" spans="1:12">
      <c r="A339" s="4" t="s">
        <v>865</v>
      </c>
      <c r="B339">
        <v>742.90516290000005</v>
      </c>
      <c r="C339">
        <v>506.89564439999998</v>
      </c>
      <c r="D339">
        <v>628.82996390000005</v>
      </c>
      <c r="E339">
        <v>48.648234899999999</v>
      </c>
      <c r="F339">
        <v>41.573860449999998</v>
      </c>
      <c r="G339">
        <v>50.424139609999997</v>
      </c>
      <c r="H339" s="2">
        <v>1.4100000000000001E-66</v>
      </c>
      <c r="I339">
        <v>-3.7393339619999999</v>
      </c>
      <c r="J339" s="2">
        <v>2.8300000000000002E-68</v>
      </c>
      <c r="K339">
        <v>7.4876978999999996E-2</v>
      </c>
      <c r="L339">
        <v>65.849471530000002</v>
      </c>
    </row>
    <row r="340" spans="1:12">
      <c r="A340" s="4" t="s">
        <v>1942</v>
      </c>
      <c r="B340">
        <v>255.70248530000001</v>
      </c>
      <c r="C340">
        <v>195.90169829999999</v>
      </c>
      <c r="D340">
        <v>205.37932760000001</v>
      </c>
      <c r="E340">
        <v>20.720544490000002</v>
      </c>
      <c r="F340">
        <v>19.46010489</v>
      </c>
      <c r="G340">
        <v>9.7595108919999998</v>
      </c>
      <c r="H340" s="2">
        <v>5.8500000000000002E-29</v>
      </c>
      <c r="I340">
        <v>-3.7284658629999998</v>
      </c>
      <c r="J340" s="2">
        <v>3.3700000000000001E-30</v>
      </c>
      <c r="K340">
        <v>7.5443172000000003E-2</v>
      </c>
      <c r="L340">
        <v>28.233208770000001</v>
      </c>
    </row>
    <row r="341" spans="1:12">
      <c r="A341" s="4" t="s">
        <v>1444</v>
      </c>
      <c r="B341">
        <v>146.26603069999999</v>
      </c>
      <c r="C341">
        <v>106.52154849999999</v>
      </c>
      <c r="D341">
        <v>123.4583599</v>
      </c>
      <c r="E341">
        <v>16.2160783</v>
      </c>
      <c r="F341">
        <v>1.7691004450000001</v>
      </c>
      <c r="G341">
        <v>10.57280347</v>
      </c>
      <c r="H341" s="2">
        <v>8.3799999999999994E-14</v>
      </c>
      <c r="I341">
        <v>-3.721320204</v>
      </c>
      <c r="J341" s="2">
        <v>9.7299999999999999E-15</v>
      </c>
      <c r="K341">
        <v>7.5817767999999994E-2</v>
      </c>
      <c r="L341">
        <v>13.07687771</v>
      </c>
    </row>
    <row r="342" spans="1:12">
      <c r="A342" s="4" t="s">
        <v>957</v>
      </c>
      <c r="B342">
        <v>37.881849670000001</v>
      </c>
      <c r="C342">
        <v>18.365784219999998</v>
      </c>
      <c r="D342">
        <v>36.922126319999997</v>
      </c>
      <c r="E342">
        <v>7.2071459109999996</v>
      </c>
      <c r="F342">
        <v>0</v>
      </c>
      <c r="G342">
        <v>0</v>
      </c>
      <c r="H342">
        <v>6.9134899999999996E-4</v>
      </c>
      <c r="I342">
        <v>-3.717641134</v>
      </c>
      <c r="J342">
        <v>2.22974E-4</v>
      </c>
      <c r="K342">
        <v>7.601136E-2</v>
      </c>
      <c r="L342">
        <v>3.1603026349999999</v>
      </c>
    </row>
    <row r="343" spans="1:12">
      <c r="A343" s="4" t="s">
        <v>797</v>
      </c>
      <c r="B343">
        <v>27.359113650000001</v>
      </c>
      <c r="C343">
        <v>17.141398599999999</v>
      </c>
      <c r="D343">
        <v>23.076328950000001</v>
      </c>
      <c r="E343">
        <v>0</v>
      </c>
      <c r="F343">
        <v>2.653650667</v>
      </c>
      <c r="G343">
        <v>2.4398777229999999</v>
      </c>
      <c r="H343">
        <v>2.4436599999999998E-4</v>
      </c>
      <c r="I343">
        <v>-3.7163642719999999</v>
      </c>
      <c r="J343" s="2">
        <v>7.2100000000000004E-5</v>
      </c>
      <c r="K343">
        <v>7.6078664000000004E-2</v>
      </c>
      <c r="L343">
        <v>3.611960056</v>
      </c>
    </row>
    <row r="344" spans="1:12">
      <c r="A344" s="4" t="s">
        <v>748</v>
      </c>
      <c r="B344">
        <v>78.920520139999994</v>
      </c>
      <c r="C344">
        <v>93.053306710000001</v>
      </c>
      <c r="D344">
        <v>79.613334870000003</v>
      </c>
      <c r="E344">
        <v>5.4053594330000001</v>
      </c>
      <c r="F344">
        <v>10.61460267</v>
      </c>
      <c r="G344">
        <v>3.253170297</v>
      </c>
      <c r="H344" s="2">
        <v>6.5099999999999995E-13</v>
      </c>
      <c r="I344">
        <v>-3.7163022720000001</v>
      </c>
      <c r="J344" s="2">
        <v>8.0099999999999994E-14</v>
      </c>
      <c r="K344">
        <v>7.6081934000000004E-2</v>
      </c>
      <c r="L344">
        <v>12.186441179999999</v>
      </c>
    </row>
    <row r="345" spans="1:12">
      <c r="A345" s="4" t="s">
        <v>85</v>
      </c>
      <c r="B345">
        <v>412.49125190000001</v>
      </c>
      <c r="C345">
        <v>391.80339670000001</v>
      </c>
      <c r="D345">
        <v>421.14300329999998</v>
      </c>
      <c r="E345">
        <v>12.61250534</v>
      </c>
      <c r="F345">
        <v>41.573860449999998</v>
      </c>
      <c r="G345">
        <v>39.038043569999999</v>
      </c>
      <c r="H345" s="2">
        <v>5.4400000000000004E-34</v>
      </c>
      <c r="I345">
        <v>-3.7109355100000001</v>
      </c>
      <c r="J345" s="2">
        <v>2.6E-35</v>
      </c>
      <c r="K345">
        <v>7.6365481999999998E-2</v>
      </c>
      <c r="L345">
        <v>33.264405920000002</v>
      </c>
    </row>
    <row r="346" spans="1:12">
      <c r="A346" s="4" t="s">
        <v>1838</v>
      </c>
      <c r="B346">
        <v>576.64593379999997</v>
      </c>
      <c r="C346">
        <v>406.49602399999998</v>
      </c>
      <c r="D346">
        <v>430.37353489999998</v>
      </c>
      <c r="E346">
        <v>29.72947688</v>
      </c>
      <c r="F346">
        <v>44.227511120000003</v>
      </c>
      <c r="G346">
        <v>34.158288120000002</v>
      </c>
      <c r="H346" s="2">
        <v>1.02E-51</v>
      </c>
      <c r="I346">
        <v>-3.7099586740000001</v>
      </c>
      <c r="J346" s="2">
        <v>2.9600000000000002E-53</v>
      </c>
      <c r="K346">
        <v>7.6417206000000001E-2</v>
      </c>
      <c r="L346">
        <v>50.991230280000003</v>
      </c>
    </row>
    <row r="347" spans="1:12">
      <c r="A347" s="4" t="s">
        <v>1898</v>
      </c>
      <c r="B347">
        <v>5309.7725950000004</v>
      </c>
      <c r="C347">
        <v>4999.1664639999999</v>
      </c>
      <c r="D347">
        <v>3601.0611319999998</v>
      </c>
      <c r="E347">
        <v>346.84389700000003</v>
      </c>
      <c r="F347">
        <v>387.43299739999998</v>
      </c>
      <c r="G347">
        <v>331.82337030000002</v>
      </c>
      <c r="H347" s="2">
        <v>2.12E-140</v>
      </c>
      <c r="I347">
        <v>-3.7061343880000002</v>
      </c>
      <c r="J347" s="2">
        <v>1.38E-142</v>
      </c>
      <c r="K347">
        <v>7.6620041E-2</v>
      </c>
      <c r="L347">
        <v>139.67319739999999</v>
      </c>
    </row>
    <row r="348" spans="1:12">
      <c r="A348" s="4" t="s">
        <v>1990</v>
      </c>
      <c r="B348">
        <v>45.247764879999998</v>
      </c>
      <c r="C348">
        <v>31.83402598</v>
      </c>
      <c r="D348">
        <v>46.152657900000001</v>
      </c>
      <c r="E348">
        <v>2.7026797170000001</v>
      </c>
      <c r="F348">
        <v>4.4227511120000003</v>
      </c>
      <c r="G348">
        <v>2.4398777229999999</v>
      </c>
      <c r="H348" s="2">
        <v>1.97E-7</v>
      </c>
      <c r="I348">
        <v>-3.6939388150000001</v>
      </c>
      <c r="J348" s="2">
        <v>3.8700000000000002E-8</v>
      </c>
      <c r="K348">
        <v>7.7270481000000002E-2</v>
      </c>
      <c r="L348">
        <v>6.7058404459999998</v>
      </c>
    </row>
    <row r="349" spans="1:12">
      <c r="A349" s="4" t="s">
        <v>1388</v>
      </c>
      <c r="B349">
        <v>4544.769687</v>
      </c>
      <c r="C349">
        <v>5346.891979</v>
      </c>
      <c r="D349">
        <v>4856.4134270000004</v>
      </c>
      <c r="E349">
        <v>364.86176180000001</v>
      </c>
      <c r="F349">
        <v>371.51109339999999</v>
      </c>
      <c r="G349">
        <v>404.20640939999998</v>
      </c>
      <c r="H349" s="2">
        <v>2.4000000000000002E-277</v>
      </c>
      <c r="I349">
        <v>-3.6917293080000002</v>
      </c>
      <c r="J349" s="2">
        <v>3.3500000000000001E-280</v>
      </c>
      <c r="K349">
        <v>7.7388912000000004E-2</v>
      </c>
      <c r="L349">
        <v>276.61917999999997</v>
      </c>
    </row>
    <row r="350" spans="1:12">
      <c r="A350" s="4" t="s">
        <v>1216</v>
      </c>
      <c r="B350">
        <v>2725.388629</v>
      </c>
      <c r="C350">
        <v>2142.6748250000001</v>
      </c>
      <c r="D350">
        <v>2320.3248760000001</v>
      </c>
      <c r="E350">
        <v>214.4125909</v>
      </c>
      <c r="F350">
        <v>170.71819289999999</v>
      </c>
      <c r="G350">
        <v>174.04461090000001</v>
      </c>
      <c r="H350" s="2">
        <v>8.0899999999999996E-153</v>
      </c>
      <c r="I350">
        <v>-3.685819559</v>
      </c>
      <c r="J350" s="2">
        <v>4.6300000000000003E-155</v>
      </c>
      <c r="K350">
        <v>7.7706573000000001E-2</v>
      </c>
      <c r="L350">
        <v>152.0921348</v>
      </c>
    </row>
    <row r="351" spans="1:12">
      <c r="A351" s="4" t="s">
        <v>1350</v>
      </c>
      <c r="B351">
        <v>110181.46430000001</v>
      </c>
      <c r="C351">
        <v>109227.44070000001</v>
      </c>
      <c r="D351">
        <v>114667.43240000001</v>
      </c>
      <c r="E351">
        <v>8878.3028689999992</v>
      </c>
      <c r="F351">
        <v>9462.9182799999999</v>
      </c>
      <c r="G351">
        <v>7753.9314039999999</v>
      </c>
      <c r="H351">
        <v>0</v>
      </c>
      <c r="I351">
        <v>-3.6784036850000001</v>
      </c>
      <c r="J351">
        <v>0</v>
      </c>
      <c r="K351">
        <v>7.8107035000000005E-2</v>
      </c>
      <c r="L351" t="s">
        <v>68</v>
      </c>
    </row>
    <row r="352" spans="1:12">
      <c r="A352" s="4" t="s">
        <v>2135</v>
      </c>
      <c r="B352">
        <v>13.67955682</v>
      </c>
      <c r="C352">
        <v>20.81455545</v>
      </c>
      <c r="D352">
        <v>20.768696049999999</v>
      </c>
      <c r="E352">
        <v>3.6035729559999998</v>
      </c>
      <c r="F352">
        <v>0</v>
      </c>
      <c r="G352">
        <v>0.81329257399999999</v>
      </c>
      <c r="H352">
        <v>1.4442789999999999E-3</v>
      </c>
      <c r="I352">
        <v>-3.6608123190000001</v>
      </c>
      <c r="J352">
        <v>4.9593599999999999E-4</v>
      </c>
      <c r="K352">
        <v>7.9065256E-2</v>
      </c>
      <c r="L352">
        <v>2.840348992</v>
      </c>
    </row>
    <row r="353" spans="1:12">
      <c r="A353" s="4" t="s">
        <v>554</v>
      </c>
      <c r="B353">
        <v>177.83423869999999</v>
      </c>
      <c r="C353">
        <v>151.82381620000001</v>
      </c>
      <c r="D353">
        <v>171.9186507</v>
      </c>
      <c r="E353">
        <v>16.2160783</v>
      </c>
      <c r="F353">
        <v>10.61460267</v>
      </c>
      <c r="G353">
        <v>13.01268119</v>
      </c>
      <c r="H353" s="2">
        <v>3.6999999999999999E-26</v>
      </c>
      <c r="I353">
        <v>-3.6563767020000002</v>
      </c>
      <c r="J353" s="2">
        <v>2.3600000000000001E-27</v>
      </c>
      <c r="K353">
        <v>7.9308719E-2</v>
      </c>
      <c r="L353">
        <v>25.432284379999999</v>
      </c>
    </row>
    <row r="354" spans="1:12">
      <c r="A354" s="4" t="s">
        <v>1658</v>
      </c>
      <c r="B354">
        <v>21.04547204</v>
      </c>
      <c r="C354">
        <v>13.46824176</v>
      </c>
      <c r="D354">
        <v>8.0767151320000004</v>
      </c>
      <c r="E354">
        <v>0</v>
      </c>
      <c r="F354">
        <v>0.884550222</v>
      </c>
      <c r="G354">
        <v>2.4398777229999999</v>
      </c>
      <c r="H354">
        <v>5.2493059999999996E-3</v>
      </c>
      <c r="I354">
        <v>-3.6498654039999998</v>
      </c>
      <c r="J354">
        <v>2.008316E-3</v>
      </c>
      <c r="K354">
        <v>7.9667471000000004E-2</v>
      </c>
      <c r="L354">
        <v>2.279898078</v>
      </c>
    </row>
    <row r="355" spans="1:12">
      <c r="A355" s="4" t="s">
        <v>1483</v>
      </c>
      <c r="B355">
        <v>3760.8258529999998</v>
      </c>
      <c r="C355">
        <v>3403.7920079999999</v>
      </c>
      <c r="D355">
        <v>3778.748865</v>
      </c>
      <c r="E355">
        <v>390.98766569999998</v>
      </c>
      <c r="F355">
        <v>266.249617</v>
      </c>
      <c r="G355">
        <v>218.77570249999999</v>
      </c>
      <c r="H355" s="2">
        <v>7.6500000000000002E-103</v>
      </c>
      <c r="I355">
        <v>-3.6448086169999998</v>
      </c>
      <c r="J355" s="2">
        <v>8.4399999999999998E-105</v>
      </c>
      <c r="K355">
        <v>7.9947203999999994E-2</v>
      </c>
      <c r="L355">
        <v>102.11606930000001</v>
      </c>
    </row>
    <row r="356" spans="1:12">
      <c r="A356" s="4" t="s">
        <v>806</v>
      </c>
      <c r="B356">
        <v>816.56431510000004</v>
      </c>
      <c r="C356">
        <v>773.81170840000004</v>
      </c>
      <c r="D356">
        <v>814.59441189999995</v>
      </c>
      <c r="E356">
        <v>28.828583649999999</v>
      </c>
      <c r="F356">
        <v>91.993223130000004</v>
      </c>
      <c r="G356">
        <v>74.009624259999995</v>
      </c>
      <c r="H356" s="2">
        <v>6.1600000000000004E-39</v>
      </c>
      <c r="I356">
        <v>-3.6234149910000002</v>
      </c>
      <c r="J356" s="2">
        <v>2.4600000000000002E-40</v>
      </c>
      <c r="K356">
        <v>8.1141568999999997E-2</v>
      </c>
      <c r="L356">
        <v>38.210717809999998</v>
      </c>
    </row>
    <row r="357" spans="1:12">
      <c r="A357" s="4" t="s">
        <v>57</v>
      </c>
      <c r="B357">
        <v>2189.7813660000002</v>
      </c>
      <c r="C357">
        <v>2386.3275629999998</v>
      </c>
      <c r="D357">
        <v>2291.4794649999999</v>
      </c>
      <c r="E357">
        <v>177.47596809999999</v>
      </c>
      <c r="F357">
        <v>173.37184360000001</v>
      </c>
      <c r="G357">
        <v>207.38960650000001</v>
      </c>
      <c r="H357" s="2">
        <v>3.4400000000000002E-206</v>
      </c>
      <c r="I357">
        <v>-3.6187162110000002</v>
      </c>
      <c r="J357" s="2">
        <v>1.2499999999999999E-208</v>
      </c>
      <c r="K357">
        <v>8.1406273000000001E-2</v>
      </c>
      <c r="L357">
        <v>205.46330380000001</v>
      </c>
    </row>
    <row r="358" spans="1:12">
      <c r="A358" s="4" t="s">
        <v>152</v>
      </c>
      <c r="B358">
        <v>2242.3950460000001</v>
      </c>
      <c r="C358">
        <v>2076.5580020000002</v>
      </c>
      <c r="D358">
        <v>2462.244299</v>
      </c>
      <c r="E358">
        <v>151.3500641</v>
      </c>
      <c r="F358">
        <v>208.75385249999999</v>
      </c>
      <c r="G358">
        <v>192.75034009999999</v>
      </c>
      <c r="H358" s="2">
        <v>2.2200000000000001E-151</v>
      </c>
      <c r="I358">
        <v>-3.6156282919999998</v>
      </c>
      <c r="J358" s="2">
        <v>1.2899999999999999E-153</v>
      </c>
      <c r="K358">
        <v>8.1580701000000005E-2</v>
      </c>
      <c r="L358">
        <v>150.65314599999999</v>
      </c>
    </row>
    <row r="359" spans="1:12">
      <c r="A359" s="4" t="s">
        <v>1907</v>
      </c>
      <c r="B359">
        <v>773.42109740000001</v>
      </c>
      <c r="C359">
        <v>771.36293720000003</v>
      </c>
      <c r="D359">
        <v>928.82224020000001</v>
      </c>
      <c r="E359">
        <v>58.558060529999999</v>
      </c>
      <c r="F359">
        <v>87.570472019999997</v>
      </c>
      <c r="G359">
        <v>56.930480199999998</v>
      </c>
      <c r="H359" s="2">
        <v>1.22E-76</v>
      </c>
      <c r="I359">
        <v>-3.608648643</v>
      </c>
      <c r="J359" s="2">
        <v>2.04E-78</v>
      </c>
      <c r="K359">
        <v>8.1976337999999996E-2</v>
      </c>
      <c r="L359">
        <v>75.913330459999997</v>
      </c>
    </row>
    <row r="360" spans="1:12">
      <c r="A360" s="4" t="s">
        <v>2115</v>
      </c>
      <c r="B360">
        <v>8099.3499140000004</v>
      </c>
      <c r="C360">
        <v>6841.866814</v>
      </c>
      <c r="D360">
        <v>7796.3377350000001</v>
      </c>
      <c r="E360">
        <v>708.10208580000005</v>
      </c>
      <c r="F360">
        <v>547.53658770000004</v>
      </c>
      <c r="G360">
        <v>615.66247880000003</v>
      </c>
      <c r="H360" s="2">
        <v>1.5499999999999999E-219</v>
      </c>
      <c r="I360">
        <v>-3.6033089450000002</v>
      </c>
      <c r="J360" s="2">
        <v>5.1799999999999998E-222</v>
      </c>
      <c r="K360">
        <v>8.2280310999999995E-2</v>
      </c>
      <c r="L360">
        <v>218.81089750000001</v>
      </c>
    </row>
    <row r="361" spans="1:12">
      <c r="A361" s="4" t="s">
        <v>323</v>
      </c>
      <c r="B361">
        <v>474.57539439999999</v>
      </c>
      <c r="C361">
        <v>384.45708300000001</v>
      </c>
      <c r="D361">
        <v>500.75633820000002</v>
      </c>
      <c r="E361">
        <v>18.918758019999999</v>
      </c>
      <c r="F361">
        <v>40.689310229999997</v>
      </c>
      <c r="G361">
        <v>52.050724760000001</v>
      </c>
      <c r="H361" s="2">
        <v>2.86E-36</v>
      </c>
      <c r="I361">
        <v>-3.5995614159999998</v>
      </c>
      <c r="J361" s="2">
        <v>1.2399999999999999E-37</v>
      </c>
      <c r="K361">
        <v>8.2494318999999997E-2</v>
      </c>
      <c r="L361">
        <v>35.544095630000001</v>
      </c>
    </row>
    <row r="362" spans="1:12">
      <c r="A362" s="4" t="s">
        <v>541</v>
      </c>
      <c r="B362">
        <v>5530.750051</v>
      </c>
      <c r="C362">
        <v>4710.2114590000001</v>
      </c>
      <c r="D362">
        <v>5272.9411650000002</v>
      </c>
      <c r="E362">
        <v>481.07698959999999</v>
      </c>
      <c r="F362">
        <v>392.74029880000001</v>
      </c>
      <c r="G362">
        <v>411.52604259999998</v>
      </c>
      <c r="H362" s="2">
        <v>4.2100000000000003E-230</v>
      </c>
      <c r="I362">
        <v>-3.5940527549999999</v>
      </c>
      <c r="J362" s="2">
        <v>1.2E-232</v>
      </c>
      <c r="K362">
        <v>8.280991E-2</v>
      </c>
      <c r="L362">
        <v>229.37545270000001</v>
      </c>
    </row>
    <row r="363" spans="1:12">
      <c r="A363" s="4" t="s">
        <v>481</v>
      </c>
      <c r="B363">
        <v>5.2613680089999999</v>
      </c>
      <c r="C363">
        <v>23.263326679999999</v>
      </c>
      <c r="D363">
        <v>21.9225125</v>
      </c>
      <c r="E363">
        <v>0</v>
      </c>
      <c r="F363">
        <v>0</v>
      </c>
      <c r="G363">
        <v>4.0664628719999998</v>
      </c>
      <c r="H363">
        <v>9.8086159999999992E-3</v>
      </c>
      <c r="I363">
        <v>-3.5903608189999998</v>
      </c>
      <c r="J363">
        <v>3.9688830000000003E-3</v>
      </c>
      <c r="K363">
        <v>8.3022097000000003E-2</v>
      </c>
      <c r="L363">
        <v>2.0083922529999998</v>
      </c>
    </row>
    <row r="364" spans="1:12">
      <c r="A364" s="4" t="s">
        <v>119</v>
      </c>
      <c r="B364">
        <v>527.18907449999995</v>
      </c>
      <c r="C364">
        <v>489.75424579999998</v>
      </c>
      <c r="D364">
        <v>546.90899609999997</v>
      </c>
      <c r="E364">
        <v>45.945555179999999</v>
      </c>
      <c r="F364">
        <v>51.3039129</v>
      </c>
      <c r="G364">
        <v>33.34499555</v>
      </c>
      <c r="H364" s="2">
        <v>1.9399999999999999E-65</v>
      </c>
      <c r="I364">
        <v>-3.5871492040000001</v>
      </c>
      <c r="J364" s="2">
        <v>4.0199999999999998E-67</v>
      </c>
      <c r="K364">
        <v>8.3207119999999996E-2</v>
      </c>
      <c r="L364">
        <v>64.71214947</v>
      </c>
    </row>
    <row r="365" spans="1:12">
      <c r="A365" s="4" t="s">
        <v>834</v>
      </c>
      <c r="B365">
        <v>521.9277065</v>
      </c>
      <c r="C365">
        <v>515.46634370000004</v>
      </c>
      <c r="D365">
        <v>528.44793289999996</v>
      </c>
      <c r="E365">
        <v>55.85538081</v>
      </c>
      <c r="F365">
        <v>38.035659559999999</v>
      </c>
      <c r="G365">
        <v>37.411458420000002</v>
      </c>
      <c r="H365" s="2">
        <v>6.2399999999999997E-66</v>
      </c>
      <c r="I365">
        <v>-3.580187505</v>
      </c>
      <c r="J365" s="2">
        <v>1.28E-67</v>
      </c>
      <c r="K365">
        <v>8.3609605000000004E-2</v>
      </c>
      <c r="L365">
        <v>65.204647499999993</v>
      </c>
    </row>
    <row r="366" spans="1:12">
      <c r="A366" s="4" t="s">
        <v>953</v>
      </c>
      <c r="B366">
        <v>714.49377570000001</v>
      </c>
      <c r="C366">
        <v>585.25632380000002</v>
      </c>
      <c r="D366">
        <v>632.29141319999997</v>
      </c>
      <c r="E366">
        <v>43.242875470000001</v>
      </c>
      <c r="F366">
        <v>72.533118239999993</v>
      </c>
      <c r="G366">
        <v>46.357676740000002</v>
      </c>
      <c r="H366" s="2">
        <v>1.38E-62</v>
      </c>
      <c r="I366">
        <v>-3.5770057999999998</v>
      </c>
      <c r="J366" s="2">
        <v>3.0100000000000001E-64</v>
      </c>
      <c r="K366">
        <v>8.3794199999999999E-2</v>
      </c>
      <c r="L366">
        <v>61.861242760000003</v>
      </c>
    </row>
    <row r="367" spans="1:12">
      <c r="A367" s="4" t="s">
        <v>566</v>
      </c>
      <c r="B367">
        <v>27.359113650000001</v>
      </c>
      <c r="C367">
        <v>28.160869129999998</v>
      </c>
      <c r="D367">
        <v>26.537778289999999</v>
      </c>
      <c r="E367">
        <v>1.8017864779999999</v>
      </c>
      <c r="F367">
        <v>3.5382008900000002</v>
      </c>
      <c r="G367">
        <v>1.6265851490000001</v>
      </c>
      <c r="H367" s="2">
        <v>2.6299999999999999E-5</v>
      </c>
      <c r="I367">
        <v>-3.5641733900000001</v>
      </c>
      <c r="J367" s="2">
        <v>6.72E-6</v>
      </c>
      <c r="K367">
        <v>8.4542853000000001E-2</v>
      </c>
      <c r="L367">
        <v>4.5798088579999998</v>
      </c>
    </row>
    <row r="368" spans="1:12">
      <c r="A368" s="4" t="s">
        <v>1697</v>
      </c>
      <c r="B368">
        <v>1136.4554900000001</v>
      </c>
      <c r="C368">
        <v>1269.6878819999999</v>
      </c>
      <c r="D368">
        <v>1295.73587</v>
      </c>
      <c r="E368">
        <v>108.10718869999999</v>
      </c>
      <c r="F368">
        <v>132.68253340000001</v>
      </c>
      <c r="G368">
        <v>73.196331689999994</v>
      </c>
      <c r="H368" s="2">
        <v>1.7899999999999999E-82</v>
      </c>
      <c r="I368">
        <v>-3.562969437</v>
      </c>
      <c r="J368" s="2">
        <v>2.7500000000000001E-84</v>
      </c>
      <c r="K368">
        <v>8.4613435000000001E-2</v>
      </c>
      <c r="L368">
        <v>81.746431529999995</v>
      </c>
    </row>
    <row r="369" spans="1:12">
      <c r="A369" s="4" t="s">
        <v>1689</v>
      </c>
      <c r="B369">
        <v>690.29148280000004</v>
      </c>
      <c r="C369">
        <v>618.31473530000005</v>
      </c>
      <c r="D369">
        <v>679.59788749999996</v>
      </c>
      <c r="E369">
        <v>37.837516030000003</v>
      </c>
      <c r="F369">
        <v>80.494070239999999</v>
      </c>
      <c r="G369">
        <v>50.424139609999997</v>
      </c>
      <c r="H369" s="2">
        <v>5.6899999999999994E-54</v>
      </c>
      <c r="I369">
        <v>-3.5591108149999999</v>
      </c>
      <c r="J369" s="2">
        <v>1.5200000000000001E-55</v>
      </c>
      <c r="K369">
        <v>8.4840044000000003E-2</v>
      </c>
      <c r="L369">
        <v>53.245069370000003</v>
      </c>
    </row>
    <row r="370" spans="1:12">
      <c r="A370" s="4" t="s">
        <v>1214</v>
      </c>
      <c r="B370">
        <v>754.48017249999998</v>
      </c>
      <c r="C370">
        <v>603.62210800000003</v>
      </c>
      <c r="D370">
        <v>820.36349410000003</v>
      </c>
      <c r="E370">
        <v>57.657167289999997</v>
      </c>
      <c r="F370">
        <v>51.3039129</v>
      </c>
      <c r="G370">
        <v>76.449501990000002</v>
      </c>
      <c r="H370" s="2">
        <v>6.3799999999999998E-67</v>
      </c>
      <c r="I370">
        <v>-3.5510251880000001</v>
      </c>
      <c r="J370" s="2">
        <v>1.27E-68</v>
      </c>
      <c r="K370">
        <v>8.5316868000000004E-2</v>
      </c>
      <c r="L370">
        <v>66.195047639999999</v>
      </c>
    </row>
    <row r="371" spans="1:12">
      <c r="A371" s="4" t="s">
        <v>804</v>
      </c>
      <c r="B371">
        <v>2354.9883209999998</v>
      </c>
      <c r="C371">
        <v>2392.4494909999999</v>
      </c>
      <c r="D371">
        <v>2387.2462300000002</v>
      </c>
      <c r="E371">
        <v>209.00723139999999</v>
      </c>
      <c r="F371">
        <v>206.10020180000001</v>
      </c>
      <c r="G371">
        <v>195.1902178</v>
      </c>
      <c r="H371" s="2">
        <v>1.35E-244</v>
      </c>
      <c r="I371">
        <v>-3.548021044</v>
      </c>
      <c r="J371" s="2">
        <v>3.4799999999999998E-247</v>
      </c>
      <c r="K371">
        <v>8.5494709000000002E-2</v>
      </c>
      <c r="L371">
        <v>243.8696444</v>
      </c>
    </row>
    <row r="372" spans="1:12">
      <c r="A372" s="4" t="s">
        <v>1719</v>
      </c>
      <c r="B372">
        <v>37.881849670000001</v>
      </c>
      <c r="C372">
        <v>14.69262737</v>
      </c>
      <c r="D372">
        <v>34.614493420000002</v>
      </c>
      <c r="E372">
        <v>0</v>
      </c>
      <c r="F372">
        <v>0</v>
      </c>
      <c r="G372">
        <v>7.3196331690000003</v>
      </c>
      <c r="H372">
        <v>1.8119010000000001E-3</v>
      </c>
      <c r="I372">
        <v>-3.5431012549999998</v>
      </c>
      <c r="J372">
        <v>6.3289499999999996E-4</v>
      </c>
      <c r="K372">
        <v>8.5786756000000006E-2</v>
      </c>
      <c r="L372">
        <v>2.7418656490000002</v>
      </c>
    </row>
    <row r="373" spans="1:12">
      <c r="A373" s="4" t="s">
        <v>139</v>
      </c>
      <c r="B373">
        <v>939.68032649999998</v>
      </c>
      <c r="C373">
        <v>1081.1324979999999</v>
      </c>
      <c r="D373">
        <v>1108.8176060000001</v>
      </c>
      <c r="E373">
        <v>84.683964459999999</v>
      </c>
      <c r="F373">
        <v>97.300524469999999</v>
      </c>
      <c r="G373">
        <v>87.83559803</v>
      </c>
      <c r="H373" s="2">
        <v>1.6899999999999999E-115</v>
      </c>
      <c r="I373">
        <v>-3.5356552969999999</v>
      </c>
      <c r="J373" s="2">
        <v>1.5100000000000001E-117</v>
      </c>
      <c r="K373">
        <v>8.6230658000000002E-2</v>
      </c>
      <c r="L373">
        <v>114.7728455</v>
      </c>
    </row>
    <row r="374" spans="1:12">
      <c r="A374" s="4" t="s">
        <v>169</v>
      </c>
      <c r="B374">
        <v>530.34589530000005</v>
      </c>
      <c r="C374">
        <v>465.26653349999998</v>
      </c>
      <c r="D374">
        <v>620.75324869999997</v>
      </c>
      <c r="E374">
        <v>62.161633479999999</v>
      </c>
      <c r="F374">
        <v>39.804760010000003</v>
      </c>
      <c r="G374">
        <v>38.224750989999997</v>
      </c>
      <c r="H374" s="2">
        <v>1.0499999999999999E-52</v>
      </c>
      <c r="I374">
        <v>-3.5317113899999999</v>
      </c>
      <c r="J374" s="2">
        <v>2.9000000000000001E-54</v>
      </c>
      <c r="K374">
        <v>8.6466710000000002E-2</v>
      </c>
      <c r="L374">
        <v>51.980599759999997</v>
      </c>
    </row>
    <row r="375" spans="1:12">
      <c r="A375" s="4" t="s">
        <v>1391</v>
      </c>
      <c r="B375">
        <v>17.888651230000001</v>
      </c>
      <c r="C375">
        <v>13.46824176</v>
      </c>
      <c r="D375">
        <v>8.0767151320000004</v>
      </c>
      <c r="E375">
        <v>0.90089323899999996</v>
      </c>
      <c r="F375">
        <v>0.884550222</v>
      </c>
      <c r="G375">
        <v>1.6265851490000001</v>
      </c>
      <c r="H375">
        <v>5.092938E-3</v>
      </c>
      <c r="I375">
        <v>-3.5214303789999999</v>
      </c>
      <c r="J375">
        <v>1.9413849999999999E-3</v>
      </c>
      <c r="K375">
        <v>8.7085095000000001E-2</v>
      </c>
      <c r="L375">
        <v>2.2930315979999998</v>
      </c>
    </row>
    <row r="376" spans="1:12">
      <c r="A376" s="4" t="s">
        <v>1451</v>
      </c>
      <c r="B376">
        <v>900.74620319999997</v>
      </c>
      <c r="C376">
        <v>822.78713300000004</v>
      </c>
      <c r="D376">
        <v>1079.9721950000001</v>
      </c>
      <c r="E376">
        <v>81.080391500000005</v>
      </c>
      <c r="F376">
        <v>90.224122690000002</v>
      </c>
      <c r="G376">
        <v>74.822916840000005</v>
      </c>
      <c r="H376" s="2">
        <v>9.2699999999999998E-91</v>
      </c>
      <c r="I376">
        <v>-3.5112963129999999</v>
      </c>
      <c r="J376" s="2">
        <v>1.2699999999999999E-92</v>
      </c>
      <c r="K376">
        <v>8.7698969000000002E-2</v>
      </c>
      <c r="L376">
        <v>90.032750480000004</v>
      </c>
    </row>
    <row r="377" spans="1:12">
      <c r="A377" s="4" t="s">
        <v>1016</v>
      </c>
      <c r="B377">
        <v>239.9183812</v>
      </c>
      <c r="C377">
        <v>110.1947053</v>
      </c>
      <c r="D377">
        <v>224.99420720000001</v>
      </c>
      <c r="E377">
        <v>27.026797169999998</v>
      </c>
      <c r="F377">
        <v>15.03735378</v>
      </c>
      <c r="G377">
        <v>8.9462183179999997</v>
      </c>
      <c r="H377" s="2">
        <v>8.1099999999999996E-16</v>
      </c>
      <c r="I377">
        <v>-3.5045746200000001</v>
      </c>
      <c r="J377" s="2">
        <v>8.4200000000000005E-17</v>
      </c>
      <c r="K377">
        <v>8.8108521999999995E-2</v>
      </c>
      <c r="L377">
        <v>15.090828500000001</v>
      </c>
    </row>
    <row r="378" spans="1:12">
      <c r="A378" s="4" t="s">
        <v>1803</v>
      </c>
      <c r="B378">
        <v>22.097745639999999</v>
      </c>
      <c r="C378">
        <v>31.83402598</v>
      </c>
      <c r="D378">
        <v>33.460676980000002</v>
      </c>
      <c r="E378">
        <v>0</v>
      </c>
      <c r="F378">
        <v>3.5382008900000002</v>
      </c>
      <c r="G378">
        <v>4.0664628719999998</v>
      </c>
      <c r="H378" s="2">
        <v>7.7799999999999994E-5</v>
      </c>
      <c r="I378">
        <v>-3.5035953609999999</v>
      </c>
      <c r="J378" s="2">
        <v>2.1299999999999999E-5</v>
      </c>
      <c r="K378">
        <v>8.8168347999999994E-2</v>
      </c>
      <c r="L378">
        <v>4.1088429719999997</v>
      </c>
    </row>
    <row r="379" spans="1:12">
      <c r="A379" s="4" t="s">
        <v>1707</v>
      </c>
      <c r="B379">
        <v>208.3501732</v>
      </c>
      <c r="C379">
        <v>257.1209791</v>
      </c>
      <c r="D379">
        <v>260.76251710000003</v>
      </c>
      <c r="E379">
        <v>18.01786478</v>
      </c>
      <c r="F379">
        <v>28.305607120000001</v>
      </c>
      <c r="G379">
        <v>17.89243664</v>
      </c>
      <c r="H379" s="2">
        <v>6.8499999999999999E-32</v>
      </c>
      <c r="I379">
        <v>-3.5012594429999999</v>
      </c>
      <c r="J379" s="2">
        <v>3.5199999999999998E-33</v>
      </c>
      <c r="K379">
        <v>8.8311219999999996E-2</v>
      </c>
      <c r="L379">
        <v>31.164286440000001</v>
      </c>
    </row>
    <row r="380" spans="1:12">
      <c r="A380" s="4" t="s">
        <v>2130</v>
      </c>
      <c r="B380">
        <v>980.71899699999994</v>
      </c>
      <c r="C380">
        <v>1055.4204</v>
      </c>
      <c r="D380">
        <v>933.43750599999998</v>
      </c>
      <c r="E380">
        <v>99.999149520000003</v>
      </c>
      <c r="F380">
        <v>84.032271129999998</v>
      </c>
      <c r="G380">
        <v>81.329257429999998</v>
      </c>
      <c r="H380" s="2">
        <v>5.1799999999999997E-112</v>
      </c>
      <c r="I380">
        <v>-3.4860391700000002</v>
      </c>
      <c r="J380" s="2">
        <v>5.1000000000000001E-114</v>
      </c>
      <c r="K380">
        <v>8.9247826000000002E-2</v>
      </c>
      <c r="L380">
        <v>111.28566619999999</v>
      </c>
    </row>
    <row r="381" spans="1:12">
      <c r="A381" s="4" t="s">
        <v>1197</v>
      </c>
      <c r="B381">
        <v>1621.5536199999999</v>
      </c>
      <c r="C381">
        <v>1758.217742</v>
      </c>
      <c r="D381">
        <v>1703.0330759999999</v>
      </c>
      <c r="E381">
        <v>158.55721</v>
      </c>
      <c r="F381">
        <v>142.41258579999999</v>
      </c>
      <c r="G381">
        <v>153.71229650000001</v>
      </c>
      <c r="H381" s="2">
        <v>2.1300000000000002E-179</v>
      </c>
      <c r="I381">
        <v>-3.482375373</v>
      </c>
      <c r="J381" s="2">
        <v>9.6600000000000004E-182</v>
      </c>
      <c r="K381">
        <v>8.9474762999999999E-2</v>
      </c>
      <c r="L381">
        <v>178.6714096</v>
      </c>
    </row>
    <row r="382" spans="1:12">
      <c r="A382" s="4" t="s">
        <v>2003</v>
      </c>
      <c r="B382">
        <v>297.79342930000001</v>
      </c>
      <c r="C382">
        <v>247.3258941</v>
      </c>
      <c r="D382">
        <v>347.29875070000003</v>
      </c>
      <c r="E382">
        <v>15.315185059999999</v>
      </c>
      <c r="F382">
        <v>33.612908449999999</v>
      </c>
      <c r="G382">
        <v>30.905117820000001</v>
      </c>
      <c r="H382" s="2">
        <v>5.9999999999999996E-31</v>
      </c>
      <c r="I382">
        <v>-3.4787343470000001</v>
      </c>
      <c r="J382" s="2">
        <v>3.1899999999999998E-32</v>
      </c>
      <c r="K382">
        <v>8.9700862000000006E-2</v>
      </c>
      <c r="L382">
        <v>30.22187418</v>
      </c>
    </row>
    <row r="383" spans="1:12">
      <c r="A383" s="4" t="s">
        <v>2041</v>
      </c>
      <c r="B383">
        <v>42.09094408</v>
      </c>
      <c r="C383">
        <v>25.712097910000001</v>
      </c>
      <c r="D383">
        <v>38.075942769999997</v>
      </c>
      <c r="E383">
        <v>0.90089323899999996</v>
      </c>
      <c r="F383">
        <v>7.0764017790000002</v>
      </c>
      <c r="G383">
        <v>1.6265851490000001</v>
      </c>
      <c r="H383" s="2">
        <v>2.62E-5</v>
      </c>
      <c r="I383">
        <v>-3.4710845689999998</v>
      </c>
      <c r="J383" s="2">
        <v>6.6800000000000004E-6</v>
      </c>
      <c r="K383">
        <v>9.0177756999999997E-2</v>
      </c>
      <c r="L383">
        <v>4.5823514809999999</v>
      </c>
    </row>
    <row r="384" spans="1:12">
      <c r="A384" s="4" t="s">
        <v>2423</v>
      </c>
      <c r="B384">
        <v>106.2796338</v>
      </c>
      <c r="C384">
        <v>135.90680320000001</v>
      </c>
      <c r="D384">
        <v>169.61101780000001</v>
      </c>
      <c r="E384">
        <v>13.51339858</v>
      </c>
      <c r="F384">
        <v>13.268253339999999</v>
      </c>
      <c r="G384">
        <v>10.57280347</v>
      </c>
      <c r="H384" s="2">
        <v>5.28E-19</v>
      </c>
      <c r="I384">
        <v>-3.4650701380000002</v>
      </c>
      <c r="J384" s="2">
        <v>4.6199999999999999E-20</v>
      </c>
      <c r="K384">
        <v>9.0554482000000006E-2</v>
      </c>
      <c r="L384">
        <v>18.277447179999999</v>
      </c>
    </row>
    <row r="385" spans="1:12">
      <c r="A385" s="4" t="s">
        <v>547</v>
      </c>
      <c r="B385">
        <v>1714.153697</v>
      </c>
      <c r="C385">
        <v>1638.227952</v>
      </c>
      <c r="D385">
        <v>1579.574717</v>
      </c>
      <c r="E385">
        <v>175.6741816</v>
      </c>
      <c r="F385">
        <v>130.0288827</v>
      </c>
      <c r="G385">
        <v>142.3262005</v>
      </c>
      <c r="H385" s="2">
        <v>1.4999999999999999E-141</v>
      </c>
      <c r="I385">
        <v>-3.4618881940000001</v>
      </c>
      <c r="J385" s="2">
        <v>9.4899999999999997E-144</v>
      </c>
      <c r="K385">
        <v>9.0754425999999999E-2</v>
      </c>
      <c r="L385">
        <v>140.82521929999999</v>
      </c>
    </row>
    <row r="386" spans="1:12">
      <c r="A386" s="4" t="s">
        <v>2132</v>
      </c>
      <c r="B386">
        <v>1395.3147959999999</v>
      </c>
      <c r="C386">
        <v>1388.453287</v>
      </c>
      <c r="D386">
        <v>1517.268628</v>
      </c>
      <c r="E386">
        <v>116.21522779999999</v>
      </c>
      <c r="F386">
        <v>151.25808799999999</v>
      </c>
      <c r="G386">
        <v>124.4337639</v>
      </c>
      <c r="H386" s="2">
        <v>8.1499999999999996E-136</v>
      </c>
      <c r="I386">
        <v>-3.4564546890000001</v>
      </c>
      <c r="J386" s="2">
        <v>5.4599999999999997E-138</v>
      </c>
      <c r="K386">
        <v>9.1096870999999996E-2</v>
      </c>
      <c r="L386">
        <v>135.0890254</v>
      </c>
    </row>
    <row r="387" spans="1:12">
      <c r="A387" s="4" t="s">
        <v>1849</v>
      </c>
      <c r="B387">
        <v>1844.635624</v>
      </c>
      <c r="C387">
        <v>2007.9924080000001</v>
      </c>
      <c r="D387">
        <v>2083.792504</v>
      </c>
      <c r="E387">
        <v>238.7367083</v>
      </c>
      <c r="F387">
        <v>164.52634140000001</v>
      </c>
      <c r="G387">
        <v>139.88632279999999</v>
      </c>
      <c r="H387" s="2">
        <v>7.2400000000000004E-92</v>
      </c>
      <c r="I387">
        <v>-3.4526118139999999</v>
      </c>
      <c r="J387" s="2">
        <v>9.7500000000000004E-94</v>
      </c>
      <c r="K387">
        <v>9.1339847000000002E-2</v>
      </c>
      <c r="L387">
        <v>91.14025633</v>
      </c>
    </row>
    <row r="388" spans="1:12">
      <c r="A388" s="4" t="s">
        <v>2076</v>
      </c>
      <c r="B388">
        <v>126.2728322</v>
      </c>
      <c r="C388">
        <v>110.1947053</v>
      </c>
      <c r="D388">
        <v>131.53507500000001</v>
      </c>
      <c r="E388">
        <v>9.0089323889999999</v>
      </c>
      <c r="F388">
        <v>14.152803560000001</v>
      </c>
      <c r="G388">
        <v>10.57280347</v>
      </c>
      <c r="H388" s="2">
        <v>9.3899999999999997E-19</v>
      </c>
      <c r="I388">
        <v>-3.4483663039999999</v>
      </c>
      <c r="J388" s="2">
        <v>8.3999999999999996E-20</v>
      </c>
      <c r="K388">
        <v>9.1609035000000005E-2</v>
      </c>
      <c r="L388">
        <v>18.027368930000002</v>
      </c>
    </row>
    <row r="389" spans="1:12">
      <c r="A389" s="4" t="s">
        <v>79</v>
      </c>
      <c r="B389">
        <v>17.888651230000001</v>
      </c>
      <c r="C389">
        <v>22.038941059999999</v>
      </c>
      <c r="D389">
        <v>16.15343026</v>
      </c>
      <c r="E389">
        <v>1.8017864779999999</v>
      </c>
      <c r="F389">
        <v>1.7691004450000001</v>
      </c>
      <c r="G389">
        <v>1.6265851490000001</v>
      </c>
      <c r="H389">
        <v>6.3782400000000005E-4</v>
      </c>
      <c r="I389">
        <v>-3.4322228469999998</v>
      </c>
      <c r="J389">
        <v>2.0428699999999999E-4</v>
      </c>
      <c r="K389">
        <v>9.2639876999999995E-2</v>
      </c>
      <c r="L389">
        <v>3.195299082</v>
      </c>
    </row>
    <row r="390" spans="1:12">
      <c r="A390" s="4" t="s">
        <v>868</v>
      </c>
      <c r="B390">
        <v>23.150019239999999</v>
      </c>
      <c r="C390">
        <v>41.62911089</v>
      </c>
      <c r="D390">
        <v>48.460290790000002</v>
      </c>
      <c r="E390">
        <v>6.3062526720000003</v>
      </c>
      <c r="F390">
        <v>2.653650667</v>
      </c>
      <c r="G390">
        <v>1.6265851490000001</v>
      </c>
      <c r="H390" s="2">
        <v>8.3499999999999997E-6</v>
      </c>
      <c r="I390">
        <v>-3.43159042</v>
      </c>
      <c r="J390" s="2">
        <v>2.0200000000000001E-6</v>
      </c>
      <c r="K390">
        <v>9.2680496000000001E-2</v>
      </c>
      <c r="L390">
        <v>5.0780770220000004</v>
      </c>
    </row>
    <row r="391" spans="1:12">
      <c r="A391" s="4" t="s">
        <v>189</v>
      </c>
      <c r="B391">
        <v>1863.5765490000001</v>
      </c>
      <c r="C391">
        <v>1758.217742</v>
      </c>
      <c r="D391">
        <v>1872.644094</v>
      </c>
      <c r="E391">
        <v>150.44917090000001</v>
      </c>
      <c r="F391">
        <v>188.40919740000001</v>
      </c>
      <c r="G391">
        <v>174.04461090000001</v>
      </c>
      <c r="H391" s="2">
        <v>3.1500000000000001E-167</v>
      </c>
      <c r="I391">
        <v>-3.4206654059999999</v>
      </c>
      <c r="J391" s="2">
        <v>1.49E-169</v>
      </c>
      <c r="K391">
        <v>9.3384996999999997E-2</v>
      </c>
      <c r="L391">
        <v>166.50194550000001</v>
      </c>
    </row>
    <row r="392" spans="1:12">
      <c r="A392" s="4" t="s">
        <v>67</v>
      </c>
      <c r="B392">
        <v>10978.370489999999</v>
      </c>
      <c r="C392">
        <v>10233.41497</v>
      </c>
      <c r="D392">
        <v>11726.236559999999</v>
      </c>
      <c r="E392">
        <v>1009.0004280000001</v>
      </c>
      <c r="F392">
        <v>996.8881007</v>
      </c>
      <c r="G392">
        <v>1077.6126609999999</v>
      </c>
      <c r="H392">
        <v>0</v>
      </c>
      <c r="I392">
        <v>-3.4168505210000002</v>
      </c>
      <c r="J392">
        <v>0</v>
      </c>
      <c r="K392">
        <v>9.3632258999999995E-2</v>
      </c>
      <c r="L392" t="s">
        <v>68</v>
      </c>
    </row>
    <row r="393" spans="1:12">
      <c r="A393" s="4" t="s">
        <v>2155</v>
      </c>
      <c r="B393">
        <v>16.836377630000001</v>
      </c>
      <c r="C393">
        <v>29.385254750000001</v>
      </c>
      <c r="D393">
        <v>28.84541119</v>
      </c>
      <c r="E393">
        <v>2.7026797170000001</v>
      </c>
      <c r="F393">
        <v>4.4227511120000003</v>
      </c>
      <c r="G393">
        <v>0</v>
      </c>
      <c r="H393">
        <v>4.3038400000000002E-4</v>
      </c>
      <c r="I393">
        <v>-3.415991854</v>
      </c>
      <c r="J393">
        <v>1.3283199999999999E-4</v>
      </c>
      <c r="K393">
        <v>9.3688004000000005E-2</v>
      </c>
      <c r="L393">
        <v>3.366144196</v>
      </c>
    </row>
    <row r="394" spans="1:12">
      <c r="A394" s="4" t="s">
        <v>84</v>
      </c>
      <c r="B394">
        <v>14.73183043</v>
      </c>
      <c r="C394">
        <v>12.243856149999999</v>
      </c>
      <c r="D394">
        <v>19.614879609999999</v>
      </c>
      <c r="E394">
        <v>3.6035729559999998</v>
      </c>
      <c r="F394">
        <v>0</v>
      </c>
      <c r="G394">
        <v>0.81329257399999999</v>
      </c>
      <c r="H394">
        <v>5.0283280000000003E-3</v>
      </c>
      <c r="I394">
        <v>-3.4156667440000001</v>
      </c>
      <c r="J394">
        <v>1.9153530000000001E-3</v>
      </c>
      <c r="K394">
        <v>9.3709118999999994E-2</v>
      </c>
      <c r="L394">
        <v>2.298576363</v>
      </c>
    </row>
    <row r="395" spans="1:12">
      <c r="A395" s="4" t="s">
        <v>2073</v>
      </c>
      <c r="B395">
        <v>1569.9922140000001</v>
      </c>
      <c r="C395">
        <v>1275.80981</v>
      </c>
      <c r="D395">
        <v>1660.341868</v>
      </c>
      <c r="E395">
        <v>136.9357723</v>
      </c>
      <c r="F395">
        <v>143.29713599999999</v>
      </c>
      <c r="G395">
        <v>142.3262005</v>
      </c>
      <c r="H395" s="2">
        <v>5.4100000000000003E-120</v>
      </c>
      <c r="I395">
        <v>-3.4148273699999998</v>
      </c>
      <c r="J395" s="2">
        <v>4.6099999999999998E-122</v>
      </c>
      <c r="K395">
        <v>9.3763656000000001E-2</v>
      </c>
      <c r="L395">
        <v>119.2665113</v>
      </c>
    </row>
    <row r="396" spans="1:12">
      <c r="A396" s="4" t="s">
        <v>41</v>
      </c>
      <c r="B396">
        <v>1802.54468</v>
      </c>
      <c r="C396">
        <v>1938.2024280000001</v>
      </c>
      <c r="D396">
        <v>1903.7971379999999</v>
      </c>
      <c r="E396">
        <v>130.62951960000001</v>
      </c>
      <c r="F396">
        <v>187.5246472</v>
      </c>
      <c r="G396">
        <v>212.26936190000001</v>
      </c>
      <c r="H396" s="2">
        <v>9.9899999999999997E-105</v>
      </c>
      <c r="I396">
        <v>-3.408945611</v>
      </c>
      <c r="J396" s="2">
        <v>1.07E-106</v>
      </c>
      <c r="K396">
        <v>9.4146702999999998E-2</v>
      </c>
      <c r="L396">
        <v>104.0002743</v>
      </c>
    </row>
    <row r="397" spans="1:12">
      <c r="A397" s="4" t="s">
        <v>2300</v>
      </c>
      <c r="B397">
        <v>29062.744610000002</v>
      </c>
      <c r="C397">
        <v>28907.744360000001</v>
      </c>
      <c r="D397">
        <v>30896.896830000002</v>
      </c>
      <c r="E397">
        <v>2540.5189340000002</v>
      </c>
      <c r="F397">
        <v>3217.9937089999999</v>
      </c>
      <c r="G397">
        <v>2617.1755039999998</v>
      </c>
      <c r="H397" s="2">
        <v>9.4300000000000004E-250</v>
      </c>
      <c r="I397">
        <v>-3.4074436019999998</v>
      </c>
      <c r="J397" s="2">
        <v>2.17E-252</v>
      </c>
      <c r="K397">
        <v>9.4244772000000004E-2</v>
      </c>
      <c r="L397">
        <v>249.02570510000001</v>
      </c>
    </row>
    <row r="398" spans="1:12">
      <c r="A398" s="4" t="s">
        <v>91</v>
      </c>
      <c r="B398">
        <v>320.94344860000001</v>
      </c>
      <c r="C398">
        <v>265.6916784</v>
      </c>
      <c r="D398">
        <v>331.1453204</v>
      </c>
      <c r="E398">
        <v>29.72947688</v>
      </c>
      <c r="F398">
        <v>28.305607120000001</v>
      </c>
      <c r="G398">
        <v>29.278532680000001</v>
      </c>
      <c r="H398" s="2">
        <v>1.1300000000000001E-41</v>
      </c>
      <c r="I398">
        <v>-3.394566706</v>
      </c>
      <c r="J398" s="2">
        <v>4.1899999999999996E-43</v>
      </c>
      <c r="K398">
        <v>9.5089726999999999E-2</v>
      </c>
      <c r="L398">
        <v>40.94878396</v>
      </c>
    </row>
    <row r="399" spans="1:12">
      <c r="A399" s="4" t="s">
        <v>2280</v>
      </c>
      <c r="B399">
        <v>37.881849670000001</v>
      </c>
      <c r="C399">
        <v>42.853496509999999</v>
      </c>
      <c r="D399">
        <v>28.84541119</v>
      </c>
      <c r="E399">
        <v>2.7026797170000001</v>
      </c>
      <c r="F399">
        <v>7.0764017790000002</v>
      </c>
      <c r="G399">
        <v>0.81329257399999999</v>
      </c>
      <c r="H399" s="2">
        <v>1.7E-5</v>
      </c>
      <c r="I399">
        <v>-3.3849842209999998</v>
      </c>
      <c r="J399" s="2">
        <v>4.2400000000000001E-6</v>
      </c>
      <c r="K399">
        <v>9.5723422000000002E-2</v>
      </c>
      <c r="L399">
        <v>4.7704562079999997</v>
      </c>
    </row>
    <row r="400" spans="1:12">
      <c r="A400" s="4" t="s">
        <v>381</v>
      </c>
      <c r="B400">
        <v>2434.9611150000001</v>
      </c>
      <c r="C400">
        <v>1728.832488</v>
      </c>
      <c r="D400">
        <v>2420.7069069999998</v>
      </c>
      <c r="E400">
        <v>250.4483204</v>
      </c>
      <c r="F400">
        <v>183.98644630000001</v>
      </c>
      <c r="G400">
        <v>196.81680299999999</v>
      </c>
      <c r="H400" s="2">
        <v>8.3199999999999995E-92</v>
      </c>
      <c r="I400">
        <v>-3.383933554</v>
      </c>
      <c r="J400" s="2">
        <v>1.13E-93</v>
      </c>
      <c r="K400">
        <v>9.5793159000000003E-2</v>
      </c>
      <c r="L400">
        <v>91.079793980000005</v>
      </c>
    </row>
    <row r="401" spans="1:12">
      <c r="A401" s="4" t="s">
        <v>1562</v>
      </c>
      <c r="B401">
        <v>117.8546434</v>
      </c>
      <c r="C401">
        <v>138.35557439999999</v>
      </c>
      <c r="D401">
        <v>128.07362570000001</v>
      </c>
      <c r="E401">
        <v>11.711612110000001</v>
      </c>
      <c r="F401">
        <v>9.7300524470000003</v>
      </c>
      <c r="G401">
        <v>15.45255891</v>
      </c>
      <c r="H401" s="2">
        <v>4.3399999999999996E-19</v>
      </c>
      <c r="I401">
        <v>-3.374010384</v>
      </c>
      <c r="J401" s="2">
        <v>3.7799999999999997E-20</v>
      </c>
      <c r="K401">
        <v>9.6454316999999998E-2</v>
      </c>
      <c r="L401">
        <v>18.362528560000001</v>
      </c>
    </row>
    <row r="402" spans="1:12">
      <c r="A402" s="4" t="s">
        <v>78</v>
      </c>
      <c r="B402">
        <v>182.04333310000001</v>
      </c>
      <c r="C402">
        <v>175.0871429</v>
      </c>
      <c r="D402">
        <v>220.3789415</v>
      </c>
      <c r="E402">
        <v>12.61250534</v>
      </c>
      <c r="F402">
        <v>18.575554669999999</v>
      </c>
      <c r="G402">
        <v>24.39877723</v>
      </c>
      <c r="H402" s="2">
        <v>9.8699999999999996E-25</v>
      </c>
      <c r="I402">
        <v>-3.3693845210000002</v>
      </c>
      <c r="J402" s="2">
        <v>6.6299999999999996E-26</v>
      </c>
      <c r="K402">
        <v>9.6764085E-2</v>
      </c>
      <c r="L402">
        <v>24.005869520000001</v>
      </c>
    </row>
    <row r="403" spans="1:12">
      <c r="A403" s="4" t="s">
        <v>903</v>
      </c>
      <c r="B403">
        <v>837.60978709999995</v>
      </c>
      <c r="C403">
        <v>2376.5324780000001</v>
      </c>
      <c r="D403">
        <v>3341.452432</v>
      </c>
      <c r="E403">
        <v>264.8626122</v>
      </c>
      <c r="F403">
        <v>300.74707560000002</v>
      </c>
      <c r="G403">
        <v>71.569746539999997</v>
      </c>
      <c r="H403" s="2">
        <v>5.8799999999999999E-5</v>
      </c>
      <c r="I403">
        <v>-3.363179514</v>
      </c>
      <c r="J403" s="2">
        <v>1.5699999999999999E-5</v>
      </c>
      <c r="K403">
        <v>9.7181162000000001E-2</v>
      </c>
      <c r="L403">
        <v>4.2306101680000001</v>
      </c>
    </row>
    <row r="404" spans="1:12">
      <c r="A404" s="4" t="s">
        <v>1354</v>
      </c>
      <c r="B404">
        <v>151.52739869999999</v>
      </c>
      <c r="C404">
        <v>209.36994010000001</v>
      </c>
      <c r="D404">
        <v>183.4568151</v>
      </c>
      <c r="E404">
        <v>16.2160783</v>
      </c>
      <c r="F404">
        <v>22.113755560000001</v>
      </c>
      <c r="G404">
        <v>14.639266340000001</v>
      </c>
      <c r="H404" s="2">
        <v>3.9E-24</v>
      </c>
      <c r="I404">
        <v>-3.363104001</v>
      </c>
      <c r="J404" s="2">
        <v>2.7200000000000001E-25</v>
      </c>
      <c r="K404">
        <v>9.7186248000000003E-2</v>
      </c>
      <c r="L404">
        <v>23.40847071</v>
      </c>
    </row>
    <row r="405" spans="1:12">
      <c r="A405" s="4" t="s">
        <v>1425</v>
      </c>
      <c r="B405">
        <v>90.495529759999997</v>
      </c>
      <c r="C405">
        <v>127.3361039</v>
      </c>
      <c r="D405">
        <v>65.767537500000003</v>
      </c>
      <c r="E405">
        <v>12.61250534</v>
      </c>
      <c r="F405">
        <v>6.1918515569999997</v>
      </c>
      <c r="G405">
        <v>8.9462183179999997</v>
      </c>
      <c r="H405" s="2">
        <v>4.9800000000000002E-12</v>
      </c>
      <c r="I405">
        <v>-3.3541540310000002</v>
      </c>
      <c r="J405" s="2">
        <v>6.5700000000000003E-13</v>
      </c>
      <c r="K405">
        <v>9.7791031E-2</v>
      </c>
      <c r="L405">
        <v>11.30274633</v>
      </c>
    </row>
    <row r="406" spans="1:12">
      <c r="A406" s="4" t="s">
        <v>165</v>
      </c>
      <c r="B406">
        <v>51.561406490000003</v>
      </c>
      <c r="C406">
        <v>34.282797209999998</v>
      </c>
      <c r="D406">
        <v>65.767537500000003</v>
      </c>
      <c r="E406">
        <v>9.9098256280000001</v>
      </c>
      <c r="F406">
        <v>4.4227511120000003</v>
      </c>
      <c r="G406">
        <v>0.81329257399999999</v>
      </c>
      <c r="H406" s="2">
        <v>3.8199999999999998E-6</v>
      </c>
      <c r="I406">
        <v>-3.3423662749999998</v>
      </c>
      <c r="J406" s="2">
        <v>8.8400000000000003E-7</v>
      </c>
      <c r="K406">
        <v>9.8593320999999998E-2</v>
      </c>
      <c r="L406">
        <v>5.4180178430000003</v>
      </c>
    </row>
    <row r="407" spans="1:12">
      <c r="A407" s="4" t="s">
        <v>668</v>
      </c>
      <c r="B407">
        <v>15.78410403</v>
      </c>
      <c r="C407">
        <v>33.058411589999999</v>
      </c>
      <c r="D407">
        <v>21.9225125</v>
      </c>
      <c r="E407">
        <v>4.504466195</v>
      </c>
      <c r="F407">
        <v>1.7691004450000001</v>
      </c>
      <c r="G407">
        <v>0.81329257399999999</v>
      </c>
      <c r="H407">
        <v>4.6383500000000001E-4</v>
      </c>
      <c r="I407">
        <v>-3.3345634120000001</v>
      </c>
      <c r="J407">
        <v>1.4435399999999999E-4</v>
      </c>
      <c r="K407">
        <v>9.9128011000000002E-2</v>
      </c>
      <c r="L407">
        <v>3.3336366530000001</v>
      </c>
    </row>
    <row r="408" spans="1:12">
      <c r="A408" s="4" t="s">
        <v>1282</v>
      </c>
      <c r="B408">
        <v>4614.219744</v>
      </c>
      <c r="C408">
        <v>3810.2880319999999</v>
      </c>
      <c r="D408">
        <v>4674.1104290000003</v>
      </c>
      <c r="E408">
        <v>460.35644509999997</v>
      </c>
      <c r="F408">
        <v>433.42960900000003</v>
      </c>
      <c r="G408">
        <v>409.08616489999997</v>
      </c>
      <c r="H408" s="2">
        <v>8.5900000000000001E-190</v>
      </c>
      <c r="I408">
        <v>-3.3304119619999999</v>
      </c>
      <c r="J408" s="2">
        <v>3.5400000000000003E-192</v>
      </c>
      <c r="K408">
        <v>9.9413668999999996E-2</v>
      </c>
      <c r="L408">
        <v>189.06603699999999</v>
      </c>
    </row>
    <row r="409" spans="1:12">
      <c r="A409" s="4" t="s">
        <v>1914</v>
      </c>
      <c r="B409">
        <v>151.52739869999999</v>
      </c>
      <c r="C409">
        <v>165.292058</v>
      </c>
      <c r="D409">
        <v>186.91826449999999</v>
      </c>
      <c r="E409">
        <v>15.315185059999999</v>
      </c>
      <c r="F409">
        <v>15.03735378</v>
      </c>
      <c r="G409">
        <v>20.332314360000002</v>
      </c>
      <c r="H409" s="2">
        <v>9.2500000000000006E-24</v>
      </c>
      <c r="I409">
        <v>-3.3077698789999999</v>
      </c>
      <c r="J409" s="2">
        <v>6.5399999999999998E-25</v>
      </c>
      <c r="K409">
        <v>0.100986204</v>
      </c>
      <c r="L409">
        <v>23.033635350000001</v>
      </c>
    </row>
    <row r="410" spans="1:12">
      <c r="A410" s="4" t="s">
        <v>1180</v>
      </c>
      <c r="B410">
        <v>5225.5907070000003</v>
      </c>
      <c r="C410">
        <v>3706.2152550000001</v>
      </c>
      <c r="D410">
        <v>4315.2735130000001</v>
      </c>
      <c r="E410">
        <v>421.61803579999997</v>
      </c>
      <c r="F410">
        <v>520.11553079999999</v>
      </c>
      <c r="G410">
        <v>399.32665400000002</v>
      </c>
      <c r="H410" s="2">
        <v>4.4399999999999998E-115</v>
      </c>
      <c r="I410">
        <v>-3.3049209780000002</v>
      </c>
      <c r="J410" s="2">
        <v>4.0300000000000003E-117</v>
      </c>
      <c r="K410">
        <v>0.101185819</v>
      </c>
      <c r="L410">
        <v>114.35263620000001</v>
      </c>
    </row>
    <row r="411" spans="1:12">
      <c r="A411" s="4" t="s">
        <v>2206</v>
      </c>
      <c r="B411">
        <v>13.67955682</v>
      </c>
      <c r="C411">
        <v>19.590169830000001</v>
      </c>
      <c r="D411">
        <v>9.2305315790000009</v>
      </c>
      <c r="E411">
        <v>0.90089323899999996</v>
      </c>
      <c r="F411">
        <v>1.7691004450000001</v>
      </c>
      <c r="G411">
        <v>1.6265851490000001</v>
      </c>
      <c r="H411">
        <v>4.7068270000000002E-3</v>
      </c>
      <c r="I411">
        <v>-3.2993759749999998</v>
      </c>
      <c r="J411">
        <v>1.7856650000000001E-3</v>
      </c>
      <c r="K411">
        <v>0.101575476</v>
      </c>
      <c r="L411">
        <v>2.3272717329999999</v>
      </c>
    </row>
    <row r="412" spans="1:12">
      <c r="A412" s="4" t="s">
        <v>1192</v>
      </c>
      <c r="B412">
        <v>10988.89322</v>
      </c>
      <c r="C412">
        <v>6731.6721090000001</v>
      </c>
      <c r="D412">
        <v>7623.2652680000001</v>
      </c>
      <c r="E412">
        <v>973.86559130000001</v>
      </c>
      <c r="F412">
        <v>841.20726149999996</v>
      </c>
      <c r="G412">
        <v>772.62794559999998</v>
      </c>
      <c r="H412" s="2">
        <v>3.7700000000000002E-91</v>
      </c>
      <c r="I412">
        <v>-3.2923105389999998</v>
      </c>
      <c r="J412" s="2">
        <v>5.1299999999999998E-93</v>
      </c>
      <c r="K412">
        <v>0.10207415</v>
      </c>
      <c r="L412">
        <v>90.423824760000002</v>
      </c>
    </row>
    <row r="413" spans="1:12">
      <c r="A413" s="4" t="s">
        <v>746</v>
      </c>
      <c r="B413">
        <v>96.809171370000001</v>
      </c>
      <c r="C413">
        <v>73.46313687</v>
      </c>
      <c r="D413">
        <v>83.074784219999998</v>
      </c>
      <c r="E413">
        <v>9.9098256280000001</v>
      </c>
      <c r="F413">
        <v>6.1918515569999997</v>
      </c>
      <c r="G413">
        <v>9.7595108919999998</v>
      </c>
      <c r="H413" s="2">
        <v>1.09E-12</v>
      </c>
      <c r="I413">
        <v>-3.2914627529999998</v>
      </c>
      <c r="J413" s="2">
        <v>1.36E-13</v>
      </c>
      <c r="K413">
        <v>0.10213415100000001</v>
      </c>
      <c r="L413">
        <v>11.962023889999999</v>
      </c>
    </row>
    <row r="414" spans="1:12">
      <c r="A414" s="4" t="s">
        <v>314</v>
      </c>
      <c r="B414">
        <v>27.359113650000001</v>
      </c>
      <c r="C414">
        <v>25.712097910000001</v>
      </c>
      <c r="D414">
        <v>31.153044080000001</v>
      </c>
      <c r="E414">
        <v>1.8017864779999999</v>
      </c>
      <c r="F414">
        <v>3.5382008900000002</v>
      </c>
      <c r="G414">
        <v>3.253170297</v>
      </c>
      <c r="H414" s="2">
        <v>3.93E-5</v>
      </c>
      <c r="I414">
        <v>-3.2882247520000001</v>
      </c>
      <c r="J414" s="2">
        <v>1.03E-5</v>
      </c>
      <c r="K414">
        <v>0.10236363900000001</v>
      </c>
      <c r="L414">
        <v>4.4056845830000002</v>
      </c>
    </row>
    <row r="415" spans="1:12">
      <c r="A415" s="4" t="s">
        <v>2283</v>
      </c>
      <c r="B415">
        <v>424.06626160000002</v>
      </c>
      <c r="C415">
        <v>566.89053950000005</v>
      </c>
      <c r="D415">
        <v>512.29450269999995</v>
      </c>
      <c r="E415">
        <v>67.566992920000004</v>
      </c>
      <c r="F415">
        <v>40.689310229999997</v>
      </c>
      <c r="G415">
        <v>46.357676740000002</v>
      </c>
      <c r="H415" s="2">
        <v>1.0699999999999999E-45</v>
      </c>
      <c r="I415">
        <v>-3.2831137579999998</v>
      </c>
      <c r="J415" s="2">
        <v>3.5999999999999999E-47</v>
      </c>
      <c r="K415">
        <v>0.102726923</v>
      </c>
      <c r="L415">
        <v>44.970775439999997</v>
      </c>
    </row>
    <row r="416" spans="1:12">
      <c r="A416" s="4" t="s">
        <v>1774</v>
      </c>
      <c r="B416">
        <v>9676.7080430000005</v>
      </c>
      <c r="C416">
        <v>10271.370919999999</v>
      </c>
      <c r="D416">
        <v>10721.262430000001</v>
      </c>
      <c r="E416">
        <v>1112.6031499999999</v>
      </c>
      <c r="F416">
        <v>1161.414442</v>
      </c>
      <c r="G416">
        <v>926.34024220000003</v>
      </c>
      <c r="H416" s="2">
        <v>2.6600000000000001E-224</v>
      </c>
      <c r="I416">
        <v>-3.261041396</v>
      </c>
      <c r="J416" s="2">
        <v>8.15E-227</v>
      </c>
      <c r="K416">
        <v>0.104310667</v>
      </c>
      <c r="L416">
        <v>223.57574360000001</v>
      </c>
    </row>
    <row r="417" spans="1:12">
      <c r="A417" s="4" t="s">
        <v>490</v>
      </c>
      <c r="B417">
        <v>501.93450810000002</v>
      </c>
      <c r="C417">
        <v>379.55954050000003</v>
      </c>
      <c r="D417">
        <v>503.0639711</v>
      </c>
      <c r="E417">
        <v>47.747341659999996</v>
      </c>
      <c r="F417">
        <v>55.72666401</v>
      </c>
      <c r="G417">
        <v>43.104506440000002</v>
      </c>
      <c r="H417" s="2">
        <v>1.3800000000000001E-48</v>
      </c>
      <c r="I417">
        <v>-3.2424436499999998</v>
      </c>
      <c r="J417" s="2">
        <v>4.2899999999999997E-50</v>
      </c>
      <c r="K417">
        <v>0.105664038</v>
      </c>
      <c r="L417">
        <v>47.859739070000003</v>
      </c>
    </row>
    <row r="418" spans="1:12">
      <c r="A418" s="4" t="s">
        <v>2210</v>
      </c>
      <c r="B418">
        <v>1478.4444109999999</v>
      </c>
      <c r="C418">
        <v>1726.3837169999999</v>
      </c>
      <c r="D418">
        <v>1661.495684</v>
      </c>
      <c r="E418">
        <v>163.9625695</v>
      </c>
      <c r="F418">
        <v>196.3701494</v>
      </c>
      <c r="G418">
        <v>154.52558909999999</v>
      </c>
      <c r="H418" s="2">
        <v>5.1900000000000001E-124</v>
      </c>
      <c r="I418">
        <v>-3.2413992330000001</v>
      </c>
      <c r="J418" s="2">
        <v>4.17E-126</v>
      </c>
      <c r="K418">
        <v>0.105740559</v>
      </c>
      <c r="L418">
        <v>123.284593</v>
      </c>
    </row>
    <row r="419" spans="1:12">
      <c r="A419" s="4" t="s">
        <v>1992</v>
      </c>
      <c r="B419">
        <v>63.136416109999999</v>
      </c>
      <c r="C419">
        <v>74.687522490000006</v>
      </c>
      <c r="D419">
        <v>83.074784219999998</v>
      </c>
      <c r="E419">
        <v>9.9098256280000001</v>
      </c>
      <c r="F419">
        <v>7.0764017790000002</v>
      </c>
      <c r="G419">
        <v>6.5063405950000002</v>
      </c>
      <c r="H419" s="2">
        <v>3.4799999999999999E-11</v>
      </c>
      <c r="I419">
        <v>-3.2371304749999998</v>
      </c>
      <c r="J419" s="2">
        <v>4.9499999999999997E-12</v>
      </c>
      <c r="K419">
        <v>0.10605389599999999</v>
      </c>
      <c r="L419">
        <v>10.45807632</v>
      </c>
    </row>
    <row r="420" spans="1:12">
      <c r="A420" s="4" t="s">
        <v>899</v>
      </c>
      <c r="B420">
        <v>79.97279374</v>
      </c>
      <c r="C420">
        <v>44.077882119999998</v>
      </c>
      <c r="D420">
        <v>85.382417110000006</v>
      </c>
      <c r="E420">
        <v>5.4053594330000001</v>
      </c>
      <c r="F420">
        <v>11.49915289</v>
      </c>
      <c r="G420">
        <v>5.69304802</v>
      </c>
      <c r="H420" s="2">
        <v>6.7100000000000002E-9</v>
      </c>
      <c r="I420">
        <v>-3.217472355</v>
      </c>
      <c r="J420" s="2">
        <v>1.14E-9</v>
      </c>
      <c r="K420">
        <v>0.107508873</v>
      </c>
      <c r="L420">
        <v>8.173300674</v>
      </c>
    </row>
    <row r="421" spans="1:12">
      <c r="A421" s="4" t="s">
        <v>1102</v>
      </c>
      <c r="B421">
        <v>2001.424391</v>
      </c>
      <c r="C421">
        <v>1865.963677</v>
      </c>
      <c r="D421">
        <v>2076.8696049999999</v>
      </c>
      <c r="E421">
        <v>214.4125909</v>
      </c>
      <c r="F421">
        <v>210.52295290000001</v>
      </c>
      <c r="G421">
        <v>214.70923959999999</v>
      </c>
      <c r="H421" s="2">
        <v>1.28E-178</v>
      </c>
      <c r="I421">
        <v>-3.2162362619999998</v>
      </c>
      <c r="J421" s="2">
        <v>5.9099999999999998E-181</v>
      </c>
      <c r="K421">
        <v>0.107601026</v>
      </c>
      <c r="L421">
        <v>177.8918199</v>
      </c>
    </row>
    <row r="422" spans="1:12">
      <c r="A422" s="4" t="s">
        <v>1668</v>
      </c>
      <c r="B422">
        <v>88.390982559999998</v>
      </c>
      <c r="C422">
        <v>91.828921089999994</v>
      </c>
      <c r="D422">
        <v>94.612948689999996</v>
      </c>
      <c r="E422">
        <v>11.711612110000001</v>
      </c>
      <c r="F422">
        <v>13.268253339999999</v>
      </c>
      <c r="G422">
        <v>4.8797554459999999</v>
      </c>
      <c r="H422" s="2">
        <v>2.28E-12</v>
      </c>
      <c r="I422">
        <v>-3.213074583</v>
      </c>
      <c r="J422" s="2">
        <v>2.9100000000000002E-13</v>
      </c>
      <c r="K422">
        <v>0.10783709299999999</v>
      </c>
      <c r="L422">
        <v>11.642797849999999</v>
      </c>
    </row>
    <row r="423" spans="1:12">
      <c r="A423" s="4" t="s">
        <v>280</v>
      </c>
      <c r="B423">
        <v>336.72755260000002</v>
      </c>
      <c r="C423">
        <v>378.33515490000002</v>
      </c>
      <c r="D423">
        <v>342.6834849</v>
      </c>
      <c r="E423">
        <v>36.03572956</v>
      </c>
      <c r="F423">
        <v>38.920209790000001</v>
      </c>
      <c r="G423">
        <v>39.038043569999999</v>
      </c>
      <c r="H423" s="2">
        <v>3.8100000000000001E-47</v>
      </c>
      <c r="I423">
        <v>-3.2126309970000002</v>
      </c>
      <c r="J423" s="2">
        <v>1.2199999999999999E-48</v>
      </c>
      <c r="K423">
        <v>0.107870255</v>
      </c>
      <c r="L423">
        <v>46.419583930000002</v>
      </c>
    </row>
    <row r="424" spans="1:12">
      <c r="A424" s="4" t="s">
        <v>53</v>
      </c>
      <c r="B424">
        <v>3810.2827120000002</v>
      </c>
      <c r="C424">
        <v>3419.7090210000001</v>
      </c>
      <c r="D424">
        <v>3529.5245129999998</v>
      </c>
      <c r="E424">
        <v>436.93322089999998</v>
      </c>
      <c r="F424">
        <v>350.2818881</v>
      </c>
      <c r="G424">
        <v>393.63360599999999</v>
      </c>
      <c r="H424" s="2">
        <v>2.92E-185</v>
      </c>
      <c r="I424">
        <v>-3.1881130249999998</v>
      </c>
      <c r="J424" s="2">
        <v>1.2800000000000001E-187</v>
      </c>
      <c r="K424">
        <v>0.109719129</v>
      </c>
      <c r="L424">
        <v>184.53480730000001</v>
      </c>
    </row>
    <row r="425" spans="1:12">
      <c r="A425" s="4" t="s">
        <v>2114</v>
      </c>
      <c r="B425">
        <v>9454.6783130000003</v>
      </c>
      <c r="C425">
        <v>8476.4216099999994</v>
      </c>
      <c r="D425">
        <v>10174.353429999999</v>
      </c>
      <c r="E425">
        <v>1203.5933669999999</v>
      </c>
      <c r="F425">
        <v>960.6215416</v>
      </c>
      <c r="G425">
        <v>947.4858491</v>
      </c>
      <c r="H425" s="2">
        <v>2.46E-166</v>
      </c>
      <c r="I425">
        <v>-3.1755322179999999</v>
      </c>
      <c r="J425" s="2">
        <v>1.1799999999999999E-168</v>
      </c>
      <c r="K425">
        <v>0.110680102</v>
      </c>
      <c r="L425">
        <v>165.60946319999999</v>
      </c>
    </row>
    <row r="426" spans="1:12">
      <c r="A426" s="4" t="s">
        <v>1255</v>
      </c>
      <c r="B426">
        <v>36162.434600000001</v>
      </c>
      <c r="C426">
        <v>39792.532469999998</v>
      </c>
      <c r="D426">
        <v>38380.550309999999</v>
      </c>
      <c r="E426">
        <v>4476.5385040000001</v>
      </c>
      <c r="F426">
        <v>4558.0872959999997</v>
      </c>
      <c r="G426">
        <v>3656.5634140000002</v>
      </c>
      <c r="H426" s="2">
        <v>9.1799999999999997E-226</v>
      </c>
      <c r="I426">
        <v>-3.1715304020000001</v>
      </c>
      <c r="J426" s="2">
        <v>2.7600000000000001E-228</v>
      </c>
      <c r="K426">
        <v>0.110987538</v>
      </c>
      <c r="L426">
        <v>225.03693519999999</v>
      </c>
    </row>
    <row r="427" spans="1:12">
      <c r="A427" s="4" t="s">
        <v>153</v>
      </c>
      <c r="B427">
        <v>2409.7065480000001</v>
      </c>
      <c r="C427">
        <v>2256.542688</v>
      </c>
      <c r="D427">
        <v>2472.628647</v>
      </c>
      <c r="E427">
        <v>282.88047699999998</v>
      </c>
      <c r="F427">
        <v>223.7912063</v>
      </c>
      <c r="G427">
        <v>287.90557130000002</v>
      </c>
      <c r="H427" s="2">
        <v>2.7299999999999997E-147</v>
      </c>
      <c r="I427">
        <v>-3.1667662760000002</v>
      </c>
      <c r="J427" s="2">
        <v>1.66E-149</v>
      </c>
      <c r="K427">
        <v>0.111354651</v>
      </c>
      <c r="L427">
        <v>146.56376710000001</v>
      </c>
    </row>
    <row r="428" spans="1:12">
      <c r="A428" s="4" t="s">
        <v>562</v>
      </c>
      <c r="B428">
        <v>2968.463831</v>
      </c>
      <c r="C428">
        <v>2813.6381419999998</v>
      </c>
      <c r="D428">
        <v>2803.7739670000001</v>
      </c>
      <c r="E428">
        <v>355.85282940000002</v>
      </c>
      <c r="F428">
        <v>300.74707560000002</v>
      </c>
      <c r="G428">
        <v>301.73154510000001</v>
      </c>
      <c r="H428" s="2">
        <v>1.22E-190</v>
      </c>
      <c r="I428">
        <v>-3.1644238800000002</v>
      </c>
      <c r="J428" s="2">
        <v>4.9199999999999998E-193</v>
      </c>
      <c r="K428">
        <v>0.111535596</v>
      </c>
      <c r="L428">
        <v>189.9152617</v>
      </c>
    </row>
    <row r="429" spans="1:12">
      <c r="A429" s="4" t="s">
        <v>1694</v>
      </c>
      <c r="B429">
        <v>11175.14565</v>
      </c>
      <c r="C429">
        <v>11995.30587</v>
      </c>
      <c r="D429">
        <v>13168.50711</v>
      </c>
      <c r="E429">
        <v>1464.852406</v>
      </c>
      <c r="F429">
        <v>1557.6929419999999</v>
      </c>
      <c r="G429">
        <v>1096.3183899999999</v>
      </c>
      <c r="H429" s="2">
        <v>4.21E-133</v>
      </c>
      <c r="I429">
        <v>-3.1416301139999998</v>
      </c>
      <c r="J429" s="2">
        <v>2.9099999999999997E-135</v>
      </c>
      <c r="K429">
        <v>0.11331179</v>
      </c>
      <c r="L429">
        <v>132.3760723</v>
      </c>
    </row>
    <row r="430" spans="1:12">
      <c r="A430" s="4" t="s">
        <v>922</v>
      </c>
      <c r="B430">
        <v>653.46190679999995</v>
      </c>
      <c r="C430">
        <v>504.44687320000003</v>
      </c>
      <c r="D430">
        <v>595.36928690000002</v>
      </c>
      <c r="E430">
        <v>76.575925310000002</v>
      </c>
      <c r="F430">
        <v>57.495764459999997</v>
      </c>
      <c r="G430">
        <v>65.063405950000003</v>
      </c>
      <c r="H430" s="2">
        <v>3.3400000000000002E-57</v>
      </c>
      <c r="I430">
        <v>-3.1399192509999998</v>
      </c>
      <c r="J430" s="2">
        <v>8.0499999999999999E-59</v>
      </c>
      <c r="K430">
        <v>0.113446244</v>
      </c>
      <c r="L430">
        <v>56.476707179999998</v>
      </c>
    </row>
    <row r="431" spans="1:12">
      <c r="A431" s="4" t="s">
        <v>2243</v>
      </c>
      <c r="B431">
        <v>29.46366085</v>
      </c>
      <c r="C431">
        <v>39.180339670000002</v>
      </c>
      <c r="D431">
        <v>38.075942769999997</v>
      </c>
      <c r="E431">
        <v>5.4053594330000001</v>
      </c>
      <c r="F431">
        <v>2.653650667</v>
      </c>
      <c r="G431">
        <v>4.0664628719999998</v>
      </c>
      <c r="H431" s="2">
        <v>7.1400000000000002E-6</v>
      </c>
      <c r="I431">
        <v>-3.137639326</v>
      </c>
      <c r="J431" s="2">
        <v>1.7099999999999999E-6</v>
      </c>
      <c r="K431">
        <v>0.113625667</v>
      </c>
      <c r="L431">
        <v>5.1462888400000004</v>
      </c>
    </row>
    <row r="432" spans="1:12">
      <c r="A432" s="4" t="s">
        <v>1327</v>
      </c>
      <c r="B432">
        <v>266.22522129999999</v>
      </c>
      <c r="C432">
        <v>281.60869129999998</v>
      </c>
      <c r="D432">
        <v>263.07015000000001</v>
      </c>
      <c r="E432">
        <v>27.92769041</v>
      </c>
      <c r="F432">
        <v>29.190157339999999</v>
      </c>
      <c r="G432">
        <v>36.59816584</v>
      </c>
      <c r="H432" s="2">
        <v>3.1599999999999999E-35</v>
      </c>
      <c r="I432">
        <v>-3.1089979059999999</v>
      </c>
      <c r="J432" s="2">
        <v>1.44E-36</v>
      </c>
      <c r="K432">
        <v>0.115903987</v>
      </c>
      <c r="L432">
        <v>34.500987729999999</v>
      </c>
    </row>
    <row r="433" spans="1:12">
      <c r="A433" s="4" t="s">
        <v>1182</v>
      </c>
      <c r="B433">
        <v>1292.1919829999999</v>
      </c>
      <c r="C433">
        <v>874.21132880000005</v>
      </c>
      <c r="D433">
        <v>1070.741663</v>
      </c>
      <c r="E433">
        <v>165.76435599999999</v>
      </c>
      <c r="F433">
        <v>115.8760791</v>
      </c>
      <c r="G433">
        <v>95.155231200000003</v>
      </c>
      <c r="H433" s="2">
        <v>7.7600000000000007E-49</v>
      </c>
      <c r="I433">
        <v>-3.1059316410000002</v>
      </c>
      <c r="J433" s="2">
        <v>2.3900000000000002E-50</v>
      </c>
      <c r="K433">
        <v>0.116150588</v>
      </c>
      <c r="L433">
        <v>48.110142359999998</v>
      </c>
    </row>
    <row r="434" spans="1:12">
      <c r="A434" s="4" t="s">
        <v>1966</v>
      </c>
      <c r="B434">
        <v>5107.7360639999997</v>
      </c>
      <c r="C434">
        <v>5136.2976529999996</v>
      </c>
      <c r="D434">
        <v>5930.61654</v>
      </c>
      <c r="E434">
        <v>711.70565869999996</v>
      </c>
      <c r="F434">
        <v>697.02557530000001</v>
      </c>
      <c r="G434">
        <v>473.3362783</v>
      </c>
      <c r="H434" s="2">
        <v>2.57E-101</v>
      </c>
      <c r="I434">
        <v>-3.1043086209999999</v>
      </c>
      <c r="J434" s="2">
        <v>3.02E-103</v>
      </c>
      <c r="K434">
        <v>0.11628133</v>
      </c>
      <c r="L434">
        <v>100.58963199999999</v>
      </c>
    </row>
    <row r="435" spans="1:12">
      <c r="A435" s="4" t="s">
        <v>580</v>
      </c>
      <c r="B435">
        <v>877.59618399999999</v>
      </c>
      <c r="C435">
        <v>869.31378629999995</v>
      </c>
      <c r="D435">
        <v>914.97644279999997</v>
      </c>
      <c r="E435">
        <v>87.386644169999997</v>
      </c>
      <c r="F435">
        <v>82.263170689999995</v>
      </c>
      <c r="G435">
        <v>139.07303020000001</v>
      </c>
      <c r="H435" s="2">
        <v>6.2700000000000001E-58</v>
      </c>
      <c r="I435">
        <v>-3.1037349789999999</v>
      </c>
      <c r="J435" s="2">
        <v>1.49E-59</v>
      </c>
      <c r="K435">
        <v>0.116327574</v>
      </c>
      <c r="L435">
        <v>57.202468639999999</v>
      </c>
    </row>
    <row r="436" spans="1:12">
      <c r="A436" s="4" t="s">
        <v>2039</v>
      </c>
      <c r="B436">
        <v>31.56820806</v>
      </c>
      <c r="C436">
        <v>31.83402598</v>
      </c>
      <c r="D436">
        <v>32.306860530000002</v>
      </c>
      <c r="E436">
        <v>2.7026797170000001</v>
      </c>
      <c r="F436">
        <v>2.653650667</v>
      </c>
      <c r="G436">
        <v>5.69304802</v>
      </c>
      <c r="H436" s="2">
        <v>2.5999999999999998E-5</v>
      </c>
      <c r="I436">
        <v>-3.1017801220000001</v>
      </c>
      <c r="J436" s="2">
        <v>6.64E-6</v>
      </c>
      <c r="K436">
        <v>0.116485306</v>
      </c>
      <c r="L436">
        <v>4.5847063910000001</v>
      </c>
    </row>
    <row r="437" spans="1:12">
      <c r="A437" s="4" t="s">
        <v>741</v>
      </c>
      <c r="B437">
        <v>16.836377630000001</v>
      </c>
      <c r="C437">
        <v>14.69262737</v>
      </c>
      <c r="D437">
        <v>26.537778289999999</v>
      </c>
      <c r="E437">
        <v>0.90089323899999996</v>
      </c>
      <c r="F437">
        <v>0.884550222</v>
      </c>
      <c r="G437">
        <v>4.8797554459999999</v>
      </c>
      <c r="H437">
        <v>2.8634789999999999E-3</v>
      </c>
      <c r="I437">
        <v>-3.0979526069999999</v>
      </c>
      <c r="J437">
        <v>1.0407929999999999E-3</v>
      </c>
      <c r="K437">
        <v>0.116794755</v>
      </c>
      <c r="L437">
        <v>2.5431060369999998</v>
      </c>
    </row>
    <row r="438" spans="1:12">
      <c r="A438" s="4" t="s">
        <v>512</v>
      </c>
      <c r="B438">
        <v>33.672755260000002</v>
      </c>
      <c r="C438">
        <v>41.62911089</v>
      </c>
      <c r="D438">
        <v>27.691594739999999</v>
      </c>
      <c r="E438">
        <v>0</v>
      </c>
      <c r="F438">
        <v>7.960952002</v>
      </c>
      <c r="G438">
        <v>4.0664628719999998</v>
      </c>
      <c r="H438">
        <v>2.3810300000000001E-4</v>
      </c>
      <c r="I438">
        <v>-3.0936239489999999</v>
      </c>
      <c r="J438" s="2">
        <v>7.0199999999999999E-5</v>
      </c>
      <c r="K438">
        <v>0.117145712</v>
      </c>
      <c r="L438">
        <v>3.6232353530000001</v>
      </c>
    </row>
    <row r="439" spans="1:12">
      <c r="A439" s="4" t="s">
        <v>1256</v>
      </c>
      <c r="B439">
        <v>4004.9533289999999</v>
      </c>
      <c r="C439">
        <v>3889.8730970000001</v>
      </c>
      <c r="D439">
        <v>4356.8109059999997</v>
      </c>
      <c r="E439">
        <v>484.68056250000001</v>
      </c>
      <c r="F439">
        <v>509.50092810000001</v>
      </c>
      <c r="G439">
        <v>450.56408620000002</v>
      </c>
      <c r="H439" s="2">
        <v>3.5199999999999998E-215</v>
      </c>
      <c r="I439">
        <v>-3.0847299129999999</v>
      </c>
      <c r="J439" s="2">
        <v>1.2299999999999999E-217</v>
      </c>
      <c r="K439">
        <v>0.117870131</v>
      </c>
      <c r="L439">
        <v>214.45373330000001</v>
      </c>
    </row>
    <row r="440" spans="1:12">
      <c r="A440" s="4" t="s">
        <v>1263</v>
      </c>
      <c r="B440">
        <v>37.881849670000001</v>
      </c>
      <c r="C440">
        <v>44.077882119999998</v>
      </c>
      <c r="D440">
        <v>41.537392109999999</v>
      </c>
      <c r="E440">
        <v>1.8017864779999999</v>
      </c>
      <c r="F440">
        <v>5.307301335</v>
      </c>
      <c r="G440">
        <v>7.3196331690000003</v>
      </c>
      <c r="H440" s="2">
        <v>4.0099999999999997E-6</v>
      </c>
      <c r="I440">
        <v>-3.0836263370000001</v>
      </c>
      <c r="J440" s="2">
        <v>9.3200000000000003E-7</v>
      </c>
      <c r="K440">
        <v>0.11796033</v>
      </c>
      <c r="L440">
        <v>5.3967474060000002</v>
      </c>
    </row>
    <row r="441" spans="1:12">
      <c r="A441" s="4" t="s">
        <v>80</v>
      </c>
      <c r="B441">
        <v>54.718227300000002</v>
      </c>
      <c r="C441">
        <v>44.077882119999998</v>
      </c>
      <c r="D441">
        <v>68.075170400000005</v>
      </c>
      <c r="E441">
        <v>2.7026797170000001</v>
      </c>
      <c r="F441">
        <v>8.8455022240000005</v>
      </c>
      <c r="G441">
        <v>8.1329257429999995</v>
      </c>
      <c r="H441" s="2">
        <v>1.8199999999999999E-7</v>
      </c>
      <c r="I441">
        <v>-3.077560552</v>
      </c>
      <c r="J441" s="2">
        <v>3.5600000000000001E-8</v>
      </c>
      <c r="K441">
        <v>0.118457336</v>
      </c>
      <c r="L441">
        <v>6.7404112039999999</v>
      </c>
    </row>
    <row r="442" spans="1:12">
      <c r="A442" s="4" t="s">
        <v>596</v>
      </c>
      <c r="B442">
        <v>611.37096269999995</v>
      </c>
      <c r="C442">
        <v>568.11492520000002</v>
      </c>
      <c r="D442">
        <v>689.98223559999997</v>
      </c>
      <c r="E442">
        <v>62.161633479999999</v>
      </c>
      <c r="F442">
        <v>87.570472019999997</v>
      </c>
      <c r="G442">
        <v>72.383039109999999</v>
      </c>
      <c r="H442" s="2">
        <v>1.3100000000000001E-59</v>
      </c>
      <c r="I442">
        <v>-3.0732074460000001</v>
      </c>
      <c r="J442" s="2">
        <v>3.0300000000000001E-61</v>
      </c>
      <c r="K442">
        <v>0.118815302</v>
      </c>
      <c r="L442">
        <v>58.884365180000003</v>
      </c>
    </row>
    <row r="443" spans="1:12">
      <c r="A443" s="4" t="s">
        <v>2457</v>
      </c>
      <c r="B443">
        <v>3800.8122499999999</v>
      </c>
      <c r="C443">
        <v>3784.5759349999998</v>
      </c>
      <c r="D443">
        <v>4224.1220139999996</v>
      </c>
      <c r="E443">
        <v>534.22969069999999</v>
      </c>
      <c r="F443">
        <v>513.039129</v>
      </c>
      <c r="G443">
        <v>362.72848809999999</v>
      </c>
      <c r="H443" s="2">
        <v>1.0399999999999999E-107</v>
      </c>
      <c r="I443">
        <v>-3.067491425</v>
      </c>
      <c r="J443" s="2">
        <v>1.06E-109</v>
      </c>
      <c r="K443">
        <v>0.119286987</v>
      </c>
      <c r="L443">
        <v>106.98375849999999</v>
      </c>
    </row>
    <row r="444" spans="1:12">
      <c r="A444" s="4" t="s">
        <v>1438</v>
      </c>
      <c r="B444">
        <v>5397.111304</v>
      </c>
      <c r="C444">
        <v>6486.7949859999999</v>
      </c>
      <c r="D444">
        <v>6178.6870760000002</v>
      </c>
      <c r="E444">
        <v>774.76818549999996</v>
      </c>
      <c r="F444">
        <v>799.63340110000001</v>
      </c>
      <c r="G444">
        <v>588.01053119999995</v>
      </c>
      <c r="H444" s="2">
        <v>5.2499999999999996E-127</v>
      </c>
      <c r="I444">
        <v>-3.0629721280000002</v>
      </c>
      <c r="J444" s="2">
        <v>4.0299999999999998E-129</v>
      </c>
      <c r="K444">
        <v>0.119661244</v>
      </c>
      <c r="L444">
        <v>126.2802416</v>
      </c>
    </row>
    <row r="445" spans="1:12">
      <c r="A445" s="4" t="s">
        <v>1190</v>
      </c>
      <c r="B445">
        <v>14295.13688</v>
      </c>
      <c r="C445">
        <v>9551.4321789999995</v>
      </c>
      <c r="D445">
        <v>11852.002549999999</v>
      </c>
      <c r="E445">
        <v>1634.220335</v>
      </c>
      <c r="F445">
        <v>1315.3261809999999</v>
      </c>
      <c r="G445">
        <v>1328.1067740000001</v>
      </c>
      <c r="H445" s="2">
        <v>2.4299999999999998E-102</v>
      </c>
      <c r="I445">
        <v>-3.0612411009999998</v>
      </c>
      <c r="J445" s="2">
        <v>2.74E-104</v>
      </c>
      <c r="K445">
        <v>0.119804907</v>
      </c>
      <c r="L445">
        <v>101.6147998</v>
      </c>
    </row>
    <row r="446" spans="1:12">
      <c r="A446" s="4" t="s">
        <v>573</v>
      </c>
      <c r="B446">
        <v>15798.835859999999</v>
      </c>
      <c r="C446">
        <v>12355.275240000001</v>
      </c>
      <c r="D446">
        <v>13370.42499</v>
      </c>
      <c r="E446">
        <v>1934.2177839999999</v>
      </c>
      <c r="F446">
        <v>1429.4331589999999</v>
      </c>
      <c r="G446">
        <v>1613.572467</v>
      </c>
      <c r="H446" s="2">
        <v>1.75E-128</v>
      </c>
      <c r="I446">
        <v>-3.0607349959999999</v>
      </c>
      <c r="J446" s="2">
        <v>1.3200000000000001E-130</v>
      </c>
      <c r="K446">
        <v>0.119846942</v>
      </c>
      <c r="L446">
        <v>127.7562994</v>
      </c>
    </row>
    <row r="447" spans="1:12">
      <c r="A447" s="4" t="s">
        <v>2033</v>
      </c>
      <c r="B447">
        <v>44.195491279999999</v>
      </c>
      <c r="C447">
        <v>41.62911089</v>
      </c>
      <c r="D447">
        <v>50.767923690000003</v>
      </c>
      <c r="E447">
        <v>5.4053594330000001</v>
      </c>
      <c r="F447">
        <v>5.307301335</v>
      </c>
      <c r="G447">
        <v>5.69304802</v>
      </c>
      <c r="H447" s="2">
        <v>2.84E-7</v>
      </c>
      <c r="I447">
        <v>-3.0568564579999999</v>
      </c>
      <c r="J447" s="2">
        <v>5.6799999999999999E-8</v>
      </c>
      <c r="K447">
        <v>0.120169572</v>
      </c>
      <c r="L447">
        <v>6.5473969409999997</v>
      </c>
    </row>
    <row r="448" spans="1:12">
      <c r="A448" s="4" t="s">
        <v>1191</v>
      </c>
      <c r="B448">
        <v>39810.667179999997</v>
      </c>
      <c r="C448">
        <v>35137.418369999999</v>
      </c>
      <c r="D448">
        <v>34238.349260000003</v>
      </c>
      <c r="E448">
        <v>4946.8047749999996</v>
      </c>
      <c r="F448">
        <v>4336.0651900000003</v>
      </c>
      <c r="G448">
        <v>3961.5481300000001</v>
      </c>
      <c r="H448" s="2">
        <v>1.5500000000000001E-194</v>
      </c>
      <c r="I448">
        <v>-3.0434930360000001</v>
      </c>
      <c r="J448" s="2">
        <v>6.0600000000000001E-197</v>
      </c>
      <c r="K448">
        <v>0.121287852</v>
      </c>
      <c r="L448">
        <v>193.80903420000001</v>
      </c>
    </row>
    <row r="449" spans="1:12">
      <c r="A449" s="4" t="s">
        <v>2263</v>
      </c>
      <c r="B449">
        <v>891.27574079999999</v>
      </c>
      <c r="C449">
        <v>730.95821190000004</v>
      </c>
      <c r="D449">
        <v>1016.51229</v>
      </c>
      <c r="E449">
        <v>132.4313061</v>
      </c>
      <c r="F449">
        <v>77.840419569999995</v>
      </c>
      <c r="G449">
        <v>110.6077901</v>
      </c>
      <c r="H449" s="2">
        <v>7.9300000000000001E-50</v>
      </c>
      <c r="I449">
        <v>-3.040217272</v>
      </c>
      <c r="J449" s="2">
        <v>2.4E-51</v>
      </c>
      <c r="K449">
        <v>0.121563559</v>
      </c>
      <c r="L449">
        <v>49.100467199999997</v>
      </c>
    </row>
    <row r="450" spans="1:12">
      <c r="A450" s="4" t="s">
        <v>2129</v>
      </c>
      <c r="B450">
        <v>774.47337100000004</v>
      </c>
      <c r="C450">
        <v>803.19696309999995</v>
      </c>
      <c r="D450">
        <v>954.20620199999996</v>
      </c>
      <c r="E450">
        <v>90.990217130000005</v>
      </c>
      <c r="F450">
        <v>132.68253340000001</v>
      </c>
      <c r="G450">
        <v>84.582427730000006</v>
      </c>
      <c r="H450" s="2">
        <v>1.43E-56</v>
      </c>
      <c r="I450">
        <v>-3.0396272299999998</v>
      </c>
      <c r="J450" s="2">
        <v>3.4999999999999999E-58</v>
      </c>
      <c r="K450">
        <v>0.121613287</v>
      </c>
      <c r="L450">
        <v>55.843769569999999</v>
      </c>
    </row>
    <row r="451" spans="1:12">
      <c r="A451" s="4" t="s">
        <v>927</v>
      </c>
      <c r="B451">
        <v>321.99572219999999</v>
      </c>
      <c r="C451">
        <v>292.62816190000001</v>
      </c>
      <c r="D451">
        <v>384.22087699999997</v>
      </c>
      <c r="E451">
        <v>38.738409269999998</v>
      </c>
      <c r="F451">
        <v>40.689310229999997</v>
      </c>
      <c r="G451">
        <v>43.104506440000002</v>
      </c>
      <c r="H451" s="2">
        <v>6.8500000000000003E-38</v>
      </c>
      <c r="I451">
        <v>-3.0261457969999999</v>
      </c>
      <c r="J451" s="2">
        <v>2.8199999999999999E-39</v>
      </c>
      <c r="K451">
        <v>0.12275504299999999</v>
      </c>
      <c r="L451">
        <v>37.164266390000002</v>
      </c>
    </row>
    <row r="452" spans="1:12">
      <c r="A452" s="4" t="s">
        <v>2061</v>
      </c>
      <c r="B452">
        <v>1422.67391</v>
      </c>
      <c r="C452">
        <v>1097.0495109999999</v>
      </c>
      <c r="D452">
        <v>1479.1926860000001</v>
      </c>
      <c r="E452">
        <v>162.16078300000001</v>
      </c>
      <c r="F452">
        <v>142.41258579999999</v>
      </c>
      <c r="G452">
        <v>188.68387720000001</v>
      </c>
      <c r="H452" s="2">
        <v>3.1499999999999999E-75</v>
      </c>
      <c r="I452">
        <v>-3.0181191859999998</v>
      </c>
      <c r="J452" s="2">
        <v>5.3799999999999996E-77</v>
      </c>
      <c r="K452">
        <v>0.123439909</v>
      </c>
      <c r="L452">
        <v>74.501885380000004</v>
      </c>
    </row>
    <row r="453" spans="1:12">
      <c r="A453" s="4" t="s">
        <v>58</v>
      </c>
      <c r="B453">
        <v>238.86610759999999</v>
      </c>
      <c r="C453">
        <v>236.30642359999999</v>
      </c>
      <c r="D453">
        <v>246.91671980000001</v>
      </c>
      <c r="E453">
        <v>28.828583649999999</v>
      </c>
      <c r="F453">
        <v>29.190157339999999</v>
      </c>
      <c r="G453">
        <v>31.7184104</v>
      </c>
      <c r="H453" s="2">
        <v>5.4499999999999999E-32</v>
      </c>
      <c r="I453">
        <v>-3.0070361989999999</v>
      </c>
      <c r="J453" s="2">
        <v>2.7899999999999999E-33</v>
      </c>
      <c r="K453">
        <v>0.124391844</v>
      </c>
      <c r="L453">
        <v>31.263555480000001</v>
      </c>
    </row>
    <row r="454" spans="1:12">
      <c r="A454" s="4" t="s">
        <v>1397</v>
      </c>
      <c r="B454">
        <v>28.411387250000001</v>
      </c>
      <c r="C454">
        <v>22.038941059999999</v>
      </c>
      <c r="D454">
        <v>61.152271710000001</v>
      </c>
      <c r="E454">
        <v>5.4053594330000001</v>
      </c>
      <c r="F454">
        <v>6.1918515569999997</v>
      </c>
      <c r="G454">
        <v>2.4398777229999999</v>
      </c>
      <c r="H454" s="2">
        <v>7.5699999999999997E-5</v>
      </c>
      <c r="I454">
        <v>-3.0001003009999998</v>
      </c>
      <c r="J454" s="2">
        <v>2.0599999999999999E-5</v>
      </c>
      <c r="K454">
        <v>0.12499130999999999</v>
      </c>
      <c r="L454">
        <v>4.1208893959999999</v>
      </c>
    </row>
    <row r="455" spans="1:12">
      <c r="A455" s="4" t="s">
        <v>237</v>
      </c>
      <c r="B455">
        <v>719.75514369999996</v>
      </c>
      <c r="C455">
        <v>718.71435570000006</v>
      </c>
      <c r="D455">
        <v>929.97605659999999</v>
      </c>
      <c r="E455">
        <v>81.981284740000007</v>
      </c>
      <c r="F455">
        <v>121.1833805</v>
      </c>
      <c r="G455">
        <v>95.155231200000003</v>
      </c>
      <c r="H455" s="2">
        <v>9.0200000000000007E-55</v>
      </c>
      <c r="I455">
        <v>-2.9889809430000001</v>
      </c>
      <c r="J455" s="2">
        <v>2.3200000000000002E-56</v>
      </c>
      <c r="K455">
        <v>0.12595838400000001</v>
      </c>
      <c r="L455">
        <v>54.04485648</v>
      </c>
    </row>
    <row r="456" spans="1:12">
      <c r="A456" s="4" t="s">
        <v>94</v>
      </c>
      <c r="B456">
        <v>46.300038479999998</v>
      </c>
      <c r="C456">
        <v>71.014365639999994</v>
      </c>
      <c r="D456">
        <v>53.075556579999997</v>
      </c>
      <c r="E456">
        <v>7.2071459109999996</v>
      </c>
      <c r="F456">
        <v>6.1918515569999997</v>
      </c>
      <c r="G456">
        <v>8.1329257429999995</v>
      </c>
      <c r="H456" s="2">
        <v>4.0100000000000002E-8</v>
      </c>
      <c r="I456">
        <v>-2.9794417649999998</v>
      </c>
      <c r="J456" s="2">
        <v>7.3399999999999999E-9</v>
      </c>
      <c r="K456">
        <v>0.126793987</v>
      </c>
      <c r="L456">
        <v>7.3970198539999998</v>
      </c>
    </row>
    <row r="457" spans="1:12">
      <c r="A457" s="4" t="s">
        <v>2542</v>
      </c>
      <c r="B457">
        <v>28.411387250000001</v>
      </c>
      <c r="C457">
        <v>8.5706993019999995</v>
      </c>
      <c r="D457">
        <v>16.15343026</v>
      </c>
      <c r="E457">
        <v>0.90089323899999996</v>
      </c>
      <c r="F457">
        <v>0.884550222</v>
      </c>
      <c r="G457">
        <v>4.8797554459999999</v>
      </c>
      <c r="H457">
        <v>7.9798690000000005E-3</v>
      </c>
      <c r="I457">
        <v>-2.9767975729999998</v>
      </c>
      <c r="J457">
        <v>3.1660049999999999E-3</v>
      </c>
      <c r="K457">
        <v>0.12702658999999999</v>
      </c>
      <c r="L457">
        <v>2.0980042409999999</v>
      </c>
    </row>
    <row r="458" spans="1:12">
      <c r="A458" s="4" t="s">
        <v>561</v>
      </c>
      <c r="B458">
        <v>49132.759019999998</v>
      </c>
      <c r="C458">
        <v>46665.008930000004</v>
      </c>
      <c r="D458">
        <v>51058.685429999998</v>
      </c>
      <c r="E458">
        <v>6621.5653060000004</v>
      </c>
      <c r="F458">
        <v>6393.5290080000004</v>
      </c>
      <c r="G458">
        <v>5645.8770510000004</v>
      </c>
      <c r="H458" s="2">
        <v>1.68E-265</v>
      </c>
      <c r="I458">
        <v>-2.9764296300000002</v>
      </c>
      <c r="J458" s="2">
        <v>3.05E-268</v>
      </c>
      <c r="K458">
        <v>0.12705899100000001</v>
      </c>
      <c r="L458">
        <v>264.77497090000003</v>
      </c>
    </row>
    <row r="459" spans="1:12">
      <c r="A459" s="4" t="s">
        <v>534</v>
      </c>
      <c r="B459">
        <v>953.35988329999998</v>
      </c>
      <c r="C459">
        <v>980.73287730000004</v>
      </c>
      <c r="D459">
        <v>865.36233560000005</v>
      </c>
      <c r="E459">
        <v>134.23309259999999</v>
      </c>
      <c r="F459">
        <v>133.56708359999999</v>
      </c>
      <c r="G459">
        <v>90.275475749999998</v>
      </c>
      <c r="H459" s="2">
        <v>2.8E-66</v>
      </c>
      <c r="I459">
        <v>-2.9700710610000001</v>
      </c>
      <c r="J459" s="2">
        <v>5.6600000000000003E-68</v>
      </c>
      <c r="K459">
        <v>0.12762023</v>
      </c>
      <c r="L459">
        <v>65.553287249999997</v>
      </c>
    </row>
    <row r="460" spans="1:12">
      <c r="A460" s="4" t="s">
        <v>2302</v>
      </c>
      <c r="B460">
        <v>304.1070709</v>
      </c>
      <c r="C460">
        <v>353.84744260000002</v>
      </c>
      <c r="D460">
        <v>302.2999092</v>
      </c>
      <c r="E460">
        <v>45.044661949999998</v>
      </c>
      <c r="F460">
        <v>32.728358229999998</v>
      </c>
      <c r="G460">
        <v>44.731091589999998</v>
      </c>
      <c r="H460" s="2">
        <v>6.5000000000000001E-36</v>
      </c>
      <c r="I460">
        <v>-2.9686672239999998</v>
      </c>
      <c r="J460" s="2">
        <v>2.8600000000000001E-37</v>
      </c>
      <c r="K460">
        <v>0.127744473</v>
      </c>
      <c r="L460">
        <v>35.187235649999998</v>
      </c>
    </row>
    <row r="461" spans="1:12">
      <c r="A461" s="4" t="s">
        <v>1734</v>
      </c>
      <c r="B461">
        <v>13171.30867</v>
      </c>
      <c r="C461">
        <v>15133.406199999999</v>
      </c>
      <c r="D461">
        <v>14078.86829</v>
      </c>
      <c r="E461">
        <v>1693.6792889999999</v>
      </c>
      <c r="F461">
        <v>1887.630175</v>
      </c>
      <c r="G461">
        <v>1865.693166</v>
      </c>
      <c r="H461" s="2">
        <v>1.1E-247</v>
      </c>
      <c r="I461">
        <v>-2.9597534379999999</v>
      </c>
      <c r="J461" s="2">
        <v>2.69E-250</v>
      </c>
      <c r="K461">
        <v>0.12853619399999999</v>
      </c>
      <c r="L461">
        <v>246.95754579999999</v>
      </c>
    </row>
    <row r="462" spans="1:12">
      <c r="A462" s="4" t="s">
        <v>29</v>
      </c>
      <c r="B462">
        <v>92.600076970000003</v>
      </c>
      <c r="C462">
        <v>62.44366634</v>
      </c>
      <c r="D462">
        <v>65.767537500000003</v>
      </c>
      <c r="E462">
        <v>9.0089323889999999</v>
      </c>
      <c r="F462">
        <v>8.8455022240000005</v>
      </c>
      <c r="G462">
        <v>10.57280347</v>
      </c>
      <c r="H462" s="2">
        <v>5.5800000000000004E-10</v>
      </c>
      <c r="I462">
        <v>-2.9571454269999999</v>
      </c>
      <c r="J462" s="2">
        <v>8.6499999999999999E-11</v>
      </c>
      <c r="K462">
        <v>0.12876876300000001</v>
      </c>
      <c r="L462">
        <v>9.2532424590000009</v>
      </c>
    </row>
    <row r="463" spans="1:12">
      <c r="A463" s="4" t="s">
        <v>2071</v>
      </c>
      <c r="B463">
        <v>3383.0596300000002</v>
      </c>
      <c r="C463">
        <v>4062.511469</v>
      </c>
      <c r="D463">
        <v>3924.1297380000001</v>
      </c>
      <c r="E463">
        <v>454.95108570000002</v>
      </c>
      <c r="F463">
        <v>482.96442150000001</v>
      </c>
      <c r="G463">
        <v>531.89334359999998</v>
      </c>
      <c r="H463" s="2">
        <v>1.2700000000000001E-153</v>
      </c>
      <c r="I463">
        <v>-2.9504983669999998</v>
      </c>
      <c r="J463" s="2">
        <v>6.99E-156</v>
      </c>
      <c r="K463">
        <v>0.12936342000000001</v>
      </c>
      <c r="L463">
        <v>152.89686230000001</v>
      </c>
    </row>
    <row r="464" spans="1:12">
      <c r="A464" s="4" t="s">
        <v>2004</v>
      </c>
      <c r="B464">
        <v>74.711425730000002</v>
      </c>
      <c r="C464">
        <v>64.892437569999998</v>
      </c>
      <c r="D464">
        <v>61.152271710000001</v>
      </c>
      <c r="E464">
        <v>8.1080391499999998</v>
      </c>
      <c r="F464">
        <v>10.61460267</v>
      </c>
      <c r="G464">
        <v>7.3196331690000003</v>
      </c>
      <c r="H464" s="2">
        <v>1.43E-9</v>
      </c>
      <c r="I464">
        <v>-2.9503100689999999</v>
      </c>
      <c r="J464" s="2">
        <v>2.2799999999999999E-10</v>
      </c>
      <c r="K464">
        <v>0.129380306</v>
      </c>
      <c r="L464">
        <v>8.8458136070000002</v>
      </c>
    </row>
    <row r="465" spans="1:12">
      <c r="A465" s="4" t="s">
        <v>515</v>
      </c>
      <c r="B465">
        <v>21.04547204</v>
      </c>
      <c r="C465">
        <v>8.5706993019999995</v>
      </c>
      <c r="D465">
        <v>29.99922763</v>
      </c>
      <c r="E465">
        <v>3.6035729559999998</v>
      </c>
      <c r="F465">
        <v>2.653650667</v>
      </c>
      <c r="G465">
        <v>1.6265851490000001</v>
      </c>
      <c r="H465">
        <v>3.0526989999999999E-3</v>
      </c>
      <c r="I465">
        <v>-2.9298061500000001</v>
      </c>
      <c r="J465">
        <v>1.117662E-3</v>
      </c>
      <c r="K465">
        <v>0.13123221800000001</v>
      </c>
      <c r="L465">
        <v>2.515316076</v>
      </c>
    </row>
    <row r="466" spans="1:12">
      <c r="A466" s="4" t="s">
        <v>2096</v>
      </c>
      <c r="B466">
        <v>19.99319844</v>
      </c>
      <c r="C466">
        <v>15.91701299</v>
      </c>
      <c r="D466">
        <v>16.15343026</v>
      </c>
      <c r="E466">
        <v>0</v>
      </c>
      <c r="F466">
        <v>3.5382008900000002</v>
      </c>
      <c r="G466">
        <v>3.253170297</v>
      </c>
      <c r="H466">
        <v>5.951184E-3</v>
      </c>
      <c r="I466">
        <v>-2.927511612</v>
      </c>
      <c r="J466">
        <v>2.3075679999999999E-3</v>
      </c>
      <c r="K466">
        <v>0.131441102</v>
      </c>
      <c r="L466">
        <v>2.2253966049999998</v>
      </c>
    </row>
    <row r="467" spans="1:12">
      <c r="A467" s="4" t="s">
        <v>304</v>
      </c>
      <c r="B467">
        <v>13.67955682</v>
      </c>
      <c r="C467">
        <v>52.64858143</v>
      </c>
      <c r="D467">
        <v>54.229373029999998</v>
      </c>
      <c r="E467">
        <v>3.6035729559999998</v>
      </c>
      <c r="F467">
        <v>0</v>
      </c>
      <c r="G467">
        <v>12.19938861</v>
      </c>
      <c r="H467">
        <v>2.7115260000000001E-3</v>
      </c>
      <c r="I467">
        <v>-2.9150691360000001</v>
      </c>
      <c r="J467">
        <v>9.8102200000000001E-4</v>
      </c>
      <c r="K467">
        <v>0.13257961400000001</v>
      </c>
      <c r="L467">
        <v>2.566786274</v>
      </c>
    </row>
    <row r="468" spans="1:12">
      <c r="A468" s="4" t="s">
        <v>2292</v>
      </c>
      <c r="B468">
        <v>251872.20929999999</v>
      </c>
      <c r="C468">
        <v>270569.63059999997</v>
      </c>
      <c r="D468">
        <v>267694.64630000002</v>
      </c>
      <c r="E468">
        <v>34496.103009999999</v>
      </c>
      <c r="F468">
        <v>37624.343710000001</v>
      </c>
      <c r="G468">
        <v>32669.96271</v>
      </c>
      <c r="H468" s="2">
        <v>8.0400000000000001E-294</v>
      </c>
      <c r="I468">
        <v>-2.9146059520000001</v>
      </c>
      <c r="J468" s="2">
        <v>1.07E-296</v>
      </c>
      <c r="K468">
        <v>0.132622186</v>
      </c>
      <c r="L468">
        <v>293.09492840000001</v>
      </c>
    </row>
    <row r="469" spans="1:12">
      <c r="A469" s="4" t="s">
        <v>2077</v>
      </c>
      <c r="B469">
        <v>227.29109800000001</v>
      </c>
      <c r="C469">
        <v>231.4088812</v>
      </c>
      <c r="D469">
        <v>282.68502960000001</v>
      </c>
      <c r="E469">
        <v>25.225010690000001</v>
      </c>
      <c r="F469">
        <v>54.842113789999999</v>
      </c>
      <c r="G469">
        <v>18.705729210000001</v>
      </c>
      <c r="H469" s="2">
        <v>2.5699999999999999E-16</v>
      </c>
      <c r="I469">
        <v>-2.9121092580000001</v>
      </c>
      <c r="J469" s="2">
        <v>2.6E-17</v>
      </c>
      <c r="K469">
        <v>0.132851898</v>
      </c>
      <c r="L469">
        <v>15.59003542</v>
      </c>
    </row>
    <row r="470" spans="1:12">
      <c r="A470" s="4" t="s">
        <v>636</v>
      </c>
      <c r="B470">
        <v>71.554604929999996</v>
      </c>
      <c r="C470">
        <v>51.424195810000001</v>
      </c>
      <c r="D470">
        <v>66.921353949999997</v>
      </c>
      <c r="E470">
        <v>10.810718870000001</v>
      </c>
      <c r="F470">
        <v>9.7300524470000003</v>
      </c>
      <c r="G470">
        <v>4.8797554459999999</v>
      </c>
      <c r="H470" s="2">
        <v>2.6700000000000001E-8</v>
      </c>
      <c r="I470">
        <v>-2.9117770369999998</v>
      </c>
      <c r="J470" s="2">
        <v>4.8099999999999997E-9</v>
      </c>
      <c r="K470">
        <v>0.13288249399999999</v>
      </c>
      <c r="L470">
        <v>7.5733399239999999</v>
      </c>
    </row>
    <row r="471" spans="1:12">
      <c r="A471" s="4" t="s">
        <v>565</v>
      </c>
      <c r="B471">
        <v>125223.7154</v>
      </c>
      <c r="C471">
        <v>119852.659</v>
      </c>
      <c r="D471">
        <v>126454.82120000001</v>
      </c>
      <c r="E471">
        <v>17393.545760000001</v>
      </c>
      <c r="F471">
        <v>17431.83123</v>
      </c>
      <c r="G471">
        <v>14727.10194</v>
      </c>
      <c r="H471" s="2">
        <v>2.8499999999999999E-246</v>
      </c>
      <c r="I471">
        <v>-2.9065030740000002</v>
      </c>
      <c r="J471" s="2">
        <v>7.1500000000000005E-249</v>
      </c>
      <c r="K471">
        <v>0.13336915299999999</v>
      </c>
      <c r="L471">
        <v>245.54572709999999</v>
      </c>
    </row>
    <row r="472" spans="1:12">
      <c r="A472" s="4" t="s">
        <v>376</v>
      </c>
      <c r="B472">
        <v>136.79556819999999</v>
      </c>
      <c r="C472">
        <v>101.62400599999999</v>
      </c>
      <c r="D472">
        <v>124.6121763</v>
      </c>
      <c r="E472">
        <v>15.315185059999999</v>
      </c>
      <c r="F472">
        <v>19.46010489</v>
      </c>
      <c r="G472">
        <v>13.82597376</v>
      </c>
      <c r="H472" s="2">
        <v>3.7600000000000004E-15</v>
      </c>
      <c r="I472">
        <v>-2.9049789320000001</v>
      </c>
      <c r="J472" s="2">
        <v>4.0299999999999999E-16</v>
      </c>
      <c r="K472">
        <v>0.13351012600000001</v>
      </c>
      <c r="L472">
        <v>14.42489965</v>
      </c>
    </row>
    <row r="473" spans="1:12">
      <c r="A473" s="4" t="s">
        <v>959</v>
      </c>
      <c r="B473">
        <v>2816.936432</v>
      </c>
      <c r="C473">
        <v>2490.4003400000001</v>
      </c>
      <c r="D473">
        <v>2690.699955</v>
      </c>
      <c r="E473">
        <v>408.10463720000001</v>
      </c>
      <c r="F473">
        <v>325.51448190000002</v>
      </c>
      <c r="G473">
        <v>335.8898332</v>
      </c>
      <c r="H473" s="2">
        <v>3.0599999999999998E-132</v>
      </c>
      <c r="I473">
        <v>-2.9037036650000001</v>
      </c>
      <c r="J473" s="2">
        <v>2.2E-134</v>
      </c>
      <c r="K473">
        <v>0.13362819400000001</v>
      </c>
      <c r="L473">
        <v>131.51431349999999</v>
      </c>
    </row>
    <row r="474" spans="1:12">
      <c r="A474" s="4" t="s">
        <v>1193</v>
      </c>
      <c r="B474">
        <v>10043.95153</v>
      </c>
      <c r="C474">
        <v>8437.2412700000004</v>
      </c>
      <c r="D474">
        <v>10354.3488</v>
      </c>
      <c r="E474">
        <v>1487.3747370000001</v>
      </c>
      <c r="F474">
        <v>1241.023962</v>
      </c>
      <c r="G474">
        <v>1137.7963110000001</v>
      </c>
      <c r="H474" s="2">
        <v>7.1299999999999998E-129</v>
      </c>
      <c r="I474">
        <v>-2.8993150540000001</v>
      </c>
      <c r="J474" s="2">
        <v>5.3199999999999998E-131</v>
      </c>
      <c r="K474">
        <v>0.13403530299999999</v>
      </c>
      <c r="L474">
        <v>128.14701650000001</v>
      </c>
    </row>
    <row r="475" spans="1:12">
      <c r="A475" s="4" t="s">
        <v>537</v>
      </c>
      <c r="B475">
        <v>646.09599160000005</v>
      </c>
      <c r="C475">
        <v>515.46634370000004</v>
      </c>
      <c r="D475">
        <v>671.52117239999995</v>
      </c>
      <c r="E475">
        <v>21.62143773</v>
      </c>
      <c r="F475">
        <v>100.8387254</v>
      </c>
      <c r="G475">
        <v>123.62047130000001</v>
      </c>
      <c r="H475" s="2">
        <v>6.05E-5</v>
      </c>
      <c r="I475">
        <v>-2.8962509029999999</v>
      </c>
      <c r="J475" s="2">
        <v>1.6200000000000001E-5</v>
      </c>
      <c r="K475">
        <v>0.13432028500000001</v>
      </c>
      <c r="L475">
        <v>4.2185426399999999</v>
      </c>
    </row>
    <row r="476" spans="1:12">
      <c r="A476" s="4" t="s">
        <v>387</v>
      </c>
      <c r="B476">
        <v>22.097745639999999</v>
      </c>
      <c r="C476">
        <v>55.097352649999998</v>
      </c>
      <c r="D476">
        <v>32.306860530000002</v>
      </c>
      <c r="E476">
        <v>3.6035729559999998</v>
      </c>
      <c r="F476">
        <v>6.1918515569999997</v>
      </c>
      <c r="G476">
        <v>4.8797554459999999</v>
      </c>
      <c r="H476" s="2">
        <v>5.7000000000000003E-5</v>
      </c>
      <c r="I476">
        <v>-2.894487201</v>
      </c>
      <c r="J476" s="2">
        <v>1.52E-5</v>
      </c>
      <c r="K476">
        <v>0.13448459199999999</v>
      </c>
      <c r="L476">
        <v>4.2442784189999996</v>
      </c>
    </row>
    <row r="477" spans="1:12">
      <c r="A477" s="4" t="s">
        <v>1608</v>
      </c>
      <c r="B477">
        <v>93.652350569999996</v>
      </c>
      <c r="C477">
        <v>100.3996204</v>
      </c>
      <c r="D477">
        <v>95.766765140000004</v>
      </c>
      <c r="E477">
        <v>18.01786478</v>
      </c>
      <c r="F477">
        <v>8.8455022240000005</v>
      </c>
      <c r="G477">
        <v>12.19938861</v>
      </c>
      <c r="H477" s="2">
        <v>3.42E-12</v>
      </c>
      <c r="I477">
        <v>-2.893725018</v>
      </c>
      <c r="J477" s="2">
        <v>4.4399999999999998E-13</v>
      </c>
      <c r="K477">
        <v>0.13455565999999999</v>
      </c>
      <c r="L477">
        <v>11.466460959999999</v>
      </c>
    </row>
    <row r="478" spans="1:12">
      <c r="A478" s="4" t="s">
        <v>2330</v>
      </c>
      <c r="B478">
        <v>808.14612620000003</v>
      </c>
      <c r="C478">
        <v>992.97673339999994</v>
      </c>
      <c r="D478">
        <v>888.43866449999996</v>
      </c>
      <c r="E478">
        <v>111.7107616</v>
      </c>
      <c r="F478">
        <v>117.64517960000001</v>
      </c>
      <c r="G478">
        <v>132.56668959999999</v>
      </c>
      <c r="H478" s="2">
        <v>1.1E-75</v>
      </c>
      <c r="I478">
        <v>-2.8913300280000001</v>
      </c>
      <c r="J478" s="2">
        <v>1.8599999999999998E-77</v>
      </c>
      <c r="K478">
        <v>0.13477921900000001</v>
      </c>
      <c r="L478">
        <v>74.960160959999996</v>
      </c>
    </row>
    <row r="479" spans="1:12">
      <c r="A479" s="4" t="s">
        <v>1537</v>
      </c>
      <c r="B479">
        <v>280.95705170000002</v>
      </c>
      <c r="C479">
        <v>202.02362640000001</v>
      </c>
      <c r="D479">
        <v>272.30068160000002</v>
      </c>
      <c r="E479">
        <v>48.648234899999999</v>
      </c>
      <c r="F479">
        <v>25.65195645</v>
      </c>
      <c r="G479">
        <v>28.465240099999999</v>
      </c>
      <c r="H479" s="2">
        <v>2.1799999999999999E-21</v>
      </c>
      <c r="I479">
        <v>-2.8822337</v>
      </c>
      <c r="J479" s="2">
        <v>1.6999999999999999E-22</v>
      </c>
      <c r="K479">
        <v>0.13563169899999999</v>
      </c>
      <c r="L479">
        <v>20.661890669999998</v>
      </c>
    </row>
    <row r="480" spans="1:12">
      <c r="A480" s="4" t="s">
        <v>1959</v>
      </c>
      <c r="B480">
        <v>9.4704624170000002</v>
      </c>
      <c r="C480">
        <v>13.46824176</v>
      </c>
      <c r="D480">
        <v>27.691594739999999</v>
      </c>
      <c r="E480">
        <v>0.90089323899999996</v>
      </c>
      <c r="F480">
        <v>3.5382008900000002</v>
      </c>
      <c r="G480">
        <v>2.4398777229999999</v>
      </c>
      <c r="H480">
        <v>7.2832909999999999E-3</v>
      </c>
      <c r="I480">
        <v>-2.874398851</v>
      </c>
      <c r="J480">
        <v>2.865757E-3</v>
      </c>
      <c r="K480">
        <v>0.13637027800000001</v>
      </c>
      <c r="L480">
        <v>2.137672351</v>
      </c>
    </row>
    <row r="481" spans="1:12">
      <c r="A481" s="4" t="s">
        <v>197</v>
      </c>
      <c r="B481">
        <v>94.704624170000002</v>
      </c>
      <c r="C481">
        <v>72.238751260000001</v>
      </c>
      <c r="D481">
        <v>87.690050009999993</v>
      </c>
      <c r="E481">
        <v>18.918758019999999</v>
      </c>
      <c r="F481">
        <v>6.1918515569999997</v>
      </c>
      <c r="G481">
        <v>9.7595108919999998</v>
      </c>
      <c r="H481" s="2">
        <v>2.52E-9</v>
      </c>
      <c r="I481">
        <v>-2.8743002440000001</v>
      </c>
      <c r="J481" s="2">
        <v>4.1200000000000002E-10</v>
      </c>
      <c r="K481">
        <v>0.13637959899999999</v>
      </c>
      <c r="L481">
        <v>8.5983543830000002</v>
      </c>
    </row>
    <row r="482" spans="1:12">
      <c r="A482" s="4" t="s">
        <v>219</v>
      </c>
      <c r="B482">
        <v>4160.6898220000003</v>
      </c>
      <c r="C482">
        <v>3949.8679929999998</v>
      </c>
      <c r="D482">
        <v>4354.5032730000003</v>
      </c>
      <c r="E482">
        <v>582.87792560000003</v>
      </c>
      <c r="F482">
        <v>628.03065790000005</v>
      </c>
      <c r="G482">
        <v>492.8553</v>
      </c>
      <c r="H482" s="2">
        <v>4.4599999999999999E-151</v>
      </c>
      <c r="I482">
        <v>-2.8720609769999998</v>
      </c>
      <c r="J482" s="2">
        <v>2.6099999999999998E-153</v>
      </c>
      <c r="K482">
        <v>0.13659144400000001</v>
      </c>
      <c r="L482">
        <v>150.35064779999999</v>
      </c>
    </row>
    <row r="483" spans="1:12">
      <c r="A483" s="4" t="s">
        <v>300</v>
      </c>
      <c r="B483">
        <v>7873.111089</v>
      </c>
      <c r="C483">
        <v>7063.4806099999996</v>
      </c>
      <c r="D483">
        <v>7768.6461410000002</v>
      </c>
      <c r="E483">
        <v>1060.3513419999999</v>
      </c>
      <c r="F483">
        <v>1061.4602669999999</v>
      </c>
      <c r="G483">
        <v>984.89730750000001</v>
      </c>
      <c r="H483" s="2">
        <v>5.0600000000000002E-241</v>
      </c>
      <c r="I483">
        <v>-2.8699960020000002</v>
      </c>
      <c r="J483" s="2">
        <v>1.41E-243</v>
      </c>
      <c r="K483">
        <v>0.136787092</v>
      </c>
      <c r="L483">
        <v>240.29570799999999</v>
      </c>
    </row>
    <row r="484" spans="1:12">
      <c r="A484" s="4" t="s">
        <v>1104</v>
      </c>
      <c r="B484">
        <v>279.90477809999999</v>
      </c>
      <c r="C484">
        <v>262.01852150000002</v>
      </c>
      <c r="D484">
        <v>302.2999092</v>
      </c>
      <c r="E484">
        <v>47.747341659999996</v>
      </c>
      <c r="F484">
        <v>33.612908449999999</v>
      </c>
      <c r="G484">
        <v>34.971580699999997</v>
      </c>
      <c r="H484" s="2">
        <v>6.1400000000000001E-31</v>
      </c>
      <c r="I484">
        <v>-2.8622070380000002</v>
      </c>
      <c r="J484" s="2">
        <v>3.2700000000000002E-32</v>
      </c>
      <c r="K484">
        <v>0.13752758800000001</v>
      </c>
      <c r="L484">
        <v>30.211548130000001</v>
      </c>
    </row>
    <row r="485" spans="1:12">
      <c r="A485" s="4" t="s">
        <v>1816</v>
      </c>
      <c r="B485">
        <v>1413.2034470000001</v>
      </c>
      <c r="C485">
        <v>1422.7360839999999</v>
      </c>
      <c r="D485">
        <v>1326.888915</v>
      </c>
      <c r="E485">
        <v>179.27775449999999</v>
      </c>
      <c r="F485">
        <v>156.56538939999999</v>
      </c>
      <c r="G485">
        <v>237.4814317</v>
      </c>
      <c r="H485" s="2">
        <v>4.3300000000000001E-75</v>
      </c>
      <c r="I485">
        <v>-2.8576973899999998</v>
      </c>
      <c r="J485" s="2">
        <v>7.4299999999999998E-77</v>
      </c>
      <c r="K485">
        <v>0.137958152</v>
      </c>
      <c r="L485">
        <v>74.363555309999995</v>
      </c>
    </row>
    <row r="486" spans="1:12">
      <c r="A486" s="4" t="s">
        <v>1994</v>
      </c>
      <c r="B486">
        <v>272.53886290000003</v>
      </c>
      <c r="C486">
        <v>194.67731269999999</v>
      </c>
      <c r="D486">
        <v>143.0732395</v>
      </c>
      <c r="E486">
        <v>36.03572956</v>
      </c>
      <c r="F486">
        <v>27.4210569</v>
      </c>
      <c r="G486">
        <v>21.14560693</v>
      </c>
      <c r="H486" s="2">
        <v>1.6799999999999999E-16</v>
      </c>
      <c r="I486">
        <v>-2.856136405</v>
      </c>
      <c r="J486" s="2">
        <v>1.68E-17</v>
      </c>
      <c r="K486">
        <v>0.13810750199999999</v>
      </c>
      <c r="L486">
        <v>15.775083889999999</v>
      </c>
    </row>
    <row r="487" spans="1:12">
      <c r="A487" s="4" t="s">
        <v>1100</v>
      </c>
      <c r="B487">
        <v>24.202292839999998</v>
      </c>
      <c r="C487">
        <v>50.199810200000002</v>
      </c>
      <c r="D487">
        <v>32.306860530000002</v>
      </c>
      <c r="E487">
        <v>5.4053594330000001</v>
      </c>
      <c r="F487">
        <v>4.4227511120000003</v>
      </c>
      <c r="G487">
        <v>4.8797554459999999</v>
      </c>
      <c r="H487" s="2">
        <v>4.1300000000000001E-5</v>
      </c>
      <c r="I487">
        <v>-2.855929063</v>
      </c>
      <c r="J487" s="2">
        <v>1.08E-5</v>
      </c>
      <c r="K487">
        <v>0.13812735200000001</v>
      </c>
      <c r="L487">
        <v>4.3839667029999996</v>
      </c>
    </row>
    <row r="488" spans="1:12">
      <c r="A488" s="4" t="s">
        <v>579</v>
      </c>
      <c r="B488">
        <v>16.836377630000001</v>
      </c>
      <c r="C488">
        <v>19.590169830000001</v>
      </c>
      <c r="D488">
        <v>13.84579737</v>
      </c>
      <c r="E488">
        <v>1.8017864779999999</v>
      </c>
      <c r="F488">
        <v>3.5382008900000002</v>
      </c>
      <c r="G488">
        <v>1.6265851490000001</v>
      </c>
      <c r="H488">
        <v>4.1111139999999999E-3</v>
      </c>
      <c r="I488">
        <v>-2.855624186</v>
      </c>
      <c r="J488">
        <v>1.546759E-3</v>
      </c>
      <c r="K488">
        <v>0.13815654499999999</v>
      </c>
      <c r="L488">
        <v>2.3860404549999998</v>
      </c>
    </row>
    <row r="489" spans="1:12">
      <c r="A489" s="4" t="s">
        <v>2262</v>
      </c>
      <c r="B489">
        <v>1382.6875130000001</v>
      </c>
      <c r="C489">
        <v>1491.3016789999999</v>
      </c>
      <c r="D489">
        <v>1652.2651530000001</v>
      </c>
      <c r="E489">
        <v>200.89919230000001</v>
      </c>
      <c r="F489">
        <v>216.71480450000001</v>
      </c>
      <c r="G489">
        <v>208.202899</v>
      </c>
      <c r="H489" s="2">
        <v>2.1400000000000001E-111</v>
      </c>
      <c r="I489">
        <v>-2.8541737110000001</v>
      </c>
      <c r="J489" s="2">
        <v>2.1400000000000001E-113</v>
      </c>
      <c r="K489">
        <v>0.13829551600000001</v>
      </c>
      <c r="L489">
        <v>110.6686843</v>
      </c>
    </row>
    <row r="490" spans="1:12">
      <c r="A490" s="4" t="s">
        <v>2066</v>
      </c>
      <c r="B490">
        <v>93.652350569999996</v>
      </c>
      <c r="C490">
        <v>101.62400599999999</v>
      </c>
      <c r="D490">
        <v>129.22744209999999</v>
      </c>
      <c r="E490">
        <v>19.819651260000001</v>
      </c>
      <c r="F490">
        <v>9.7300524470000003</v>
      </c>
      <c r="G490">
        <v>15.45255891</v>
      </c>
      <c r="H490" s="2">
        <v>2.3199999999999998E-12</v>
      </c>
      <c r="I490">
        <v>-2.850378364</v>
      </c>
      <c r="J490" s="2">
        <v>2.97E-13</v>
      </c>
      <c r="K490">
        <v>0.13865981399999999</v>
      </c>
      <c r="L490">
        <v>11.63451311</v>
      </c>
    </row>
    <row r="491" spans="1:12">
      <c r="A491" s="4" t="s">
        <v>1845</v>
      </c>
      <c r="B491">
        <v>1182.755529</v>
      </c>
      <c r="C491">
        <v>1278.2585819999999</v>
      </c>
      <c r="D491">
        <v>1374.195389</v>
      </c>
      <c r="E491">
        <v>181.07954100000001</v>
      </c>
      <c r="F491">
        <v>187.5246472</v>
      </c>
      <c r="G491">
        <v>165.09839260000001</v>
      </c>
      <c r="H491" s="2">
        <v>9.9399999999999992E-103</v>
      </c>
      <c r="I491">
        <v>-2.8459543599999999</v>
      </c>
      <c r="J491" s="2">
        <v>1.1000000000000001E-104</v>
      </c>
      <c r="K491">
        <v>0.139085665</v>
      </c>
      <c r="L491">
        <v>102.0027821</v>
      </c>
    </row>
    <row r="492" spans="1:12">
      <c r="A492" s="4" t="s">
        <v>131</v>
      </c>
      <c r="B492">
        <v>3451.457414</v>
      </c>
      <c r="C492">
        <v>4172.7061739999999</v>
      </c>
      <c r="D492">
        <v>4188.3537040000001</v>
      </c>
      <c r="E492">
        <v>533.32879739999998</v>
      </c>
      <c r="F492">
        <v>604.14780189999999</v>
      </c>
      <c r="G492">
        <v>505.86798119999997</v>
      </c>
      <c r="H492" s="2">
        <v>4.57E-131</v>
      </c>
      <c r="I492">
        <v>-2.8458130260000001</v>
      </c>
      <c r="J492" s="2">
        <v>3.3500000000000001E-133</v>
      </c>
      <c r="K492">
        <v>0.13909929100000001</v>
      </c>
      <c r="L492">
        <v>130.34037530000001</v>
      </c>
    </row>
    <row r="493" spans="1:12">
      <c r="A493" s="4" t="s">
        <v>1042</v>
      </c>
      <c r="B493">
        <v>767.10745580000003</v>
      </c>
      <c r="C493">
        <v>700.34857150000005</v>
      </c>
      <c r="D493">
        <v>813.44059540000001</v>
      </c>
      <c r="E493">
        <v>115.3143346</v>
      </c>
      <c r="F493">
        <v>111.453328</v>
      </c>
      <c r="G493">
        <v>91.902060899999995</v>
      </c>
      <c r="H493" s="2">
        <v>3.6000000000000001E-68</v>
      </c>
      <c r="I493">
        <v>-2.8420287420000001</v>
      </c>
      <c r="J493" s="2">
        <v>6.9899999999999994E-70</v>
      </c>
      <c r="K493">
        <v>0.139464637</v>
      </c>
      <c r="L493">
        <v>67.443126599999999</v>
      </c>
    </row>
    <row r="494" spans="1:12">
      <c r="A494" s="4" t="s">
        <v>113</v>
      </c>
      <c r="B494">
        <v>45.247764879999998</v>
      </c>
      <c r="C494">
        <v>46.526653349999997</v>
      </c>
      <c r="D494">
        <v>26.537778289999999</v>
      </c>
      <c r="E494">
        <v>5.4053594330000001</v>
      </c>
      <c r="F494">
        <v>8.8455022240000005</v>
      </c>
      <c r="G494">
        <v>2.4398777229999999</v>
      </c>
      <c r="H494" s="2">
        <v>4.3399999999999998E-5</v>
      </c>
      <c r="I494">
        <v>-2.8352391969999999</v>
      </c>
      <c r="J494" s="2">
        <v>1.1399999999999999E-5</v>
      </c>
      <c r="K494">
        <v>0.140122526</v>
      </c>
      <c r="L494">
        <v>4.362416724</v>
      </c>
    </row>
    <row r="495" spans="1:12">
      <c r="A495" s="4" t="s">
        <v>1242</v>
      </c>
      <c r="B495">
        <v>206.24562599999999</v>
      </c>
      <c r="C495">
        <v>216.7162538</v>
      </c>
      <c r="D495">
        <v>199.6102454</v>
      </c>
      <c r="E495">
        <v>22.522330969999999</v>
      </c>
      <c r="F495">
        <v>30.07470756</v>
      </c>
      <c r="G495">
        <v>34.971580699999997</v>
      </c>
      <c r="H495" s="2">
        <v>7.3899999999999993E-24</v>
      </c>
      <c r="I495">
        <v>-2.8250730119999998</v>
      </c>
      <c r="J495" s="2">
        <v>5.2E-25</v>
      </c>
      <c r="K495">
        <v>0.141113409</v>
      </c>
      <c r="L495">
        <v>23.13115904</v>
      </c>
    </row>
    <row r="496" spans="1:12">
      <c r="A496" s="4" t="s">
        <v>1398</v>
      </c>
      <c r="B496">
        <v>127.3251058</v>
      </c>
      <c r="C496">
        <v>112.64347650000001</v>
      </c>
      <c r="D496">
        <v>126.9198092</v>
      </c>
      <c r="E496">
        <v>15.315185059999999</v>
      </c>
      <c r="F496">
        <v>22.113755560000001</v>
      </c>
      <c r="G496">
        <v>14.639266340000001</v>
      </c>
      <c r="H496" s="2">
        <v>4.2199999999999999E-15</v>
      </c>
      <c r="I496">
        <v>-2.8199014870000001</v>
      </c>
      <c r="J496" s="2">
        <v>4.5299999999999997E-16</v>
      </c>
      <c r="K496">
        <v>0.141620156</v>
      </c>
      <c r="L496">
        <v>14.37469332</v>
      </c>
    </row>
    <row r="497" spans="1:12">
      <c r="A497" s="4" t="s">
        <v>779</v>
      </c>
      <c r="B497">
        <v>18.94092483</v>
      </c>
      <c r="C497">
        <v>20.81455545</v>
      </c>
      <c r="D497">
        <v>21.9225125</v>
      </c>
      <c r="E497">
        <v>4.504466195</v>
      </c>
      <c r="F497">
        <v>3.5382008900000002</v>
      </c>
      <c r="G497">
        <v>0.81329257399999999</v>
      </c>
      <c r="H497">
        <v>2.248908E-3</v>
      </c>
      <c r="I497">
        <v>-2.8155447439999999</v>
      </c>
      <c r="J497">
        <v>8.0093999999999999E-4</v>
      </c>
      <c r="K497">
        <v>0.14204847600000001</v>
      </c>
      <c r="L497">
        <v>2.6480282169999998</v>
      </c>
    </row>
    <row r="498" spans="1:12">
      <c r="A498" s="4" t="s">
        <v>507</v>
      </c>
      <c r="B498">
        <v>38.934123270000001</v>
      </c>
      <c r="C498">
        <v>36.731568439999997</v>
      </c>
      <c r="D498">
        <v>41.537392109999999</v>
      </c>
      <c r="E498">
        <v>7.2071459109999996</v>
      </c>
      <c r="F498">
        <v>9.7300524470000003</v>
      </c>
      <c r="G498">
        <v>0</v>
      </c>
      <c r="H498">
        <v>5.7040499999999996E-4</v>
      </c>
      <c r="I498">
        <v>-2.8050587990000002</v>
      </c>
      <c r="J498">
        <v>1.80385E-4</v>
      </c>
      <c r="K498">
        <v>0.14308468799999999</v>
      </c>
      <c r="L498">
        <v>3.243816995</v>
      </c>
    </row>
    <row r="499" spans="1:12">
      <c r="A499" s="4" t="s">
        <v>926</v>
      </c>
      <c r="B499">
        <v>32.620481660000003</v>
      </c>
      <c r="C499">
        <v>89.380149860000003</v>
      </c>
      <c r="D499">
        <v>162.68811909999999</v>
      </c>
      <c r="E499">
        <v>9.0089323889999999</v>
      </c>
      <c r="F499">
        <v>8.8455022240000005</v>
      </c>
      <c r="G499">
        <v>22.77219208</v>
      </c>
      <c r="H499" s="2">
        <v>8.6000000000000007E-6</v>
      </c>
      <c r="I499">
        <v>-2.8005404779999998</v>
      </c>
      <c r="J499" s="2">
        <v>2.08E-6</v>
      </c>
      <c r="K499">
        <v>0.143533512</v>
      </c>
      <c r="L499">
        <v>5.065351326</v>
      </c>
    </row>
    <row r="500" spans="1:12">
      <c r="A500" s="4" t="s">
        <v>109</v>
      </c>
      <c r="B500">
        <v>15.78410403</v>
      </c>
      <c r="C500">
        <v>46.526653349999997</v>
      </c>
      <c r="D500">
        <v>38.075942769999997</v>
      </c>
      <c r="E500">
        <v>0</v>
      </c>
      <c r="F500">
        <v>5.307301335</v>
      </c>
      <c r="G500">
        <v>8.9462183179999997</v>
      </c>
      <c r="H500">
        <v>2.3513169999999999E-3</v>
      </c>
      <c r="I500">
        <v>-2.7997536570000001</v>
      </c>
      <c r="J500">
        <v>8.4085699999999998E-4</v>
      </c>
      <c r="K500">
        <v>0.143611814</v>
      </c>
      <c r="L500">
        <v>2.628688887</v>
      </c>
    </row>
    <row r="501" spans="1:12">
      <c r="A501" s="4" t="s">
        <v>1900</v>
      </c>
      <c r="B501">
        <v>29.46366085</v>
      </c>
      <c r="C501">
        <v>24.487712290000001</v>
      </c>
      <c r="D501">
        <v>28.84541119</v>
      </c>
      <c r="E501">
        <v>1.8017864779999999</v>
      </c>
      <c r="F501">
        <v>2.653650667</v>
      </c>
      <c r="G501">
        <v>7.3196331690000003</v>
      </c>
      <c r="H501">
        <v>5.23873E-4</v>
      </c>
      <c r="I501">
        <v>-2.7969926799999998</v>
      </c>
      <c r="J501">
        <v>1.6446399999999999E-4</v>
      </c>
      <c r="K501">
        <v>0.143886917</v>
      </c>
      <c r="L501">
        <v>3.2807737960000001</v>
      </c>
    </row>
    <row r="502" spans="1:12">
      <c r="A502" s="4" t="s">
        <v>2156</v>
      </c>
      <c r="B502">
        <v>384.07986469999997</v>
      </c>
      <c r="C502">
        <v>479.95916089999997</v>
      </c>
      <c r="D502">
        <v>406.14338950000001</v>
      </c>
      <c r="E502">
        <v>41.441088989999997</v>
      </c>
      <c r="F502">
        <v>73.417668460000002</v>
      </c>
      <c r="G502">
        <v>68.316576240000003</v>
      </c>
      <c r="H502" s="2">
        <v>5.7999999999999999E-32</v>
      </c>
      <c r="I502">
        <v>-2.7906745690000001</v>
      </c>
      <c r="J502" s="2">
        <v>2.9699999999999999E-33</v>
      </c>
      <c r="K502">
        <v>0.144518434</v>
      </c>
      <c r="L502">
        <v>31.236774659999998</v>
      </c>
    </row>
    <row r="503" spans="1:12">
      <c r="A503" s="4" t="s">
        <v>2392</v>
      </c>
      <c r="B503">
        <v>586.11639620000005</v>
      </c>
      <c r="C503">
        <v>515.46634370000004</v>
      </c>
      <c r="D503">
        <v>713.05856449999999</v>
      </c>
      <c r="E503">
        <v>85.584857700000001</v>
      </c>
      <c r="F503">
        <v>99.069624910000002</v>
      </c>
      <c r="G503">
        <v>79.702672280000002</v>
      </c>
      <c r="H503" s="2">
        <v>1.8100000000000001E-46</v>
      </c>
      <c r="I503">
        <v>-2.7805399529999999</v>
      </c>
      <c r="J503" s="2">
        <v>5.9000000000000002E-48</v>
      </c>
      <c r="K503">
        <v>0.145537218</v>
      </c>
      <c r="L503">
        <v>45.742144240000002</v>
      </c>
    </row>
    <row r="504" spans="1:12">
      <c r="A504" s="4" t="s">
        <v>1883</v>
      </c>
      <c r="B504">
        <v>75.763699340000002</v>
      </c>
      <c r="C504">
        <v>55.097352649999998</v>
      </c>
      <c r="D504">
        <v>66.921353949999997</v>
      </c>
      <c r="E504">
        <v>9.0089323889999999</v>
      </c>
      <c r="F504">
        <v>15.921904</v>
      </c>
      <c r="G504">
        <v>4.0664628719999998</v>
      </c>
      <c r="H504" s="2">
        <v>4.4299999999999998E-7</v>
      </c>
      <c r="I504">
        <v>-2.7800112480000001</v>
      </c>
      <c r="J504" s="2">
        <v>9.0800000000000006E-8</v>
      </c>
      <c r="K504">
        <v>0.14559056300000001</v>
      </c>
      <c r="L504">
        <v>6.3537751990000002</v>
      </c>
    </row>
    <row r="505" spans="1:12">
      <c r="A505" s="4" t="s">
        <v>2343</v>
      </c>
      <c r="B505">
        <v>144.1614835</v>
      </c>
      <c r="C505">
        <v>97.950849160000004</v>
      </c>
      <c r="D505">
        <v>139.61179010000001</v>
      </c>
      <c r="E505">
        <v>31.531263360000001</v>
      </c>
      <c r="F505">
        <v>10.61460267</v>
      </c>
      <c r="G505">
        <v>13.82597376</v>
      </c>
      <c r="H505" s="2">
        <v>2.09E-10</v>
      </c>
      <c r="I505">
        <v>-2.7761274170000001</v>
      </c>
      <c r="J505" s="2">
        <v>3.1400000000000003E-11</v>
      </c>
      <c r="K505">
        <v>0.14598303100000001</v>
      </c>
      <c r="L505">
        <v>9.6791494730000007</v>
      </c>
    </row>
    <row r="506" spans="1:12">
      <c r="A506" s="4" t="s">
        <v>2269</v>
      </c>
      <c r="B506">
        <v>196.77516360000001</v>
      </c>
      <c r="C506">
        <v>246.10150849999999</v>
      </c>
      <c r="D506">
        <v>196.1487961</v>
      </c>
      <c r="E506">
        <v>25.225010690000001</v>
      </c>
      <c r="F506">
        <v>40.689310229999997</v>
      </c>
      <c r="G506">
        <v>27.651947530000001</v>
      </c>
      <c r="H506" s="2">
        <v>2.5700000000000002E-21</v>
      </c>
      <c r="I506">
        <v>-2.7720633029999999</v>
      </c>
      <c r="J506" s="2">
        <v>2.02E-22</v>
      </c>
      <c r="K506">
        <v>0.14639484899999999</v>
      </c>
      <c r="L506">
        <v>20.589481880000001</v>
      </c>
    </row>
    <row r="507" spans="1:12">
      <c r="A507" s="4" t="s">
        <v>1053</v>
      </c>
      <c r="B507">
        <v>53334.487509999999</v>
      </c>
      <c r="C507">
        <v>53584.012040000001</v>
      </c>
      <c r="D507">
        <v>62056.863810000003</v>
      </c>
      <c r="E507">
        <v>7753.9881070000001</v>
      </c>
      <c r="F507">
        <v>9424.8826200000003</v>
      </c>
      <c r="G507">
        <v>7653.0831239999998</v>
      </c>
      <c r="H507" s="2">
        <v>3.3500000000000001E-153</v>
      </c>
      <c r="I507">
        <v>-2.7665730750000002</v>
      </c>
      <c r="J507" s="2">
        <v>1.8700000000000001E-155</v>
      </c>
      <c r="K507">
        <v>0.14695302099999999</v>
      </c>
      <c r="L507">
        <v>152.47545729999999</v>
      </c>
    </row>
    <row r="508" spans="1:12">
      <c r="A508" s="4" t="s">
        <v>1005</v>
      </c>
      <c r="B508">
        <v>73.659152129999995</v>
      </c>
      <c r="C508">
        <v>108.9703197</v>
      </c>
      <c r="D508">
        <v>98.074398029999998</v>
      </c>
      <c r="E508">
        <v>18.918758019999999</v>
      </c>
      <c r="F508">
        <v>19.46010489</v>
      </c>
      <c r="G508">
        <v>3.253170297</v>
      </c>
      <c r="H508" s="2">
        <v>3.3700000000000001E-7</v>
      </c>
      <c r="I508">
        <v>-2.762211244</v>
      </c>
      <c r="J508" s="2">
        <v>6.8299999999999996E-8</v>
      </c>
      <c r="K508">
        <v>0.14739799000000001</v>
      </c>
      <c r="L508">
        <v>6.4717744340000003</v>
      </c>
    </row>
    <row r="509" spans="1:12">
      <c r="A509" s="4" t="s">
        <v>1482</v>
      </c>
      <c r="B509">
        <v>1044.9076869999999</v>
      </c>
      <c r="C509">
        <v>1165.6151050000001</v>
      </c>
      <c r="D509">
        <v>1034.9733530000001</v>
      </c>
      <c r="E509">
        <v>162.16078300000001</v>
      </c>
      <c r="F509">
        <v>175.14094399999999</v>
      </c>
      <c r="G509">
        <v>141.51290789999999</v>
      </c>
      <c r="H509" s="2">
        <v>1.3099999999999999E-84</v>
      </c>
      <c r="I509">
        <v>-2.7621269709999998</v>
      </c>
      <c r="J509" s="2">
        <v>1.9399999999999999E-86</v>
      </c>
      <c r="K509">
        <v>0.1474066</v>
      </c>
      <c r="L509">
        <v>83.884323890000005</v>
      </c>
    </row>
    <row r="510" spans="1:12">
      <c r="A510" s="4" t="s">
        <v>978</v>
      </c>
      <c r="B510">
        <v>41.03867047</v>
      </c>
      <c r="C510">
        <v>55.097352649999998</v>
      </c>
      <c r="D510">
        <v>57.690822369999999</v>
      </c>
      <c r="E510">
        <v>2.7026797170000001</v>
      </c>
      <c r="F510">
        <v>17.691004450000001</v>
      </c>
      <c r="G510">
        <v>2.4398777229999999</v>
      </c>
      <c r="H510">
        <v>2.1668100000000001E-4</v>
      </c>
      <c r="I510">
        <v>-2.7575892290000001</v>
      </c>
      <c r="J510" s="2">
        <v>6.3499999999999999E-5</v>
      </c>
      <c r="K510">
        <v>0.14787097199999999</v>
      </c>
      <c r="L510">
        <v>3.664179673</v>
      </c>
    </row>
    <row r="511" spans="1:12">
      <c r="A511" s="4" t="s">
        <v>2144</v>
      </c>
      <c r="B511">
        <v>136.79556819999999</v>
      </c>
      <c r="C511">
        <v>145.70188809999999</v>
      </c>
      <c r="D511">
        <v>188.0720809</v>
      </c>
      <c r="E511">
        <v>34.233943080000003</v>
      </c>
      <c r="F511">
        <v>15.03735378</v>
      </c>
      <c r="G511">
        <v>21.14560693</v>
      </c>
      <c r="H511" s="2">
        <v>3.8299999999999998E-14</v>
      </c>
      <c r="I511">
        <v>-2.7429668450000002</v>
      </c>
      <c r="J511" s="2">
        <v>4.3699999999999996E-15</v>
      </c>
      <c r="K511">
        <v>0.149377334</v>
      </c>
      <c r="L511">
        <v>13.416315000000001</v>
      </c>
    </row>
    <row r="512" spans="1:12">
      <c r="A512" s="4" t="s">
        <v>492</v>
      </c>
      <c r="B512">
        <v>114.69782259999999</v>
      </c>
      <c r="C512">
        <v>100.3996204</v>
      </c>
      <c r="D512">
        <v>101.53584739999999</v>
      </c>
      <c r="E512">
        <v>21.62143773</v>
      </c>
      <c r="F512">
        <v>5.307301335</v>
      </c>
      <c r="G512">
        <v>20.332314360000002</v>
      </c>
      <c r="H512" s="2">
        <v>3.4499999999999999E-9</v>
      </c>
      <c r="I512">
        <v>-2.7417529049999998</v>
      </c>
      <c r="J512" s="2">
        <v>5.7099999999999999E-10</v>
      </c>
      <c r="K512">
        <v>0.14950307800000001</v>
      </c>
      <c r="L512">
        <v>8.4615844009999996</v>
      </c>
    </row>
    <row r="513" spans="1:12">
      <c r="A513" s="4" t="s">
        <v>466</v>
      </c>
      <c r="B513">
        <v>23.150019239999999</v>
      </c>
      <c r="C513">
        <v>8.5706993019999995</v>
      </c>
      <c r="D513">
        <v>20.768696049999999</v>
      </c>
      <c r="E513">
        <v>3.6035729559999998</v>
      </c>
      <c r="F513">
        <v>3.5382008900000002</v>
      </c>
      <c r="G513">
        <v>0.81329257399999999</v>
      </c>
      <c r="H513">
        <v>8.3492400000000008E-3</v>
      </c>
      <c r="I513">
        <v>-2.7394232619999999</v>
      </c>
      <c r="J513">
        <v>3.3280919999999999E-3</v>
      </c>
      <c r="K513">
        <v>0.14974468899999999</v>
      </c>
      <c r="L513">
        <v>2.0783530629999998</v>
      </c>
    </row>
    <row r="514" spans="1:12">
      <c r="A514" s="4" t="s">
        <v>1872</v>
      </c>
      <c r="B514">
        <v>5606.5137510000004</v>
      </c>
      <c r="C514">
        <v>5397.0917890000001</v>
      </c>
      <c r="D514">
        <v>5482.9357579999996</v>
      </c>
      <c r="E514">
        <v>923.41556990000004</v>
      </c>
      <c r="F514">
        <v>827.05445799999995</v>
      </c>
      <c r="G514">
        <v>733.58990200000005</v>
      </c>
      <c r="H514" s="2">
        <v>2.2799999999999999E-161</v>
      </c>
      <c r="I514">
        <v>-2.731321828</v>
      </c>
      <c r="J514" s="2">
        <v>1.14E-163</v>
      </c>
      <c r="K514">
        <v>0.150587943</v>
      </c>
      <c r="L514">
        <v>160.64218640000001</v>
      </c>
    </row>
    <row r="515" spans="1:12">
      <c r="A515" s="4" t="s">
        <v>2055</v>
      </c>
      <c r="B515">
        <v>665.0369164</v>
      </c>
      <c r="C515">
        <v>639.12929080000004</v>
      </c>
      <c r="D515">
        <v>784.59518430000003</v>
      </c>
      <c r="E515">
        <v>89.188430650000001</v>
      </c>
      <c r="F515">
        <v>108.79967739999999</v>
      </c>
      <c r="G515">
        <v>119.5540084</v>
      </c>
      <c r="H515" s="2">
        <v>2.6900000000000001E-53</v>
      </c>
      <c r="I515">
        <v>-2.7155278159999998</v>
      </c>
      <c r="J515" s="2">
        <v>7.29E-55</v>
      </c>
      <c r="K515">
        <v>0.152245573</v>
      </c>
      <c r="L515">
        <v>52.569785299999999</v>
      </c>
    </row>
    <row r="516" spans="1:12">
      <c r="A516" s="4" t="s">
        <v>2377</v>
      </c>
      <c r="B516">
        <v>397.75942149999997</v>
      </c>
      <c r="C516">
        <v>386.90585420000002</v>
      </c>
      <c r="D516">
        <v>380.7594277</v>
      </c>
      <c r="E516">
        <v>80.179498260000003</v>
      </c>
      <c r="F516">
        <v>53.957563569999998</v>
      </c>
      <c r="G516">
        <v>43.917799010000003</v>
      </c>
      <c r="H516" s="2">
        <v>2.5600000000000001E-30</v>
      </c>
      <c r="I516">
        <v>-2.7150050569999999</v>
      </c>
      <c r="J516" s="2">
        <v>1.3999999999999999E-31</v>
      </c>
      <c r="K516">
        <v>0.15230074900000001</v>
      </c>
      <c r="L516">
        <v>29.591485840000001</v>
      </c>
    </row>
    <row r="517" spans="1:12">
      <c r="A517" s="4" t="s">
        <v>331</v>
      </c>
      <c r="B517">
        <v>343.04119420000001</v>
      </c>
      <c r="C517">
        <v>246.10150849999999</v>
      </c>
      <c r="D517">
        <v>310.37662440000003</v>
      </c>
      <c r="E517">
        <v>34.233943080000003</v>
      </c>
      <c r="F517">
        <v>57.495764459999997</v>
      </c>
      <c r="G517">
        <v>45.54438416</v>
      </c>
      <c r="H517" s="2">
        <v>9.8699999999999996E-25</v>
      </c>
      <c r="I517">
        <v>-2.7124787640000001</v>
      </c>
      <c r="J517" s="2">
        <v>6.6299999999999996E-26</v>
      </c>
      <c r="K517">
        <v>0.15256767600000001</v>
      </c>
      <c r="L517">
        <v>24.005869520000001</v>
      </c>
    </row>
    <row r="518" spans="1:12">
      <c r="A518" s="4" t="s">
        <v>870</v>
      </c>
      <c r="B518">
        <v>391.44577989999999</v>
      </c>
      <c r="C518">
        <v>331.80850149999998</v>
      </c>
      <c r="D518">
        <v>343.83730129999998</v>
      </c>
      <c r="E518">
        <v>48.648234899999999</v>
      </c>
      <c r="F518">
        <v>53.957563569999998</v>
      </c>
      <c r="G518">
        <v>60.183650499999999</v>
      </c>
      <c r="H518" s="2">
        <v>1.2700000000000001E-36</v>
      </c>
      <c r="I518">
        <v>-2.7111901060000001</v>
      </c>
      <c r="J518" s="2">
        <v>5.4399999999999999E-38</v>
      </c>
      <c r="K518">
        <v>0.152704014</v>
      </c>
      <c r="L518">
        <v>35.897598080000002</v>
      </c>
    </row>
    <row r="519" spans="1:12">
      <c r="A519" s="4" t="s">
        <v>185</v>
      </c>
      <c r="B519">
        <v>101.01826579999999</v>
      </c>
      <c r="C519">
        <v>93.053306710000001</v>
      </c>
      <c r="D519">
        <v>71.536619740000006</v>
      </c>
      <c r="E519">
        <v>8.1080391499999998</v>
      </c>
      <c r="F519">
        <v>20.344655119999999</v>
      </c>
      <c r="G519">
        <v>12.19938861</v>
      </c>
      <c r="H519" s="2">
        <v>2.8200000000000002E-9</v>
      </c>
      <c r="I519">
        <v>-2.7086089289999999</v>
      </c>
      <c r="J519" s="2">
        <v>4.6200000000000001E-10</v>
      </c>
      <c r="K519">
        <v>0.15297746700000001</v>
      </c>
      <c r="L519">
        <v>8.5503880349999992</v>
      </c>
    </row>
    <row r="520" spans="1:12">
      <c r="A520" s="4" t="s">
        <v>1848</v>
      </c>
      <c r="B520">
        <v>732.38242690000004</v>
      </c>
      <c r="C520">
        <v>849.72361650000005</v>
      </c>
      <c r="D520">
        <v>775.36465269999997</v>
      </c>
      <c r="E520">
        <v>119.81880080000001</v>
      </c>
      <c r="F520">
        <v>123.8370311</v>
      </c>
      <c r="G520">
        <v>117.1141307</v>
      </c>
      <c r="H520" s="2">
        <v>7.6599999999999996E-72</v>
      </c>
      <c r="I520">
        <v>-2.7078882210000002</v>
      </c>
      <c r="J520" s="2">
        <v>1.41E-73</v>
      </c>
      <c r="K520">
        <v>0.15305390699999999</v>
      </c>
      <c r="L520">
        <v>71.116046159999996</v>
      </c>
    </row>
    <row r="521" spans="1:12">
      <c r="A521" s="4" t="s">
        <v>2250</v>
      </c>
      <c r="B521">
        <v>1775.1855660000001</v>
      </c>
      <c r="C521">
        <v>1055.4204</v>
      </c>
      <c r="D521">
        <v>1430.732395</v>
      </c>
      <c r="E521">
        <v>289.1867297</v>
      </c>
      <c r="F521">
        <v>177.7945947</v>
      </c>
      <c r="G521">
        <v>186.2439995</v>
      </c>
      <c r="H521" s="2">
        <v>1.7799999999999999E-35</v>
      </c>
      <c r="I521">
        <v>-2.7071302570000002</v>
      </c>
      <c r="J521" s="2">
        <v>8.0399999999999997E-37</v>
      </c>
      <c r="K521">
        <v>0.15313434000000001</v>
      </c>
      <c r="L521">
        <v>34.749758200000002</v>
      </c>
    </row>
    <row r="522" spans="1:12">
      <c r="A522" s="4" t="s">
        <v>2448</v>
      </c>
      <c r="B522">
        <v>51.561406490000003</v>
      </c>
      <c r="C522">
        <v>59.994895110000002</v>
      </c>
      <c r="D522">
        <v>47.306474340000001</v>
      </c>
      <c r="E522">
        <v>2.7026797170000001</v>
      </c>
      <c r="F522">
        <v>17.691004450000001</v>
      </c>
      <c r="G522">
        <v>4.0664628719999998</v>
      </c>
      <c r="H522" s="2">
        <v>8.7000000000000001E-5</v>
      </c>
      <c r="I522">
        <v>-2.7033102000000002</v>
      </c>
      <c r="J522" s="2">
        <v>2.3900000000000002E-5</v>
      </c>
      <c r="K522">
        <v>0.15354035599999999</v>
      </c>
      <c r="L522">
        <v>4.0606869080000001</v>
      </c>
    </row>
    <row r="523" spans="1:12">
      <c r="A523" s="4" t="s">
        <v>863</v>
      </c>
      <c r="B523">
        <v>499.8299609</v>
      </c>
      <c r="C523">
        <v>259.56975030000001</v>
      </c>
      <c r="D523">
        <v>327.68387109999998</v>
      </c>
      <c r="E523">
        <v>63.963419960000003</v>
      </c>
      <c r="F523">
        <v>76.95586935</v>
      </c>
      <c r="G523">
        <v>26.838654949999999</v>
      </c>
      <c r="H523" s="2">
        <v>3.3799999999999999E-14</v>
      </c>
      <c r="I523">
        <v>-2.7007421370000002</v>
      </c>
      <c r="J523" s="2">
        <v>3.8499999999999998E-15</v>
      </c>
      <c r="K523">
        <v>0.153813908</v>
      </c>
      <c r="L523">
        <v>13.471146770000001</v>
      </c>
    </row>
    <row r="524" spans="1:12">
      <c r="A524" s="4" t="s">
        <v>1487</v>
      </c>
      <c r="B524">
        <v>737.64379489999999</v>
      </c>
      <c r="C524">
        <v>744.42645359999995</v>
      </c>
      <c r="D524">
        <v>762.67267179999999</v>
      </c>
      <c r="E524">
        <v>115.3143346</v>
      </c>
      <c r="F524">
        <v>122.06793070000001</v>
      </c>
      <c r="G524">
        <v>108.16791240000001</v>
      </c>
      <c r="H524" s="2">
        <v>1.09E-73</v>
      </c>
      <c r="I524">
        <v>-2.7005242819999999</v>
      </c>
      <c r="J524" s="2">
        <v>1.94E-75</v>
      </c>
      <c r="K524">
        <v>0.15383713600000001</v>
      </c>
      <c r="L524">
        <v>72.961162479999999</v>
      </c>
    </row>
    <row r="525" spans="1:12">
      <c r="A525" s="4" t="s">
        <v>1010</v>
      </c>
      <c r="B525">
        <v>57.875048100000001</v>
      </c>
      <c r="C525">
        <v>75.911908100000005</v>
      </c>
      <c r="D525">
        <v>96.920581580000004</v>
      </c>
      <c r="E525">
        <v>18.01786478</v>
      </c>
      <c r="F525">
        <v>5.307301335</v>
      </c>
      <c r="G525">
        <v>12.19938861</v>
      </c>
      <c r="H525" s="2">
        <v>1.74E-7</v>
      </c>
      <c r="I525">
        <v>-2.6993494980000001</v>
      </c>
      <c r="J525" s="2">
        <v>3.4100000000000001E-8</v>
      </c>
      <c r="K525">
        <v>0.153962457</v>
      </c>
      <c r="L525">
        <v>6.7590125790000002</v>
      </c>
    </row>
    <row r="526" spans="1:12">
      <c r="A526" s="4" t="s">
        <v>73</v>
      </c>
      <c r="B526">
        <v>116940.21769999999</v>
      </c>
      <c r="C526">
        <v>112724.28599999999</v>
      </c>
      <c r="D526">
        <v>119214.62300000001</v>
      </c>
      <c r="E526">
        <v>18634.07575</v>
      </c>
      <c r="F526">
        <v>18184.583470000001</v>
      </c>
      <c r="G526">
        <v>16916.485550000001</v>
      </c>
      <c r="H526">
        <v>0</v>
      </c>
      <c r="I526">
        <v>-2.698826124</v>
      </c>
      <c r="J526">
        <v>0</v>
      </c>
      <c r="K526">
        <v>0.15401832100000001</v>
      </c>
      <c r="L526" t="s">
        <v>68</v>
      </c>
    </row>
    <row r="527" spans="1:12">
      <c r="A527" s="4" t="s">
        <v>2095</v>
      </c>
      <c r="B527">
        <v>1178.5464340000001</v>
      </c>
      <c r="C527">
        <v>1215.8149149999999</v>
      </c>
      <c r="D527">
        <v>1408.809882</v>
      </c>
      <c r="E527">
        <v>160.35899649999999</v>
      </c>
      <c r="F527">
        <v>266.249617</v>
      </c>
      <c r="G527">
        <v>162.6585149</v>
      </c>
      <c r="H527" s="2">
        <v>5.1999999999999997E-45</v>
      </c>
      <c r="I527">
        <v>-2.6909826039999998</v>
      </c>
      <c r="J527" s="2">
        <v>1.8E-46</v>
      </c>
      <c r="K527">
        <v>0.15485795499999999</v>
      </c>
      <c r="L527">
        <v>44.283663269999998</v>
      </c>
    </row>
    <row r="528" spans="1:12">
      <c r="A528" s="4" t="s">
        <v>2036</v>
      </c>
      <c r="B528">
        <v>16066.11335</v>
      </c>
      <c r="C528">
        <v>16256.167799999999</v>
      </c>
      <c r="D528">
        <v>17774.542369999999</v>
      </c>
      <c r="E528">
        <v>2490.9698060000001</v>
      </c>
      <c r="F528">
        <v>2781.0258990000002</v>
      </c>
      <c r="G528">
        <v>2490.3018630000001</v>
      </c>
      <c r="H528" s="2">
        <v>4.6100000000000002E-222</v>
      </c>
      <c r="I528">
        <v>-2.690225662</v>
      </c>
      <c r="J528" s="2">
        <v>1.45E-224</v>
      </c>
      <c r="K528">
        <v>0.15493922500000001</v>
      </c>
      <c r="L528">
        <v>221.3363933</v>
      </c>
    </row>
    <row r="529" spans="1:12">
      <c r="A529" s="4" t="s">
        <v>1882</v>
      </c>
      <c r="B529">
        <v>697.65739799999994</v>
      </c>
      <c r="C529">
        <v>757.89469540000005</v>
      </c>
      <c r="D529">
        <v>789.21045000000004</v>
      </c>
      <c r="E529">
        <v>106.3054022</v>
      </c>
      <c r="F529">
        <v>117.64517960000001</v>
      </c>
      <c r="G529">
        <v>123.62047130000001</v>
      </c>
      <c r="H529" s="2">
        <v>6.9900000000000001E-68</v>
      </c>
      <c r="I529">
        <v>-2.6895239809999998</v>
      </c>
      <c r="J529" s="2">
        <v>1.3700000000000001E-69</v>
      </c>
      <c r="K529">
        <v>0.155014601</v>
      </c>
      <c r="L529">
        <v>67.155285050000003</v>
      </c>
    </row>
    <row r="530" spans="1:12">
      <c r="A530" s="4" t="s">
        <v>1097</v>
      </c>
      <c r="B530">
        <v>3521.9597450000001</v>
      </c>
      <c r="C530">
        <v>3283.8022179999998</v>
      </c>
      <c r="D530">
        <v>3561.831373</v>
      </c>
      <c r="E530">
        <v>618.01276189999999</v>
      </c>
      <c r="F530">
        <v>483.84897169999999</v>
      </c>
      <c r="G530">
        <v>514.81419949999997</v>
      </c>
      <c r="H530" s="2">
        <v>1.09E-125</v>
      </c>
      <c r="I530">
        <v>-2.681588675</v>
      </c>
      <c r="J530" s="2">
        <v>8.4900000000000001E-128</v>
      </c>
      <c r="K530">
        <v>0.15586958300000001</v>
      </c>
      <c r="L530">
        <v>124.9641948</v>
      </c>
    </row>
    <row r="531" spans="1:12">
      <c r="A531" s="4" t="s">
        <v>1602</v>
      </c>
      <c r="B531">
        <v>6543.0372559999996</v>
      </c>
      <c r="C531">
        <v>5106.9123980000004</v>
      </c>
      <c r="D531">
        <v>6859.4387800000004</v>
      </c>
      <c r="E531">
        <v>1104.495111</v>
      </c>
      <c r="F531">
        <v>943.81508729999996</v>
      </c>
      <c r="G531">
        <v>838.50464409999995</v>
      </c>
      <c r="H531" s="2">
        <v>4.0000000000000001E-87</v>
      </c>
      <c r="I531">
        <v>-2.6812551999999998</v>
      </c>
      <c r="J531" s="2">
        <v>5.7799999999999998E-89</v>
      </c>
      <c r="K531">
        <v>0.155905616</v>
      </c>
      <c r="L531">
        <v>86.39785612</v>
      </c>
    </row>
    <row r="532" spans="1:12">
      <c r="A532" s="4" t="s">
        <v>2286</v>
      </c>
      <c r="B532">
        <v>54.718227300000002</v>
      </c>
      <c r="C532">
        <v>52.64858143</v>
      </c>
      <c r="D532">
        <v>53.075556579999997</v>
      </c>
      <c r="E532">
        <v>10.810718870000001</v>
      </c>
      <c r="F532">
        <v>7.0764017790000002</v>
      </c>
      <c r="G532">
        <v>7.3196331690000003</v>
      </c>
      <c r="H532" s="2">
        <v>3.5100000000000001E-7</v>
      </c>
      <c r="I532">
        <v>-2.674055938</v>
      </c>
      <c r="J532" s="2">
        <v>7.1E-8</v>
      </c>
      <c r="K532">
        <v>0.15668555200000001</v>
      </c>
      <c r="L532">
        <v>6.4551460159999996</v>
      </c>
    </row>
    <row r="533" spans="1:12">
      <c r="A533" s="4" t="s">
        <v>1284</v>
      </c>
      <c r="B533">
        <v>24.202292839999998</v>
      </c>
      <c r="C533">
        <v>31.83402598</v>
      </c>
      <c r="D533">
        <v>27.691594739999999</v>
      </c>
      <c r="E533">
        <v>5.4053594330000001</v>
      </c>
      <c r="F533">
        <v>6.1918515569999997</v>
      </c>
      <c r="G533">
        <v>1.6265851490000001</v>
      </c>
      <c r="H533">
        <v>5.79635E-4</v>
      </c>
      <c r="I533">
        <v>-2.673381725</v>
      </c>
      <c r="J533">
        <v>1.8358799999999999E-4</v>
      </c>
      <c r="K533">
        <v>0.15675879300000001</v>
      </c>
      <c r="L533">
        <v>3.236845164</v>
      </c>
    </row>
    <row r="534" spans="1:12">
      <c r="A534" s="4" t="s">
        <v>1690</v>
      </c>
      <c r="B534">
        <v>2088.7631000000001</v>
      </c>
      <c r="C534">
        <v>1897.797703</v>
      </c>
      <c r="D534">
        <v>2058.4085420000001</v>
      </c>
      <c r="E534">
        <v>387.3840927</v>
      </c>
      <c r="F534">
        <v>289.2479227</v>
      </c>
      <c r="G534">
        <v>272.45301239999998</v>
      </c>
      <c r="H534" s="2">
        <v>1.25E-79</v>
      </c>
      <c r="I534">
        <v>-2.6726317709999998</v>
      </c>
      <c r="J534" s="2">
        <v>2.0200000000000001E-81</v>
      </c>
      <c r="K534">
        <v>0.15684030199999999</v>
      </c>
      <c r="L534">
        <v>78.901984569999996</v>
      </c>
    </row>
    <row r="535" spans="1:12">
      <c r="A535" s="4" t="s">
        <v>526</v>
      </c>
      <c r="B535">
        <v>18331.65842</v>
      </c>
      <c r="C535">
        <v>18867.782319999998</v>
      </c>
      <c r="D535">
        <v>22017.12545</v>
      </c>
      <c r="E535">
        <v>3058.5325459999999</v>
      </c>
      <c r="F535">
        <v>3209.1482070000002</v>
      </c>
      <c r="G535">
        <v>3020.5686209999999</v>
      </c>
      <c r="H535" s="2">
        <v>5.9500000000000005E-187</v>
      </c>
      <c r="I535">
        <v>-2.6725443649999998</v>
      </c>
      <c r="J535" s="2">
        <v>2.53E-189</v>
      </c>
      <c r="K535">
        <v>0.15684980400000001</v>
      </c>
      <c r="L535">
        <v>186.22577179999999</v>
      </c>
    </row>
    <row r="536" spans="1:12">
      <c r="A536" s="4" t="s">
        <v>967</v>
      </c>
      <c r="B536">
        <v>43.143217679999999</v>
      </c>
      <c r="C536">
        <v>18.365784219999998</v>
      </c>
      <c r="D536">
        <v>25.383961840000001</v>
      </c>
      <c r="E536">
        <v>0</v>
      </c>
      <c r="F536">
        <v>7.0764017790000002</v>
      </c>
      <c r="G536">
        <v>6.5063405950000002</v>
      </c>
      <c r="H536">
        <v>3.8232689999999998E-3</v>
      </c>
      <c r="I536">
        <v>-2.67175816</v>
      </c>
      <c r="J536">
        <v>1.4307250000000001E-3</v>
      </c>
      <c r="K536">
        <v>0.156935304</v>
      </c>
      <c r="L536">
        <v>2.4175651629999999</v>
      </c>
    </row>
    <row r="537" spans="1:12">
      <c r="A537" s="4" t="s">
        <v>949</v>
      </c>
      <c r="B537">
        <v>63.136416109999999</v>
      </c>
      <c r="C537">
        <v>34.282797209999998</v>
      </c>
      <c r="D537">
        <v>47.306474340000001</v>
      </c>
      <c r="E537">
        <v>6.3062526720000003</v>
      </c>
      <c r="F537">
        <v>3.5382008900000002</v>
      </c>
      <c r="G537">
        <v>13.01268119</v>
      </c>
      <c r="H537" s="2">
        <v>3.3200000000000001E-5</v>
      </c>
      <c r="I537">
        <v>-2.653852187</v>
      </c>
      <c r="J537" s="2">
        <v>8.6100000000000006E-6</v>
      </c>
      <c r="K537">
        <v>0.15889523999999999</v>
      </c>
      <c r="L537">
        <v>4.4782511090000003</v>
      </c>
    </row>
    <row r="538" spans="1:12">
      <c r="A538" s="4" t="s">
        <v>115</v>
      </c>
      <c r="B538">
        <v>113.645549</v>
      </c>
      <c r="C538">
        <v>71.014365639999994</v>
      </c>
      <c r="D538">
        <v>161.53430259999999</v>
      </c>
      <c r="E538">
        <v>23.423224210000001</v>
      </c>
      <c r="F538">
        <v>11.49915289</v>
      </c>
      <c r="G538">
        <v>20.332314360000002</v>
      </c>
      <c r="H538" s="2">
        <v>3.1899999999999999E-9</v>
      </c>
      <c r="I538">
        <v>-2.6478038509999999</v>
      </c>
      <c r="J538" s="2">
        <v>5.2600000000000004E-10</v>
      </c>
      <c r="K538">
        <v>0.15956278900000001</v>
      </c>
      <c r="L538">
        <v>8.4962863280000001</v>
      </c>
    </row>
    <row r="539" spans="1:12">
      <c r="A539" s="4" t="s">
        <v>963</v>
      </c>
      <c r="B539">
        <v>49.456859289999997</v>
      </c>
      <c r="C539">
        <v>46.526653349999997</v>
      </c>
      <c r="D539">
        <v>53.075556579999997</v>
      </c>
      <c r="E539">
        <v>5.4053594330000001</v>
      </c>
      <c r="F539">
        <v>6.1918515569999997</v>
      </c>
      <c r="G539">
        <v>12.19938861</v>
      </c>
      <c r="H539" s="2">
        <v>3.49E-6</v>
      </c>
      <c r="I539">
        <v>-2.6366558269999998</v>
      </c>
      <c r="J539" s="2">
        <v>8.0400000000000005E-7</v>
      </c>
      <c r="K539">
        <v>0.16080054199999999</v>
      </c>
      <c r="L539">
        <v>5.4573968940000004</v>
      </c>
    </row>
    <row r="540" spans="1:12">
      <c r="A540" s="4" t="s">
        <v>2305</v>
      </c>
      <c r="B540">
        <v>1049.1167809999999</v>
      </c>
      <c r="C540">
        <v>1133.7810790000001</v>
      </c>
      <c r="D540">
        <v>1258.813744</v>
      </c>
      <c r="E540">
        <v>172.07060860000001</v>
      </c>
      <c r="F540">
        <v>187.5246472</v>
      </c>
      <c r="G540">
        <v>193.5636327</v>
      </c>
      <c r="H540" s="2">
        <v>5.3799999999999994E-82</v>
      </c>
      <c r="I540">
        <v>-2.6362695829999998</v>
      </c>
      <c r="J540" s="2">
        <v>8.2899999999999996E-84</v>
      </c>
      <c r="K540">
        <v>0.160843598</v>
      </c>
      <c r="L540">
        <v>81.269551219999997</v>
      </c>
    </row>
    <row r="541" spans="1:12">
      <c r="A541" s="4" t="s">
        <v>2213</v>
      </c>
      <c r="B541">
        <v>43.143217679999999</v>
      </c>
      <c r="C541">
        <v>62.44366634</v>
      </c>
      <c r="D541">
        <v>57.690822369999999</v>
      </c>
      <c r="E541">
        <v>0</v>
      </c>
      <c r="F541">
        <v>12.383703110000001</v>
      </c>
      <c r="G541">
        <v>13.82597376</v>
      </c>
      <c r="H541">
        <v>5.5535700000000003E-4</v>
      </c>
      <c r="I541">
        <v>-2.6302097600000001</v>
      </c>
      <c r="J541">
        <v>1.7520099999999999E-4</v>
      </c>
      <c r="K541">
        <v>0.161520618</v>
      </c>
      <c r="L541">
        <v>3.255427391</v>
      </c>
    </row>
    <row r="542" spans="1:12">
      <c r="A542" s="4" t="s">
        <v>2402</v>
      </c>
      <c r="B542">
        <v>233.60473959999999</v>
      </c>
      <c r="C542">
        <v>265.6916784</v>
      </c>
      <c r="D542">
        <v>226.14802370000001</v>
      </c>
      <c r="E542">
        <v>44.143768710000003</v>
      </c>
      <c r="F542">
        <v>45.112061339999997</v>
      </c>
      <c r="G542">
        <v>29.278532680000001</v>
      </c>
      <c r="H542" s="2">
        <v>5.2300000000000001E-23</v>
      </c>
      <c r="I542">
        <v>-2.6174815900000001</v>
      </c>
      <c r="J542" s="2">
        <v>3.8000000000000003E-24</v>
      </c>
      <c r="K542">
        <v>0.16295193699999999</v>
      </c>
      <c r="L542">
        <v>22.281677779999999</v>
      </c>
    </row>
    <row r="543" spans="1:12">
      <c r="A543" s="4" t="s">
        <v>2010</v>
      </c>
      <c r="B543">
        <v>147.31830429999999</v>
      </c>
      <c r="C543">
        <v>262.01852150000002</v>
      </c>
      <c r="D543">
        <v>76.151885530000001</v>
      </c>
      <c r="E543">
        <v>37.837516030000003</v>
      </c>
      <c r="F543">
        <v>23.882856010000001</v>
      </c>
      <c r="G543">
        <v>17.89243664</v>
      </c>
      <c r="H543" s="2">
        <v>3.4100000000000001E-8</v>
      </c>
      <c r="I543">
        <v>-2.610662091</v>
      </c>
      <c r="J543" s="2">
        <v>6.2099999999999999E-9</v>
      </c>
      <c r="K543">
        <v>0.163724021</v>
      </c>
      <c r="L543">
        <v>7.4674033910000004</v>
      </c>
    </row>
    <row r="544" spans="1:12">
      <c r="A544" s="4" t="s">
        <v>60</v>
      </c>
      <c r="B544">
        <v>4849.9290309999997</v>
      </c>
      <c r="C544">
        <v>4340.4470039999997</v>
      </c>
      <c r="D544">
        <v>4716.8016369999996</v>
      </c>
      <c r="E544">
        <v>808.10123529999998</v>
      </c>
      <c r="F544">
        <v>653.68261440000003</v>
      </c>
      <c r="G544">
        <v>823.86537780000003</v>
      </c>
      <c r="H544" s="2">
        <v>1.23E-122</v>
      </c>
      <c r="I544">
        <v>-2.6049342370000002</v>
      </c>
      <c r="J544" s="2">
        <v>9.9999999999999993E-125</v>
      </c>
      <c r="K544">
        <v>0.16437533800000001</v>
      </c>
      <c r="L544">
        <v>121.91036769999999</v>
      </c>
    </row>
    <row r="545" spans="1:12">
      <c r="A545" s="4" t="s">
        <v>2319</v>
      </c>
      <c r="B545">
        <v>1311.132908</v>
      </c>
      <c r="C545">
        <v>1299.0731370000001</v>
      </c>
      <c r="D545">
        <v>1501.115198</v>
      </c>
      <c r="E545">
        <v>224.3224165</v>
      </c>
      <c r="F545">
        <v>252.0968134</v>
      </c>
      <c r="G545">
        <v>200.8832659</v>
      </c>
      <c r="H545" s="2">
        <v>5.5100000000000002E-82</v>
      </c>
      <c r="I545">
        <v>-2.6028600489999998</v>
      </c>
      <c r="J545" s="2">
        <v>8.5300000000000001E-84</v>
      </c>
      <c r="K545">
        <v>0.16461183300000001</v>
      </c>
      <c r="L545">
        <v>81.258830649999993</v>
      </c>
    </row>
    <row r="546" spans="1:12">
      <c r="A546" s="4" t="s">
        <v>831</v>
      </c>
      <c r="B546">
        <v>61.03186891</v>
      </c>
      <c r="C546">
        <v>64.892437569999998</v>
      </c>
      <c r="D546">
        <v>62.306088160000002</v>
      </c>
      <c r="E546">
        <v>8.1080391499999998</v>
      </c>
      <c r="F546">
        <v>13.268253339999999</v>
      </c>
      <c r="G546">
        <v>9.7595108919999998</v>
      </c>
      <c r="H546" s="2">
        <v>6.9600000000000001E-8</v>
      </c>
      <c r="I546">
        <v>-2.5957301560000001</v>
      </c>
      <c r="J546" s="2">
        <v>1.31E-8</v>
      </c>
      <c r="K546">
        <v>0.16542736899999999</v>
      </c>
      <c r="L546">
        <v>7.157341153</v>
      </c>
    </row>
    <row r="547" spans="1:12">
      <c r="A547" s="4" t="s">
        <v>1775</v>
      </c>
      <c r="B547">
        <v>200.98425800000001</v>
      </c>
      <c r="C547">
        <v>150.59943060000001</v>
      </c>
      <c r="D547">
        <v>184.6106316</v>
      </c>
      <c r="E547">
        <v>22.522330969999999</v>
      </c>
      <c r="F547">
        <v>34.497458680000001</v>
      </c>
      <c r="G547">
        <v>31.7184104</v>
      </c>
      <c r="H547" s="2">
        <v>1.7200000000000001E-17</v>
      </c>
      <c r="I547">
        <v>-2.594394807</v>
      </c>
      <c r="J547" s="2">
        <v>1.63E-18</v>
      </c>
      <c r="K547">
        <v>0.16558055799999999</v>
      </c>
      <c r="L547">
        <v>16.765484669999999</v>
      </c>
    </row>
    <row r="548" spans="1:12">
      <c r="A548" s="4" t="s">
        <v>161</v>
      </c>
      <c r="B548">
        <v>276.7479573</v>
      </c>
      <c r="C548">
        <v>291.4037763</v>
      </c>
      <c r="D548">
        <v>314.99189009999998</v>
      </c>
      <c r="E548">
        <v>50.450021380000003</v>
      </c>
      <c r="F548">
        <v>51.3039129</v>
      </c>
      <c r="G548">
        <v>44.731091589999998</v>
      </c>
      <c r="H548" s="2">
        <v>5.6500000000000003E-31</v>
      </c>
      <c r="I548">
        <v>-2.5931413559999998</v>
      </c>
      <c r="J548" s="2">
        <v>3E-32</v>
      </c>
      <c r="K548">
        <v>0.16572448100000001</v>
      </c>
      <c r="L548">
        <v>30.248258329999999</v>
      </c>
    </row>
    <row r="549" spans="1:12">
      <c r="A549" s="4" t="s">
        <v>1051</v>
      </c>
      <c r="B549">
        <v>4679.4607079999996</v>
      </c>
      <c r="C549">
        <v>4412.6857550000004</v>
      </c>
      <c r="D549">
        <v>5568.3181750000003</v>
      </c>
      <c r="E549">
        <v>768.4619328</v>
      </c>
      <c r="F549">
        <v>962.39064199999996</v>
      </c>
      <c r="G549">
        <v>705.93795450000005</v>
      </c>
      <c r="H549" s="2">
        <v>7.2300000000000006E-83</v>
      </c>
      <c r="I549">
        <v>-2.5892794760000002</v>
      </c>
      <c r="J549" s="2">
        <v>1.0999999999999999E-84</v>
      </c>
      <c r="K549">
        <v>0.166168696</v>
      </c>
      <c r="L549">
        <v>82.14078232</v>
      </c>
    </row>
    <row r="550" spans="1:12">
      <c r="A550" s="4" t="s">
        <v>255</v>
      </c>
      <c r="B550">
        <v>1924.608418</v>
      </c>
      <c r="C550">
        <v>1965.138911</v>
      </c>
      <c r="D550">
        <v>2447.2446850000001</v>
      </c>
      <c r="E550">
        <v>359.45640229999998</v>
      </c>
      <c r="F550">
        <v>391.8557485</v>
      </c>
      <c r="G550">
        <v>306.61130050000003</v>
      </c>
      <c r="H550" s="2">
        <v>4.1799999999999997E-76</v>
      </c>
      <c r="I550">
        <v>-2.583385126</v>
      </c>
      <c r="J550" s="2">
        <v>7.0300000000000002E-78</v>
      </c>
      <c r="K550">
        <v>0.166848992</v>
      </c>
      <c r="L550">
        <v>75.378565679999994</v>
      </c>
    </row>
    <row r="551" spans="1:12">
      <c r="A551" s="4" t="s">
        <v>1222</v>
      </c>
      <c r="B551">
        <v>4689.9834440000004</v>
      </c>
      <c r="C551">
        <v>4617.158152</v>
      </c>
      <c r="D551">
        <v>4885.2588379999997</v>
      </c>
      <c r="E551">
        <v>827.92088660000002</v>
      </c>
      <c r="F551">
        <v>843.86091220000003</v>
      </c>
      <c r="G551">
        <v>705.12466189999998</v>
      </c>
      <c r="H551" s="2">
        <v>4.2899999999999999E-153</v>
      </c>
      <c r="I551">
        <v>-2.578698964</v>
      </c>
      <c r="J551" s="2">
        <v>2.4199999999999999E-155</v>
      </c>
      <c r="K551">
        <v>0.16739183199999999</v>
      </c>
      <c r="L551">
        <v>152.36776</v>
      </c>
    </row>
    <row r="552" spans="1:12">
      <c r="A552" s="4" t="s">
        <v>744</v>
      </c>
      <c r="B552">
        <v>54.718227300000002</v>
      </c>
      <c r="C552">
        <v>83.258221789999993</v>
      </c>
      <c r="D552">
        <v>76.151885530000001</v>
      </c>
      <c r="E552">
        <v>6.3062526720000003</v>
      </c>
      <c r="F552">
        <v>13.268253339999999</v>
      </c>
      <c r="G552">
        <v>16.265851489999999</v>
      </c>
      <c r="H552" s="2">
        <v>2.5199999999999998E-7</v>
      </c>
      <c r="I552">
        <v>-2.5698521240000001</v>
      </c>
      <c r="J552" s="2">
        <v>5.02E-8</v>
      </c>
      <c r="K552">
        <v>0.168421459</v>
      </c>
      <c r="L552">
        <v>6.5985433579999997</v>
      </c>
    </row>
    <row r="553" spans="1:12">
      <c r="A553" s="4" t="s">
        <v>524</v>
      </c>
      <c r="B553">
        <v>291.47978769999997</v>
      </c>
      <c r="C553">
        <v>238.7551948</v>
      </c>
      <c r="D553">
        <v>306.91517499999998</v>
      </c>
      <c r="E553">
        <v>55.85538081</v>
      </c>
      <c r="F553">
        <v>47.765712010000001</v>
      </c>
      <c r="G553">
        <v>38.224750989999997</v>
      </c>
      <c r="H553" s="2">
        <v>9.9499999999999994E-25</v>
      </c>
      <c r="I553">
        <v>-2.5652911170000001</v>
      </c>
      <c r="J553" s="2">
        <v>6.7000000000000005E-26</v>
      </c>
      <c r="K553">
        <v>0.16895475800000001</v>
      </c>
      <c r="L553">
        <v>24.002104989999999</v>
      </c>
    </row>
    <row r="554" spans="1:12">
      <c r="A554" s="4" t="s">
        <v>1032</v>
      </c>
      <c r="B554">
        <v>1463.7125799999999</v>
      </c>
      <c r="C554">
        <v>1492.5260639999999</v>
      </c>
      <c r="D554">
        <v>1667.2647669999999</v>
      </c>
      <c r="E554">
        <v>260.35814599999998</v>
      </c>
      <c r="F554">
        <v>272.44146849999998</v>
      </c>
      <c r="G554">
        <v>248.86752770000001</v>
      </c>
      <c r="H554" s="2">
        <v>4.8800000000000001E-102</v>
      </c>
      <c r="I554">
        <v>-2.5647784379999998</v>
      </c>
      <c r="J554" s="2">
        <v>5.5899999999999995E-104</v>
      </c>
      <c r="K554">
        <v>0.16901480899999999</v>
      </c>
      <c r="L554">
        <v>101.3115049</v>
      </c>
    </row>
    <row r="555" spans="1:12">
      <c r="A555" s="4" t="s">
        <v>455</v>
      </c>
      <c r="B555">
        <v>509.30042329999998</v>
      </c>
      <c r="C555">
        <v>350.17428580000001</v>
      </c>
      <c r="D555">
        <v>496.14107239999998</v>
      </c>
      <c r="E555">
        <v>61.260740249999998</v>
      </c>
      <c r="F555">
        <v>108.79967739999999</v>
      </c>
      <c r="G555">
        <v>60.183650499999999</v>
      </c>
      <c r="H555" s="2">
        <v>4.5399999999999996E-22</v>
      </c>
      <c r="I555">
        <v>-2.5598817810000001</v>
      </c>
      <c r="J555" s="2">
        <v>3.4400000000000003E-23</v>
      </c>
      <c r="K555">
        <v>0.16958943700000001</v>
      </c>
      <c r="L555">
        <v>21.342768320000001</v>
      </c>
    </row>
    <row r="556" spans="1:12">
      <c r="A556" s="4" t="s">
        <v>1742</v>
      </c>
      <c r="B556">
        <v>2272.9109800000001</v>
      </c>
      <c r="C556">
        <v>1450.8969529999999</v>
      </c>
      <c r="D556">
        <v>2291.4794649999999</v>
      </c>
      <c r="E556">
        <v>353.15014969999999</v>
      </c>
      <c r="F556">
        <v>329.05268269999999</v>
      </c>
      <c r="G556">
        <v>338.32971090000001</v>
      </c>
      <c r="H556" s="2">
        <v>6.8800000000000005E-51</v>
      </c>
      <c r="I556">
        <v>-2.559787466</v>
      </c>
      <c r="J556" s="2">
        <v>2.0199999999999999E-52</v>
      </c>
      <c r="K556">
        <v>0.169600524</v>
      </c>
      <c r="L556">
        <v>50.162447059999998</v>
      </c>
    </row>
    <row r="557" spans="1:12">
      <c r="A557" s="4" t="s">
        <v>825</v>
      </c>
      <c r="B557">
        <v>229.39564519999999</v>
      </c>
      <c r="C557">
        <v>206.9211689</v>
      </c>
      <c r="D557">
        <v>211.14840989999999</v>
      </c>
      <c r="E557">
        <v>46.846448420000002</v>
      </c>
      <c r="F557">
        <v>30.959257789999999</v>
      </c>
      <c r="G557">
        <v>32.531702969999998</v>
      </c>
      <c r="H557" s="2">
        <v>5.6799999999999999E-21</v>
      </c>
      <c r="I557">
        <v>-2.5561807339999998</v>
      </c>
      <c r="J557" s="2">
        <v>4.5299999999999999E-22</v>
      </c>
      <c r="K557">
        <v>0.17002505500000001</v>
      </c>
      <c r="L557">
        <v>20.245349659999999</v>
      </c>
    </row>
    <row r="558" spans="1:12">
      <c r="A558" s="4" t="s">
        <v>1481</v>
      </c>
      <c r="B558">
        <v>1311.132908</v>
      </c>
      <c r="C558">
        <v>1463.140809</v>
      </c>
      <c r="D558">
        <v>1194.2000230000001</v>
      </c>
      <c r="E558">
        <v>223.4215232</v>
      </c>
      <c r="F558">
        <v>232.6367085</v>
      </c>
      <c r="G558">
        <v>219.58899510000001</v>
      </c>
      <c r="H558" s="2">
        <v>3.2300000000000002E-84</v>
      </c>
      <c r="I558">
        <v>-2.5542195310000002</v>
      </c>
      <c r="J558" s="2">
        <v>4.8700000000000003E-86</v>
      </c>
      <c r="K558">
        <v>0.170256345</v>
      </c>
      <c r="L558">
        <v>83.490557269999996</v>
      </c>
    </row>
    <row r="559" spans="1:12">
      <c r="A559" s="4" t="s">
        <v>393</v>
      </c>
      <c r="B559">
        <v>46.300038479999998</v>
      </c>
      <c r="C559">
        <v>63.66805196</v>
      </c>
      <c r="D559">
        <v>62.306088160000002</v>
      </c>
      <c r="E559">
        <v>7.2071459109999996</v>
      </c>
      <c r="F559">
        <v>11.49915289</v>
      </c>
      <c r="G559">
        <v>10.57280347</v>
      </c>
      <c r="H559" s="2">
        <v>5.9500000000000002E-7</v>
      </c>
      <c r="I559">
        <v>-2.552560685</v>
      </c>
      <c r="J559" s="2">
        <v>1.24E-7</v>
      </c>
      <c r="K559">
        <v>0.17045222199999999</v>
      </c>
      <c r="L559">
        <v>6.2255175280000001</v>
      </c>
    </row>
    <row r="560" spans="1:12">
      <c r="A560" s="4" t="s">
        <v>1998</v>
      </c>
      <c r="B560">
        <v>354.61620379999999</v>
      </c>
      <c r="C560">
        <v>268.14044960000001</v>
      </c>
      <c r="D560">
        <v>303.45372570000001</v>
      </c>
      <c r="E560">
        <v>33.333049840000001</v>
      </c>
      <c r="F560">
        <v>57.495764459999997</v>
      </c>
      <c r="G560">
        <v>67.503283670000002</v>
      </c>
      <c r="H560" s="2">
        <v>2.71E-20</v>
      </c>
      <c r="I560">
        <v>-2.5451589280000002</v>
      </c>
      <c r="J560" s="2">
        <v>2.24E-21</v>
      </c>
      <c r="K560">
        <v>0.17132897599999999</v>
      </c>
      <c r="L560">
        <v>19.566469439999999</v>
      </c>
    </row>
    <row r="561" spans="1:12">
      <c r="A561" s="4" t="s">
        <v>400</v>
      </c>
      <c r="B561">
        <v>16882.677670000001</v>
      </c>
      <c r="C561">
        <v>16674.90768</v>
      </c>
      <c r="D561">
        <v>19597.572359999998</v>
      </c>
      <c r="E561">
        <v>2981.0557279999998</v>
      </c>
      <c r="F561">
        <v>3387.8273519999998</v>
      </c>
      <c r="G561">
        <v>2757.061827</v>
      </c>
      <c r="H561" s="2">
        <v>2.6800000000000001E-132</v>
      </c>
      <c r="I561">
        <v>-2.5422909730000001</v>
      </c>
      <c r="J561" s="2">
        <v>1.9100000000000001E-134</v>
      </c>
      <c r="K561">
        <v>0.17166990200000001</v>
      </c>
      <c r="L561">
        <v>131.57178630000001</v>
      </c>
    </row>
    <row r="562" spans="1:12">
      <c r="A562" s="4" t="s">
        <v>2082</v>
      </c>
      <c r="B562">
        <v>2863.2364710000002</v>
      </c>
      <c r="C562">
        <v>1781.4810689999999</v>
      </c>
      <c r="D562">
        <v>2478.3977289999998</v>
      </c>
      <c r="E562">
        <v>476.57252340000002</v>
      </c>
      <c r="F562">
        <v>375.04929429999999</v>
      </c>
      <c r="G562">
        <v>373.30129160000001</v>
      </c>
      <c r="H562" s="2">
        <v>9.9600000000000002E-49</v>
      </c>
      <c r="I562">
        <v>-2.540683773</v>
      </c>
      <c r="J562" s="2">
        <v>3.0800000000000001E-50</v>
      </c>
      <c r="K562">
        <v>0.17186125299999999</v>
      </c>
      <c r="L562">
        <v>48.001855599999999</v>
      </c>
    </row>
    <row r="563" spans="1:12">
      <c r="A563" s="4" t="s">
        <v>1844</v>
      </c>
      <c r="B563">
        <v>96.809171370000001</v>
      </c>
      <c r="C563">
        <v>102.8483916</v>
      </c>
      <c r="D563">
        <v>85.382417110000006</v>
      </c>
      <c r="E563">
        <v>9.9098256280000001</v>
      </c>
      <c r="F563">
        <v>22.113755560000001</v>
      </c>
      <c r="G563">
        <v>17.079144060000001</v>
      </c>
      <c r="H563" s="2">
        <v>1.02E-9</v>
      </c>
      <c r="I563">
        <v>-2.5350096400000002</v>
      </c>
      <c r="J563" s="2">
        <v>1.6100000000000001E-10</v>
      </c>
      <c r="K563">
        <v>0.172538516</v>
      </c>
      <c r="L563">
        <v>8.9927110950000007</v>
      </c>
    </row>
    <row r="564" spans="1:12">
      <c r="A564" s="4" t="s">
        <v>431</v>
      </c>
      <c r="B564">
        <v>350.40710940000002</v>
      </c>
      <c r="C564">
        <v>413.84233769999997</v>
      </c>
      <c r="D564">
        <v>429.21971839999998</v>
      </c>
      <c r="E564">
        <v>77.476818550000004</v>
      </c>
      <c r="F564">
        <v>68.994917349999994</v>
      </c>
      <c r="G564">
        <v>60.183650499999999</v>
      </c>
      <c r="H564" s="2">
        <v>1.69E-34</v>
      </c>
      <c r="I564">
        <v>-2.5313879130000001</v>
      </c>
      <c r="J564" s="2">
        <v>7.9599999999999994E-36</v>
      </c>
      <c r="K564">
        <v>0.17297219899999999</v>
      </c>
      <c r="L564">
        <v>33.772135300000002</v>
      </c>
    </row>
    <row r="565" spans="1:12">
      <c r="A565" s="4" t="s">
        <v>392</v>
      </c>
      <c r="B565">
        <v>9256.8508760000004</v>
      </c>
      <c r="C565">
        <v>9994.6597720000009</v>
      </c>
      <c r="D565">
        <v>10180.122520000001</v>
      </c>
      <c r="E565">
        <v>1732.417698</v>
      </c>
      <c r="F565">
        <v>1866.400969</v>
      </c>
      <c r="G565">
        <v>1506.217848</v>
      </c>
      <c r="H565" s="2">
        <v>5.4899999999999998E-145</v>
      </c>
      <c r="I565">
        <v>-2.527661508</v>
      </c>
      <c r="J565" s="2">
        <v>3.4100000000000001E-147</v>
      </c>
      <c r="K565">
        <v>0.173419555</v>
      </c>
      <c r="L565">
        <v>144.26048410000001</v>
      </c>
    </row>
    <row r="566" spans="1:12">
      <c r="A566" s="4" t="s">
        <v>733</v>
      </c>
      <c r="B566">
        <v>33.672755260000002</v>
      </c>
      <c r="C566">
        <v>15.91701299</v>
      </c>
      <c r="D566">
        <v>24.230145400000001</v>
      </c>
      <c r="E566">
        <v>0.90089323899999996</v>
      </c>
      <c r="F566">
        <v>6.1918515569999997</v>
      </c>
      <c r="G566">
        <v>5.69304802</v>
      </c>
      <c r="H566">
        <v>3.9740069999999999E-3</v>
      </c>
      <c r="I566">
        <v>-2.5249445640000001</v>
      </c>
      <c r="J566">
        <v>1.490183E-3</v>
      </c>
      <c r="K566">
        <v>0.17374645399999999</v>
      </c>
      <c r="L566">
        <v>2.4007713700000002</v>
      </c>
    </row>
    <row r="567" spans="1:12">
      <c r="A567" s="4" t="s">
        <v>64</v>
      </c>
      <c r="B567">
        <v>754.48017249999998</v>
      </c>
      <c r="C567">
        <v>661.16823190000002</v>
      </c>
      <c r="D567">
        <v>704.98184939999999</v>
      </c>
      <c r="E567">
        <v>121.6205873</v>
      </c>
      <c r="F567">
        <v>130.0288827</v>
      </c>
      <c r="G567">
        <v>117.9274233</v>
      </c>
      <c r="H567" s="2">
        <v>1.32E-60</v>
      </c>
      <c r="I567">
        <v>-2.5216939379999999</v>
      </c>
      <c r="J567" s="2">
        <v>2.9799999999999999E-62</v>
      </c>
      <c r="K567">
        <v>0.17413837400000001</v>
      </c>
      <c r="L567">
        <v>59.880999459999998</v>
      </c>
    </row>
    <row r="568" spans="1:12">
      <c r="A568" s="4" t="s">
        <v>312</v>
      </c>
      <c r="B568">
        <v>30.51593445</v>
      </c>
      <c r="C568">
        <v>28.160869129999998</v>
      </c>
      <c r="D568">
        <v>20.768696049999999</v>
      </c>
      <c r="E568">
        <v>3.6035729559999998</v>
      </c>
      <c r="F568">
        <v>7.960952002</v>
      </c>
      <c r="G568">
        <v>2.4398777229999999</v>
      </c>
      <c r="H568">
        <v>1.480079E-3</v>
      </c>
      <c r="I568">
        <v>-2.5119184620000001</v>
      </c>
      <c r="J568">
        <v>5.0905500000000001E-4</v>
      </c>
      <c r="K568">
        <v>0.17532231500000001</v>
      </c>
      <c r="L568">
        <v>2.829715078</v>
      </c>
    </row>
    <row r="569" spans="1:12">
      <c r="A569" s="4" t="s">
        <v>816</v>
      </c>
      <c r="B569">
        <v>16.836377630000001</v>
      </c>
      <c r="C569">
        <v>26.936483519999999</v>
      </c>
      <c r="D569">
        <v>14.99961382</v>
      </c>
      <c r="E569">
        <v>1.8017864779999999</v>
      </c>
      <c r="F569">
        <v>3.5382008900000002</v>
      </c>
      <c r="G569">
        <v>4.8797554459999999</v>
      </c>
      <c r="H569">
        <v>5.6302970000000003E-3</v>
      </c>
      <c r="I569">
        <v>-2.5118450640000001</v>
      </c>
      <c r="J569">
        <v>2.1678000000000001E-3</v>
      </c>
      <c r="K569">
        <v>0.175331235</v>
      </c>
      <c r="L569">
        <v>2.2494687199999999</v>
      </c>
    </row>
    <row r="570" spans="1:12">
      <c r="A570" s="4" t="s">
        <v>2405</v>
      </c>
      <c r="B570">
        <v>27736.879870000001</v>
      </c>
      <c r="C570">
        <v>26684.26008</v>
      </c>
      <c r="D570">
        <v>29987.689470000001</v>
      </c>
      <c r="E570">
        <v>5508.9621559999996</v>
      </c>
      <c r="F570">
        <v>4831.4133149999998</v>
      </c>
      <c r="G570">
        <v>4543.8656129999999</v>
      </c>
      <c r="H570" s="2">
        <v>6.3000000000000001E-156</v>
      </c>
      <c r="I570">
        <v>-2.5037332060000002</v>
      </c>
      <c r="J570" s="2">
        <v>3.3000000000000002E-158</v>
      </c>
      <c r="K570">
        <v>0.176319848</v>
      </c>
      <c r="L570">
        <v>155.2003455</v>
      </c>
    </row>
    <row r="571" spans="1:12">
      <c r="A571" s="4" t="s">
        <v>1976</v>
      </c>
      <c r="B571">
        <v>148.3705779</v>
      </c>
      <c r="C571">
        <v>219.16502500000001</v>
      </c>
      <c r="D571">
        <v>166.14956839999999</v>
      </c>
      <c r="E571">
        <v>9.9098256280000001</v>
      </c>
      <c r="F571">
        <v>40.689310229999997</v>
      </c>
      <c r="G571">
        <v>43.917799010000003</v>
      </c>
      <c r="H571" s="2">
        <v>1.48E-8</v>
      </c>
      <c r="I571">
        <v>-2.492191676</v>
      </c>
      <c r="J571" s="2">
        <v>2.6000000000000001E-9</v>
      </c>
      <c r="K571">
        <v>0.177736061</v>
      </c>
      <c r="L571">
        <v>7.8310552390000003</v>
      </c>
    </row>
    <row r="572" spans="1:12">
      <c r="A572" s="4" t="s">
        <v>1161</v>
      </c>
      <c r="B572">
        <v>160.99786109999999</v>
      </c>
      <c r="C572">
        <v>173.8627573</v>
      </c>
      <c r="D572">
        <v>144.22705590000001</v>
      </c>
      <c r="E572">
        <v>15.315185059999999</v>
      </c>
      <c r="F572">
        <v>28.305607120000001</v>
      </c>
      <c r="G572">
        <v>41.477921289999998</v>
      </c>
      <c r="H572" s="2">
        <v>8.2600000000000008E-12</v>
      </c>
      <c r="I572">
        <v>-2.4859839159999999</v>
      </c>
      <c r="J572" s="2">
        <v>1.1099999999999999E-12</v>
      </c>
      <c r="K572">
        <v>0.17850248699999999</v>
      </c>
      <c r="L572">
        <v>11.082782440000001</v>
      </c>
    </row>
    <row r="573" spans="1:12">
      <c r="A573" s="4" t="s">
        <v>885</v>
      </c>
      <c r="B573">
        <v>70.502331330000004</v>
      </c>
      <c r="C573">
        <v>69.789980029999995</v>
      </c>
      <c r="D573">
        <v>70.382803289999998</v>
      </c>
      <c r="E573">
        <v>14.414291820000001</v>
      </c>
      <c r="F573">
        <v>7.960952002</v>
      </c>
      <c r="G573">
        <v>15.45255891</v>
      </c>
      <c r="H573" s="2">
        <v>7.4000000000000001E-8</v>
      </c>
      <c r="I573">
        <v>-2.4742770520000001</v>
      </c>
      <c r="J573" s="2">
        <v>1.39E-8</v>
      </c>
      <c r="K573">
        <v>0.179956853</v>
      </c>
      <c r="L573">
        <v>7.130522365</v>
      </c>
    </row>
    <row r="574" spans="1:12">
      <c r="A574" s="4" t="s">
        <v>1313</v>
      </c>
      <c r="B574">
        <v>433.53672399999999</v>
      </c>
      <c r="C574">
        <v>453.02267740000002</v>
      </c>
      <c r="D574">
        <v>612.67653359999997</v>
      </c>
      <c r="E574">
        <v>93.692896849999997</v>
      </c>
      <c r="F574">
        <v>112.33787820000001</v>
      </c>
      <c r="G574">
        <v>64.250113369999994</v>
      </c>
      <c r="H574" s="2">
        <v>3.5200000000000001E-25</v>
      </c>
      <c r="I574">
        <v>-2.4741688119999998</v>
      </c>
      <c r="J574" s="2">
        <v>2.33E-26</v>
      </c>
      <c r="K574">
        <v>0.179970355</v>
      </c>
      <c r="L574">
        <v>24.453788029999998</v>
      </c>
    </row>
    <row r="575" spans="1:12">
      <c r="A575" s="4" t="s">
        <v>1223</v>
      </c>
      <c r="B575">
        <v>3302.0345630000002</v>
      </c>
      <c r="C575">
        <v>2942.1986320000001</v>
      </c>
      <c r="D575">
        <v>3322.9913689999998</v>
      </c>
      <c r="E575">
        <v>560.35559460000002</v>
      </c>
      <c r="F575">
        <v>596.18684989999997</v>
      </c>
      <c r="G575">
        <v>568.49150950000001</v>
      </c>
      <c r="H575" s="2">
        <v>1.37E-139</v>
      </c>
      <c r="I575">
        <v>-2.4717383509999999</v>
      </c>
      <c r="J575" s="2">
        <v>9.0000000000000004E-142</v>
      </c>
      <c r="K575">
        <v>0.18027380100000001</v>
      </c>
      <c r="L575">
        <v>138.8624547</v>
      </c>
    </row>
    <row r="576" spans="1:12">
      <c r="A576" s="4" t="s">
        <v>1478</v>
      </c>
      <c r="B576">
        <v>6612.487314</v>
      </c>
      <c r="C576">
        <v>7210.406884</v>
      </c>
      <c r="D576">
        <v>7580.5740599999999</v>
      </c>
      <c r="E576">
        <v>1225.2148050000001</v>
      </c>
      <c r="F576">
        <v>1414.395806</v>
      </c>
      <c r="G576">
        <v>1219.9388610000001</v>
      </c>
      <c r="H576" s="2">
        <v>1.06E-141</v>
      </c>
      <c r="I576">
        <v>-2.4714113549999999</v>
      </c>
      <c r="J576" s="2">
        <v>6.6699999999999996E-144</v>
      </c>
      <c r="K576">
        <v>0.18031466500000001</v>
      </c>
      <c r="L576">
        <v>140.97378130000001</v>
      </c>
    </row>
    <row r="577" spans="1:12">
      <c r="A577" s="4" t="s">
        <v>401</v>
      </c>
      <c r="B577">
        <v>7520.5994330000003</v>
      </c>
      <c r="C577">
        <v>8289.0906109999996</v>
      </c>
      <c r="D577">
        <v>7632.4957999999997</v>
      </c>
      <c r="E577">
        <v>1415.3032780000001</v>
      </c>
      <c r="F577">
        <v>1344.5163379999999</v>
      </c>
      <c r="G577">
        <v>1472.872852</v>
      </c>
      <c r="H577" s="2">
        <v>2.7900000000000002E-189</v>
      </c>
      <c r="I577">
        <v>-2.4691557</v>
      </c>
      <c r="J577" s="2">
        <v>1.1699999999999999E-191</v>
      </c>
      <c r="K577">
        <v>0.180596808</v>
      </c>
      <c r="L577">
        <v>188.55478489999999</v>
      </c>
    </row>
    <row r="578" spans="1:12">
      <c r="A578" s="4" t="s">
        <v>1889</v>
      </c>
      <c r="B578">
        <v>3748.19857</v>
      </c>
      <c r="C578">
        <v>4085.7747960000002</v>
      </c>
      <c r="D578">
        <v>4344.1189249999998</v>
      </c>
      <c r="E578">
        <v>578.3734594</v>
      </c>
      <c r="F578">
        <v>806.7098029</v>
      </c>
      <c r="G578">
        <v>813.29257429999996</v>
      </c>
      <c r="H578" s="2">
        <v>8.6499999999999997E-75</v>
      </c>
      <c r="I578">
        <v>-2.469141118</v>
      </c>
      <c r="J578" s="2">
        <v>1.5000000000000001E-76</v>
      </c>
      <c r="K578">
        <v>0.18059863400000001</v>
      </c>
      <c r="L578">
        <v>74.06304016</v>
      </c>
    </row>
    <row r="579" spans="1:12">
      <c r="A579" s="4" t="s">
        <v>1308</v>
      </c>
      <c r="B579">
        <v>27.359113650000001</v>
      </c>
      <c r="C579">
        <v>35.507182819999997</v>
      </c>
      <c r="D579">
        <v>36.922126319999997</v>
      </c>
      <c r="E579">
        <v>7.2071459109999996</v>
      </c>
      <c r="F579">
        <v>5.307301335</v>
      </c>
      <c r="G579">
        <v>5.69304802</v>
      </c>
      <c r="H579">
        <v>1.7754700000000001E-4</v>
      </c>
      <c r="I579">
        <v>-2.4546216890000001</v>
      </c>
      <c r="J579" s="2">
        <v>5.13E-5</v>
      </c>
      <c r="K579">
        <v>0.182425373</v>
      </c>
      <c r="L579">
        <v>3.7506858460000001</v>
      </c>
    </row>
    <row r="580" spans="1:12">
      <c r="A580" s="4" t="s">
        <v>2411</v>
      </c>
      <c r="B580">
        <v>18999.852159999999</v>
      </c>
      <c r="C580">
        <v>20492.542030000001</v>
      </c>
      <c r="D580">
        <v>23033.637739999998</v>
      </c>
      <c r="E580">
        <v>3481.0514750000002</v>
      </c>
      <c r="F580">
        <v>4313.9514349999999</v>
      </c>
      <c r="G580">
        <v>3628.9114669999999</v>
      </c>
      <c r="H580" s="2">
        <v>4.44E-114</v>
      </c>
      <c r="I580">
        <v>-2.4524073309999999</v>
      </c>
      <c r="J580" s="2">
        <v>4.18E-116</v>
      </c>
      <c r="K580">
        <v>0.182705589</v>
      </c>
      <c r="L580">
        <v>113.3523852</v>
      </c>
    </row>
    <row r="581" spans="1:12">
      <c r="A581" s="4" t="s">
        <v>303</v>
      </c>
      <c r="B581">
        <v>591.37776429999997</v>
      </c>
      <c r="C581">
        <v>614.64157850000004</v>
      </c>
      <c r="D581">
        <v>597.67691979999995</v>
      </c>
      <c r="E581">
        <v>130.62951960000001</v>
      </c>
      <c r="F581">
        <v>95.531424020000003</v>
      </c>
      <c r="G581">
        <v>104.1014495</v>
      </c>
      <c r="H581" s="2">
        <v>7.1199999999999995E-46</v>
      </c>
      <c r="I581">
        <v>-2.4504015049999999</v>
      </c>
      <c r="J581" s="2">
        <v>2.37E-47</v>
      </c>
      <c r="K581">
        <v>0.18295978700000001</v>
      </c>
      <c r="L581">
        <v>45.147462750000003</v>
      </c>
    </row>
    <row r="582" spans="1:12">
      <c r="A582" s="4" t="s">
        <v>1069</v>
      </c>
      <c r="B582">
        <v>2434.9611150000001</v>
      </c>
      <c r="C582">
        <v>2712.0141359999998</v>
      </c>
      <c r="D582">
        <v>2474.9362799999999</v>
      </c>
      <c r="E582">
        <v>476.57252340000002</v>
      </c>
      <c r="F582">
        <v>493.57902410000003</v>
      </c>
      <c r="G582">
        <v>425.35201640000002</v>
      </c>
      <c r="H582" s="2">
        <v>4.0099999999999999E-116</v>
      </c>
      <c r="I582">
        <v>-2.449906275</v>
      </c>
      <c r="J582" s="2">
        <v>3.5200000000000001E-118</v>
      </c>
      <c r="K582">
        <v>0.18302260200000001</v>
      </c>
      <c r="L582">
        <v>115.39689919999999</v>
      </c>
    </row>
    <row r="583" spans="1:12">
      <c r="A583" s="4" t="s">
        <v>2153</v>
      </c>
      <c r="B583">
        <v>6636.6896070000003</v>
      </c>
      <c r="C583">
        <v>5517.0815789999997</v>
      </c>
      <c r="D583">
        <v>7071.7410060000002</v>
      </c>
      <c r="E583">
        <v>1206.296047</v>
      </c>
      <c r="F583">
        <v>1260.4840670000001</v>
      </c>
      <c r="G583">
        <v>1062.973395</v>
      </c>
      <c r="H583" s="2">
        <v>2.31E-99</v>
      </c>
      <c r="I583">
        <v>-2.4457999199999998</v>
      </c>
      <c r="J583" s="2">
        <v>2.8200000000000002E-101</v>
      </c>
      <c r="K583">
        <v>0.183544283</v>
      </c>
      <c r="L583">
        <v>98.636375729999997</v>
      </c>
    </row>
    <row r="584" spans="1:12">
      <c r="A584" s="4" t="s">
        <v>2190</v>
      </c>
      <c r="B584">
        <v>8592.8662330000006</v>
      </c>
      <c r="C584">
        <v>8832.7178230000009</v>
      </c>
      <c r="D584">
        <v>9810.901253</v>
      </c>
      <c r="E584">
        <v>1784.669506</v>
      </c>
      <c r="F584">
        <v>1845.1717639999999</v>
      </c>
      <c r="G584">
        <v>1379.344206</v>
      </c>
      <c r="H584" s="2">
        <v>7.8300000000000006E-95</v>
      </c>
      <c r="I584">
        <v>-2.443260387</v>
      </c>
      <c r="J584" s="2">
        <v>1.0200000000000001E-96</v>
      </c>
      <c r="K584">
        <v>0.18386765499999999</v>
      </c>
      <c r="L584">
        <v>94.106327820000004</v>
      </c>
    </row>
    <row r="585" spans="1:12">
      <c r="A585" s="4" t="s">
        <v>1179</v>
      </c>
      <c r="B585">
        <v>498.77768730000003</v>
      </c>
      <c r="C585">
        <v>339.15481519999997</v>
      </c>
      <c r="D585">
        <v>452.29604740000002</v>
      </c>
      <c r="E585">
        <v>78.377711790000006</v>
      </c>
      <c r="F585">
        <v>74.302218679999996</v>
      </c>
      <c r="G585">
        <v>85.395720299999994</v>
      </c>
      <c r="H585" s="2">
        <v>1.5000000000000001E-29</v>
      </c>
      <c r="I585">
        <v>-2.4384258110000001</v>
      </c>
      <c r="J585" s="2">
        <v>8.35E-31</v>
      </c>
      <c r="K585">
        <v>0.18448484200000001</v>
      </c>
      <c r="L585">
        <v>28.825291579999998</v>
      </c>
    </row>
    <row r="586" spans="1:12">
      <c r="A586" s="4" t="s">
        <v>388</v>
      </c>
      <c r="B586">
        <v>415.6480727</v>
      </c>
      <c r="C586">
        <v>413.84233769999997</v>
      </c>
      <c r="D586">
        <v>437.2964336</v>
      </c>
      <c r="E586">
        <v>76.575925310000002</v>
      </c>
      <c r="F586">
        <v>76.071319130000006</v>
      </c>
      <c r="G586">
        <v>81.329257429999998</v>
      </c>
      <c r="H586" s="2">
        <v>1.8E-40</v>
      </c>
      <c r="I586">
        <v>-2.435964995</v>
      </c>
      <c r="J586" s="2">
        <v>6.9500000000000001E-42</v>
      </c>
      <c r="K586">
        <v>0.18479978799999999</v>
      </c>
      <c r="L586">
        <v>39.745180640000001</v>
      </c>
    </row>
    <row r="587" spans="1:12">
      <c r="A587" s="4" t="s">
        <v>1995</v>
      </c>
      <c r="B587">
        <v>18.94092483</v>
      </c>
      <c r="C587">
        <v>13.46824176</v>
      </c>
      <c r="D587">
        <v>27.691594739999999</v>
      </c>
      <c r="E587">
        <v>3.6035729559999998</v>
      </c>
      <c r="F587">
        <v>1.7691004450000001</v>
      </c>
      <c r="G587">
        <v>5.69304802</v>
      </c>
      <c r="H587">
        <v>7.3877650000000001E-3</v>
      </c>
      <c r="I587">
        <v>-2.433327942</v>
      </c>
      <c r="J587">
        <v>2.909441E-3</v>
      </c>
      <c r="K587">
        <v>0.185137886</v>
      </c>
      <c r="L587">
        <v>2.1314869490000001</v>
      </c>
    </row>
    <row r="588" spans="1:12">
      <c r="A588" s="4" t="s">
        <v>1490</v>
      </c>
      <c r="B588">
        <v>28192.514340000002</v>
      </c>
      <c r="C588">
        <v>29339.95248</v>
      </c>
      <c r="D588">
        <v>30799.97625</v>
      </c>
      <c r="E588">
        <v>5914.3641129999996</v>
      </c>
      <c r="F588">
        <v>5820.3404639999999</v>
      </c>
      <c r="G588">
        <v>4705.7108349999999</v>
      </c>
      <c r="H588" s="2">
        <v>3.71E-128</v>
      </c>
      <c r="I588">
        <v>-2.4258248949999999</v>
      </c>
      <c r="J588" s="2">
        <v>2.8199999999999998E-130</v>
      </c>
      <c r="K588">
        <v>0.186103244</v>
      </c>
      <c r="L588">
        <v>127.4302635</v>
      </c>
    </row>
    <row r="589" spans="1:12">
      <c r="A589" s="4" t="s">
        <v>1627</v>
      </c>
      <c r="B589">
        <v>928.10531690000005</v>
      </c>
      <c r="C589">
        <v>969.71340669999995</v>
      </c>
      <c r="D589">
        <v>955.36001850000002</v>
      </c>
      <c r="E589">
        <v>182.8813275</v>
      </c>
      <c r="F589">
        <v>158.3344898</v>
      </c>
      <c r="G589">
        <v>189.49716979999999</v>
      </c>
      <c r="H589" s="2">
        <v>7.8199999999999993E-71</v>
      </c>
      <c r="I589">
        <v>-2.425555471</v>
      </c>
      <c r="J589" s="2">
        <v>1.46E-72</v>
      </c>
      <c r="K589">
        <v>0.186138002</v>
      </c>
      <c r="L589">
        <v>70.1065574</v>
      </c>
    </row>
    <row r="590" spans="1:12">
      <c r="A590" s="4" t="s">
        <v>955</v>
      </c>
      <c r="B590">
        <v>206.24562599999999</v>
      </c>
      <c r="C590">
        <v>181.20907099999999</v>
      </c>
      <c r="D590">
        <v>178.84154939999999</v>
      </c>
      <c r="E590">
        <v>32.432156599999999</v>
      </c>
      <c r="F590">
        <v>38.920209790000001</v>
      </c>
      <c r="G590">
        <v>34.158288120000002</v>
      </c>
      <c r="H590" s="2">
        <v>4.3199999999999999E-19</v>
      </c>
      <c r="I590">
        <v>-2.4251281059999998</v>
      </c>
      <c r="J590" s="2">
        <v>3.7600000000000002E-20</v>
      </c>
      <c r="K590">
        <v>0.186193149</v>
      </c>
      <c r="L590">
        <v>18.364687119999999</v>
      </c>
    </row>
    <row r="591" spans="1:12">
      <c r="A591" s="4" t="s">
        <v>840</v>
      </c>
      <c r="B591">
        <v>63.136416109999999</v>
      </c>
      <c r="C591">
        <v>42.853496509999999</v>
      </c>
      <c r="D591">
        <v>41.537392109999999</v>
      </c>
      <c r="E591">
        <v>6.3062526720000003</v>
      </c>
      <c r="F591">
        <v>9.7300524470000003</v>
      </c>
      <c r="G591">
        <v>11.38609604</v>
      </c>
      <c r="H591" s="2">
        <v>1.4E-5</v>
      </c>
      <c r="I591">
        <v>-2.4247397820000001</v>
      </c>
      <c r="J591" s="2">
        <v>3.4599999999999999E-6</v>
      </c>
      <c r="K591">
        <v>0.18624327199999999</v>
      </c>
      <c r="L591">
        <v>4.8543868909999999</v>
      </c>
    </row>
    <row r="592" spans="1:12">
      <c r="A592" s="4" t="s">
        <v>2068</v>
      </c>
      <c r="B592">
        <v>43.143217679999999</v>
      </c>
      <c r="C592">
        <v>35.507182819999997</v>
      </c>
      <c r="D592">
        <v>28.84541119</v>
      </c>
      <c r="E592">
        <v>12.61250534</v>
      </c>
      <c r="F592">
        <v>2.653650667</v>
      </c>
      <c r="G592">
        <v>4.8797554459999999</v>
      </c>
      <c r="H592">
        <v>7.9324099999999998E-4</v>
      </c>
      <c r="I592">
        <v>-2.4234542779999999</v>
      </c>
      <c r="J592">
        <v>2.5843699999999998E-4</v>
      </c>
      <c r="K592">
        <v>0.186409297</v>
      </c>
      <c r="L592">
        <v>3.1005950379999998</v>
      </c>
    </row>
    <row r="593" spans="1:12">
      <c r="A593" s="4" t="s">
        <v>1416</v>
      </c>
      <c r="B593">
        <v>36.829576070000002</v>
      </c>
      <c r="C593">
        <v>46.526653349999997</v>
      </c>
      <c r="D593">
        <v>41.537392109999999</v>
      </c>
      <c r="E593">
        <v>10.810718870000001</v>
      </c>
      <c r="F593">
        <v>4.4227511120000003</v>
      </c>
      <c r="G593">
        <v>8.1329257429999995</v>
      </c>
      <c r="H593" s="2">
        <v>6.1699999999999995E-5</v>
      </c>
      <c r="I593">
        <v>-2.4176249080000001</v>
      </c>
      <c r="J593" s="2">
        <v>1.66E-5</v>
      </c>
      <c r="K593">
        <v>0.18716402900000001</v>
      </c>
      <c r="L593">
        <v>4.2094603499999996</v>
      </c>
    </row>
    <row r="594" spans="1:12">
      <c r="A594" s="4" t="s">
        <v>1902</v>
      </c>
      <c r="B594">
        <v>2438.1179360000001</v>
      </c>
      <c r="C594">
        <v>2273.6840860000002</v>
      </c>
      <c r="D594">
        <v>2091.8692190000002</v>
      </c>
      <c r="E594">
        <v>436.03232759999997</v>
      </c>
      <c r="F594">
        <v>343.20548630000002</v>
      </c>
      <c r="G594">
        <v>499.36164059999999</v>
      </c>
      <c r="H594" s="2">
        <v>8.0999999999999996E-65</v>
      </c>
      <c r="I594">
        <v>-2.4109640350000001</v>
      </c>
      <c r="J594" s="2">
        <v>1.7E-66</v>
      </c>
      <c r="K594">
        <v>0.188030156</v>
      </c>
      <c r="L594">
        <v>64.091349969999996</v>
      </c>
    </row>
    <row r="595" spans="1:12">
      <c r="A595" s="4" t="s">
        <v>1813</v>
      </c>
      <c r="B595">
        <v>44.195491279999999</v>
      </c>
      <c r="C595">
        <v>39.180339670000002</v>
      </c>
      <c r="D595">
        <v>36.922126319999997</v>
      </c>
      <c r="E595">
        <v>4.504466195</v>
      </c>
      <c r="F595">
        <v>14.152803560000001</v>
      </c>
      <c r="G595">
        <v>4.0664628719999998</v>
      </c>
      <c r="H595">
        <v>3.35712E-4</v>
      </c>
      <c r="I595">
        <v>-2.410338292</v>
      </c>
      <c r="J595">
        <v>1.01412E-4</v>
      </c>
      <c r="K595">
        <v>0.18811172900000001</v>
      </c>
      <c r="L595">
        <v>3.4740328389999999</v>
      </c>
    </row>
    <row r="596" spans="1:12">
      <c r="A596" s="4" t="s">
        <v>2126</v>
      </c>
      <c r="B596">
        <v>917.58258079999996</v>
      </c>
      <c r="C596">
        <v>855.84554460000004</v>
      </c>
      <c r="D596">
        <v>833.055475</v>
      </c>
      <c r="E596">
        <v>182.8813275</v>
      </c>
      <c r="F596">
        <v>160.98814049999999</v>
      </c>
      <c r="G596">
        <v>149.6458337</v>
      </c>
      <c r="H596" s="2">
        <v>3.3099999999999999E-62</v>
      </c>
      <c r="I596">
        <v>-2.4027008150000002</v>
      </c>
      <c r="J596" s="2">
        <v>7.3299999999999995E-64</v>
      </c>
      <c r="K596">
        <v>0.189110213</v>
      </c>
      <c r="L596">
        <v>61.479823969999998</v>
      </c>
    </row>
    <row r="597" spans="1:12">
      <c r="A597" s="4" t="s">
        <v>2147</v>
      </c>
      <c r="B597">
        <v>49.456859289999997</v>
      </c>
      <c r="C597">
        <v>37.955954050000003</v>
      </c>
      <c r="D597">
        <v>38.075942769999997</v>
      </c>
      <c r="E597">
        <v>16.2160783</v>
      </c>
      <c r="F597">
        <v>5.307301335</v>
      </c>
      <c r="G597">
        <v>2.4398777229999999</v>
      </c>
      <c r="H597">
        <v>8.5407199999999999E-4</v>
      </c>
      <c r="I597">
        <v>-2.4011189119999998</v>
      </c>
      <c r="J597">
        <v>2.8046000000000001E-4</v>
      </c>
      <c r="K597">
        <v>0.18931768500000001</v>
      </c>
      <c r="L597">
        <v>3.068505359</v>
      </c>
    </row>
    <row r="598" spans="1:12">
      <c r="A598" s="4" t="s">
        <v>1217</v>
      </c>
      <c r="B598">
        <v>11825.45074</v>
      </c>
      <c r="C598">
        <v>12568.31833</v>
      </c>
      <c r="D598">
        <v>11383.55307</v>
      </c>
      <c r="E598">
        <v>2546.825186</v>
      </c>
      <c r="F598">
        <v>2292.7541769999998</v>
      </c>
      <c r="G598">
        <v>1953.5287639999999</v>
      </c>
      <c r="H598" s="2">
        <v>2.8600000000000003E-113</v>
      </c>
      <c r="I598">
        <v>-2.3971881220000002</v>
      </c>
      <c r="J598" s="2">
        <v>2.7399999999999999E-115</v>
      </c>
      <c r="K598">
        <v>0.18983420600000001</v>
      </c>
      <c r="L598">
        <v>112.5432564</v>
      </c>
    </row>
    <row r="599" spans="1:12">
      <c r="A599" s="4" t="s">
        <v>1499</v>
      </c>
      <c r="B599">
        <v>3313.6095719999998</v>
      </c>
      <c r="C599">
        <v>3019.3349250000001</v>
      </c>
      <c r="D599">
        <v>3921.8221050000002</v>
      </c>
      <c r="E599">
        <v>730.62441679999995</v>
      </c>
      <c r="F599">
        <v>598.84050060000004</v>
      </c>
      <c r="G599">
        <v>622.16881939999996</v>
      </c>
      <c r="H599" s="2">
        <v>8.3899999999999998E-79</v>
      </c>
      <c r="I599">
        <v>-2.3939234439999999</v>
      </c>
      <c r="J599" s="2">
        <v>1.3599999999999999E-80</v>
      </c>
      <c r="K599">
        <v>0.19026426900000001</v>
      </c>
      <c r="L599">
        <v>78.076451109999994</v>
      </c>
    </row>
    <row r="600" spans="1:12">
      <c r="A600" s="4" t="s">
        <v>522</v>
      </c>
      <c r="B600">
        <v>107.33190740000001</v>
      </c>
      <c r="C600">
        <v>105.2971629</v>
      </c>
      <c r="D600">
        <v>108.4587461</v>
      </c>
      <c r="E600">
        <v>30.630370119999998</v>
      </c>
      <c r="F600">
        <v>13.268253339999999</v>
      </c>
      <c r="G600">
        <v>17.89243664</v>
      </c>
      <c r="H600" s="2">
        <v>2.0200000000000001E-9</v>
      </c>
      <c r="I600">
        <v>-2.3809672740000001</v>
      </c>
      <c r="J600" s="2">
        <v>3.28E-10</v>
      </c>
      <c r="K600">
        <v>0.19198063900000001</v>
      </c>
      <c r="L600">
        <v>8.6948031199999996</v>
      </c>
    </row>
    <row r="601" spans="1:12">
      <c r="A601" s="4" t="s">
        <v>1445</v>
      </c>
      <c r="B601">
        <v>27.359113650000001</v>
      </c>
      <c r="C601">
        <v>37.955954050000003</v>
      </c>
      <c r="D601">
        <v>17.307246710000001</v>
      </c>
      <c r="E601">
        <v>11.711612110000001</v>
      </c>
      <c r="F601">
        <v>2.653650667</v>
      </c>
      <c r="G601">
        <v>1.6265851490000001</v>
      </c>
      <c r="H601">
        <v>8.0666990000000001E-3</v>
      </c>
      <c r="I601">
        <v>-2.3799527</v>
      </c>
      <c r="J601">
        <v>3.2060819999999999E-3</v>
      </c>
      <c r="K601">
        <v>0.192115696</v>
      </c>
      <c r="L601">
        <v>2.0933041640000001</v>
      </c>
    </row>
    <row r="602" spans="1:12">
      <c r="A602" s="4" t="s">
        <v>32</v>
      </c>
      <c r="B602">
        <v>56.822774500000001</v>
      </c>
      <c r="C602">
        <v>36.731568439999997</v>
      </c>
      <c r="D602">
        <v>32.306860530000002</v>
      </c>
      <c r="E602">
        <v>7.2071459109999996</v>
      </c>
      <c r="F602">
        <v>9.7300524470000003</v>
      </c>
      <c r="G602">
        <v>7.3196331690000003</v>
      </c>
      <c r="H602" s="2">
        <v>7.4499999999999995E-5</v>
      </c>
      <c r="I602">
        <v>-2.3793105099999998</v>
      </c>
      <c r="J602" s="2">
        <v>2.0299999999999999E-5</v>
      </c>
      <c r="K602">
        <v>0.192201232</v>
      </c>
      <c r="L602">
        <v>4.1276700059999998</v>
      </c>
    </row>
    <row r="603" spans="1:12">
      <c r="A603" s="4" t="s">
        <v>497</v>
      </c>
      <c r="B603">
        <v>379.8707703</v>
      </c>
      <c r="C603">
        <v>465.26653349999998</v>
      </c>
      <c r="D603">
        <v>407.29720589999999</v>
      </c>
      <c r="E603">
        <v>52.25180786</v>
      </c>
      <c r="F603">
        <v>106.14602669999999</v>
      </c>
      <c r="G603">
        <v>82.955842579999995</v>
      </c>
      <c r="H603" s="2">
        <v>1.6899999999999999E-21</v>
      </c>
      <c r="I603">
        <v>-2.3739832010000002</v>
      </c>
      <c r="J603" s="2">
        <v>1.3099999999999999E-22</v>
      </c>
      <c r="K603">
        <v>0.192912268</v>
      </c>
      <c r="L603">
        <v>20.773136659999999</v>
      </c>
    </row>
    <row r="604" spans="1:12">
      <c r="A604" s="4" t="s">
        <v>172</v>
      </c>
      <c r="B604">
        <v>27.359113650000001</v>
      </c>
      <c r="C604">
        <v>37.955954050000003</v>
      </c>
      <c r="D604">
        <v>46.152657900000001</v>
      </c>
      <c r="E604">
        <v>5.4053594330000001</v>
      </c>
      <c r="F604">
        <v>7.0764017790000002</v>
      </c>
      <c r="G604">
        <v>8.9462183179999997</v>
      </c>
      <c r="H604">
        <v>1.8048700000000001E-4</v>
      </c>
      <c r="I604">
        <v>-2.3721608559999998</v>
      </c>
      <c r="J604" s="2">
        <v>5.2200000000000002E-5</v>
      </c>
      <c r="K604">
        <v>0.1931561</v>
      </c>
      <c r="L604">
        <v>3.7435545119999998</v>
      </c>
    </row>
    <row r="605" spans="1:12">
      <c r="A605" s="4" t="s">
        <v>1988</v>
      </c>
      <c r="B605">
        <v>37.881849670000001</v>
      </c>
      <c r="C605">
        <v>20.81455545</v>
      </c>
      <c r="D605">
        <v>25.383961840000001</v>
      </c>
      <c r="E605">
        <v>5.4053594330000001</v>
      </c>
      <c r="F605">
        <v>3.5382008900000002</v>
      </c>
      <c r="G605">
        <v>7.3196331690000003</v>
      </c>
      <c r="H605">
        <v>1.4170809999999999E-3</v>
      </c>
      <c r="I605">
        <v>-2.3678153970000002</v>
      </c>
      <c r="J605">
        <v>4.8580500000000002E-4</v>
      </c>
      <c r="K605">
        <v>0.193738771</v>
      </c>
      <c r="L605">
        <v>2.8486054670000001</v>
      </c>
    </row>
    <row r="606" spans="1:12">
      <c r="A606" s="4" t="s">
        <v>1666</v>
      </c>
      <c r="B606">
        <v>24.202292839999998</v>
      </c>
      <c r="C606">
        <v>29.385254750000001</v>
      </c>
      <c r="D606">
        <v>26.537778289999999</v>
      </c>
      <c r="E606">
        <v>1.8017864779999999</v>
      </c>
      <c r="F606">
        <v>8.8455022240000005</v>
      </c>
      <c r="G606">
        <v>4.8797554459999999</v>
      </c>
      <c r="H606">
        <v>2.7078499999999999E-3</v>
      </c>
      <c r="I606">
        <v>-2.365161354</v>
      </c>
      <c r="J606">
        <v>9.7893700000000004E-4</v>
      </c>
      <c r="K606">
        <v>0.194095509</v>
      </c>
      <c r="L606">
        <v>2.567375384</v>
      </c>
    </row>
    <row r="607" spans="1:12">
      <c r="A607" s="4" t="s">
        <v>216</v>
      </c>
      <c r="B607">
        <v>2304.4791879999998</v>
      </c>
      <c r="C607">
        <v>2467.137013</v>
      </c>
      <c r="D607">
        <v>2522.2427539999999</v>
      </c>
      <c r="E607">
        <v>454.05019240000001</v>
      </c>
      <c r="F607">
        <v>487.38717259999999</v>
      </c>
      <c r="G607">
        <v>478.21603370000003</v>
      </c>
      <c r="H607" s="2">
        <v>1.5999999999999999E-125</v>
      </c>
      <c r="I607">
        <v>-2.3607550480000001</v>
      </c>
      <c r="J607" s="2">
        <v>1.2600000000000001E-127</v>
      </c>
      <c r="K607">
        <v>0.19468922599999999</v>
      </c>
      <c r="L607">
        <v>124.7969772</v>
      </c>
    </row>
    <row r="608" spans="1:12">
      <c r="A608" s="4" t="s">
        <v>1219</v>
      </c>
      <c r="B608">
        <v>13941.57295</v>
      </c>
      <c r="C608">
        <v>11719.819100000001</v>
      </c>
      <c r="D608">
        <v>13777.7222</v>
      </c>
      <c r="E608">
        <v>2767.54403</v>
      </c>
      <c r="F608">
        <v>2354.6726920000001</v>
      </c>
      <c r="G608">
        <v>2574.0709980000001</v>
      </c>
      <c r="H608" s="2">
        <v>3.2499999999999998E-122</v>
      </c>
      <c r="I608">
        <v>-2.3574915239999998</v>
      </c>
      <c r="J608" s="2">
        <v>2.6699999999999999E-124</v>
      </c>
      <c r="K608">
        <v>0.19513013100000001</v>
      </c>
      <c r="L608">
        <v>121.4885053</v>
      </c>
    </row>
    <row r="609" spans="1:12">
      <c r="A609" s="4" t="s">
        <v>2376</v>
      </c>
      <c r="B609">
        <v>21.04547204</v>
      </c>
      <c r="C609">
        <v>12.243856149999999</v>
      </c>
      <c r="D609">
        <v>19.614879609999999</v>
      </c>
      <c r="E609">
        <v>3.6035729559999998</v>
      </c>
      <c r="F609">
        <v>2.653650667</v>
      </c>
      <c r="G609">
        <v>4.0664628719999998</v>
      </c>
      <c r="H609">
        <v>9.9232480000000008E-3</v>
      </c>
      <c r="I609">
        <v>-2.357286872</v>
      </c>
      <c r="J609">
        <v>4.0201129999999996E-3</v>
      </c>
      <c r="K609">
        <v>0.19515781300000001</v>
      </c>
      <c r="L609">
        <v>2.0033461670000001</v>
      </c>
    </row>
    <row r="610" spans="1:12">
      <c r="A610" s="4" t="s">
        <v>343</v>
      </c>
      <c r="B610">
        <v>66.293236919999998</v>
      </c>
      <c r="C610">
        <v>97.950849160000004</v>
      </c>
      <c r="D610">
        <v>72.69043619</v>
      </c>
      <c r="E610">
        <v>15.315185059999999</v>
      </c>
      <c r="F610">
        <v>22.113755560000001</v>
      </c>
      <c r="G610">
        <v>8.9462183179999997</v>
      </c>
      <c r="H610" s="2">
        <v>5.1600000000000001E-7</v>
      </c>
      <c r="I610">
        <v>-2.357214312</v>
      </c>
      <c r="J610" s="2">
        <v>1.0700000000000001E-7</v>
      </c>
      <c r="K610">
        <v>0.19516762900000001</v>
      </c>
      <c r="L610">
        <v>6.2871773879999999</v>
      </c>
    </row>
    <row r="611" spans="1:12">
      <c r="A611" s="4" t="s">
        <v>738</v>
      </c>
      <c r="B611">
        <v>54.718227300000002</v>
      </c>
      <c r="C611">
        <v>62.44366634</v>
      </c>
      <c r="D611">
        <v>39.229759209999997</v>
      </c>
      <c r="E611">
        <v>12.61250534</v>
      </c>
      <c r="F611">
        <v>14.152803560000001</v>
      </c>
      <c r="G611">
        <v>4.0664628719999998</v>
      </c>
      <c r="H611" s="2">
        <v>7.0900000000000002E-5</v>
      </c>
      <c r="I611">
        <v>-2.3511876470000002</v>
      </c>
      <c r="J611" s="2">
        <v>1.9199999999999999E-5</v>
      </c>
      <c r="K611">
        <v>0.195984621</v>
      </c>
      <c r="L611">
        <v>4.149211395</v>
      </c>
    </row>
    <row r="612" spans="1:12">
      <c r="A612" s="4" t="s">
        <v>898</v>
      </c>
      <c r="B612">
        <v>75.763699340000002</v>
      </c>
      <c r="C612">
        <v>68.565594410000003</v>
      </c>
      <c r="D612">
        <v>57.690822369999999</v>
      </c>
      <c r="E612">
        <v>27.026797169999998</v>
      </c>
      <c r="F612">
        <v>10.61460267</v>
      </c>
      <c r="G612">
        <v>2.4398777229999999</v>
      </c>
      <c r="H612">
        <v>4.6066299999999999E-4</v>
      </c>
      <c r="I612">
        <v>-2.3430088690000002</v>
      </c>
      <c r="J612">
        <v>1.43206E-4</v>
      </c>
      <c r="K612">
        <v>0.197098832</v>
      </c>
      <c r="L612">
        <v>3.3366165470000002</v>
      </c>
    </row>
    <row r="613" spans="1:12">
      <c r="A613" s="4" t="s">
        <v>236</v>
      </c>
      <c r="B613">
        <v>265.17294770000001</v>
      </c>
      <c r="C613">
        <v>204.47239759999999</v>
      </c>
      <c r="D613">
        <v>274.60831450000001</v>
      </c>
      <c r="E613">
        <v>52.25180786</v>
      </c>
      <c r="F613">
        <v>42.45841068</v>
      </c>
      <c r="G613">
        <v>52.050724760000001</v>
      </c>
      <c r="H613" s="2">
        <v>2.2099999999999999E-20</v>
      </c>
      <c r="I613">
        <v>-2.3426427909999998</v>
      </c>
      <c r="J613" s="2">
        <v>1.8200000000000001E-21</v>
      </c>
      <c r="K613">
        <v>0.19714885100000001</v>
      </c>
      <c r="L613">
        <v>19.65492317</v>
      </c>
    </row>
    <row r="614" spans="1:12">
      <c r="A614" s="4" t="s">
        <v>1915</v>
      </c>
      <c r="B614">
        <v>96.809171370000001</v>
      </c>
      <c r="C614">
        <v>78.360679329999996</v>
      </c>
      <c r="D614">
        <v>116.5354612</v>
      </c>
      <c r="E614">
        <v>11.711612110000001</v>
      </c>
      <c r="F614">
        <v>21.22920534</v>
      </c>
      <c r="G614">
        <v>24.39877723</v>
      </c>
      <c r="H614" s="2">
        <v>1.8699999999999999E-8</v>
      </c>
      <c r="I614">
        <v>-2.342530193</v>
      </c>
      <c r="J614" s="2">
        <v>3.3099999999999999E-9</v>
      </c>
      <c r="K614">
        <v>0.19716423899999999</v>
      </c>
      <c r="L614">
        <v>7.7292370200000002</v>
      </c>
    </row>
    <row r="615" spans="1:12">
      <c r="A615" s="4" t="s">
        <v>1226</v>
      </c>
      <c r="B615">
        <v>595.58685869999999</v>
      </c>
      <c r="C615">
        <v>827.68467539999995</v>
      </c>
      <c r="D615">
        <v>634.59904610000001</v>
      </c>
      <c r="E615">
        <v>122.5214805</v>
      </c>
      <c r="F615">
        <v>158.3344898</v>
      </c>
      <c r="G615">
        <v>125.24705640000001</v>
      </c>
      <c r="H615" s="2">
        <v>8.9500000000000001E-35</v>
      </c>
      <c r="I615">
        <v>-2.3408697279999999</v>
      </c>
      <c r="J615" s="2">
        <v>4.1799999999999997E-36</v>
      </c>
      <c r="K615">
        <v>0.19739129499999999</v>
      </c>
      <c r="L615">
        <v>34.048322380000002</v>
      </c>
    </row>
    <row r="616" spans="1:12">
      <c r="A616" s="4" t="s">
        <v>1020</v>
      </c>
      <c r="B616">
        <v>28.411387250000001</v>
      </c>
      <c r="C616">
        <v>26.936483519999999</v>
      </c>
      <c r="D616">
        <v>13.84579737</v>
      </c>
      <c r="E616">
        <v>4.504466195</v>
      </c>
      <c r="F616">
        <v>5.307301335</v>
      </c>
      <c r="G616">
        <v>4.0664628719999998</v>
      </c>
      <c r="H616">
        <v>4.0635480000000002E-3</v>
      </c>
      <c r="I616">
        <v>-2.3205171199999999</v>
      </c>
      <c r="J616">
        <v>1.526878E-3</v>
      </c>
      <c r="K616">
        <v>0.20019569800000001</v>
      </c>
      <c r="L616">
        <v>2.3910946100000001</v>
      </c>
    </row>
    <row r="617" spans="1:12">
      <c r="A617" s="4" t="s">
        <v>803</v>
      </c>
      <c r="B617">
        <v>6609.3304930000004</v>
      </c>
      <c r="C617">
        <v>7016.9539569999997</v>
      </c>
      <c r="D617">
        <v>7275.9665180000002</v>
      </c>
      <c r="E617">
        <v>1404.492559</v>
      </c>
      <c r="F617">
        <v>1480.7370719999999</v>
      </c>
      <c r="G617">
        <v>1308.5877519999999</v>
      </c>
      <c r="H617" s="2">
        <v>1.6099999999999999E-155</v>
      </c>
      <c r="I617">
        <v>-2.3175300390000002</v>
      </c>
      <c r="J617" s="2">
        <v>8.6599999999999997E-158</v>
      </c>
      <c r="K617">
        <v>0.20061063000000001</v>
      </c>
      <c r="L617">
        <v>154.79248050000001</v>
      </c>
    </row>
    <row r="618" spans="1:12">
      <c r="A618" s="4" t="s">
        <v>1335</v>
      </c>
      <c r="B618">
        <v>1360.5897669999999</v>
      </c>
      <c r="C618">
        <v>1035.83023</v>
      </c>
      <c r="D618">
        <v>1349.9652430000001</v>
      </c>
      <c r="E618">
        <v>255.8536799</v>
      </c>
      <c r="F618">
        <v>194.6010489</v>
      </c>
      <c r="G618">
        <v>300.91825249999999</v>
      </c>
      <c r="H618" s="2">
        <v>1.27E-38</v>
      </c>
      <c r="I618">
        <v>-2.3171306710000001</v>
      </c>
      <c r="J618" s="2">
        <v>5.1000000000000004E-40</v>
      </c>
      <c r="K618">
        <v>0.200666171</v>
      </c>
      <c r="L618">
        <v>37.897199790000002</v>
      </c>
    </row>
    <row r="619" spans="1:12">
      <c r="A619" s="4" t="s">
        <v>2546</v>
      </c>
      <c r="B619">
        <v>6029.5277390000001</v>
      </c>
      <c r="C619">
        <v>6783.096305</v>
      </c>
      <c r="D619">
        <v>7200.9684479999996</v>
      </c>
      <c r="E619">
        <v>1247.737136</v>
      </c>
      <c r="F619">
        <v>1564.7693429999999</v>
      </c>
      <c r="G619">
        <v>1228.0717870000001</v>
      </c>
      <c r="H619" s="2">
        <v>5.0699999999999999E-86</v>
      </c>
      <c r="I619">
        <v>-2.3084460039999999</v>
      </c>
      <c r="J619" s="2">
        <v>7.4299999999999999E-88</v>
      </c>
      <c r="K619">
        <v>0.20187777500000001</v>
      </c>
      <c r="L619">
        <v>85.294971180000005</v>
      </c>
    </row>
    <row r="620" spans="1:12">
      <c r="A620" s="4" t="s">
        <v>305</v>
      </c>
      <c r="B620">
        <v>899.69392960000005</v>
      </c>
      <c r="C620">
        <v>778.70925090000003</v>
      </c>
      <c r="D620">
        <v>949.59093619999999</v>
      </c>
      <c r="E620">
        <v>153.15185059999999</v>
      </c>
      <c r="F620">
        <v>202.56200089999999</v>
      </c>
      <c r="G620">
        <v>176.48448859999999</v>
      </c>
      <c r="H620" s="2">
        <v>1.08E-47</v>
      </c>
      <c r="I620">
        <v>-2.3040364879999999</v>
      </c>
      <c r="J620" s="2">
        <v>3.4199999999999998E-49</v>
      </c>
      <c r="K620">
        <v>0.202495747</v>
      </c>
      <c r="L620">
        <v>46.966026300000003</v>
      </c>
    </row>
    <row r="621" spans="1:12">
      <c r="A621" s="4" t="s">
        <v>778</v>
      </c>
      <c r="B621">
        <v>36.829576070000002</v>
      </c>
      <c r="C621">
        <v>22.038941059999999</v>
      </c>
      <c r="D621">
        <v>29.99922763</v>
      </c>
      <c r="E621">
        <v>5.4053594330000001</v>
      </c>
      <c r="F621">
        <v>4.4227511120000003</v>
      </c>
      <c r="G621">
        <v>8.1329257429999995</v>
      </c>
      <c r="H621">
        <v>1.097843E-3</v>
      </c>
      <c r="I621">
        <v>-2.303377282</v>
      </c>
      <c r="J621">
        <v>3.6874999999999999E-4</v>
      </c>
      <c r="K621">
        <v>0.202588294</v>
      </c>
      <c r="L621">
        <v>2.9594595880000001</v>
      </c>
    </row>
    <row r="622" spans="1:12">
      <c r="A622" s="4" t="s">
        <v>2223</v>
      </c>
      <c r="B622">
        <v>85.234161749999998</v>
      </c>
      <c r="C622">
        <v>118.7654046</v>
      </c>
      <c r="D622">
        <v>98.074398029999998</v>
      </c>
      <c r="E622">
        <v>11.711612110000001</v>
      </c>
      <c r="F622">
        <v>26.536506670000001</v>
      </c>
      <c r="G622">
        <v>22.77219208</v>
      </c>
      <c r="H622" s="2">
        <v>2.29E-8</v>
      </c>
      <c r="I622">
        <v>-2.3032342770000001</v>
      </c>
      <c r="J622" s="2">
        <v>4.1000000000000003E-9</v>
      </c>
      <c r="K622">
        <v>0.20260837600000001</v>
      </c>
      <c r="L622">
        <v>7.6397673959999999</v>
      </c>
    </row>
    <row r="623" spans="1:12">
      <c r="A623" s="4" t="s">
        <v>612</v>
      </c>
      <c r="B623">
        <v>528.24134809999998</v>
      </c>
      <c r="C623">
        <v>355.07182820000003</v>
      </c>
      <c r="D623">
        <v>491.52580660000001</v>
      </c>
      <c r="E623">
        <v>135.1339858</v>
      </c>
      <c r="F623">
        <v>61.033965350000003</v>
      </c>
      <c r="G623">
        <v>82.955842579999995</v>
      </c>
      <c r="H623" s="2">
        <v>2.3400000000000001E-16</v>
      </c>
      <c r="I623">
        <v>-2.302326603</v>
      </c>
      <c r="J623" s="2">
        <v>2.3600000000000001E-17</v>
      </c>
      <c r="K623">
        <v>0.202735888</v>
      </c>
      <c r="L623">
        <v>15.631025129999999</v>
      </c>
    </row>
    <row r="624" spans="1:12">
      <c r="A624" s="4" t="s">
        <v>2395</v>
      </c>
      <c r="B624">
        <v>32.620481660000003</v>
      </c>
      <c r="C624">
        <v>25.712097910000001</v>
      </c>
      <c r="D624">
        <v>23.076328950000001</v>
      </c>
      <c r="E624">
        <v>6.3062526720000003</v>
      </c>
      <c r="F624">
        <v>7.0764017790000002</v>
      </c>
      <c r="G624">
        <v>3.253170297</v>
      </c>
      <c r="H624">
        <v>1.727272E-3</v>
      </c>
      <c r="I624">
        <v>-2.2998773159999999</v>
      </c>
      <c r="J624">
        <v>6.0021900000000003E-4</v>
      </c>
      <c r="K624">
        <v>0.20308036800000001</v>
      </c>
      <c r="L624">
        <v>2.762639246</v>
      </c>
    </row>
    <row r="625" spans="1:12">
      <c r="A625" s="4" t="s">
        <v>734</v>
      </c>
      <c r="B625">
        <v>795.51884299999995</v>
      </c>
      <c r="C625">
        <v>815.44081930000004</v>
      </c>
      <c r="D625">
        <v>823.82494350000002</v>
      </c>
      <c r="E625">
        <v>124.323267</v>
      </c>
      <c r="F625">
        <v>214.0611538</v>
      </c>
      <c r="G625">
        <v>156.9654668</v>
      </c>
      <c r="H625" s="2">
        <v>5.3499999999999996E-34</v>
      </c>
      <c r="I625">
        <v>-2.2971644609999999</v>
      </c>
      <c r="J625" s="2">
        <v>2.5499999999999999E-35</v>
      </c>
      <c r="K625">
        <v>0.20346260099999999</v>
      </c>
      <c r="L625">
        <v>33.27192161</v>
      </c>
    </row>
    <row r="626" spans="1:12">
      <c r="A626" s="4" t="s">
        <v>1168</v>
      </c>
      <c r="B626">
        <v>2629.6317309999999</v>
      </c>
      <c r="C626">
        <v>2514.8880519999998</v>
      </c>
      <c r="D626">
        <v>2813.0044990000001</v>
      </c>
      <c r="E626">
        <v>506.30200029999997</v>
      </c>
      <c r="F626">
        <v>551.95933879999995</v>
      </c>
      <c r="G626">
        <v>562.79846139999995</v>
      </c>
      <c r="H626" s="2">
        <v>4.2500000000000003E-114</v>
      </c>
      <c r="I626">
        <v>-2.295002443</v>
      </c>
      <c r="J626" s="2">
        <v>3.9699999999999998E-116</v>
      </c>
      <c r="K626">
        <v>0.203767738</v>
      </c>
      <c r="L626">
        <v>113.3714816</v>
      </c>
    </row>
    <row r="627" spans="1:12">
      <c r="A627" s="4" t="s">
        <v>1971</v>
      </c>
      <c r="B627">
        <v>64.188689710000006</v>
      </c>
      <c r="C627">
        <v>71.014365639999994</v>
      </c>
      <c r="D627">
        <v>63.459904610000002</v>
      </c>
      <c r="E627">
        <v>9.0089323889999999</v>
      </c>
      <c r="F627">
        <v>17.691004450000001</v>
      </c>
      <c r="G627">
        <v>13.82597376</v>
      </c>
      <c r="H627" s="2">
        <v>8.2399999999999997E-7</v>
      </c>
      <c r="I627">
        <v>-2.29135095</v>
      </c>
      <c r="J627" s="2">
        <v>1.7499999999999999E-7</v>
      </c>
      <c r="K627">
        <v>0.20428413200000001</v>
      </c>
      <c r="L627">
        <v>6.0841635869999999</v>
      </c>
    </row>
    <row r="628" spans="1:12">
      <c r="A628" s="4" t="s">
        <v>1374</v>
      </c>
      <c r="B628">
        <v>61.03186891</v>
      </c>
      <c r="C628">
        <v>72.238751260000001</v>
      </c>
      <c r="D628">
        <v>57.690822369999999</v>
      </c>
      <c r="E628">
        <v>7.2071459109999996</v>
      </c>
      <c r="F628">
        <v>22.113755560000001</v>
      </c>
      <c r="G628">
        <v>9.7595108919999998</v>
      </c>
      <c r="H628" s="2">
        <v>1.6900000000000001E-5</v>
      </c>
      <c r="I628">
        <v>-2.2900903910000001</v>
      </c>
      <c r="J628" s="2">
        <v>4.2300000000000002E-6</v>
      </c>
      <c r="K628">
        <v>0.204462704</v>
      </c>
      <c r="L628">
        <v>4.7714032179999997</v>
      </c>
    </row>
    <row r="629" spans="1:12">
      <c r="A629" s="4" t="s">
        <v>1917</v>
      </c>
      <c r="B629">
        <v>553.49591459999999</v>
      </c>
      <c r="C629">
        <v>661.16823190000002</v>
      </c>
      <c r="D629">
        <v>664.59827370000005</v>
      </c>
      <c r="E629">
        <v>111.7107616</v>
      </c>
      <c r="F629">
        <v>160.10359030000001</v>
      </c>
      <c r="G629">
        <v>113.0476678</v>
      </c>
      <c r="H629" s="2">
        <v>1.89E-33</v>
      </c>
      <c r="I629">
        <v>-2.2880994430000001</v>
      </c>
      <c r="J629" s="2">
        <v>9.2099999999999998E-35</v>
      </c>
      <c r="K629">
        <v>0.20474506100000001</v>
      </c>
      <c r="L629">
        <v>32.722828290000002</v>
      </c>
    </row>
    <row r="630" spans="1:12">
      <c r="A630" s="4" t="s">
        <v>1897</v>
      </c>
      <c r="B630">
        <v>84.181888150000006</v>
      </c>
      <c r="C630">
        <v>105.2971629</v>
      </c>
      <c r="D630">
        <v>73.844252639999993</v>
      </c>
      <c r="E630">
        <v>13.51339858</v>
      </c>
      <c r="F630">
        <v>21.22920534</v>
      </c>
      <c r="G630">
        <v>19.519021779999999</v>
      </c>
      <c r="H630" s="2">
        <v>2.6300000000000001E-8</v>
      </c>
      <c r="I630">
        <v>-2.2756913019999998</v>
      </c>
      <c r="J630" s="2">
        <v>4.7399999999999998E-9</v>
      </c>
      <c r="K630">
        <v>0.20651359999999999</v>
      </c>
      <c r="L630">
        <v>7.57962414</v>
      </c>
    </row>
    <row r="631" spans="1:12">
      <c r="A631" s="4" t="s">
        <v>2162</v>
      </c>
      <c r="B631">
        <v>2003.5289379999999</v>
      </c>
      <c r="C631">
        <v>2096.1481720000002</v>
      </c>
      <c r="D631">
        <v>2204.9432310000002</v>
      </c>
      <c r="E631">
        <v>471.16716400000001</v>
      </c>
      <c r="F631">
        <v>428.12230770000002</v>
      </c>
      <c r="G631">
        <v>405.019702</v>
      </c>
      <c r="H631" s="2">
        <v>5.2000000000000003E-98</v>
      </c>
      <c r="I631">
        <v>-2.2737557129999999</v>
      </c>
      <c r="J631" s="2">
        <v>6.5199999999999999E-100</v>
      </c>
      <c r="K631">
        <v>0.206790854</v>
      </c>
      <c r="L631">
        <v>97.284407020000003</v>
      </c>
    </row>
    <row r="632" spans="1:12">
      <c r="A632" s="4" t="s">
        <v>772</v>
      </c>
      <c r="B632">
        <v>949.15078889999995</v>
      </c>
      <c r="C632">
        <v>684.43155850000005</v>
      </c>
      <c r="D632">
        <v>803.05624739999996</v>
      </c>
      <c r="E632">
        <v>230.62866919999999</v>
      </c>
      <c r="F632">
        <v>111.453328</v>
      </c>
      <c r="G632">
        <v>163.47180739999999</v>
      </c>
      <c r="H632" s="2">
        <v>5.2999999999999997E-22</v>
      </c>
      <c r="I632">
        <v>-2.2700032129999999</v>
      </c>
      <c r="J632" s="2">
        <v>4.0199999999999999E-23</v>
      </c>
      <c r="K632">
        <v>0.20732942500000001</v>
      </c>
      <c r="L632">
        <v>21.27591675</v>
      </c>
    </row>
    <row r="633" spans="1:12">
      <c r="A633" s="4" t="s">
        <v>1110</v>
      </c>
      <c r="B633">
        <v>23.150019239999999</v>
      </c>
      <c r="C633">
        <v>19.590169830000001</v>
      </c>
      <c r="D633">
        <v>27.691594739999999</v>
      </c>
      <c r="E633">
        <v>6.3062526720000003</v>
      </c>
      <c r="F633">
        <v>1.7691004450000001</v>
      </c>
      <c r="G633">
        <v>6.5063405950000002</v>
      </c>
      <c r="H633">
        <v>5.5945769999999999E-3</v>
      </c>
      <c r="I633">
        <v>-2.268449376</v>
      </c>
      <c r="J633">
        <v>2.151572E-3</v>
      </c>
      <c r="K633">
        <v>0.20755284700000001</v>
      </c>
      <c r="L633">
        <v>2.2522327390000001</v>
      </c>
    </row>
    <row r="634" spans="1:12">
      <c r="A634" s="4" t="s">
        <v>1765</v>
      </c>
      <c r="B634">
        <v>526.13680090000003</v>
      </c>
      <c r="C634">
        <v>597.50017990000003</v>
      </c>
      <c r="D634">
        <v>623.06088160000002</v>
      </c>
      <c r="E634">
        <v>77.476818550000004</v>
      </c>
      <c r="F634">
        <v>139.7589351</v>
      </c>
      <c r="G634">
        <v>144.76607820000001</v>
      </c>
      <c r="H634" s="2">
        <v>1.5200000000000001E-23</v>
      </c>
      <c r="I634">
        <v>-2.2681503159999998</v>
      </c>
      <c r="J634" s="2">
        <v>1.0800000000000001E-24</v>
      </c>
      <c r="K634">
        <v>0.20759587500000001</v>
      </c>
      <c r="L634">
        <v>22.818893849999998</v>
      </c>
    </row>
    <row r="635" spans="1:12">
      <c r="A635" s="4" t="s">
        <v>1586</v>
      </c>
      <c r="B635">
        <v>56.822774500000001</v>
      </c>
      <c r="C635">
        <v>55.097352649999998</v>
      </c>
      <c r="D635">
        <v>55.383189479999999</v>
      </c>
      <c r="E635">
        <v>12.61250534</v>
      </c>
      <c r="F635">
        <v>14.152803560000001</v>
      </c>
      <c r="G635">
        <v>8.1329257429999995</v>
      </c>
      <c r="H635" s="2">
        <v>4.7500000000000003E-6</v>
      </c>
      <c r="I635">
        <v>-2.266672727</v>
      </c>
      <c r="J635" s="2">
        <v>1.11E-6</v>
      </c>
      <c r="K635">
        <v>0.20780860100000001</v>
      </c>
      <c r="L635">
        <v>5.3234829650000002</v>
      </c>
    </row>
    <row r="636" spans="1:12">
      <c r="A636" s="4" t="s">
        <v>881</v>
      </c>
      <c r="B636">
        <v>2043.5153350000001</v>
      </c>
      <c r="C636">
        <v>2071.6604600000001</v>
      </c>
      <c r="D636">
        <v>2104.5612000000001</v>
      </c>
      <c r="E636">
        <v>455.85197890000001</v>
      </c>
      <c r="F636">
        <v>398.93215029999999</v>
      </c>
      <c r="G636">
        <v>441.61786790000002</v>
      </c>
      <c r="H636" s="2">
        <v>7.7800000000000005E-107</v>
      </c>
      <c r="I636">
        <v>-2.262198149</v>
      </c>
      <c r="J636" s="2">
        <v>8.0900000000000001E-109</v>
      </c>
      <c r="K636">
        <v>0.20845412899999999</v>
      </c>
      <c r="L636">
        <v>106.10891340000001</v>
      </c>
    </row>
    <row r="637" spans="1:12">
      <c r="A637" s="4" t="s">
        <v>600</v>
      </c>
      <c r="B637">
        <v>396.7071479</v>
      </c>
      <c r="C637">
        <v>232.6332668</v>
      </c>
      <c r="D637">
        <v>257.3010678</v>
      </c>
      <c r="E637">
        <v>75.67503207</v>
      </c>
      <c r="F637">
        <v>58.380314679999998</v>
      </c>
      <c r="G637">
        <v>52.050724760000001</v>
      </c>
      <c r="H637" s="2">
        <v>1.2800000000000001E-15</v>
      </c>
      <c r="I637">
        <v>-2.25589496</v>
      </c>
      <c r="J637" s="2">
        <v>1.3400000000000001E-16</v>
      </c>
      <c r="K637">
        <v>0.20936686500000001</v>
      </c>
      <c r="L637">
        <v>14.89417635</v>
      </c>
    </row>
    <row r="638" spans="1:12">
      <c r="A638" s="4" t="s">
        <v>1000</v>
      </c>
      <c r="B638">
        <v>655.56645400000002</v>
      </c>
      <c r="C638">
        <v>535.05651360000002</v>
      </c>
      <c r="D638">
        <v>611.52271710000002</v>
      </c>
      <c r="E638">
        <v>113.5125481</v>
      </c>
      <c r="F638">
        <v>130.0288827</v>
      </c>
      <c r="G638">
        <v>134.19327480000001</v>
      </c>
      <c r="H638" s="2">
        <v>1.5199999999999999E-40</v>
      </c>
      <c r="I638">
        <v>-2.253972788</v>
      </c>
      <c r="J638" s="2">
        <v>5.8600000000000004E-42</v>
      </c>
      <c r="K638">
        <v>0.209646</v>
      </c>
      <c r="L638">
        <v>39.818529380000001</v>
      </c>
    </row>
    <row r="639" spans="1:12">
      <c r="A639" s="4" t="s">
        <v>2161</v>
      </c>
      <c r="B639">
        <v>1748.8787259999999</v>
      </c>
      <c r="C639">
        <v>1734.954416</v>
      </c>
      <c r="D639">
        <v>1984.56429</v>
      </c>
      <c r="E639">
        <v>419.81624929999998</v>
      </c>
      <c r="F639">
        <v>354.70463919999997</v>
      </c>
      <c r="G639">
        <v>374.11458420000002</v>
      </c>
      <c r="H639" s="2">
        <v>7.0299999999999995E-80</v>
      </c>
      <c r="I639">
        <v>-2.251548031</v>
      </c>
      <c r="J639" s="2">
        <v>1.1200000000000001E-81</v>
      </c>
      <c r="K639">
        <v>0.20999865100000001</v>
      </c>
      <c r="L639">
        <v>79.153331359999996</v>
      </c>
    </row>
    <row r="640" spans="1:12">
      <c r="A640" s="4" t="s">
        <v>2020</v>
      </c>
      <c r="B640">
        <v>2390.7656229999998</v>
      </c>
      <c r="C640">
        <v>2256.542688</v>
      </c>
      <c r="D640">
        <v>2466.8595650000002</v>
      </c>
      <c r="E640">
        <v>496.39217459999998</v>
      </c>
      <c r="F640">
        <v>555.49753969999995</v>
      </c>
      <c r="G640">
        <v>444.87103819999999</v>
      </c>
      <c r="H640" s="2">
        <v>4.8699999999999999E-88</v>
      </c>
      <c r="I640">
        <v>-2.24972233</v>
      </c>
      <c r="J640" s="2">
        <v>6.9300000000000002E-90</v>
      </c>
      <c r="K640">
        <v>0.21026456900000001</v>
      </c>
      <c r="L640">
        <v>87.312449560000005</v>
      </c>
    </row>
    <row r="641" spans="1:12">
      <c r="A641" s="4" t="s">
        <v>705</v>
      </c>
      <c r="B641">
        <v>651.3573596</v>
      </c>
      <c r="C641">
        <v>637.90490520000003</v>
      </c>
      <c r="D641">
        <v>700.36658360000001</v>
      </c>
      <c r="E641">
        <v>109.00808189999999</v>
      </c>
      <c r="F641">
        <v>147.71988709999999</v>
      </c>
      <c r="G641">
        <v>161.03192970000001</v>
      </c>
      <c r="H641" s="2">
        <v>3.2199999999999999E-37</v>
      </c>
      <c r="I641">
        <v>-2.2496536690000002</v>
      </c>
      <c r="J641" s="2">
        <v>1.36E-38</v>
      </c>
      <c r="K641">
        <v>0.21027457599999999</v>
      </c>
      <c r="L641">
        <v>36.491823709999998</v>
      </c>
    </row>
    <row r="642" spans="1:12">
      <c r="A642" s="4" t="s">
        <v>2434</v>
      </c>
      <c r="B642">
        <v>592.4300379</v>
      </c>
      <c r="C642">
        <v>668.51454550000005</v>
      </c>
      <c r="D642">
        <v>516.90976850000004</v>
      </c>
      <c r="E642">
        <v>114.4134413</v>
      </c>
      <c r="F642">
        <v>131.79798310000001</v>
      </c>
      <c r="G642">
        <v>127.6869342</v>
      </c>
      <c r="H642" s="2">
        <v>4.4800000000000002E-38</v>
      </c>
      <c r="I642">
        <v>-2.248522183</v>
      </c>
      <c r="J642" s="2">
        <v>1.84E-39</v>
      </c>
      <c r="K642">
        <v>0.210439556</v>
      </c>
      <c r="L642">
        <v>37.349045699999998</v>
      </c>
    </row>
    <row r="643" spans="1:12">
      <c r="A643" s="4" t="s">
        <v>1259</v>
      </c>
      <c r="B643">
        <v>853.39389110000002</v>
      </c>
      <c r="C643">
        <v>1139.9030069999999</v>
      </c>
      <c r="D643">
        <v>1116.894321</v>
      </c>
      <c r="E643">
        <v>205.40365850000001</v>
      </c>
      <c r="F643">
        <v>234.40580890000001</v>
      </c>
      <c r="G643">
        <v>214.70923959999999</v>
      </c>
      <c r="H643" s="2">
        <v>1.4999999999999999E-46</v>
      </c>
      <c r="I643">
        <v>-2.2477818040000002</v>
      </c>
      <c r="J643" s="2">
        <v>4.8499999999999998E-48</v>
      </c>
      <c r="K643">
        <v>0.21054758000000001</v>
      </c>
      <c r="L643">
        <v>45.824669999999998</v>
      </c>
    </row>
    <row r="644" spans="1:12">
      <c r="A644" s="4" t="s">
        <v>1582</v>
      </c>
      <c r="B644">
        <v>1261.6760489999999</v>
      </c>
      <c r="C644">
        <v>828.90906110000003</v>
      </c>
      <c r="D644">
        <v>1199.9691049999999</v>
      </c>
      <c r="E644">
        <v>283.78137029999999</v>
      </c>
      <c r="F644">
        <v>199.02379999999999</v>
      </c>
      <c r="G644">
        <v>213.08265449999999</v>
      </c>
      <c r="H644" s="2">
        <v>1.06E-30</v>
      </c>
      <c r="I644">
        <v>-2.2426896159999998</v>
      </c>
      <c r="J644" s="2">
        <v>5.6799999999999996E-32</v>
      </c>
      <c r="K644">
        <v>0.21129204900000001</v>
      </c>
      <c r="L644">
        <v>29.975497000000001</v>
      </c>
    </row>
    <row r="645" spans="1:12">
      <c r="A645" s="4" t="s">
        <v>1004</v>
      </c>
      <c r="B645">
        <v>30.51593445</v>
      </c>
      <c r="C645">
        <v>110.1947053</v>
      </c>
      <c r="D645">
        <v>40.383575659999998</v>
      </c>
      <c r="E645">
        <v>11.711612110000001</v>
      </c>
      <c r="F645">
        <v>15.921904</v>
      </c>
      <c r="G645">
        <v>10.57280347</v>
      </c>
      <c r="H645">
        <v>3.45972E-4</v>
      </c>
      <c r="I645">
        <v>-2.2424058059999998</v>
      </c>
      <c r="J645">
        <v>1.04801E-4</v>
      </c>
      <c r="K645">
        <v>0.211333619</v>
      </c>
      <c r="L645">
        <v>3.460958964</v>
      </c>
    </row>
    <row r="646" spans="1:12">
      <c r="A646" s="4" t="s">
        <v>1207</v>
      </c>
      <c r="B646">
        <v>5888.5230760000004</v>
      </c>
      <c r="C646">
        <v>5190.1706199999999</v>
      </c>
      <c r="D646">
        <v>6193.6866900000005</v>
      </c>
      <c r="E646">
        <v>1486.4738440000001</v>
      </c>
      <c r="F646">
        <v>1113.6487299999999</v>
      </c>
      <c r="G646">
        <v>1053.213884</v>
      </c>
      <c r="H646" s="2">
        <v>2.8199999999999998E-62</v>
      </c>
      <c r="I646">
        <v>-2.2416459409999998</v>
      </c>
      <c r="J646" s="2">
        <v>6.2000000000000005E-64</v>
      </c>
      <c r="K646">
        <v>0.21144495699999999</v>
      </c>
      <c r="L646">
        <v>61.549430049999998</v>
      </c>
    </row>
    <row r="647" spans="1:12">
      <c r="A647" s="4" t="s">
        <v>1017</v>
      </c>
      <c r="B647">
        <v>239.9183812</v>
      </c>
      <c r="C647">
        <v>259.56975030000001</v>
      </c>
      <c r="D647">
        <v>193.84116320000001</v>
      </c>
      <c r="E647">
        <v>30.630370119999998</v>
      </c>
      <c r="F647">
        <v>42.45841068</v>
      </c>
      <c r="G647">
        <v>73.196331689999994</v>
      </c>
      <c r="H647" s="2">
        <v>7.2600000000000002E-12</v>
      </c>
      <c r="I647">
        <v>-2.2392766759999998</v>
      </c>
      <c r="J647" s="2">
        <v>9.6900000000000001E-13</v>
      </c>
      <c r="K647">
        <v>0.211792488</v>
      </c>
      <c r="L647">
        <v>11.139275960000001</v>
      </c>
    </row>
    <row r="648" spans="1:12">
      <c r="A648" s="4" t="s">
        <v>1550</v>
      </c>
      <c r="B648">
        <v>705.02331330000004</v>
      </c>
      <c r="C648">
        <v>555.87106900000003</v>
      </c>
      <c r="D648">
        <v>738.44252640000002</v>
      </c>
      <c r="E648">
        <v>151.3500641</v>
      </c>
      <c r="F648">
        <v>157.44993959999999</v>
      </c>
      <c r="G648">
        <v>115.4875456</v>
      </c>
      <c r="H648" s="2">
        <v>5.49E-33</v>
      </c>
      <c r="I648">
        <v>-2.2388275289999999</v>
      </c>
      <c r="J648" s="2">
        <v>2.71E-34</v>
      </c>
      <c r="K648">
        <v>0.21185843400000001</v>
      </c>
      <c r="L648">
        <v>32.260372250000003</v>
      </c>
    </row>
    <row r="649" spans="1:12">
      <c r="A649" s="4" t="s">
        <v>727</v>
      </c>
      <c r="B649">
        <v>8950.6392579999992</v>
      </c>
      <c r="C649">
        <v>9918.7478630000005</v>
      </c>
      <c r="D649">
        <v>10356.656429999999</v>
      </c>
      <c r="E649">
        <v>1965.749047</v>
      </c>
      <c r="F649">
        <v>2259.1412679999999</v>
      </c>
      <c r="G649">
        <v>1975.4876630000001</v>
      </c>
      <c r="H649" s="2">
        <v>1.2200000000000001E-121</v>
      </c>
      <c r="I649">
        <v>-2.2368348440000001</v>
      </c>
      <c r="J649" s="2">
        <v>1.02E-123</v>
      </c>
      <c r="K649">
        <v>0.21215126100000001</v>
      </c>
      <c r="L649">
        <v>120.9122023</v>
      </c>
    </row>
    <row r="650" spans="1:12">
      <c r="A650" s="4" t="s">
        <v>98</v>
      </c>
      <c r="B650">
        <v>34.725028860000002</v>
      </c>
      <c r="C650">
        <v>40.404725280000001</v>
      </c>
      <c r="D650">
        <v>27.691594739999999</v>
      </c>
      <c r="E650">
        <v>10.810718870000001</v>
      </c>
      <c r="F650">
        <v>7.0764017790000002</v>
      </c>
      <c r="G650">
        <v>4.0664628719999998</v>
      </c>
      <c r="H650">
        <v>7.8806199999999996E-4</v>
      </c>
      <c r="I650">
        <v>-2.2353603440000001</v>
      </c>
      <c r="J650">
        <v>2.5663999999999998E-4</v>
      </c>
      <c r="K650">
        <v>0.21236820000000001</v>
      </c>
      <c r="L650">
        <v>3.1034396640000002</v>
      </c>
    </row>
    <row r="651" spans="1:12">
      <c r="A651" s="4" t="s">
        <v>1184</v>
      </c>
      <c r="B651">
        <v>7450.0971010000003</v>
      </c>
      <c r="C651">
        <v>4297.5935069999996</v>
      </c>
      <c r="D651">
        <v>7767.4923239999998</v>
      </c>
      <c r="E651">
        <v>1451.3390079999999</v>
      </c>
      <c r="F651">
        <v>1336.555386</v>
      </c>
      <c r="G651">
        <v>1361.451769</v>
      </c>
      <c r="H651" s="2">
        <v>3.9000000000000001E-36</v>
      </c>
      <c r="I651">
        <v>-2.2338025250000002</v>
      </c>
      <c r="J651" s="2">
        <v>1.7000000000000001E-37</v>
      </c>
      <c r="K651">
        <v>0.21259763800000001</v>
      </c>
      <c r="L651">
        <v>35.40923334</v>
      </c>
    </row>
    <row r="652" spans="1:12">
      <c r="A652" s="4" t="s">
        <v>1552</v>
      </c>
      <c r="B652">
        <v>3416.7323849999998</v>
      </c>
      <c r="C652">
        <v>2830.7795409999999</v>
      </c>
      <c r="D652">
        <v>3500.6791020000001</v>
      </c>
      <c r="E652">
        <v>745.03870859999995</v>
      </c>
      <c r="F652">
        <v>680.21912110000005</v>
      </c>
      <c r="G652">
        <v>650.63405950000003</v>
      </c>
      <c r="H652" s="2">
        <v>1.6300000000000001E-83</v>
      </c>
      <c r="I652">
        <v>-2.2320314040000002</v>
      </c>
      <c r="J652" s="2">
        <v>2.4799999999999999E-85</v>
      </c>
      <c r="K652">
        <v>0.21285879299999999</v>
      </c>
      <c r="L652">
        <v>82.788429120000004</v>
      </c>
    </row>
    <row r="653" spans="1:12">
      <c r="A653" s="4" t="s">
        <v>1189</v>
      </c>
      <c r="B653">
        <v>1725.728707</v>
      </c>
      <c r="C653">
        <v>1378.6582020000001</v>
      </c>
      <c r="D653">
        <v>1715.7250570000001</v>
      </c>
      <c r="E653">
        <v>443.23947349999997</v>
      </c>
      <c r="F653">
        <v>300.74707560000002</v>
      </c>
      <c r="G653">
        <v>283.0258159</v>
      </c>
      <c r="H653" s="2">
        <v>8.3500000000000001E-37</v>
      </c>
      <c r="I653">
        <v>-2.2319451340000001</v>
      </c>
      <c r="J653" s="2">
        <v>3.5800000000000002E-38</v>
      </c>
      <c r="K653">
        <v>0.21287152200000001</v>
      </c>
      <c r="L653">
        <v>36.07808927</v>
      </c>
    </row>
    <row r="654" spans="1:12">
      <c r="A654" s="4" t="s">
        <v>1382</v>
      </c>
      <c r="B654">
        <v>509.30042329999998</v>
      </c>
      <c r="C654">
        <v>390.57901099999998</v>
      </c>
      <c r="D654">
        <v>662.29064080000001</v>
      </c>
      <c r="E654">
        <v>106.3054022</v>
      </c>
      <c r="F654">
        <v>122.06793070000001</v>
      </c>
      <c r="G654">
        <v>104.9147421</v>
      </c>
      <c r="H654" s="2">
        <v>1.56E-23</v>
      </c>
      <c r="I654">
        <v>-2.2295494570000001</v>
      </c>
      <c r="J654" s="2">
        <v>1.11E-24</v>
      </c>
      <c r="K654">
        <v>0.21322530100000001</v>
      </c>
      <c r="L654">
        <v>22.8060966</v>
      </c>
    </row>
    <row r="655" spans="1:12">
      <c r="A655" s="4" t="s">
        <v>1601</v>
      </c>
      <c r="B655">
        <v>92283.342610000007</v>
      </c>
      <c r="C655">
        <v>93451.232029999999</v>
      </c>
      <c r="D655">
        <v>105789.96859999999</v>
      </c>
      <c r="E655">
        <v>20726.850750000001</v>
      </c>
      <c r="F655">
        <v>23020.419539999999</v>
      </c>
      <c r="G655">
        <v>18452.79522</v>
      </c>
      <c r="H655" s="2">
        <v>7.6399999999999999E-110</v>
      </c>
      <c r="I655">
        <v>-2.2286531389999999</v>
      </c>
      <c r="J655" s="2">
        <v>7.7300000000000002E-112</v>
      </c>
      <c r="K655">
        <v>0.21335781500000001</v>
      </c>
      <c r="L655">
        <v>109.1166467</v>
      </c>
    </row>
    <row r="656" spans="1:12">
      <c r="A656" s="4" t="s">
        <v>1770</v>
      </c>
      <c r="B656">
        <v>1453.189844</v>
      </c>
      <c r="C656">
        <v>1349.2729469999999</v>
      </c>
      <c r="D656">
        <v>1786.107861</v>
      </c>
      <c r="E656">
        <v>359.45640229999998</v>
      </c>
      <c r="F656">
        <v>306.05437699999999</v>
      </c>
      <c r="G656">
        <v>313.93093370000003</v>
      </c>
      <c r="H656" s="2">
        <v>1.0099999999999999E-54</v>
      </c>
      <c r="I656">
        <v>-2.2285119849999999</v>
      </c>
      <c r="J656" s="2">
        <v>2.6100000000000001E-56</v>
      </c>
      <c r="K656">
        <v>0.21337869100000001</v>
      </c>
      <c r="L656">
        <v>53.996186440000002</v>
      </c>
    </row>
    <row r="657" spans="1:12">
      <c r="A657" s="4" t="s">
        <v>2308</v>
      </c>
      <c r="B657">
        <v>3681.9053330000002</v>
      </c>
      <c r="C657">
        <v>3713.561569</v>
      </c>
      <c r="D657">
        <v>4010.6659709999999</v>
      </c>
      <c r="E657">
        <v>841.43428510000001</v>
      </c>
      <c r="F657">
        <v>862.43646690000003</v>
      </c>
      <c r="G657">
        <v>734.40319460000001</v>
      </c>
      <c r="H657" s="2">
        <v>1.6599999999999999E-111</v>
      </c>
      <c r="I657">
        <v>-2.2264496920000001</v>
      </c>
      <c r="J657" s="2">
        <v>1.6399999999999999E-113</v>
      </c>
      <c r="K657">
        <v>0.213683928</v>
      </c>
      <c r="L657">
        <v>110.7809938</v>
      </c>
    </row>
    <row r="658" spans="1:12">
      <c r="A658" s="4" t="s">
        <v>2035</v>
      </c>
      <c r="B658">
        <v>41.03867047</v>
      </c>
      <c r="C658">
        <v>61.219280730000001</v>
      </c>
      <c r="D658">
        <v>39.229759209999997</v>
      </c>
      <c r="E658">
        <v>11.711612110000001</v>
      </c>
      <c r="F658">
        <v>7.0764017790000002</v>
      </c>
      <c r="G658">
        <v>11.38609604</v>
      </c>
      <c r="H658" s="2">
        <v>6.6500000000000004E-5</v>
      </c>
      <c r="I658">
        <v>-2.225686466</v>
      </c>
      <c r="J658" s="2">
        <v>1.7900000000000001E-5</v>
      </c>
      <c r="K658">
        <v>0.21379700300000001</v>
      </c>
      <c r="L658">
        <v>4.1769133299999996</v>
      </c>
    </row>
    <row r="659" spans="1:12">
      <c r="A659" s="4" t="s">
        <v>1215</v>
      </c>
      <c r="B659">
        <v>102.0705394</v>
      </c>
      <c r="C659">
        <v>104.0727772</v>
      </c>
      <c r="D659">
        <v>122.3045434</v>
      </c>
      <c r="E659">
        <v>22.522330969999999</v>
      </c>
      <c r="F659">
        <v>14.152803560000001</v>
      </c>
      <c r="G659">
        <v>33.34499555</v>
      </c>
      <c r="H659" s="2">
        <v>1.7599999999999999E-8</v>
      </c>
      <c r="I659">
        <v>-2.224027945</v>
      </c>
      <c r="J659" s="2">
        <v>3.12E-9</v>
      </c>
      <c r="K659">
        <v>0.21404292499999999</v>
      </c>
      <c r="L659">
        <v>7.7551201369999996</v>
      </c>
    </row>
    <row r="660" spans="1:12">
      <c r="A660" s="4" t="s">
        <v>69</v>
      </c>
      <c r="B660">
        <v>384.07986469999997</v>
      </c>
      <c r="C660">
        <v>268.14044960000001</v>
      </c>
      <c r="D660">
        <v>329.99150400000002</v>
      </c>
      <c r="E660">
        <v>88.287537409999999</v>
      </c>
      <c r="F660">
        <v>56.611214240000002</v>
      </c>
      <c r="G660">
        <v>65.876698520000005</v>
      </c>
      <c r="H660" s="2">
        <v>3.5600000000000002E-19</v>
      </c>
      <c r="I660">
        <v>-2.2227892150000002</v>
      </c>
      <c r="J660" s="2">
        <v>3.0900000000000003E-20</v>
      </c>
      <c r="K660">
        <v>0.214226786</v>
      </c>
      <c r="L660">
        <v>18.447965499999999</v>
      </c>
    </row>
    <row r="661" spans="1:12">
      <c r="A661" s="4" t="s">
        <v>2266</v>
      </c>
      <c r="B661">
        <v>5257.158915</v>
      </c>
      <c r="C661">
        <v>5517.0815789999997</v>
      </c>
      <c r="D661">
        <v>5716.0066809999998</v>
      </c>
      <c r="E661">
        <v>1159.4495979999999</v>
      </c>
      <c r="F661">
        <v>1332.1326349999999</v>
      </c>
      <c r="G661">
        <v>1057.2803469999999</v>
      </c>
      <c r="H661" s="2">
        <v>1.9500000000000001E-101</v>
      </c>
      <c r="I661">
        <v>-2.2165048120000002</v>
      </c>
      <c r="J661" s="2">
        <v>2.28E-103</v>
      </c>
      <c r="K661">
        <v>0.21516199699999999</v>
      </c>
      <c r="L661">
        <v>100.7090196</v>
      </c>
    </row>
    <row r="662" spans="1:12">
      <c r="A662" s="4" t="s">
        <v>760</v>
      </c>
      <c r="B662">
        <v>252.54566449999999</v>
      </c>
      <c r="C662">
        <v>224.0625675</v>
      </c>
      <c r="D662">
        <v>213.45604280000001</v>
      </c>
      <c r="E662">
        <v>59.458953770000001</v>
      </c>
      <c r="F662">
        <v>36.266559119999997</v>
      </c>
      <c r="G662">
        <v>53.677309909999998</v>
      </c>
      <c r="H662" s="2">
        <v>9.2699999999999995E-17</v>
      </c>
      <c r="I662">
        <v>-2.207669653</v>
      </c>
      <c r="J662" s="2">
        <v>9.1600000000000006E-18</v>
      </c>
      <c r="K662">
        <v>0.216483706</v>
      </c>
      <c r="L662">
        <v>16.033019889999998</v>
      </c>
    </row>
    <row r="663" spans="1:12">
      <c r="A663" s="4" t="s">
        <v>309</v>
      </c>
      <c r="B663">
        <v>10460.651879999999</v>
      </c>
      <c r="C663">
        <v>10630.11591</v>
      </c>
      <c r="D663">
        <v>10586.26591</v>
      </c>
      <c r="E663">
        <v>2406.2858409999999</v>
      </c>
      <c r="F663">
        <v>2287.4468750000001</v>
      </c>
      <c r="G663">
        <v>2166.611418</v>
      </c>
      <c r="H663" s="2">
        <v>8.6400000000000003E-186</v>
      </c>
      <c r="I663">
        <v>-2.2072967179999998</v>
      </c>
      <c r="J663" s="2">
        <v>3.7399999999999997E-188</v>
      </c>
      <c r="K663">
        <v>0.21653967399999999</v>
      </c>
      <c r="L663">
        <v>185.0633545</v>
      </c>
    </row>
    <row r="664" spans="1:12">
      <c r="A664" s="4" t="s">
        <v>136</v>
      </c>
      <c r="B664">
        <v>41.03867047</v>
      </c>
      <c r="C664">
        <v>34.282797209999998</v>
      </c>
      <c r="D664">
        <v>28.84541119</v>
      </c>
      <c r="E664">
        <v>9.9098256280000001</v>
      </c>
      <c r="F664">
        <v>7.0764017790000002</v>
      </c>
      <c r="G664">
        <v>5.69304802</v>
      </c>
      <c r="H664">
        <v>5.01418E-4</v>
      </c>
      <c r="I664">
        <v>-2.205869608</v>
      </c>
      <c r="J664">
        <v>1.56785E-4</v>
      </c>
      <c r="K664">
        <v>0.21675398000000001</v>
      </c>
      <c r="L664">
        <v>3.299799895</v>
      </c>
    </row>
    <row r="665" spans="1:12">
      <c r="A665" s="4" t="s">
        <v>650</v>
      </c>
      <c r="B665">
        <v>2037.201693</v>
      </c>
      <c r="C665">
        <v>2301.844955</v>
      </c>
      <c r="D665">
        <v>2133.4066109999999</v>
      </c>
      <c r="E665">
        <v>445.04126000000002</v>
      </c>
      <c r="F665">
        <v>515.69277969999996</v>
      </c>
      <c r="G665">
        <v>445.68433069999998</v>
      </c>
      <c r="H665" s="2">
        <v>9.3899999999999993E-87</v>
      </c>
      <c r="I665">
        <v>-2.2022976879999998</v>
      </c>
      <c r="J665" s="2">
        <v>1.36E-88</v>
      </c>
      <c r="K665">
        <v>0.21729129899999999</v>
      </c>
      <c r="L665">
        <v>86.027114589999996</v>
      </c>
    </row>
    <row r="666" spans="1:12">
      <c r="A666" s="4" t="s">
        <v>1836</v>
      </c>
      <c r="B666">
        <v>782.89155979999998</v>
      </c>
      <c r="C666">
        <v>801.97257750000006</v>
      </c>
      <c r="D666">
        <v>815.74822830000005</v>
      </c>
      <c r="E666">
        <v>227.02509620000001</v>
      </c>
      <c r="F666">
        <v>169.83364270000001</v>
      </c>
      <c r="G666">
        <v>126.8736416</v>
      </c>
      <c r="H666" s="2">
        <v>3.2800000000000003E-29</v>
      </c>
      <c r="I666">
        <v>-2.1988341180000002</v>
      </c>
      <c r="J666" s="2">
        <v>1.87E-30</v>
      </c>
      <c r="K666">
        <v>0.217813591</v>
      </c>
      <c r="L666">
        <v>28.48377893</v>
      </c>
    </row>
    <row r="667" spans="1:12">
      <c r="A667" s="4" t="s">
        <v>1923</v>
      </c>
      <c r="B667">
        <v>50234.489479999997</v>
      </c>
      <c r="C667">
        <v>35232.920440000002</v>
      </c>
      <c r="D667">
        <v>46262.27046</v>
      </c>
      <c r="E667">
        <v>10162.07573</v>
      </c>
      <c r="F667">
        <v>9417.8062179999997</v>
      </c>
      <c r="G667">
        <v>9204.0320640000009</v>
      </c>
      <c r="H667" s="2">
        <v>5.1199999999999998E-72</v>
      </c>
      <c r="I667">
        <v>-2.1942938440000002</v>
      </c>
      <c r="J667" s="2">
        <v>9.4000000000000002E-74</v>
      </c>
      <c r="K667">
        <v>0.21850014700000001</v>
      </c>
      <c r="L667">
        <v>71.29040861</v>
      </c>
    </row>
    <row r="668" spans="1:12">
      <c r="A668" s="4" t="s">
        <v>1761</v>
      </c>
      <c r="B668">
        <v>29.46366085</v>
      </c>
      <c r="C668">
        <v>30.60964036</v>
      </c>
      <c r="D668">
        <v>27.691594739999999</v>
      </c>
      <c r="E668">
        <v>12.61250534</v>
      </c>
      <c r="F668">
        <v>1.7691004450000001</v>
      </c>
      <c r="G668">
        <v>4.8797554459999999</v>
      </c>
      <c r="H668">
        <v>6.0310320000000004E-3</v>
      </c>
      <c r="I668">
        <v>-2.193647844</v>
      </c>
      <c r="J668">
        <v>2.3427360000000002E-3</v>
      </c>
      <c r="K668">
        <v>0.21859800700000001</v>
      </c>
      <c r="L668">
        <v>2.2196083949999998</v>
      </c>
    </row>
    <row r="669" spans="1:12">
      <c r="A669" s="4" t="s">
        <v>1611</v>
      </c>
      <c r="B669">
        <v>27.359113650000001</v>
      </c>
      <c r="C669">
        <v>37.955954050000003</v>
      </c>
      <c r="D669">
        <v>28.84541119</v>
      </c>
      <c r="E669">
        <v>5.4053594330000001</v>
      </c>
      <c r="F669">
        <v>5.307301335</v>
      </c>
      <c r="G669">
        <v>9.7595108919999998</v>
      </c>
      <c r="H669">
        <v>1.158322E-3</v>
      </c>
      <c r="I669">
        <v>-2.1920859090000002</v>
      </c>
      <c r="J669">
        <v>3.9071400000000001E-4</v>
      </c>
      <c r="K669">
        <v>0.218834801</v>
      </c>
      <c r="L669">
        <v>2.9361705200000001</v>
      </c>
    </row>
    <row r="670" spans="1:12">
      <c r="A670" s="4" t="s">
        <v>2293</v>
      </c>
      <c r="B670">
        <v>32633.108939999998</v>
      </c>
      <c r="C670">
        <v>34329.323859999997</v>
      </c>
      <c r="D670">
        <v>36807.89849</v>
      </c>
      <c r="E670">
        <v>7211.6503769999999</v>
      </c>
      <c r="F670">
        <v>8666.8230789999998</v>
      </c>
      <c r="G670">
        <v>6897.5343229999999</v>
      </c>
      <c r="H670" s="2">
        <v>1.4299999999999999E-102</v>
      </c>
      <c r="I670">
        <v>-2.1878462729999999</v>
      </c>
      <c r="J670" s="2">
        <v>1.5900000000000001E-104</v>
      </c>
      <c r="K670">
        <v>0.21947883500000001</v>
      </c>
      <c r="L670">
        <v>101.8460542</v>
      </c>
    </row>
    <row r="671" spans="1:12">
      <c r="A671" s="4" t="s">
        <v>2240</v>
      </c>
      <c r="B671">
        <v>224.13427720000001</v>
      </c>
      <c r="C671">
        <v>231.4088812</v>
      </c>
      <c r="D671">
        <v>211.14840989999999</v>
      </c>
      <c r="E671">
        <v>50.450021380000003</v>
      </c>
      <c r="F671">
        <v>53.957563569999998</v>
      </c>
      <c r="G671">
        <v>42.291213859999999</v>
      </c>
      <c r="H671" s="2">
        <v>4.6800000000000003E-19</v>
      </c>
      <c r="I671">
        <v>-2.186187222</v>
      </c>
      <c r="J671" s="2">
        <v>4.0899999999999998E-20</v>
      </c>
      <c r="K671">
        <v>0.21973137300000001</v>
      </c>
      <c r="L671">
        <v>18.32948172</v>
      </c>
    </row>
    <row r="672" spans="1:12">
      <c r="A672" s="4" t="s">
        <v>731</v>
      </c>
      <c r="B672">
        <v>167.31150270000001</v>
      </c>
      <c r="C672">
        <v>170.18960039999999</v>
      </c>
      <c r="D672">
        <v>208.840777</v>
      </c>
      <c r="E672">
        <v>55.85538081</v>
      </c>
      <c r="F672">
        <v>38.920209790000001</v>
      </c>
      <c r="G672">
        <v>26.025362380000001</v>
      </c>
      <c r="H672" s="2">
        <v>1.7599999999999999E-11</v>
      </c>
      <c r="I672">
        <v>-2.1819210849999999</v>
      </c>
      <c r="J672" s="2">
        <v>2.4400000000000001E-12</v>
      </c>
      <c r="K672">
        <v>0.220382094</v>
      </c>
      <c r="L672">
        <v>10.75394711</v>
      </c>
    </row>
    <row r="673" spans="1:12">
      <c r="A673" s="4" t="s">
        <v>1360</v>
      </c>
      <c r="B673">
        <v>396.7071479</v>
      </c>
      <c r="C673">
        <v>368.54007000000001</v>
      </c>
      <c r="D673">
        <v>377.29797830000001</v>
      </c>
      <c r="E673">
        <v>102.70182920000001</v>
      </c>
      <c r="F673">
        <v>81.378620459999993</v>
      </c>
      <c r="G673">
        <v>68.316576240000003</v>
      </c>
      <c r="H673" s="2">
        <v>1.6499999999999999E-25</v>
      </c>
      <c r="I673">
        <v>-2.1817098800000001</v>
      </c>
      <c r="J673" s="2">
        <v>1.08E-26</v>
      </c>
      <c r="K673">
        <v>0.220414359</v>
      </c>
      <c r="L673">
        <v>24.78193211</v>
      </c>
    </row>
    <row r="674" spans="1:12">
      <c r="A674" s="4" t="s">
        <v>427</v>
      </c>
      <c r="B674">
        <v>304.1070709</v>
      </c>
      <c r="C674">
        <v>241.2039661</v>
      </c>
      <c r="D674">
        <v>346.14493420000002</v>
      </c>
      <c r="E674">
        <v>72.071459110000006</v>
      </c>
      <c r="F674">
        <v>49.534812459999998</v>
      </c>
      <c r="G674">
        <v>74.822916840000005</v>
      </c>
      <c r="H674" s="2">
        <v>8.6200000000000004E-18</v>
      </c>
      <c r="I674">
        <v>-2.1814861429999999</v>
      </c>
      <c r="J674" s="2">
        <v>8.1000000000000002E-19</v>
      </c>
      <c r="K674">
        <v>0.220448545</v>
      </c>
      <c r="L674">
        <v>17.06441177</v>
      </c>
    </row>
    <row r="675" spans="1:12">
      <c r="A675" s="4" t="s">
        <v>1842</v>
      </c>
      <c r="B675">
        <v>2871.6546600000001</v>
      </c>
      <c r="C675">
        <v>2762.2139459999999</v>
      </c>
      <c r="D675">
        <v>3185.6872109999999</v>
      </c>
      <c r="E675">
        <v>627.02169430000004</v>
      </c>
      <c r="F675">
        <v>754.5213397</v>
      </c>
      <c r="G675">
        <v>565.23833920000004</v>
      </c>
      <c r="H675" s="2">
        <v>4.1799999999999998E-68</v>
      </c>
      <c r="I675">
        <v>-2.180206654</v>
      </c>
      <c r="J675" s="2">
        <v>8.1300000000000001E-70</v>
      </c>
      <c r="K675">
        <v>0.22064414099999999</v>
      </c>
      <c r="L675">
        <v>67.379033489999998</v>
      </c>
    </row>
    <row r="676" spans="1:12">
      <c r="A676" s="4" t="s">
        <v>1209</v>
      </c>
      <c r="B676">
        <v>2786.420498</v>
      </c>
      <c r="C676">
        <v>2811.1893709999999</v>
      </c>
      <c r="D676">
        <v>3116.4582249999999</v>
      </c>
      <c r="E676">
        <v>654.04849139999999</v>
      </c>
      <c r="F676">
        <v>700.56377620000001</v>
      </c>
      <c r="G676">
        <v>583.94406839999999</v>
      </c>
      <c r="H676" s="2">
        <v>1.1499999999999999E-90</v>
      </c>
      <c r="I676">
        <v>-2.1689367069999999</v>
      </c>
      <c r="J676" s="2">
        <v>1.5700000000000001E-92</v>
      </c>
      <c r="K676">
        <v>0.222374504</v>
      </c>
      <c r="L676">
        <v>89.940974850000003</v>
      </c>
    </row>
    <row r="677" spans="1:12">
      <c r="A677" s="4" t="s">
        <v>111</v>
      </c>
      <c r="B677">
        <v>43.143217679999999</v>
      </c>
      <c r="C677">
        <v>20.81455545</v>
      </c>
      <c r="D677">
        <v>29.99922763</v>
      </c>
      <c r="E677">
        <v>10.810718870000001</v>
      </c>
      <c r="F677">
        <v>6.1918515569999997</v>
      </c>
      <c r="G677">
        <v>4.0664628719999998</v>
      </c>
      <c r="H677">
        <v>2.6675330000000001E-3</v>
      </c>
      <c r="I677">
        <v>-2.1680294349999998</v>
      </c>
      <c r="J677">
        <v>9.6361699999999995E-4</v>
      </c>
      <c r="K677">
        <v>0.222514393</v>
      </c>
      <c r="L677">
        <v>2.5738901670000001</v>
      </c>
    </row>
    <row r="678" spans="1:12">
      <c r="A678" s="4" t="s">
        <v>1109</v>
      </c>
      <c r="B678">
        <v>995.45082739999998</v>
      </c>
      <c r="C678">
        <v>645.25121890000003</v>
      </c>
      <c r="D678">
        <v>809.97914609999998</v>
      </c>
      <c r="E678">
        <v>240.5384948</v>
      </c>
      <c r="F678">
        <v>141.52803560000001</v>
      </c>
      <c r="G678">
        <v>167.53827029999999</v>
      </c>
      <c r="H678" s="2">
        <v>2.1800000000000002E-22</v>
      </c>
      <c r="I678">
        <v>-2.1582318479999998</v>
      </c>
      <c r="J678" s="2">
        <v>1.63E-23</v>
      </c>
      <c r="K678">
        <v>0.22403066899999999</v>
      </c>
      <c r="L678">
        <v>21.661028219999999</v>
      </c>
    </row>
    <row r="679" spans="1:12">
      <c r="A679" s="4" t="s">
        <v>1831</v>
      </c>
      <c r="B679">
        <v>767.10745580000003</v>
      </c>
      <c r="C679">
        <v>833.80660350000005</v>
      </c>
      <c r="D679">
        <v>918.43789219999996</v>
      </c>
      <c r="E679">
        <v>171.1697154</v>
      </c>
      <c r="F679">
        <v>206.10020180000001</v>
      </c>
      <c r="G679">
        <v>188.68387720000001</v>
      </c>
      <c r="H679" s="2">
        <v>1.8799999999999999E-47</v>
      </c>
      <c r="I679">
        <v>-2.1537266900000001</v>
      </c>
      <c r="J679" s="2">
        <v>5.9899999999999997E-49</v>
      </c>
      <c r="K679">
        <v>0.224731352</v>
      </c>
      <c r="L679">
        <v>46.726974290000001</v>
      </c>
    </row>
    <row r="680" spans="1:12">
      <c r="A680" s="4" t="s">
        <v>753</v>
      </c>
      <c r="B680">
        <v>42.09094408</v>
      </c>
      <c r="C680">
        <v>36.731568439999997</v>
      </c>
      <c r="D680">
        <v>55.383189479999999</v>
      </c>
      <c r="E680">
        <v>9.9098256280000001</v>
      </c>
      <c r="F680">
        <v>8.8455022240000005</v>
      </c>
      <c r="G680">
        <v>11.38609604</v>
      </c>
      <c r="H680" s="2">
        <v>9.1799999999999995E-5</v>
      </c>
      <c r="I680">
        <v>-2.1529048959999999</v>
      </c>
      <c r="J680" s="2">
        <v>2.5400000000000001E-5</v>
      </c>
      <c r="K680">
        <v>0.22485939999999999</v>
      </c>
      <c r="L680">
        <v>4.0372886330000002</v>
      </c>
    </row>
    <row r="681" spans="1:12">
      <c r="A681" s="4" t="s">
        <v>1079</v>
      </c>
      <c r="B681">
        <v>637.67780270000003</v>
      </c>
      <c r="C681">
        <v>621.98789220000003</v>
      </c>
      <c r="D681">
        <v>687.67460270000004</v>
      </c>
      <c r="E681">
        <v>153.15185059999999</v>
      </c>
      <c r="F681">
        <v>167.179992</v>
      </c>
      <c r="G681">
        <v>119.5540084</v>
      </c>
      <c r="H681" s="2">
        <v>1.8299999999999999E-36</v>
      </c>
      <c r="I681">
        <v>-2.1484243940000001</v>
      </c>
      <c r="J681" s="2">
        <v>7.8700000000000002E-38</v>
      </c>
      <c r="K681">
        <v>0.22555881999999999</v>
      </c>
      <c r="L681">
        <v>35.738570129999999</v>
      </c>
    </row>
    <row r="682" spans="1:12">
      <c r="A682" s="4" t="s">
        <v>1476</v>
      </c>
      <c r="B682">
        <v>58.927321710000001</v>
      </c>
      <c r="C682">
        <v>45.302267739999998</v>
      </c>
      <c r="D682">
        <v>54.229373029999998</v>
      </c>
      <c r="E682">
        <v>16.2160783</v>
      </c>
      <c r="F682">
        <v>13.268253339999999</v>
      </c>
      <c r="G682">
        <v>6.5063405950000002</v>
      </c>
      <c r="H682" s="2">
        <v>6.2799999999999995E-5</v>
      </c>
      <c r="I682">
        <v>-2.147325537</v>
      </c>
      <c r="J682" s="2">
        <v>1.6900000000000001E-5</v>
      </c>
      <c r="K682">
        <v>0.22573068700000001</v>
      </c>
      <c r="L682">
        <v>4.2018704590000002</v>
      </c>
    </row>
    <row r="683" spans="1:12">
      <c r="A683" s="4" t="s">
        <v>1316</v>
      </c>
      <c r="B683">
        <v>4505.8355629999996</v>
      </c>
      <c r="C683">
        <v>3338.8995709999999</v>
      </c>
      <c r="D683">
        <v>4049.8957300000002</v>
      </c>
      <c r="E683">
        <v>973.86559130000001</v>
      </c>
      <c r="F683">
        <v>850.05276379999998</v>
      </c>
      <c r="G683">
        <v>862.0901288</v>
      </c>
      <c r="H683" s="2">
        <v>4.7800000000000004E-66</v>
      </c>
      <c r="I683">
        <v>-2.147252827</v>
      </c>
      <c r="J683" s="2">
        <v>9.7799999999999992E-68</v>
      </c>
      <c r="K683">
        <v>0.22574206399999999</v>
      </c>
      <c r="L683">
        <v>65.32030666</v>
      </c>
    </row>
    <row r="684" spans="1:12">
      <c r="A684" s="4" t="s">
        <v>134</v>
      </c>
      <c r="B684">
        <v>1029.1235830000001</v>
      </c>
      <c r="C684">
        <v>817.88959050000005</v>
      </c>
      <c r="D684">
        <v>992.28214479999997</v>
      </c>
      <c r="E684">
        <v>196.39472610000001</v>
      </c>
      <c r="F684">
        <v>211.40750320000001</v>
      </c>
      <c r="G684">
        <v>233.4149688</v>
      </c>
      <c r="H684" s="2">
        <v>5.0700000000000003E-46</v>
      </c>
      <c r="I684">
        <v>-2.1462649049999998</v>
      </c>
      <c r="J684" s="2">
        <v>1.6699999999999999E-47</v>
      </c>
      <c r="K684">
        <v>0.22589669900000001</v>
      </c>
      <c r="L684">
        <v>45.295146389999999</v>
      </c>
    </row>
    <row r="685" spans="1:12">
      <c r="A685" s="4" t="s">
        <v>48</v>
      </c>
      <c r="B685">
        <v>365.13893990000003</v>
      </c>
      <c r="C685">
        <v>374.66199810000001</v>
      </c>
      <c r="D685">
        <v>445.3731487</v>
      </c>
      <c r="E685">
        <v>81.080391500000005</v>
      </c>
      <c r="F685">
        <v>95.531424020000003</v>
      </c>
      <c r="G685">
        <v>91.08876832</v>
      </c>
      <c r="H685" s="2">
        <v>6.0900000000000002E-28</v>
      </c>
      <c r="I685">
        <v>-2.1456512029999999</v>
      </c>
      <c r="J685" s="2">
        <v>3.6599999999999997E-29</v>
      </c>
      <c r="K685">
        <v>0.22599281299999999</v>
      </c>
      <c r="L685">
        <v>27.215214419999999</v>
      </c>
    </row>
    <row r="686" spans="1:12">
      <c r="A686" s="4" t="s">
        <v>1124</v>
      </c>
      <c r="B686">
        <v>102.0705394</v>
      </c>
      <c r="C686">
        <v>94.27769232</v>
      </c>
      <c r="D686">
        <v>84.228600659999998</v>
      </c>
      <c r="E686">
        <v>26.12590393</v>
      </c>
      <c r="F686">
        <v>22.113755560000001</v>
      </c>
      <c r="G686">
        <v>15.45255891</v>
      </c>
      <c r="H686" s="2">
        <v>2.81E-8</v>
      </c>
      <c r="I686">
        <v>-2.1445283100000001</v>
      </c>
      <c r="J686" s="2">
        <v>5.0700000000000001E-9</v>
      </c>
      <c r="K686">
        <v>0.22616877799999999</v>
      </c>
      <c r="L686">
        <v>7.5511031109999998</v>
      </c>
    </row>
    <row r="687" spans="1:12">
      <c r="A687" s="4" t="s">
        <v>645</v>
      </c>
      <c r="B687">
        <v>380.92304389999998</v>
      </c>
      <c r="C687">
        <v>235.08203800000001</v>
      </c>
      <c r="D687">
        <v>364.60599739999998</v>
      </c>
      <c r="E687">
        <v>74.774138829999998</v>
      </c>
      <c r="F687">
        <v>59.264864899999999</v>
      </c>
      <c r="G687">
        <v>87.83559803</v>
      </c>
      <c r="H687" s="2">
        <v>4.0100000000000001E-16</v>
      </c>
      <c r="I687">
        <v>-2.1434967550000001</v>
      </c>
      <c r="J687" s="2">
        <v>4.0700000000000001E-17</v>
      </c>
      <c r="K687">
        <v>0.22633055099999999</v>
      </c>
      <c r="L687">
        <v>15.397267449999999</v>
      </c>
    </row>
    <row r="688" spans="1:12">
      <c r="A688" s="4" t="s">
        <v>1081</v>
      </c>
      <c r="B688">
        <v>6942.9012249999996</v>
      </c>
      <c r="C688">
        <v>7643.8393919999999</v>
      </c>
      <c r="D688">
        <v>7840.1827599999997</v>
      </c>
      <c r="E688">
        <v>1641.4274809999999</v>
      </c>
      <c r="F688">
        <v>1880.5537730000001</v>
      </c>
      <c r="G688">
        <v>1564.774913</v>
      </c>
      <c r="H688" s="2">
        <v>4.53E-104</v>
      </c>
      <c r="I688">
        <v>-2.1405293040000002</v>
      </c>
      <c r="J688" s="2">
        <v>4.8599999999999997E-106</v>
      </c>
      <c r="K688">
        <v>0.22679656500000001</v>
      </c>
      <c r="L688">
        <v>103.3440832</v>
      </c>
    </row>
    <row r="689" spans="1:12">
      <c r="A689" s="4" t="s">
        <v>1547</v>
      </c>
      <c r="B689">
        <v>16460.715950000002</v>
      </c>
      <c r="C689">
        <v>15476.23417</v>
      </c>
      <c r="D689">
        <v>15447.294599999999</v>
      </c>
      <c r="E689">
        <v>3898.1650450000002</v>
      </c>
      <c r="F689">
        <v>3587.7357019999999</v>
      </c>
      <c r="G689">
        <v>3310.100778</v>
      </c>
      <c r="H689" s="2">
        <v>2.3099999999999999E-136</v>
      </c>
      <c r="I689">
        <v>-2.1341222019999999</v>
      </c>
      <c r="J689" s="2">
        <v>1.5299999999999999E-138</v>
      </c>
      <c r="K689">
        <v>0.227806023</v>
      </c>
      <c r="L689">
        <v>135.63731989999999</v>
      </c>
    </row>
    <row r="690" spans="1:12">
      <c r="A690" s="4" t="s">
        <v>1962</v>
      </c>
      <c r="B690">
        <v>1649.9650079999999</v>
      </c>
      <c r="C690">
        <v>1790.051768</v>
      </c>
      <c r="D690">
        <v>1869.1826450000001</v>
      </c>
      <c r="E690">
        <v>398.19481159999998</v>
      </c>
      <c r="F690">
        <v>461.7352161</v>
      </c>
      <c r="G690">
        <v>351.34239209999998</v>
      </c>
      <c r="H690" s="2">
        <v>1.33E-61</v>
      </c>
      <c r="I690">
        <v>-2.132653817</v>
      </c>
      <c r="J690" s="2">
        <v>2.9700000000000002E-63</v>
      </c>
      <c r="K690">
        <v>0.22803800399999999</v>
      </c>
      <c r="L690">
        <v>60.876156899999998</v>
      </c>
    </row>
    <row r="691" spans="1:12">
      <c r="A691" s="4" t="s">
        <v>1244</v>
      </c>
      <c r="B691">
        <v>580.85502819999999</v>
      </c>
      <c r="C691">
        <v>528.93458550000003</v>
      </c>
      <c r="D691">
        <v>703.82803290000004</v>
      </c>
      <c r="E691">
        <v>143.24202500000001</v>
      </c>
      <c r="F691">
        <v>160.10359030000001</v>
      </c>
      <c r="G691">
        <v>111.4210827</v>
      </c>
      <c r="H691" s="2">
        <v>4.2600000000000002E-28</v>
      </c>
      <c r="I691">
        <v>-2.1304624790000002</v>
      </c>
      <c r="J691" s="2">
        <v>2.5400000000000002E-29</v>
      </c>
      <c r="K691">
        <v>0.228384638</v>
      </c>
      <c r="L691">
        <v>27.370427830000001</v>
      </c>
    </row>
    <row r="692" spans="1:12">
      <c r="A692" s="4" t="s">
        <v>793</v>
      </c>
      <c r="B692">
        <v>224.13427720000001</v>
      </c>
      <c r="C692">
        <v>219.16502500000001</v>
      </c>
      <c r="D692">
        <v>249.2243526</v>
      </c>
      <c r="E692">
        <v>36.936622800000002</v>
      </c>
      <c r="F692">
        <v>62.803065789999998</v>
      </c>
      <c r="G692">
        <v>58.557065350000002</v>
      </c>
      <c r="H692" s="2">
        <v>1.7400000000000001E-15</v>
      </c>
      <c r="I692">
        <v>-2.1271089019999998</v>
      </c>
      <c r="J692" s="2">
        <v>1.8299999999999999E-16</v>
      </c>
      <c r="K692">
        <v>0.22891614099999999</v>
      </c>
      <c r="L692">
        <v>14.75996525</v>
      </c>
    </row>
    <row r="693" spans="1:12">
      <c r="A693" s="4" t="s">
        <v>2057</v>
      </c>
      <c r="B693">
        <v>2168.735893</v>
      </c>
      <c r="C693">
        <v>2415.712818</v>
      </c>
      <c r="D693">
        <v>2369.938983</v>
      </c>
      <c r="E693">
        <v>541.43683659999999</v>
      </c>
      <c r="F693">
        <v>621.83880639999995</v>
      </c>
      <c r="G693">
        <v>430.23177179999999</v>
      </c>
      <c r="H693" s="2">
        <v>9.7000000000000005E-54</v>
      </c>
      <c r="I693">
        <v>-2.1264728939999999</v>
      </c>
      <c r="J693" s="2">
        <v>2.6100000000000001E-55</v>
      </c>
      <c r="K693">
        <v>0.22901708000000001</v>
      </c>
      <c r="L693">
        <v>53.013215760000001</v>
      </c>
    </row>
    <row r="694" spans="1:12">
      <c r="A694" s="4" t="s">
        <v>575</v>
      </c>
      <c r="B694">
        <v>376.71394950000001</v>
      </c>
      <c r="C694">
        <v>427.31057950000002</v>
      </c>
      <c r="D694">
        <v>451.14223090000002</v>
      </c>
      <c r="E694">
        <v>96.395576559999995</v>
      </c>
      <c r="F694">
        <v>93.76232358</v>
      </c>
      <c r="G694">
        <v>97.595108920000001</v>
      </c>
      <c r="H694" s="2">
        <v>9.5400000000000002E-31</v>
      </c>
      <c r="I694">
        <v>-2.1240898920000002</v>
      </c>
      <c r="J694" s="2">
        <v>5.1099999999999998E-32</v>
      </c>
      <c r="K694">
        <v>0.22939567699999999</v>
      </c>
      <c r="L694">
        <v>30.020436910000001</v>
      </c>
    </row>
    <row r="695" spans="1:12">
      <c r="A695" s="4" t="s">
        <v>1172</v>
      </c>
      <c r="B695">
        <v>330.41391099999998</v>
      </c>
      <c r="C695">
        <v>286.50623380000002</v>
      </c>
      <c r="D695">
        <v>347.29875070000003</v>
      </c>
      <c r="E695">
        <v>84.683964459999999</v>
      </c>
      <c r="F695">
        <v>81.378620459999993</v>
      </c>
      <c r="G695">
        <v>56.117187629999997</v>
      </c>
      <c r="H695" s="2">
        <v>4.2500000000000003E-20</v>
      </c>
      <c r="I695">
        <v>-2.1213030119999998</v>
      </c>
      <c r="J695" s="2">
        <v>3.5200000000000001E-21</v>
      </c>
      <c r="K695">
        <v>0.229839233</v>
      </c>
      <c r="L695">
        <v>19.371285</v>
      </c>
    </row>
    <row r="696" spans="1:12">
      <c r="A696" s="4" t="s">
        <v>1671</v>
      </c>
      <c r="B696">
        <v>15659.935740000001</v>
      </c>
      <c r="C696">
        <v>13889.430410000001</v>
      </c>
      <c r="D696">
        <v>15949.204750000001</v>
      </c>
      <c r="E696">
        <v>3510.7809520000001</v>
      </c>
      <c r="F696">
        <v>3397.5574040000001</v>
      </c>
      <c r="G696">
        <v>3550.83538</v>
      </c>
      <c r="H696" s="2">
        <v>4.3199999999999999E-145</v>
      </c>
      <c r="I696">
        <v>-2.121080096</v>
      </c>
      <c r="J696" s="2">
        <v>2.6499999999999999E-147</v>
      </c>
      <c r="K696">
        <v>0.22987474899999999</v>
      </c>
      <c r="L696">
        <v>144.36499739999999</v>
      </c>
    </row>
    <row r="697" spans="1:12">
      <c r="A697" s="4" t="s">
        <v>2253</v>
      </c>
      <c r="B697">
        <v>1672.0627529999999</v>
      </c>
      <c r="C697">
        <v>1480.2822080000001</v>
      </c>
      <c r="D697">
        <v>1756.1086330000001</v>
      </c>
      <c r="E697">
        <v>344.14121729999999</v>
      </c>
      <c r="F697">
        <v>380.35659559999999</v>
      </c>
      <c r="G697">
        <v>405.83299460000001</v>
      </c>
      <c r="H697" s="2">
        <v>2.18E-66</v>
      </c>
      <c r="I697">
        <v>-2.1180162440000001</v>
      </c>
      <c r="J697" s="2">
        <v>4.4E-68</v>
      </c>
      <c r="K697">
        <v>0.230363453</v>
      </c>
      <c r="L697">
        <v>65.660973639999995</v>
      </c>
    </row>
    <row r="698" spans="1:12">
      <c r="A698" s="4" t="s">
        <v>615</v>
      </c>
      <c r="B698">
        <v>964.93489290000002</v>
      </c>
      <c r="C698">
        <v>1044.4009289999999</v>
      </c>
      <c r="D698">
        <v>1122.663403</v>
      </c>
      <c r="E698">
        <v>254.9527866</v>
      </c>
      <c r="F698">
        <v>237.9440098</v>
      </c>
      <c r="G698">
        <v>230.1617985</v>
      </c>
      <c r="H698" s="2">
        <v>1.9200000000000001E-58</v>
      </c>
      <c r="I698">
        <v>-2.1151940219999998</v>
      </c>
      <c r="J698" s="2">
        <v>4.53E-60</v>
      </c>
      <c r="K698">
        <v>0.23081453399999999</v>
      </c>
      <c r="L698">
        <v>57.717734610000001</v>
      </c>
    </row>
    <row r="699" spans="1:12">
      <c r="A699" s="4" t="s">
        <v>2062</v>
      </c>
      <c r="B699">
        <v>193.6183427</v>
      </c>
      <c r="C699">
        <v>167.74082920000001</v>
      </c>
      <c r="D699">
        <v>214.60985919999999</v>
      </c>
      <c r="E699">
        <v>24.324117449999999</v>
      </c>
      <c r="F699">
        <v>60.149415130000001</v>
      </c>
      <c r="G699">
        <v>48.797554460000001</v>
      </c>
      <c r="H699" s="2">
        <v>3.5300000000000002E-10</v>
      </c>
      <c r="I699">
        <v>-2.1100769349999999</v>
      </c>
      <c r="J699" s="2">
        <v>5.4000000000000001E-11</v>
      </c>
      <c r="K699">
        <v>0.23163466299999999</v>
      </c>
      <c r="L699">
        <v>9.4525008629999991</v>
      </c>
    </row>
    <row r="700" spans="1:12">
      <c r="A700" s="4" t="s">
        <v>1118</v>
      </c>
      <c r="B700">
        <v>90.495529759999997</v>
      </c>
      <c r="C700">
        <v>126.11171830000001</v>
      </c>
      <c r="D700">
        <v>108.4587461</v>
      </c>
      <c r="E700">
        <v>30.630370119999998</v>
      </c>
      <c r="F700">
        <v>32.728358229999998</v>
      </c>
      <c r="G700">
        <v>12.19938861</v>
      </c>
      <c r="H700" s="2">
        <v>6.7299999999999995E-7</v>
      </c>
      <c r="I700">
        <v>-2.109967492</v>
      </c>
      <c r="J700" s="2">
        <v>1.4100000000000001E-7</v>
      </c>
      <c r="K700">
        <v>0.23165223500000001</v>
      </c>
      <c r="L700">
        <v>6.1720240559999997</v>
      </c>
    </row>
    <row r="701" spans="1:12">
      <c r="A701" s="4" t="s">
        <v>849</v>
      </c>
      <c r="B701">
        <v>320.94344860000001</v>
      </c>
      <c r="C701">
        <v>269.36483520000002</v>
      </c>
      <c r="D701">
        <v>317.29952300000002</v>
      </c>
      <c r="E701">
        <v>72.071459110000006</v>
      </c>
      <c r="F701">
        <v>73.417668460000002</v>
      </c>
      <c r="G701">
        <v>65.063405950000003</v>
      </c>
      <c r="H701" s="2">
        <v>4.4099999999999999E-23</v>
      </c>
      <c r="I701">
        <v>-2.1098154390000001</v>
      </c>
      <c r="J701" s="2">
        <v>3.1900000000000002E-24</v>
      </c>
      <c r="K701">
        <v>0.23167665100000001</v>
      </c>
      <c r="L701">
        <v>22.355597020000001</v>
      </c>
    </row>
    <row r="702" spans="1:12">
      <c r="A702" s="4" t="s">
        <v>853</v>
      </c>
      <c r="B702">
        <v>4023.8942539999998</v>
      </c>
      <c r="C702">
        <v>3943.7460639999999</v>
      </c>
      <c r="D702">
        <v>3836.4396879999999</v>
      </c>
      <c r="E702">
        <v>1051.34241</v>
      </c>
      <c r="F702">
        <v>873.93561980000004</v>
      </c>
      <c r="G702">
        <v>812.47928179999997</v>
      </c>
      <c r="H702" s="2">
        <v>4.3700000000000004E-81</v>
      </c>
      <c r="I702">
        <v>-2.1088589350000002</v>
      </c>
      <c r="J702" s="2">
        <v>6.8600000000000003E-83</v>
      </c>
      <c r="K702">
        <v>0.23183030399999999</v>
      </c>
      <c r="L702">
        <v>80.359600819999997</v>
      </c>
    </row>
    <row r="703" spans="1:12">
      <c r="A703" s="4" t="s">
        <v>1320</v>
      </c>
      <c r="B703">
        <v>110.4887282</v>
      </c>
      <c r="C703">
        <v>75.911908100000005</v>
      </c>
      <c r="D703">
        <v>103.8434803</v>
      </c>
      <c r="E703">
        <v>27.026797169999998</v>
      </c>
      <c r="F703">
        <v>15.921904</v>
      </c>
      <c r="G703">
        <v>24.39877723</v>
      </c>
      <c r="H703" s="2">
        <v>9.0299999999999995E-8</v>
      </c>
      <c r="I703">
        <v>-2.1086860029999999</v>
      </c>
      <c r="J703" s="2">
        <v>1.7100000000000001E-8</v>
      </c>
      <c r="K703">
        <v>0.23185809399999999</v>
      </c>
      <c r="L703">
        <v>7.044261348</v>
      </c>
    </row>
    <row r="704" spans="1:12">
      <c r="A704" s="4" t="s">
        <v>1967</v>
      </c>
      <c r="B704">
        <v>52812.559800000003</v>
      </c>
      <c r="C704">
        <v>51512.351580000002</v>
      </c>
      <c r="D704">
        <v>54678.207629999997</v>
      </c>
      <c r="E704">
        <v>12480.97493</v>
      </c>
      <c r="F704">
        <v>12438.54523</v>
      </c>
      <c r="G704">
        <v>11958.65401</v>
      </c>
      <c r="H704" s="2">
        <v>2.44E-220</v>
      </c>
      <c r="I704">
        <v>-2.1082475120000002</v>
      </c>
      <c r="J704" s="2">
        <v>7.8200000000000001E-223</v>
      </c>
      <c r="K704">
        <v>0.231928576</v>
      </c>
      <c r="L704">
        <v>219.613383</v>
      </c>
    </row>
    <row r="705" spans="1:12">
      <c r="A705" s="4" t="s">
        <v>491</v>
      </c>
      <c r="B705">
        <v>38954.116470000001</v>
      </c>
      <c r="C705">
        <v>39053.003559999997</v>
      </c>
      <c r="D705">
        <v>32319.552510000001</v>
      </c>
      <c r="E705">
        <v>8500.8286019999996</v>
      </c>
      <c r="F705">
        <v>8220.1252170000007</v>
      </c>
      <c r="G705">
        <v>8882.7814969999999</v>
      </c>
      <c r="H705" s="2">
        <v>3.13E-112</v>
      </c>
      <c r="I705">
        <v>-2.1073319619999999</v>
      </c>
      <c r="J705" s="2">
        <v>3.03E-114</v>
      </c>
      <c r="K705">
        <v>0.232075807</v>
      </c>
      <c r="L705">
        <v>111.5048601</v>
      </c>
    </row>
    <row r="706" spans="1:12">
      <c r="A706" s="4" t="s">
        <v>1527</v>
      </c>
      <c r="B706">
        <v>2019.313042</v>
      </c>
      <c r="C706">
        <v>1490.0772930000001</v>
      </c>
      <c r="D706">
        <v>1929.1811</v>
      </c>
      <c r="E706">
        <v>467.56359099999997</v>
      </c>
      <c r="F706">
        <v>356.47373959999999</v>
      </c>
      <c r="G706">
        <v>439.17799009999999</v>
      </c>
      <c r="H706" s="2">
        <v>1.88E-43</v>
      </c>
      <c r="I706">
        <v>-2.1064535649999998</v>
      </c>
      <c r="J706" s="2">
        <v>6.6300000000000003E-45</v>
      </c>
      <c r="K706">
        <v>0.23221715100000001</v>
      </c>
      <c r="L706">
        <v>42.726318059999997</v>
      </c>
    </row>
    <row r="707" spans="1:12">
      <c r="A707" s="4" t="s">
        <v>867</v>
      </c>
      <c r="B707">
        <v>5617.0364870000003</v>
      </c>
      <c r="C707">
        <v>6860.2325979999996</v>
      </c>
      <c r="D707">
        <v>6752.1338500000002</v>
      </c>
      <c r="E707">
        <v>1527.914933</v>
      </c>
      <c r="F707">
        <v>1708.06648</v>
      </c>
      <c r="G707">
        <v>1246.7775160000001</v>
      </c>
      <c r="H707" s="2">
        <v>4.79E-60</v>
      </c>
      <c r="I707">
        <v>-2.1010725479999999</v>
      </c>
      <c r="J707" s="2">
        <v>1.1E-61</v>
      </c>
      <c r="K707">
        <v>0.23308490000000001</v>
      </c>
      <c r="L707">
        <v>59.319257229999998</v>
      </c>
    </row>
    <row r="708" spans="1:12">
      <c r="A708" s="4" t="s">
        <v>267</v>
      </c>
      <c r="B708">
        <v>13332.30654</v>
      </c>
      <c r="C708">
        <v>11878.989229999999</v>
      </c>
      <c r="D708">
        <v>14188.48085</v>
      </c>
      <c r="E708">
        <v>3035.1093219999998</v>
      </c>
      <c r="F708">
        <v>3225.9546610000002</v>
      </c>
      <c r="G708">
        <v>2935.9861930000002</v>
      </c>
      <c r="H708" s="2">
        <v>3.5999999999999998E-116</v>
      </c>
      <c r="I708">
        <v>-2.0990703110000002</v>
      </c>
      <c r="J708" s="2">
        <v>3.1400000000000002E-118</v>
      </c>
      <c r="K708">
        <v>0.23340861099999999</v>
      </c>
      <c r="L708">
        <v>115.4432059</v>
      </c>
    </row>
    <row r="709" spans="1:12">
      <c r="A709" s="4" t="s">
        <v>1153</v>
      </c>
      <c r="B709">
        <v>108145.3149</v>
      </c>
      <c r="C709">
        <v>97282.334619999994</v>
      </c>
      <c r="D709">
        <v>105762.277</v>
      </c>
      <c r="E709">
        <v>26516.891589999999</v>
      </c>
      <c r="F709">
        <v>20372.960719999999</v>
      </c>
      <c r="G709">
        <v>25862.703860000001</v>
      </c>
      <c r="H709" s="2">
        <v>1.6600000000000001E-84</v>
      </c>
      <c r="I709">
        <v>-2.096722567</v>
      </c>
      <c r="J709" s="2">
        <v>2.48E-86</v>
      </c>
      <c r="K709">
        <v>0.23378875299999999</v>
      </c>
      <c r="L709">
        <v>83.780322850000005</v>
      </c>
    </row>
    <row r="710" spans="1:12">
      <c r="A710" s="4" t="s">
        <v>1664</v>
      </c>
      <c r="B710">
        <v>758.68926699999997</v>
      </c>
      <c r="C710">
        <v>803.19696309999995</v>
      </c>
      <c r="D710">
        <v>869.97760140000003</v>
      </c>
      <c r="E710">
        <v>172.07060860000001</v>
      </c>
      <c r="F710">
        <v>191.9473983</v>
      </c>
      <c r="G710">
        <v>204.13643619999999</v>
      </c>
      <c r="H710" s="2">
        <v>1.65E-47</v>
      </c>
      <c r="I710">
        <v>-2.09633029</v>
      </c>
      <c r="J710" s="2">
        <v>5.2700000000000002E-49</v>
      </c>
      <c r="K710">
        <v>0.23385233</v>
      </c>
      <c r="L710">
        <v>46.781623709999998</v>
      </c>
    </row>
    <row r="711" spans="1:12">
      <c r="A711" s="4" t="s">
        <v>1954</v>
      </c>
      <c r="B711">
        <v>12390.52166</v>
      </c>
      <c r="C711">
        <v>12155.70038</v>
      </c>
      <c r="D711">
        <v>10879.335279999999</v>
      </c>
      <c r="E711">
        <v>2854.0297810000002</v>
      </c>
      <c r="F711">
        <v>2631.536912</v>
      </c>
      <c r="G711">
        <v>2823.7518180000002</v>
      </c>
      <c r="H711" s="2">
        <v>3.2800000000000002E-133</v>
      </c>
      <c r="I711">
        <v>-2.0919825539999999</v>
      </c>
      <c r="J711" s="2">
        <v>2.2400000000000001E-135</v>
      </c>
      <c r="K711">
        <v>0.234558135</v>
      </c>
      <c r="L711">
        <v>132.48439769999999</v>
      </c>
    </row>
    <row r="712" spans="1:12">
      <c r="A712" s="4" t="s">
        <v>755</v>
      </c>
      <c r="B712">
        <v>10280.713089999999</v>
      </c>
      <c r="C712">
        <v>8897.6102609999998</v>
      </c>
      <c r="D712">
        <v>10388.96329</v>
      </c>
      <c r="E712">
        <v>2336.0161680000001</v>
      </c>
      <c r="F712">
        <v>2221.9901589999999</v>
      </c>
      <c r="G712">
        <v>2414.665653</v>
      </c>
      <c r="H712" s="2">
        <v>1.65E-116</v>
      </c>
      <c r="I712">
        <v>-2.0842207309999998</v>
      </c>
      <c r="J712" s="2">
        <v>1.4300000000000001E-118</v>
      </c>
      <c r="K712">
        <v>0.235823479</v>
      </c>
      <c r="L712">
        <v>115.7817862</v>
      </c>
    </row>
    <row r="713" spans="1:12">
      <c r="A713" s="4" t="s">
        <v>2294</v>
      </c>
      <c r="B713">
        <v>8039.3703180000002</v>
      </c>
      <c r="C713">
        <v>7762.6047959999996</v>
      </c>
      <c r="D713">
        <v>7460.5771489999997</v>
      </c>
      <c r="E713">
        <v>1852.2364990000001</v>
      </c>
      <c r="F713">
        <v>1967.239695</v>
      </c>
      <c r="G713">
        <v>1672.129533</v>
      </c>
      <c r="H713" s="2">
        <v>5.5000000000000001E-120</v>
      </c>
      <c r="I713">
        <v>-2.0830383000000001</v>
      </c>
      <c r="J713" s="2">
        <v>4.7199999999999999E-122</v>
      </c>
      <c r="K713">
        <v>0.23601683900000001</v>
      </c>
      <c r="L713">
        <v>119.25955039999999</v>
      </c>
    </row>
    <row r="714" spans="1:12">
      <c r="A714" s="4" t="s">
        <v>1325</v>
      </c>
      <c r="B714">
        <v>546.12999939999997</v>
      </c>
      <c r="C714">
        <v>493.42740270000002</v>
      </c>
      <c r="D714">
        <v>568.83150860000001</v>
      </c>
      <c r="E714">
        <v>176.57507480000001</v>
      </c>
      <c r="F714">
        <v>100.8387254</v>
      </c>
      <c r="G714">
        <v>103.2881569</v>
      </c>
      <c r="H714" s="2">
        <v>6.0000000000000006E-20</v>
      </c>
      <c r="I714">
        <v>-2.081073661</v>
      </c>
      <c r="J714" s="2">
        <v>5.0100000000000004E-21</v>
      </c>
      <c r="K714">
        <v>0.236338462</v>
      </c>
      <c r="L714">
        <v>19.22175223</v>
      </c>
    </row>
    <row r="715" spans="1:12">
      <c r="A715" s="4" t="s">
        <v>114</v>
      </c>
      <c r="B715">
        <v>2151.8995159999999</v>
      </c>
      <c r="C715">
        <v>2088.8018579999998</v>
      </c>
      <c r="D715">
        <v>2060.716175</v>
      </c>
      <c r="E715">
        <v>490.98681520000002</v>
      </c>
      <c r="F715">
        <v>505.07817699999998</v>
      </c>
      <c r="G715">
        <v>494.48188520000002</v>
      </c>
      <c r="H715" s="2">
        <v>5.3700000000000003E-105</v>
      </c>
      <c r="I715">
        <v>-2.07996851</v>
      </c>
      <c r="J715" s="2">
        <v>5.6999999999999997E-107</v>
      </c>
      <c r="K715">
        <v>0.23651957400000001</v>
      </c>
      <c r="L715">
        <v>104.2698237</v>
      </c>
    </row>
    <row r="716" spans="1:12">
      <c r="A716" s="4" t="s">
        <v>1740</v>
      </c>
      <c r="B716">
        <v>5018.2928069999998</v>
      </c>
      <c r="C716">
        <v>4854.6889620000002</v>
      </c>
      <c r="D716">
        <v>5466.7823280000002</v>
      </c>
      <c r="E716">
        <v>1099.9906450000001</v>
      </c>
      <c r="F716">
        <v>1302.0579270000001</v>
      </c>
      <c r="G716">
        <v>1230.511665</v>
      </c>
      <c r="H716" s="2">
        <v>1.6599999999999999E-99</v>
      </c>
      <c r="I716">
        <v>-2.0780924010000001</v>
      </c>
      <c r="J716" s="2">
        <v>2.0000000000000001E-101</v>
      </c>
      <c r="K716">
        <v>0.23682734899999999</v>
      </c>
      <c r="L716">
        <v>98.779641150000003</v>
      </c>
    </row>
    <row r="717" spans="1:12">
      <c r="A717" s="4" t="s">
        <v>1461</v>
      </c>
      <c r="B717">
        <v>2378.13834</v>
      </c>
      <c r="C717">
        <v>2250.42076</v>
      </c>
      <c r="D717">
        <v>2390.7076790000001</v>
      </c>
      <c r="E717">
        <v>600.89579040000001</v>
      </c>
      <c r="F717">
        <v>508.61637789999997</v>
      </c>
      <c r="G717">
        <v>554.66553569999996</v>
      </c>
      <c r="H717" s="2">
        <v>9.8800000000000003E-89</v>
      </c>
      <c r="I717">
        <v>-2.0767804070000002</v>
      </c>
      <c r="J717" s="2">
        <v>1.3999999999999999E-90</v>
      </c>
      <c r="K717">
        <v>0.23704281899999999</v>
      </c>
      <c r="L717">
        <v>88.005046460000003</v>
      </c>
    </row>
    <row r="718" spans="1:12">
      <c r="A718" s="4" t="s">
        <v>1874</v>
      </c>
      <c r="B718">
        <v>174.67741789999999</v>
      </c>
      <c r="C718">
        <v>186.10661339999999</v>
      </c>
      <c r="D718">
        <v>185.76444799999999</v>
      </c>
      <c r="E718">
        <v>40.540195750000002</v>
      </c>
      <c r="F718">
        <v>52.188463120000002</v>
      </c>
      <c r="G718">
        <v>37.411458420000002</v>
      </c>
      <c r="H718" s="2">
        <v>2.0500000000000001E-14</v>
      </c>
      <c r="I718">
        <v>-2.0716872569999998</v>
      </c>
      <c r="J718" s="2">
        <v>2.3100000000000001E-15</v>
      </c>
      <c r="K718">
        <v>0.237881131</v>
      </c>
      <c r="L718">
        <v>13.68822125</v>
      </c>
    </row>
    <row r="719" spans="1:12">
      <c r="A719" s="4" t="s">
        <v>1644</v>
      </c>
      <c r="B719">
        <v>1763.610557</v>
      </c>
      <c r="C719">
        <v>1454.5701100000001</v>
      </c>
      <c r="D719">
        <v>1853.029215</v>
      </c>
      <c r="E719">
        <v>439.63590060000001</v>
      </c>
      <c r="F719">
        <v>360.01194049999998</v>
      </c>
      <c r="G719">
        <v>407.45957970000001</v>
      </c>
      <c r="H719" s="2">
        <v>1.15E-52</v>
      </c>
      <c r="I719">
        <v>-2.0711613350000002</v>
      </c>
      <c r="J719" s="2">
        <v>3.2099999999999997E-54</v>
      </c>
      <c r="K719">
        <v>0.237967864</v>
      </c>
      <c r="L719">
        <v>51.93867229</v>
      </c>
    </row>
    <row r="720" spans="1:12">
      <c r="A720" s="4" t="s">
        <v>1622</v>
      </c>
      <c r="B720">
        <v>3469.3460650000002</v>
      </c>
      <c r="C720">
        <v>3283.8022179999998</v>
      </c>
      <c r="D720">
        <v>3724.5194919999999</v>
      </c>
      <c r="E720">
        <v>840.53339189999997</v>
      </c>
      <c r="F720">
        <v>927.89318330000003</v>
      </c>
      <c r="G720">
        <v>731.9633169</v>
      </c>
      <c r="H720" s="2">
        <v>5.4599999999999999E-76</v>
      </c>
      <c r="I720">
        <v>-2.0677055150000001</v>
      </c>
      <c r="J720" s="2">
        <v>9.2199999999999996E-78</v>
      </c>
      <c r="K720">
        <v>0.238538574</v>
      </c>
      <c r="L720">
        <v>75.262506110000004</v>
      </c>
    </row>
    <row r="721" spans="1:12">
      <c r="A721" s="4" t="s">
        <v>1147</v>
      </c>
      <c r="B721">
        <v>526.13680090000003</v>
      </c>
      <c r="C721">
        <v>404.04725280000002</v>
      </c>
      <c r="D721">
        <v>463.83421190000001</v>
      </c>
      <c r="E721">
        <v>129.7286264</v>
      </c>
      <c r="F721">
        <v>103.49237599999999</v>
      </c>
      <c r="G721">
        <v>100.0349866</v>
      </c>
      <c r="H721" s="2">
        <v>6.2199999999999996E-26</v>
      </c>
      <c r="I721">
        <v>-2.0669984499999998</v>
      </c>
      <c r="J721" s="2">
        <v>4.0099999999999997E-27</v>
      </c>
      <c r="K721">
        <v>0.23865550999999999</v>
      </c>
      <c r="L721">
        <v>25.206516350000001</v>
      </c>
    </row>
    <row r="722" spans="1:12">
      <c r="A722" s="4" t="s">
        <v>1879</v>
      </c>
      <c r="B722">
        <v>816.56431510000004</v>
      </c>
      <c r="C722">
        <v>710.14365640000005</v>
      </c>
      <c r="D722">
        <v>916.13025930000003</v>
      </c>
      <c r="E722">
        <v>185.5840072</v>
      </c>
      <c r="F722">
        <v>176.9100445</v>
      </c>
      <c r="G722">
        <v>220.40228759999999</v>
      </c>
      <c r="H722" s="2">
        <v>3.43E-37</v>
      </c>
      <c r="I722">
        <v>-2.0662754680000002</v>
      </c>
      <c r="J722" s="2">
        <v>1.45E-38</v>
      </c>
      <c r="K722">
        <v>0.238775138</v>
      </c>
      <c r="L722">
        <v>36.465102270000003</v>
      </c>
    </row>
    <row r="723" spans="1:12">
      <c r="A723" s="4" t="s">
        <v>1646</v>
      </c>
      <c r="B723">
        <v>10602.70881</v>
      </c>
      <c r="C723">
        <v>6222.3276930000002</v>
      </c>
      <c r="D723">
        <v>9261.6846239999995</v>
      </c>
      <c r="E723">
        <v>2427.907279</v>
      </c>
      <c r="F723">
        <v>1812.4434060000001</v>
      </c>
      <c r="G723">
        <v>2019.4054619999999</v>
      </c>
      <c r="H723" s="2">
        <v>2.4699999999999999E-33</v>
      </c>
      <c r="I723">
        <v>-2.0593093520000001</v>
      </c>
      <c r="J723" s="2">
        <v>1.21E-34</v>
      </c>
      <c r="K723">
        <v>0.23993086199999999</v>
      </c>
      <c r="L723">
        <v>32.606494669999996</v>
      </c>
    </row>
    <row r="724" spans="1:12">
      <c r="A724" s="4" t="s">
        <v>2107</v>
      </c>
      <c r="B724">
        <v>150.47512510000001</v>
      </c>
      <c r="C724">
        <v>183.6578422</v>
      </c>
      <c r="D724">
        <v>189.22589740000001</v>
      </c>
      <c r="E724">
        <v>47.747341659999996</v>
      </c>
      <c r="F724">
        <v>44.227511120000003</v>
      </c>
      <c r="G724">
        <v>34.158288120000002</v>
      </c>
      <c r="H724" s="2">
        <v>5.1600000000000002E-13</v>
      </c>
      <c r="I724">
        <v>-2.0547603900000002</v>
      </c>
      <c r="J724" s="2">
        <v>6.2900000000000002E-14</v>
      </c>
      <c r="K724">
        <v>0.24068858200000001</v>
      </c>
      <c r="L724">
        <v>12.28751679</v>
      </c>
    </row>
    <row r="725" spans="1:12">
      <c r="A725" s="4" t="s">
        <v>543</v>
      </c>
      <c r="B725">
        <v>427.22308240000001</v>
      </c>
      <c r="C725">
        <v>497.10055949999997</v>
      </c>
      <c r="D725">
        <v>444.21933230000002</v>
      </c>
      <c r="E725">
        <v>82.882177979999994</v>
      </c>
      <c r="F725">
        <v>131.79798310000001</v>
      </c>
      <c r="G725">
        <v>115.4875456</v>
      </c>
      <c r="H725" s="2">
        <v>3.7000000000000003E-23</v>
      </c>
      <c r="I725">
        <v>-2.0498348279999998</v>
      </c>
      <c r="J725" s="2">
        <v>2.6600000000000002E-24</v>
      </c>
      <c r="K725">
        <v>0.24151173100000001</v>
      </c>
      <c r="L725">
        <v>22.431819829999998</v>
      </c>
    </row>
    <row r="726" spans="1:12">
      <c r="A726" s="4" t="s">
        <v>1151</v>
      </c>
      <c r="B726">
        <v>504.03905529999997</v>
      </c>
      <c r="C726">
        <v>525.26142860000004</v>
      </c>
      <c r="D726">
        <v>500.75633820000002</v>
      </c>
      <c r="E726">
        <v>120.719694</v>
      </c>
      <c r="F726">
        <v>136.2207343</v>
      </c>
      <c r="G726">
        <v>113.0476678</v>
      </c>
      <c r="H726" s="2">
        <v>6.7800000000000001E-35</v>
      </c>
      <c r="I726">
        <v>-2.048878175</v>
      </c>
      <c r="J726" s="2">
        <v>3.1499999999999997E-36</v>
      </c>
      <c r="K726">
        <v>0.24167193100000001</v>
      </c>
      <c r="L726">
        <v>34.168839579999997</v>
      </c>
    </row>
    <row r="727" spans="1:12">
      <c r="A727" s="4" t="s">
        <v>195</v>
      </c>
      <c r="B727">
        <v>1198.5396330000001</v>
      </c>
      <c r="C727">
        <v>1386.004516</v>
      </c>
      <c r="D727">
        <v>1213.814903</v>
      </c>
      <c r="E727">
        <v>278.37601080000002</v>
      </c>
      <c r="F727">
        <v>314.01532900000001</v>
      </c>
      <c r="G727">
        <v>325.31702969999998</v>
      </c>
      <c r="H727" s="2">
        <v>2.7999999999999999E-57</v>
      </c>
      <c r="I727">
        <v>-2.0480790940000002</v>
      </c>
      <c r="J727" s="2">
        <v>6.7100000000000003E-59</v>
      </c>
      <c r="K727">
        <v>0.241805825</v>
      </c>
      <c r="L727">
        <v>56.553493680000003</v>
      </c>
    </row>
    <row r="728" spans="1:12">
      <c r="A728" s="4" t="s">
        <v>428</v>
      </c>
      <c r="B728">
        <v>94.704624170000002</v>
      </c>
      <c r="C728">
        <v>96.726463550000005</v>
      </c>
      <c r="D728">
        <v>121.150727</v>
      </c>
      <c r="E728">
        <v>33.333049840000001</v>
      </c>
      <c r="F728">
        <v>30.07470756</v>
      </c>
      <c r="G728">
        <v>13.01268119</v>
      </c>
      <c r="H728" s="2">
        <v>1.0699999999999999E-6</v>
      </c>
      <c r="I728">
        <v>-2.0381897430000002</v>
      </c>
      <c r="J728" s="2">
        <v>2.3099999999999999E-7</v>
      </c>
      <c r="K728">
        <v>0.243469044</v>
      </c>
      <c r="L728">
        <v>5.9698105349999997</v>
      </c>
    </row>
    <row r="729" spans="1:12">
      <c r="A729" s="4" t="s">
        <v>1379</v>
      </c>
      <c r="B729">
        <v>231.5001924</v>
      </c>
      <c r="C729">
        <v>268.14044960000001</v>
      </c>
      <c r="D729">
        <v>269.99304869999997</v>
      </c>
      <c r="E729">
        <v>67.566992920000004</v>
      </c>
      <c r="F729">
        <v>66.341266680000004</v>
      </c>
      <c r="G729">
        <v>53.677309909999998</v>
      </c>
      <c r="H729" s="2">
        <v>1.2200000000000001E-18</v>
      </c>
      <c r="I729">
        <v>-2.0380047139999999</v>
      </c>
      <c r="J729" s="2">
        <v>1.0999999999999999E-19</v>
      </c>
      <c r="K729">
        <v>0.24350027199999999</v>
      </c>
      <c r="L729">
        <v>17.912068170000001</v>
      </c>
    </row>
    <row r="730" spans="1:12">
      <c r="A730" s="4" t="s">
        <v>2229</v>
      </c>
      <c r="B730">
        <v>47.352312079999997</v>
      </c>
      <c r="C730">
        <v>73.46313687</v>
      </c>
      <c r="D730">
        <v>103.8434803</v>
      </c>
      <c r="E730">
        <v>23.423224210000001</v>
      </c>
      <c r="F730">
        <v>15.921904</v>
      </c>
      <c r="G730">
        <v>15.45255891</v>
      </c>
      <c r="H730" s="2">
        <v>2.19E-5</v>
      </c>
      <c r="I730">
        <v>-2.0362980479999999</v>
      </c>
      <c r="J730" s="2">
        <v>5.5300000000000004E-6</v>
      </c>
      <c r="K730">
        <v>0.24378849599999999</v>
      </c>
      <c r="L730">
        <v>4.6600904290000003</v>
      </c>
    </row>
    <row r="731" spans="1:12">
      <c r="A731" s="4" t="s">
        <v>1269</v>
      </c>
      <c r="B731">
        <v>56.822774500000001</v>
      </c>
      <c r="C731">
        <v>25.712097910000001</v>
      </c>
      <c r="D731">
        <v>49.614107240000003</v>
      </c>
      <c r="E731">
        <v>7.2071459109999996</v>
      </c>
      <c r="F731">
        <v>7.960952002</v>
      </c>
      <c r="G731">
        <v>17.079144060000001</v>
      </c>
      <c r="H731">
        <v>1.366099E-3</v>
      </c>
      <c r="I731">
        <v>-2.0300291700000002</v>
      </c>
      <c r="J731">
        <v>4.6680300000000001E-4</v>
      </c>
      <c r="K731">
        <v>0.244850124</v>
      </c>
      <c r="L731">
        <v>2.8645179710000002</v>
      </c>
    </row>
    <row r="732" spans="1:12">
      <c r="A732" s="4" t="s">
        <v>2154</v>
      </c>
      <c r="B732">
        <v>4625.7947539999996</v>
      </c>
      <c r="C732">
        <v>5223.2290320000002</v>
      </c>
      <c r="D732">
        <v>5011.0248309999997</v>
      </c>
      <c r="E732">
        <v>1188.278182</v>
      </c>
      <c r="F732">
        <v>1350.7081900000001</v>
      </c>
      <c r="G732">
        <v>1105.2646090000001</v>
      </c>
      <c r="H732" s="2">
        <v>4.8299999999999997E-86</v>
      </c>
      <c r="I732">
        <v>-2.0279147430000002</v>
      </c>
      <c r="J732" s="2">
        <v>7.0400000000000004E-88</v>
      </c>
      <c r="K732">
        <v>0.24520924099999999</v>
      </c>
      <c r="L732">
        <v>85.316078730000001</v>
      </c>
    </row>
    <row r="733" spans="1:12">
      <c r="A733" s="4" t="s">
        <v>459</v>
      </c>
      <c r="B733">
        <v>255.70248530000001</v>
      </c>
      <c r="C733">
        <v>219.16502500000001</v>
      </c>
      <c r="D733">
        <v>311.53044080000001</v>
      </c>
      <c r="E733">
        <v>53.152701100000002</v>
      </c>
      <c r="F733">
        <v>95.531424020000003</v>
      </c>
      <c r="G733">
        <v>44.731091589999998</v>
      </c>
      <c r="H733" s="2">
        <v>7.0000000000000004E-11</v>
      </c>
      <c r="I733">
        <v>-2.0259279650000002</v>
      </c>
      <c r="J733" s="2">
        <v>1.0199999999999999E-11</v>
      </c>
      <c r="K733">
        <v>0.24554715899999999</v>
      </c>
      <c r="L733">
        <v>10.154713920000001</v>
      </c>
    </row>
    <row r="734" spans="1:12">
      <c r="A734" s="4" t="s">
        <v>1352</v>
      </c>
      <c r="B734">
        <v>12183.223760000001</v>
      </c>
      <c r="C734">
        <v>10271.370919999999</v>
      </c>
      <c r="D734">
        <v>10394.73237</v>
      </c>
      <c r="E734">
        <v>2934.2092790000002</v>
      </c>
      <c r="F734">
        <v>2393.5929019999999</v>
      </c>
      <c r="G734">
        <v>2740.795975</v>
      </c>
      <c r="H734" s="2">
        <v>1.3E-80</v>
      </c>
      <c r="I734">
        <v>-2.0255645530000002</v>
      </c>
      <c r="J734" s="2">
        <v>2.05E-82</v>
      </c>
      <c r="K734">
        <v>0.24560901900000001</v>
      </c>
      <c r="L734">
        <v>79.885339900000005</v>
      </c>
    </row>
    <row r="735" spans="1:12">
      <c r="A735" s="4" t="s">
        <v>2324</v>
      </c>
      <c r="B735">
        <v>693.44830360000003</v>
      </c>
      <c r="C735">
        <v>743.20206800000005</v>
      </c>
      <c r="D735">
        <v>798.44098159999999</v>
      </c>
      <c r="E735">
        <v>193.69204640000001</v>
      </c>
      <c r="F735">
        <v>196.3701494</v>
      </c>
      <c r="G735">
        <v>159.40534460000001</v>
      </c>
      <c r="H735" s="2">
        <v>6.3000000000000001E-40</v>
      </c>
      <c r="I735">
        <v>-2.025431583</v>
      </c>
      <c r="J735" s="2">
        <v>2.4600000000000001E-41</v>
      </c>
      <c r="K735">
        <v>0.245631658</v>
      </c>
      <c r="L735">
        <v>39.200658519999998</v>
      </c>
    </row>
    <row r="736" spans="1:12">
      <c r="A736" s="4" t="s">
        <v>1251</v>
      </c>
      <c r="B736">
        <v>27670.586630000002</v>
      </c>
      <c r="C736">
        <v>29556.668740000001</v>
      </c>
      <c r="D736">
        <v>31042.277699999999</v>
      </c>
      <c r="E736">
        <v>7279.2173700000003</v>
      </c>
      <c r="F736">
        <v>8137.8620460000002</v>
      </c>
      <c r="G736">
        <v>6273.738918</v>
      </c>
      <c r="H736" s="2">
        <v>5.2900000000000004E-84</v>
      </c>
      <c r="I736">
        <v>-2.024899703</v>
      </c>
      <c r="J736" s="2">
        <v>8.0000000000000007E-86</v>
      </c>
      <c r="K736">
        <v>0.24572223200000001</v>
      </c>
      <c r="L736">
        <v>83.276840949999993</v>
      </c>
    </row>
    <row r="737" spans="1:12">
      <c r="A737" s="4" t="s">
        <v>460</v>
      </c>
      <c r="B737">
        <v>64.188689710000006</v>
      </c>
      <c r="C737">
        <v>77.136293719999998</v>
      </c>
      <c r="D737">
        <v>65.767537500000003</v>
      </c>
      <c r="E737">
        <v>18.918758019999999</v>
      </c>
      <c r="F737">
        <v>13.268253339999999</v>
      </c>
      <c r="G737">
        <v>18.705729210000001</v>
      </c>
      <c r="H737" s="2">
        <v>2.74E-6</v>
      </c>
      <c r="I737">
        <v>-2.022521776</v>
      </c>
      <c r="J737" s="2">
        <v>6.2200000000000004E-7</v>
      </c>
      <c r="K737">
        <v>0.24612757800000001</v>
      </c>
      <c r="L737">
        <v>5.5622963060000004</v>
      </c>
    </row>
    <row r="738" spans="1:12">
      <c r="A738" s="4" t="s">
        <v>1178</v>
      </c>
      <c r="B738">
        <v>5276.0998399999999</v>
      </c>
      <c r="C738">
        <v>3560.513367</v>
      </c>
      <c r="D738">
        <v>4542.5753539999996</v>
      </c>
      <c r="E738">
        <v>1254.9442819999999</v>
      </c>
      <c r="F738">
        <v>1036.692861</v>
      </c>
      <c r="G738">
        <v>1003.603037</v>
      </c>
      <c r="H738" s="2">
        <v>4.3600000000000003E-43</v>
      </c>
      <c r="I738">
        <v>-2.0220174310000001</v>
      </c>
      <c r="J738" s="2">
        <v>1.5400000000000001E-44</v>
      </c>
      <c r="K738">
        <v>0.24621363600000001</v>
      </c>
      <c r="L738">
        <v>42.360693099999999</v>
      </c>
    </row>
    <row r="739" spans="1:12">
      <c r="A739" s="4" t="s">
        <v>1683</v>
      </c>
      <c r="B739">
        <v>76.815972939999995</v>
      </c>
      <c r="C739">
        <v>80.809450560000002</v>
      </c>
      <c r="D739">
        <v>69.228986849999998</v>
      </c>
      <c r="E739">
        <v>35.134836319999998</v>
      </c>
      <c r="F739">
        <v>7.960952002</v>
      </c>
      <c r="G739">
        <v>13.01268119</v>
      </c>
      <c r="H739">
        <v>2.51697E-4</v>
      </c>
      <c r="I739">
        <v>-2.0199415620000001</v>
      </c>
      <c r="J739" s="2">
        <v>7.4499999999999995E-5</v>
      </c>
      <c r="K739">
        <v>0.24656816300000001</v>
      </c>
      <c r="L739">
        <v>3.5991213929999999</v>
      </c>
    </row>
    <row r="740" spans="1:12">
      <c r="A740" s="4" t="s">
        <v>2381</v>
      </c>
      <c r="B740">
        <v>53962.69485</v>
      </c>
      <c r="C740">
        <v>41719.715429999997</v>
      </c>
      <c r="D740">
        <v>58646.182390000002</v>
      </c>
      <c r="E740">
        <v>11174.67974</v>
      </c>
      <c r="F740">
        <v>14470.35709</v>
      </c>
      <c r="G740">
        <v>12429.55041</v>
      </c>
      <c r="H740" s="2">
        <v>3.4300000000000002E-52</v>
      </c>
      <c r="I740">
        <v>-2.0191173340000002</v>
      </c>
      <c r="J740" s="2">
        <v>9.7899999999999995E-54</v>
      </c>
      <c r="K740">
        <v>0.246709071</v>
      </c>
      <c r="L740">
        <v>51.46462631</v>
      </c>
    </row>
    <row r="741" spans="1:12">
      <c r="A741" s="4" t="s">
        <v>1436</v>
      </c>
      <c r="B741">
        <v>333.57073179999998</v>
      </c>
      <c r="C741">
        <v>406.49602399999998</v>
      </c>
      <c r="D741">
        <v>424.60445270000002</v>
      </c>
      <c r="E741">
        <v>86.485750940000003</v>
      </c>
      <c r="F741">
        <v>94.646873799999995</v>
      </c>
      <c r="G741">
        <v>106.5413272</v>
      </c>
      <c r="H741" s="2">
        <v>1.26E-23</v>
      </c>
      <c r="I741">
        <v>-2.0149655599999998</v>
      </c>
      <c r="J741" s="2">
        <v>8.9200000000000005E-25</v>
      </c>
      <c r="K741">
        <v>0.24742007099999999</v>
      </c>
      <c r="L741">
        <v>22.900169259999998</v>
      </c>
    </row>
    <row r="742" spans="1:12">
      <c r="A742" s="4" t="s">
        <v>2252</v>
      </c>
      <c r="B742">
        <v>915.4780336</v>
      </c>
      <c r="C742">
        <v>882.78202810000005</v>
      </c>
      <c r="D742">
        <v>995.7435941</v>
      </c>
      <c r="E742">
        <v>227.02509620000001</v>
      </c>
      <c r="F742">
        <v>245.9049618</v>
      </c>
      <c r="G742">
        <v>219.58899510000001</v>
      </c>
      <c r="H742" s="2">
        <v>6.7499999999999993E-52</v>
      </c>
      <c r="I742">
        <v>-2.0129945629999999</v>
      </c>
      <c r="J742" s="2">
        <v>1.9500000000000001E-53</v>
      </c>
      <c r="K742">
        <v>0.247758324</v>
      </c>
      <c r="L742">
        <v>51.170464340000002</v>
      </c>
    </row>
    <row r="743" spans="1:12">
      <c r="A743" s="4" t="s">
        <v>2299</v>
      </c>
      <c r="B743">
        <v>34.725028860000002</v>
      </c>
      <c r="C743">
        <v>26.936483519999999</v>
      </c>
      <c r="D743">
        <v>49.614107240000003</v>
      </c>
      <c r="E743">
        <v>3.6035729559999998</v>
      </c>
      <c r="F743">
        <v>15.03735378</v>
      </c>
      <c r="G743">
        <v>8.9462183179999997</v>
      </c>
      <c r="H743">
        <v>3.63526E-3</v>
      </c>
      <c r="I743">
        <v>-2.0114237309999998</v>
      </c>
      <c r="J743">
        <v>1.352507E-3</v>
      </c>
      <c r="K743">
        <v>0.24802823500000001</v>
      </c>
      <c r="L743">
        <v>2.43946453</v>
      </c>
    </row>
    <row r="744" spans="1:12">
      <c r="A744" s="4" t="s">
        <v>1349</v>
      </c>
      <c r="B744">
        <v>8516.05026</v>
      </c>
      <c r="C744">
        <v>8760.4790720000001</v>
      </c>
      <c r="D744">
        <v>9512.0627929999991</v>
      </c>
      <c r="E744">
        <v>2193.675037</v>
      </c>
      <c r="F744">
        <v>2471.433321</v>
      </c>
      <c r="G744">
        <v>1991.7535150000001</v>
      </c>
      <c r="H744" s="2">
        <v>3.0300000000000001E-89</v>
      </c>
      <c r="I744">
        <v>-2.0088921219999998</v>
      </c>
      <c r="J744" s="2">
        <v>4.2499999999999999E-91</v>
      </c>
      <c r="K744">
        <v>0.24846385200000001</v>
      </c>
      <c r="L744">
        <v>88.518095470000006</v>
      </c>
    </row>
    <row r="745" spans="1:12">
      <c r="A745" s="4" t="s">
        <v>76</v>
      </c>
      <c r="B745">
        <v>696.60512440000002</v>
      </c>
      <c r="C745">
        <v>744.42645359999995</v>
      </c>
      <c r="D745">
        <v>739.5963428</v>
      </c>
      <c r="E745">
        <v>206.30455169999999</v>
      </c>
      <c r="F745">
        <v>171.60274319999999</v>
      </c>
      <c r="G745">
        <v>165.91168519999999</v>
      </c>
      <c r="H745" s="2">
        <v>1.29E-40</v>
      </c>
      <c r="I745">
        <v>-2.004543891</v>
      </c>
      <c r="J745" s="2">
        <v>4.9400000000000002E-42</v>
      </c>
      <c r="K745">
        <v>0.24921384199999999</v>
      </c>
      <c r="L745">
        <v>39.890870479999997</v>
      </c>
    </row>
    <row r="746" spans="1:12">
      <c r="A746" s="4" t="s">
        <v>2270</v>
      </c>
      <c r="B746">
        <v>591.37776429999997</v>
      </c>
      <c r="C746">
        <v>794.62626379999995</v>
      </c>
      <c r="D746">
        <v>624.21469809999996</v>
      </c>
      <c r="E746">
        <v>136.9357723</v>
      </c>
      <c r="F746">
        <v>187.5246472</v>
      </c>
      <c r="G746">
        <v>176.48448859999999</v>
      </c>
      <c r="H746" s="2">
        <v>8.9699999999999996E-27</v>
      </c>
      <c r="I746">
        <v>-2.003042454</v>
      </c>
      <c r="J746" s="2">
        <v>5.6199999999999999E-28</v>
      </c>
      <c r="K746">
        <v>0.24947333799999999</v>
      </c>
      <c r="L746">
        <v>26.04730288</v>
      </c>
    </row>
    <row r="747" spans="1:12">
      <c r="A747" s="4" t="s">
        <v>616</v>
      </c>
      <c r="B747">
        <v>78.920520139999994</v>
      </c>
      <c r="C747">
        <v>48.975424580000002</v>
      </c>
      <c r="D747">
        <v>43.845025</v>
      </c>
      <c r="E747">
        <v>3.6035729559999998</v>
      </c>
      <c r="F747">
        <v>23.882856010000001</v>
      </c>
      <c r="G747">
        <v>15.45255891</v>
      </c>
      <c r="H747">
        <v>2.0132240000000001E-3</v>
      </c>
      <c r="I747">
        <v>-1.999447856</v>
      </c>
      <c r="J747">
        <v>7.1054099999999997E-4</v>
      </c>
      <c r="K747">
        <v>0.25009569799999998</v>
      </c>
      <c r="L747">
        <v>2.6961079859999999</v>
      </c>
    </row>
    <row r="748" spans="1:12">
      <c r="A748" s="4" t="s">
        <v>842</v>
      </c>
      <c r="B748">
        <v>452.4776488</v>
      </c>
      <c r="C748">
        <v>361.19375630000002</v>
      </c>
      <c r="D748">
        <v>265.3777829</v>
      </c>
      <c r="E748">
        <v>106.3054022</v>
      </c>
      <c r="F748">
        <v>93.76232358</v>
      </c>
      <c r="G748">
        <v>70.756453969999995</v>
      </c>
      <c r="H748" s="2">
        <v>1.3100000000000001E-14</v>
      </c>
      <c r="I748">
        <v>-1.997193287</v>
      </c>
      <c r="J748" s="2">
        <v>1.4500000000000001E-15</v>
      </c>
      <c r="K748">
        <v>0.25048683999999999</v>
      </c>
      <c r="L748">
        <v>13.884298169999999</v>
      </c>
    </row>
    <row r="749" spans="1:12">
      <c r="A749" s="4" t="s">
        <v>486</v>
      </c>
      <c r="B749">
        <v>539.81635779999999</v>
      </c>
      <c r="C749">
        <v>576.68562450000002</v>
      </c>
      <c r="D749">
        <v>481.14145860000002</v>
      </c>
      <c r="E749">
        <v>132.4313061</v>
      </c>
      <c r="F749">
        <v>162.7572409</v>
      </c>
      <c r="G749">
        <v>106.5413272</v>
      </c>
      <c r="H749" s="2">
        <v>1.4700000000000001E-24</v>
      </c>
      <c r="I749">
        <v>-1.993332713</v>
      </c>
      <c r="J749" s="2">
        <v>1E-25</v>
      </c>
      <c r="K749">
        <v>0.25115802700000001</v>
      </c>
      <c r="L749">
        <v>23.831704479999999</v>
      </c>
    </row>
    <row r="750" spans="1:12">
      <c r="A750" s="4" t="s">
        <v>2301</v>
      </c>
      <c r="B750">
        <v>404.07306310000001</v>
      </c>
      <c r="C750">
        <v>348.94990009999998</v>
      </c>
      <c r="D750">
        <v>468.44947769999999</v>
      </c>
      <c r="E750">
        <v>112.6116549</v>
      </c>
      <c r="F750">
        <v>90.224122690000002</v>
      </c>
      <c r="G750">
        <v>104.1014495</v>
      </c>
      <c r="H750" s="2">
        <v>7.4999999999999998E-23</v>
      </c>
      <c r="I750">
        <v>-1.9930915140000001</v>
      </c>
      <c r="J750" s="2">
        <v>5.5100000000000002E-24</v>
      </c>
      <c r="K750">
        <v>0.25120002000000002</v>
      </c>
      <c r="L750">
        <v>22.12471841</v>
      </c>
    </row>
    <row r="751" spans="1:12">
      <c r="A751" s="4" t="s">
        <v>1739</v>
      </c>
      <c r="B751">
        <v>778.68246539999996</v>
      </c>
      <c r="C751">
        <v>784.83117890000005</v>
      </c>
      <c r="D751">
        <v>633.44522959999995</v>
      </c>
      <c r="E751">
        <v>188.28668690000001</v>
      </c>
      <c r="F751">
        <v>168.0645423</v>
      </c>
      <c r="G751">
        <v>198.44338809999999</v>
      </c>
      <c r="H751" s="2">
        <v>1.1499999999999999E-35</v>
      </c>
      <c r="I751">
        <v>-1.9848672039999999</v>
      </c>
      <c r="J751" s="2">
        <v>5.1299999999999998E-37</v>
      </c>
      <c r="K751">
        <v>0.25263611499999999</v>
      </c>
      <c r="L751">
        <v>34.938161870000002</v>
      </c>
    </row>
    <row r="752" spans="1:12">
      <c r="A752" s="4" t="s">
        <v>973</v>
      </c>
      <c r="B752">
        <v>45.247764879999998</v>
      </c>
      <c r="C752">
        <v>42.853496509999999</v>
      </c>
      <c r="D752">
        <v>28.84541119</v>
      </c>
      <c r="E752">
        <v>17.116971540000002</v>
      </c>
      <c r="F752">
        <v>4.4227511120000003</v>
      </c>
      <c r="G752">
        <v>8.1329257429999995</v>
      </c>
      <c r="H752">
        <v>3.0036379999999999E-3</v>
      </c>
      <c r="I752">
        <v>-1.9831966999999999</v>
      </c>
      <c r="J752">
        <v>1.0980440000000001E-3</v>
      </c>
      <c r="K752">
        <v>0.25292881299999997</v>
      </c>
      <c r="L752">
        <v>2.5223524689999999</v>
      </c>
    </row>
    <row r="753" spans="1:12">
      <c r="A753" s="4" t="s">
        <v>2415</v>
      </c>
      <c r="B753">
        <v>3705.0553519999999</v>
      </c>
      <c r="C753">
        <v>3450.3186620000001</v>
      </c>
      <c r="D753">
        <v>3838.7473209999998</v>
      </c>
      <c r="E753">
        <v>972.06380479999996</v>
      </c>
      <c r="F753">
        <v>862.43646690000003</v>
      </c>
      <c r="G753">
        <v>948.29914169999995</v>
      </c>
      <c r="H753" s="2">
        <v>7.7100000000000003E-97</v>
      </c>
      <c r="I753">
        <v>-1.9821729699999999</v>
      </c>
      <c r="J753" s="2">
        <v>9.79E-99</v>
      </c>
      <c r="K753">
        <v>0.25310835399999998</v>
      </c>
      <c r="L753">
        <v>96.112869790000005</v>
      </c>
    </row>
    <row r="754" spans="1:12">
      <c r="A754" s="4" t="s">
        <v>1843</v>
      </c>
      <c r="B754">
        <v>65.240963320000006</v>
      </c>
      <c r="C754">
        <v>51.424195810000001</v>
      </c>
      <c r="D754">
        <v>62.306088160000002</v>
      </c>
      <c r="E754">
        <v>19.819651260000001</v>
      </c>
      <c r="F754">
        <v>16.80645423</v>
      </c>
      <c r="G754">
        <v>8.9462183179999997</v>
      </c>
      <c r="H754" s="2">
        <v>5.9799999999999997E-5</v>
      </c>
      <c r="I754">
        <v>-1.981102288</v>
      </c>
      <c r="J754" s="2">
        <v>1.5999999999999999E-5</v>
      </c>
      <c r="K754">
        <v>0.25329626599999999</v>
      </c>
      <c r="L754">
        <v>4.223640702</v>
      </c>
    </row>
    <row r="755" spans="1:12">
      <c r="A755" s="4" t="s">
        <v>2050</v>
      </c>
      <c r="B755">
        <v>630.31188750000001</v>
      </c>
      <c r="C755">
        <v>450.57390620000001</v>
      </c>
      <c r="D755">
        <v>679.59788749999996</v>
      </c>
      <c r="E755">
        <v>130.62951960000001</v>
      </c>
      <c r="F755">
        <v>136.2207343</v>
      </c>
      <c r="G755">
        <v>178.9243664</v>
      </c>
      <c r="H755" s="2">
        <v>5.17E-21</v>
      </c>
      <c r="I755">
        <v>-1.980608301</v>
      </c>
      <c r="J755" s="2">
        <v>4.1100000000000001E-22</v>
      </c>
      <c r="K755">
        <v>0.25338301000000002</v>
      </c>
      <c r="L755">
        <v>20.28677626</v>
      </c>
    </row>
    <row r="756" spans="1:12">
      <c r="A756" s="4" t="s">
        <v>889</v>
      </c>
      <c r="B756">
        <v>39.98639687</v>
      </c>
      <c r="C756">
        <v>24.487712290000001</v>
      </c>
      <c r="D756">
        <v>46.152657900000001</v>
      </c>
      <c r="E756">
        <v>5.4053594330000001</v>
      </c>
      <c r="F756">
        <v>7.960952002</v>
      </c>
      <c r="G756">
        <v>14.639266340000001</v>
      </c>
      <c r="H756">
        <v>2.8404699999999999E-3</v>
      </c>
      <c r="I756">
        <v>-1.9753681460000001</v>
      </c>
      <c r="J756">
        <v>1.0314390000000001E-3</v>
      </c>
      <c r="K756">
        <v>0.25430502100000002</v>
      </c>
      <c r="L756">
        <v>2.546609857</v>
      </c>
    </row>
    <row r="757" spans="1:12">
      <c r="A757" s="4" t="s">
        <v>1356</v>
      </c>
      <c r="B757">
        <v>15593.64251</v>
      </c>
      <c r="C757">
        <v>13152.350270000001</v>
      </c>
      <c r="D757">
        <v>14303.862499999999</v>
      </c>
      <c r="E757">
        <v>4193.6580270000004</v>
      </c>
      <c r="F757">
        <v>2795.178703</v>
      </c>
      <c r="G757">
        <v>3962.3614219999999</v>
      </c>
      <c r="H757" s="2">
        <v>1.5699999999999999E-45</v>
      </c>
      <c r="I757">
        <v>-1.9749206260000001</v>
      </c>
      <c r="J757" s="2">
        <v>5.3100000000000004E-47</v>
      </c>
      <c r="K757">
        <v>0.25438391799999999</v>
      </c>
      <c r="L757">
        <v>44.804314769999998</v>
      </c>
    </row>
    <row r="758" spans="1:12">
      <c r="A758" s="4" t="s">
        <v>2484</v>
      </c>
      <c r="B758">
        <v>478.78448889999999</v>
      </c>
      <c r="C758">
        <v>378.33515490000002</v>
      </c>
      <c r="D758">
        <v>460.37276250000002</v>
      </c>
      <c r="E758">
        <v>123.42237369999999</v>
      </c>
      <c r="F758">
        <v>115.8760791</v>
      </c>
      <c r="G758">
        <v>96.781816340000006</v>
      </c>
      <c r="H758" s="2">
        <v>2.5700000000000001E-24</v>
      </c>
      <c r="I758">
        <v>-1.9735421289999999</v>
      </c>
      <c r="J758" s="2">
        <v>1.77E-25</v>
      </c>
      <c r="K758">
        <v>0.25462709900000002</v>
      </c>
      <c r="L758">
        <v>23.590017599999999</v>
      </c>
    </row>
    <row r="759" spans="1:12">
      <c r="A759" s="4" t="s">
        <v>1114</v>
      </c>
      <c r="B759">
        <v>3466.189245</v>
      </c>
      <c r="C759">
        <v>3303.3923880000002</v>
      </c>
      <c r="D759">
        <v>3741.8267390000001</v>
      </c>
      <c r="E759">
        <v>882.87537410000004</v>
      </c>
      <c r="F759">
        <v>903.12577710000005</v>
      </c>
      <c r="G759">
        <v>891.36866150000003</v>
      </c>
      <c r="H759" s="2">
        <v>1.72E-103</v>
      </c>
      <c r="I759">
        <v>-1.9731320429999999</v>
      </c>
      <c r="J759" s="2">
        <v>1.87E-105</v>
      </c>
      <c r="K759">
        <v>0.254699487</v>
      </c>
      <c r="L759">
        <v>102.76534289999999</v>
      </c>
    </row>
    <row r="760" spans="1:12">
      <c r="A760" s="4" t="s">
        <v>1514</v>
      </c>
      <c r="B760">
        <v>1621.5536199999999</v>
      </c>
      <c r="C760">
        <v>1928.4073430000001</v>
      </c>
      <c r="D760">
        <v>1858.798297</v>
      </c>
      <c r="E760">
        <v>426.122502</v>
      </c>
      <c r="F760">
        <v>566.11214240000004</v>
      </c>
      <c r="G760">
        <v>391.19372829999998</v>
      </c>
      <c r="H760" s="2">
        <v>8.0599999999999999E-39</v>
      </c>
      <c r="I760">
        <v>-1.96739449</v>
      </c>
      <c r="J760" s="2">
        <v>3.2300000000000002E-40</v>
      </c>
      <c r="K760">
        <v>0.25571443500000002</v>
      </c>
      <c r="L760">
        <v>38.093525939999999</v>
      </c>
    </row>
    <row r="761" spans="1:12">
      <c r="A761" s="4" t="s">
        <v>2040</v>
      </c>
      <c r="B761">
        <v>386.18441189999999</v>
      </c>
      <c r="C761">
        <v>410.16918090000001</v>
      </c>
      <c r="D761">
        <v>428.06590199999999</v>
      </c>
      <c r="E761">
        <v>81.981284740000007</v>
      </c>
      <c r="F761">
        <v>134.4516338</v>
      </c>
      <c r="G761">
        <v>96.781816340000006</v>
      </c>
      <c r="H761" s="2">
        <v>1.02E-19</v>
      </c>
      <c r="I761">
        <v>-1.9668758</v>
      </c>
      <c r="J761" s="2">
        <v>8.5900000000000005E-21</v>
      </c>
      <c r="K761">
        <v>0.25580638900000002</v>
      </c>
      <c r="L761">
        <v>18.991843360000001</v>
      </c>
    </row>
    <row r="762" spans="1:12">
      <c r="A762" s="4" t="s">
        <v>1227</v>
      </c>
      <c r="B762">
        <v>576.64593379999997</v>
      </c>
      <c r="C762">
        <v>672.18770240000003</v>
      </c>
      <c r="D762">
        <v>666.90590659999998</v>
      </c>
      <c r="E762">
        <v>190.0884734</v>
      </c>
      <c r="F762">
        <v>160.10359030000001</v>
      </c>
      <c r="G762">
        <v>140.6996154</v>
      </c>
      <c r="H762" s="2">
        <v>6.2599999999999999E-31</v>
      </c>
      <c r="I762">
        <v>-1.9655821689999999</v>
      </c>
      <c r="J762" s="2">
        <v>3.3400000000000002E-32</v>
      </c>
      <c r="K762">
        <v>0.25603586699999997</v>
      </c>
      <c r="L762">
        <v>30.203569080000001</v>
      </c>
    </row>
    <row r="763" spans="1:12">
      <c r="A763" s="4" t="s">
        <v>1493</v>
      </c>
      <c r="B763">
        <v>809.19839979999995</v>
      </c>
      <c r="C763">
        <v>773.81170840000004</v>
      </c>
      <c r="D763">
        <v>766.13412110000002</v>
      </c>
      <c r="E763">
        <v>240.5384948</v>
      </c>
      <c r="F763">
        <v>163.6417912</v>
      </c>
      <c r="G763">
        <v>197.6300956</v>
      </c>
      <c r="H763" s="2">
        <v>6.2700000000000005E-33</v>
      </c>
      <c r="I763">
        <v>-1.965414252</v>
      </c>
      <c r="J763" s="2">
        <v>3.11E-34</v>
      </c>
      <c r="K763">
        <v>0.256065669</v>
      </c>
      <c r="L763">
        <v>32.202622509999998</v>
      </c>
    </row>
    <row r="764" spans="1:12">
      <c r="A764" s="4" t="s">
        <v>682</v>
      </c>
      <c r="B764">
        <v>90.495529759999997</v>
      </c>
      <c r="C764">
        <v>123.6629471</v>
      </c>
      <c r="D764">
        <v>119.9969105</v>
      </c>
      <c r="E764">
        <v>24.324117449999999</v>
      </c>
      <c r="F764">
        <v>32.728358229999998</v>
      </c>
      <c r="G764">
        <v>28.465240099999999</v>
      </c>
      <c r="H764" s="2">
        <v>1.6400000000000001E-8</v>
      </c>
      <c r="I764">
        <v>-1.9641051009999999</v>
      </c>
      <c r="J764" s="2">
        <v>2.8900000000000002E-9</v>
      </c>
      <c r="K764">
        <v>0.25629813699999998</v>
      </c>
      <c r="L764">
        <v>7.7858590230000004</v>
      </c>
    </row>
    <row r="765" spans="1:12">
      <c r="A765" s="4" t="s">
        <v>2222</v>
      </c>
      <c r="B765">
        <v>2394.9747179999999</v>
      </c>
      <c r="C765">
        <v>2524.683137</v>
      </c>
      <c r="D765">
        <v>2570.7030450000002</v>
      </c>
      <c r="E765">
        <v>680.17439539999998</v>
      </c>
      <c r="F765">
        <v>700.56377620000001</v>
      </c>
      <c r="G765">
        <v>541.65285449999999</v>
      </c>
      <c r="H765" s="2">
        <v>4.3800000000000002E-61</v>
      </c>
      <c r="I765">
        <v>-1.9629067840000001</v>
      </c>
      <c r="J765" s="2">
        <v>9.8600000000000005E-63</v>
      </c>
      <c r="K765">
        <v>0.25651110999999999</v>
      </c>
      <c r="L765">
        <v>60.358765869999999</v>
      </c>
    </row>
    <row r="766" spans="1:12">
      <c r="A766" s="4" t="s">
        <v>1107</v>
      </c>
      <c r="B766">
        <v>22201.920730000002</v>
      </c>
      <c r="C766">
        <v>19733.42295</v>
      </c>
      <c r="D766">
        <v>22973.639279999999</v>
      </c>
      <c r="E766">
        <v>5638.6907819999997</v>
      </c>
      <c r="F766">
        <v>6211.3116620000001</v>
      </c>
      <c r="G766">
        <v>4808.1856989999997</v>
      </c>
      <c r="H766" s="2">
        <v>1.9499999999999999E-73</v>
      </c>
      <c r="I766">
        <v>-1.9623130600000001</v>
      </c>
      <c r="J766" s="2">
        <v>3.4800000000000002E-75</v>
      </c>
      <c r="K766">
        <v>0.25661669500000001</v>
      </c>
      <c r="L766">
        <v>72.709978550000002</v>
      </c>
    </row>
    <row r="767" spans="1:12">
      <c r="A767" s="4" t="s">
        <v>2259</v>
      </c>
      <c r="B767">
        <v>4074.403386</v>
      </c>
      <c r="C767">
        <v>3777.229621</v>
      </c>
      <c r="D767">
        <v>4370.6567029999997</v>
      </c>
      <c r="E767">
        <v>1045.036157</v>
      </c>
      <c r="F767">
        <v>1157.8762409999999</v>
      </c>
      <c r="G767">
        <v>942.60609360000001</v>
      </c>
      <c r="H767" s="2">
        <v>5.4899999999999997E-74</v>
      </c>
      <c r="I767">
        <v>-1.958612298</v>
      </c>
      <c r="J767" s="2">
        <v>9.6599999999999997E-76</v>
      </c>
      <c r="K767">
        <v>0.25727580700000002</v>
      </c>
      <c r="L767">
        <v>73.260152809999994</v>
      </c>
    </row>
    <row r="768" spans="1:12">
      <c r="A768" s="4" t="s">
        <v>1738</v>
      </c>
      <c r="B768">
        <v>3083.161654</v>
      </c>
      <c r="C768">
        <v>3390.3237669999999</v>
      </c>
      <c r="D768">
        <v>3508.7558170000002</v>
      </c>
      <c r="E768">
        <v>802.69587590000003</v>
      </c>
      <c r="F768">
        <v>1014.579105</v>
      </c>
      <c r="G768">
        <v>753.10892379999996</v>
      </c>
      <c r="H768" s="2">
        <v>1.6299999999999999E-54</v>
      </c>
      <c r="I768">
        <v>-1.9576363750000001</v>
      </c>
      <c r="J768" s="2">
        <v>4.2799999999999999E-56</v>
      </c>
      <c r="K768">
        <v>0.25744990200000001</v>
      </c>
      <c r="L768">
        <v>53.787105869999998</v>
      </c>
    </row>
    <row r="769" spans="1:12">
      <c r="A769" s="4" t="s">
        <v>2112</v>
      </c>
      <c r="B769">
        <v>814.45976789999997</v>
      </c>
      <c r="C769">
        <v>653.82191820000003</v>
      </c>
      <c r="D769">
        <v>708.44329870000001</v>
      </c>
      <c r="E769">
        <v>199.998299</v>
      </c>
      <c r="F769">
        <v>166.29544179999999</v>
      </c>
      <c r="G769">
        <v>194.37692530000001</v>
      </c>
      <c r="H769" s="2">
        <v>9.710000000000001E-35</v>
      </c>
      <c r="I769">
        <v>-1.9575005809999999</v>
      </c>
      <c r="J769" s="2">
        <v>4.5399999999999997E-36</v>
      </c>
      <c r="K769">
        <v>0.25747413499999999</v>
      </c>
      <c r="L769">
        <v>34.012996739999998</v>
      </c>
    </row>
    <row r="770" spans="1:12">
      <c r="A770" s="4" t="s">
        <v>989</v>
      </c>
      <c r="B770">
        <v>19170.320479999998</v>
      </c>
      <c r="C770">
        <v>19126.127680000001</v>
      </c>
      <c r="D770">
        <v>22534.035220000002</v>
      </c>
      <c r="E770">
        <v>5016.173554</v>
      </c>
      <c r="F770">
        <v>5479.7886280000002</v>
      </c>
      <c r="G770">
        <v>5169.2876020000003</v>
      </c>
      <c r="H770" s="2">
        <v>6.4399999999999998E-102</v>
      </c>
      <c r="I770">
        <v>-1.9572215049999999</v>
      </c>
      <c r="J770" s="2">
        <v>7.4499999999999999E-104</v>
      </c>
      <c r="K770">
        <v>0.257523946</v>
      </c>
      <c r="L770">
        <v>101.1914378</v>
      </c>
    </row>
    <row r="771" spans="1:12">
      <c r="A771" s="4" t="s">
        <v>577</v>
      </c>
      <c r="B771">
        <v>169.41604989999999</v>
      </c>
      <c r="C771">
        <v>194.67731269999999</v>
      </c>
      <c r="D771">
        <v>216.9174921</v>
      </c>
      <c r="E771">
        <v>50.450021380000003</v>
      </c>
      <c r="F771">
        <v>61.033965350000003</v>
      </c>
      <c r="G771">
        <v>39.038043569999999</v>
      </c>
      <c r="H771" s="2">
        <v>2.7299999999999999E-12</v>
      </c>
      <c r="I771">
        <v>-1.9505680080000001</v>
      </c>
      <c r="J771" s="2">
        <v>3.5200000000000001E-13</v>
      </c>
      <c r="K771">
        <v>0.25871435199999998</v>
      </c>
      <c r="L771">
        <v>11.563450250000001</v>
      </c>
    </row>
    <row r="772" spans="1:12">
      <c r="A772" s="4" t="s">
        <v>531</v>
      </c>
      <c r="B772">
        <v>222.02973</v>
      </c>
      <c r="C772">
        <v>160.39451550000001</v>
      </c>
      <c r="D772">
        <v>269.99304869999997</v>
      </c>
      <c r="E772">
        <v>47.747341659999996</v>
      </c>
      <c r="F772">
        <v>60.149415130000001</v>
      </c>
      <c r="G772">
        <v>61.810235650000003</v>
      </c>
      <c r="H772" s="2">
        <v>1.1100000000000001E-11</v>
      </c>
      <c r="I772">
        <v>-1.9423545040000001</v>
      </c>
      <c r="J772" s="2">
        <v>1.5000000000000001E-12</v>
      </c>
      <c r="K772">
        <v>0.26019145599999999</v>
      </c>
      <c r="L772">
        <v>10.956520429999999</v>
      </c>
    </row>
    <row r="773" spans="1:12">
      <c r="A773" s="4" t="s">
        <v>1405</v>
      </c>
      <c r="B773">
        <v>4808.8903609999998</v>
      </c>
      <c r="C773">
        <v>3664.5861439999999</v>
      </c>
      <c r="D773">
        <v>3760.2878019999998</v>
      </c>
      <c r="E773">
        <v>1200.8906870000001</v>
      </c>
      <c r="F773">
        <v>896.93392559999995</v>
      </c>
      <c r="G773">
        <v>1087.3721720000001</v>
      </c>
      <c r="H773" s="2">
        <v>5.7700000000000003E-44</v>
      </c>
      <c r="I773">
        <v>-1.941651893</v>
      </c>
      <c r="J773" s="2">
        <v>2.0200000000000001E-45</v>
      </c>
      <c r="K773">
        <v>0.260318204</v>
      </c>
      <c r="L773">
        <v>43.239196270000001</v>
      </c>
    </row>
    <row r="774" spans="1:12">
      <c r="A774" s="4" t="s">
        <v>1649</v>
      </c>
      <c r="B774">
        <v>853.39389110000002</v>
      </c>
      <c r="C774">
        <v>648.92437570000004</v>
      </c>
      <c r="D774">
        <v>841.13219019999997</v>
      </c>
      <c r="E774">
        <v>204.5027652</v>
      </c>
      <c r="F774">
        <v>204.33110139999999</v>
      </c>
      <c r="G774">
        <v>204.13643619999999</v>
      </c>
      <c r="H774" s="2">
        <v>5.1999999999999999E-34</v>
      </c>
      <c r="I774">
        <v>-1.9355661150000001</v>
      </c>
      <c r="J774" s="2">
        <v>2.4799999999999999E-35</v>
      </c>
      <c r="K774">
        <v>0.26141863399999998</v>
      </c>
      <c r="L774">
        <v>33.283768799999997</v>
      </c>
    </row>
    <row r="775" spans="1:12">
      <c r="A775" s="4" t="s">
        <v>1516</v>
      </c>
      <c r="B775">
        <v>366.1912135</v>
      </c>
      <c r="C775">
        <v>265.6916784</v>
      </c>
      <c r="D775">
        <v>387.6823263</v>
      </c>
      <c r="E775">
        <v>99.098256280000001</v>
      </c>
      <c r="F775">
        <v>90.224122690000002</v>
      </c>
      <c r="G775">
        <v>78.076087139999998</v>
      </c>
      <c r="H775" s="2">
        <v>3.27E-17</v>
      </c>
      <c r="I775">
        <v>-1.9334005190000001</v>
      </c>
      <c r="J775" s="2">
        <v>3.1600000000000001E-18</v>
      </c>
      <c r="K775">
        <v>0.261811338</v>
      </c>
      <c r="L775">
        <v>16.485727690000001</v>
      </c>
    </row>
    <row r="776" spans="1:12">
      <c r="A776" s="4" t="s">
        <v>360</v>
      </c>
      <c r="B776">
        <v>66.293236919999998</v>
      </c>
      <c r="C776">
        <v>73.46313687</v>
      </c>
      <c r="D776">
        <v>40.383575659999998</v>
      </c>
      <c r="E776">
        <v>27.026797169999998</v>
      </c>
      <c r="F776">
        <v>9.7300524470000003</v>
      </c>
      <c r="G776">
        <v>10.57280347</v>
      </c>
      <c r="H776">
        <v>6.6440300000000004E-4</v>
      </c>
      <c r="I776">
        <v>-1.9331067660000001</v>
      </c>
      <c r="J776">
        <v>2.13773E-4</v>
      </c>
      <c r="K776">
        <v>0.26186465199999998</v>
      </c>
      <c r="L776">
        <v>3.1775683790000002</v>
      </c>
    </row>
    <row r="777" spans="1:12">
      <c r="A777" s="4" t="s">
        <v>1894</v>
      </c>
      <c r="B777">
        <v>58.927321710000001</v>
      </c>
      <c r="C777">
        <v>53.872967039999999</v>
      </c>
      <c r="D777">
        <v>39.229759209999997</v>
      </c>
      <c r="E777">
        <v>15.315185059999999</v>
      </c>
      <c r="F777">
        <v>12.383703110000001</v>
      </c>
      <c r="G777">
        <v>12.19938861</v>
      </c>
      <c r="H777">
        <v>1.3527999999999999E-4</v>
      </c>
      <c r="I777">
        <v>-1.9324967099999999</v>
      </c>
      <c r="J777" s="2">
        <v>3.8399999999999998E-5</v>
      </c>
      <c r="K777">
        <v>0.26197540699999999</v>
      </c>
      <c r="L777">
        <v>3.8687650599999999</v>
      </c>
    </row>
    <row r="778" spans="1:12">
      <c r="A778" s="4" t="s">
        <v>1430</v>
      </c>
      <c r="B778">
        <v>1994.0584759999999</v>
      </c>
      <c r="C778">
        <v>1967.587683</v>
      </c>
      <c r="D778">
        <v>2214.1737629999998</v>
      </c>
      <c r="E778">
        <v>565.76095399999997</v>
      </c>
      <c r="F778">
        <v>547.53658770000004</v>
      </c>
      <c r="G778">
        <v>506.68127379999999</v>
      </c>
      <c r="H778" s="2">
        <v>3.5499999999999998E-73</v>
      </c>
      <c r="I778">
        <v>-1.9311952299999999</v>
      </c>
      <c r="J778" s="2">
        <v>6.39E-75</v>
      </c>
      <c r="K778">
        <v>0.26221184600000003</v>
      </c>
      <c r="L778">
        <v>72.449633980000002</v>
      </c>
    </row>
    <row r="779" spans="1:12">
      <c r="A779" s="4" t="s">
        <v>1710</v>
      </c>
      <c r="B779">
        <v>8039.3703180000002</v>
      </c>
      <c r="C779">
        <v>9294.3112000000001</v>
      </c>
      <c r="D779">
        <v>9726.6726519999993</v>
      </c>
      <c r="E779">
        <v>2582.8609160000001</v>
      </c>
      <c r="F779">
        <v>2748.2975409999999</v>
      </c>
      <c r="G779">
        <v>1769.7246419999999</v>
      </c>
      <c r="H779" s="2">
        <v>3.03E-38</v>
      </c>
      <c r="I779">
        <v>-1.9303183399999999</v>
      </c>
      <c r="J779" s="2">
        <v>1.24E-39</v>
      </c>
      <c r="K779">
        <v>0.26237127100000002</v>
      </c>
      <c r="L779">
        <v>37.518366630000003</v>
      </c>
    </row>
    <row r="780" spans="1:12">
      <c r="A780" s="4" t="s">
        <v>1532</v>
      </c>
      <c r="B780">
        <v>64.188689710000006</v>
      </c>
      <c r="C780">
        <v>59.994895110000002</v>
      </c>
      <c r="D780">
        <v>98.074398029999998</v>
      </c>
      <c r="E780">
        <v>11.711612110000001</v>
      </c>
      <c r="F780">
        <v>21.22920534</v>
      </c>
      <c r="G780">
        <v>25.212069799999998</v>
      </c>
      <c r="H780" s="2">
        <v>4.1600000000000002E-5</v>
      </c>
      <c r="I780">
        <v>-1.929777141</v>
      </c>
      <c r="J780" s="2">
        <v>1.0900000000000001E-5</v>
      </c>
      <c r="K780">
        <v>0.26246971299999999</v>
      </c>
      <c r="L780">
        <v>4.3809338789999996</v>
      </c>
    </row>
    <row r="781" spans="1:12">
      <c r="A781" s="4" t="s">
        <v>1176</v>
      </c>
      <c r="B781">
        <v>226.2388244</v>
      </c>
      <c r="C781">
        <v>331.80850149999998</v>
      </c>
      <c r="D781">
        <v>294.2231941</v>
      </c>
      <c r="E781">
        <v>123.42237369999999</v>
      </c>
      <c r="F781">
        <v>34.497458680000001</v>
      </c>
      <c r="G781">
        <v>65.876698520000005</v>
      </c>
      <c r="H781" s="2">
        <v>4.03E-7</v>
      </c>
      <c r="I781">
        <v>-1.9297690409999999</v>
      </c>
      <c r="J781" s="2">
        <v>8.2100000000000001E-8</v>
      </c>
      <c r="K781">
        <v>0.26247118600000002</v>
      </c>
      <c r="L781">
        <v>6.3948863080000002</v>
      </c>
    </row>
    <row r="782" spans="1:12">
      <c r="A782" s="4" t="s">
        <v>764</v>
      </c>
      <c r="B782">
        <v>133.6387474</v>
      </c>
      <c r="C782">
        <v>99.175234779999997</v>
      </c>
      <c r="D782">
        <v>87.690050009999993</v>
      </c>
      <c r="E782">
        <v>18.01786478</v>
      </c>
      <c r="F782">
        <v>31.84380801</v>
      </c>
      <c r="G782">
        <v>34.158288120000002</v>
      </c>
      <c r="H782" s="2">
        <v>8.0299999999999998E-7</v>
      </c>
      <c r="I782">
        <v>-1.929696793</v>
      </c>
      <c r="J782" s="2">
        <v>1.7100000000000001E-7</v>
      </c>
      <c r="K782">
        <v>0.26248433100000002</v>
      </c>
      <c r="L782">
        <v>6.0950565440000002</v>
      </c>
    </row>
    <row r="783" spans="1:12">
      <c r="A783" s="4" t="s">
        <v>2323</v>
      </c>
      <c r="B783">
        <v>21591.602040000002</v>
      </c>
      <c r="C783">
        <v>23887.763340000001</v>
      </c>
      <c r="D783">
        <v>23140.94267</v>
      </c>
      <c r="E783">
        <v>5827.8783629999998</v>
      </c>
      <c r="F783">
        <v>6747.3490970000003</v>
      </c>
      <c r="G783">
        <v>5473.4590250000001</v>
      </c>
      <c r="H783" s="2">
        <v>2.4800000000000001E-89</v>
      </c>
      <c r="I783">
        <v>-1.9267851</v>
      </c>
      <c r="J783" s="2">
        <v>3.4499999999999998E-91</v>
      </c>
      <c r="K783">
        <v>0.26301461999999998</v>
      </c>
      <c r="L783">
        <v>88.606321829999999</v>
      </c>
    </row>
    <row r="784" spans="1:12">
      <c r="A784" s="4" t="s">
        <v>2335</v>
      </c>
      <c r="B784">
        <v>700.81421890000001</v>
      </c>
      <c r="C784">
        <v>857.06993020000004</v>
      </c>
      <c r="D784">
        <v>879.20813290000001</v>
      </c>
      <c r="E784">
        <v>157.65631680000001</v>
      </c>
      <c r="F784">
        <v>265.3650667</v>
      </c>
      <c r="G784">
        <v>218.77570249999999</v>
      </c>
      <c r="H784" s="2">
        <v>9.5199999999999995E-23</v>
      </c>
      <c r="I784">
        <v>-1.9240686010000001</v>
      </c>
      <c r="J784" s="2">
        <v>7.0300000000000003E-24</v>
      </c>
      <c r="K784">
        <v>0.26351032499999999</v>
      </c>
      <c r="L784">
        <v>22.02136187</v>
      </c>
    </row>
    <row r="785" spans="1:12">
      <c r="A785" s="4" t="s">
        <v>1896</v>
      </c>
      <c r="B785">
        <v>727.12105889999998</v>
      </c>
      <c r="C785">
        <v>716.26558450000005</v>
      </c>
      <c r="D785">
        <v>758.05740600000001</v>
      </c>
      <c r="E785">
        <v>230.62866919999999</v>
      </c>
      <c r="F785">
        <v>206.10020180000001</v>
      </c>
      <c r="G785">
        <v>144.76607820000001</v>
      </c>
      <c r="H785" s="2">
        <v>3.2000000000000001E-26</v>
      </c>
      <c r="I785">
        <v>-1.922825819</v>
      </c>
      <c r="J785" s="2">
        <v>2.04E-27</v>
      </c>
      <c r="K785">
        <v>0.26373741899999997</v>
      </c>
      <c r="L785">
        <v>25.494799480000001</v>
      </c>
    </row>
    <row r="786" spans="1:12">
      <c r="A786" s="4" t="s">
        <v>1841</v>
      </c>
      <c r="B786">
        <v>3313.6095719999998</v>
      </c>
      <c r="C786">
        <v>3275.2315189999999</v>
      </c>
      <c r="D786">
        <v>3739.5191060000002</v>
      </c>
      <c r="E786">
        <v>890.98341330000005</v>
      </c>
      <c r="F786">
        <v>988.04259850000005</v>
      </c>
      <c r="G786">
        <v>847.45086240000001</v>
      </c>
      <c r="H786" s="2">
        <v>1.4299999999999999E-76</v>
      </c>
      <c r="I786">
        <v>-1.921796617</v>
      </c>
      <c r="J786" s="2">
        <v>2.4E-78</v>
      </c>
      <c r="K786">
        <v>0.26392563400000002</v>
      </c>
      <c r="L786">
        <v>75.844428789999995</v>
      </c>
    </row>
    <row r="787" spans="1:12">
      <c r="A787" s="4" t="s">
        <v>1729</v>
      </c>
      <c r="B787">
        <v>46.300038479999998</v>
      </c>
      <c r="C787">
        <v>57.546123880000003</v>
      </c>
      <c r="D787">
        <v>57.690822369999999</v>
      </c>
      <c r="E787">
        <v>15.315185059999999</v>
      </c>
      <c r="F787">
        <v>3.5382008900000002</v>
      </c>
      <c r="G787">
        <v>23.585484659999999</v>
      </c>
      <c r="H787">
        <v>2.4945639999999999E-3</v>
      </c>
      <c r="I787">
        <v>-1.9215961070000001</v>
      </c>
      <c r="J787">
        <v>8.9663899999999996E-4</v>
      </c>
      <c r="K787">
        <v>0.263962317</v>
      </c>
      <c r="L787">
        <v>2.6030054109999998</v>
      </c>
    </row>
    <row r="788" spans="1:12">
      <c r="A788" s="4" t="s">
        <v>942</v>
      </c>
      <c r="B788">
        <v>788.15292780000004</v>
      </c>
      <c r="C788">
        <v>741.97768240000005</v>
      </c>
      <c r="D788">
        <v>878.05431650000003</v>
      </c>
      <c r="E788">
        <v>185.5840072</v>
      </c>
      <c r="F788">
        <v>191.062848</v>
      </c>
      <c r="G788">
        <v>259.4403312</v>
      </c>
      <c r="H788" s="2">
        <v>1.24E-29</v>
      </c>
      <c r="I788">
        <v>-1.918831591</v>
      </c>
      <c r="J788" s="2">
        <v>6.8900000000000001E-31</v>
      </c>
      <c r="K788">
        <v>0.26446861100000002</v>
      </c>
      <c r="L788">
        <v>28.90631982</v>
      </c>
    </row>
    <row r="789" spans="1:12">
      <c r="A789" s="4" t="s">
        <v>295</v>
      </c>
      <c r="B789">
        <v>15511.56517</v>
      </c>
      <c r="C789">
        <v>16131.28047</v>
      </c>
      <c r="D789">
        <v>16010.357019999999</v>
      </c>
      <c r="E789">
        <v>4258.5223400000004</v>
      </c>
      <c r="F789">
        <v>4427.173863</v>
      </c>
      <c r="G789">
        <v>3919.2569159999998</v>
      </c>
      <c r="H789" s="2">
        <v>3.03E-135</v>
      </c>
      <c r="I789">
        <v>-1.918689971</v>
      </c>
      <c r="J789" s="2">
        <v>2.0499999999999999E-137</v>
      </c>
      <c r="K789">
        <v>0.26449457399999998</v>
      </c>
      <c r="L789">
        <v>134.51804820000001</v>
      </c>
    </row>
    <row r="790" spans="1:12">
      <c r="A790" s="4" t="s">
        <v>2113</v>
      </c>
      <c r="B790">
        <v>3544.057491</v>
      </c>
      <c r="C790">
        <v>2753.643247</v>
      </c>
      <c r="D790">
        <v>3522.6016140000002</v>
      </c>
      <c r="E790">
        <v>951.3432603</v>
      </c>
      <c r="F790">
        <v>813.78620460000002</v>
      </c>
      <c r="G790">
        <v>846.63756990000002</v>
      </c>
      <c r="H790" s="2">
        <v>7.7399999999999999E-53</v>
      </c>
      <c r="I790">
        <v>-1.9111836790000001</v>
      </c>
      <c r="J790" s="2">
        <v>2.1299999999999999E-54</v>
      </c>
      <c r="K790">
        <v>0.265874316</v>
      </c>
      <c r="L790">
        <v>52.111373690000001</v>
      </c>
    </row>
    <row r="791" spans="1:12">
      <c r="A791" s="4" t="s">
        <v>611</v>
      </c>
      <c r="B791">
        <v>108.384181</v>
      </c>
      <c r="C791">
        <v>118.7654046</v>
      </c>
      <c r="D791">
        <v>207.6869605</v>
      </c>
      <c r="E791">
        <v>29.72947688</v>
      </c>
      <c r="F791">
        <v>11.49915289</v>
      </c>
      <c r="G791">
        <v>74.009624259999995</v>
      </c>
      <c r="H791">
        <v>5.9580799999999997E-4</v>
      </c>
      <c r="I791">
        <v>-1.911169414</v>
      </c>
      <c r="J791">
        <v>1.89583E-4</v>
      </c>
      <c r="K791">
        <v>0.26587694499999998</v>
      </c>
      <c r="L791">
        <v>3.224893749</v>
      </c>
    </row>
    <row r="792" spans="1:12">
      <c r="A792" s="4" t="s">
        <v>308</v>
      </c>
      <c r="B792">
        <v>2309.7405560000002</v>
      </c>
      <c r="C792">
        <v>2184.3039359999998</v>
      </c>
      <c r="D792">
        <v>2330.7092240000002</v>
      </c>
      <c r="E792">
        <v>655.85027790000004</v>
      </c>
      <c r="F792">
        <v>565.22759210000004</v>
      </c>
      <c r="G792">
        <v>595.33016439999994</v>
      </c>
      <c r="H792" s="2">
        <v>1.33E-77</v>
      </c>
      <c r="I792">
        <v>-1.9100792600000001</v>
      </c>
      <c r="J792" s="2">
        <v>2.2100000000000001E-79</v>
      </c>
      <c r="K792">
        <v>0.26607792699999999</v>
      </c>
      <c r="L792">
        <v>76.874766339999994</v>
      </c>
    </row>
    <row r="793" spans="1:12">
      <c r="A793" s="4" t="s">
        <v>2380</v>
      </c>
      <c r="B793">
        <v>3979.698762</v>
      </c>
      <c r="C793">
        <v>4101.6918089999999</v>
      </c>
      <c r="D793">
        <v>4153.7392110000001</v>
      </c>
      <c r="E793">
        <v>1119.8102960000001</v>
      </c>
      <c r="F793">
        <v>1126.0324330000001</v>
      </c>
      <c r="G793">
        <v>1012.549255</v>
      </c>
      <c r="H793" s="2">
        <v>4.9699999999999997E-106</v>
      </c>
      <c r="I793">
        <v>-1.909151504</v>
      </c>
      <c r="J793" s="2">
        <v>5.1999999999999997E-108</v>
      </c>
      <c r="K793">
        <v>0.26624908899999999</v>
      </c>
      <c r="L793">
        <v>105.3040644</v>
      </c>
    </row>
    <row r="794" spans="1:12">
      <c r="A794" s="4" t="s">
        <v>36</v>
      </c>
      <c r="B794">
        <v>868.12572150000005</v>
      </c>
      <c r="C794">
        <v>459.14460550000001</v>
      </c>
      <c r="D794">
        <v>610.36890070000004</v>
      </c>
      <c r="E794">
        <v>162.16078300000001</v>
      </c>
      <c r="F794">
        <v>188.40919740000001</v>
      </c>
      <c r="G794">
        <v>165.91168519999999</v>
      </c>
      <c r="H794" s="2">
        <v>8.0900000000000006E-17</v>
      </c>
      <c r="I794">
        <v>-1.908851453</v>
      </c>
      <c r="J794" s="2">
        <v>7.9399999999999994E-18</v>
      </c>
      <c r="K794">
        <v>0.26630446899999999</v>
      </c>
      <c r="L794">
        <v>16.09218379</v>
      </c>
    </row>
    <row r="795" spans="1:12">
      <c r="A795" s="4" t="s">
        <v>179</v>
      </c>
      <c r="B795">
        <v>1886.726568</v>
      </c>
      <c r="C795">
        <v>2198.996564</v>
      </c>
      <c r="D795">
        <v>2030.7169469999999</v>
      </c>
      <c r="E795">
        <v>569.36452699999995</v>
      </c>
      <c r="F795">
        <v>555.49753969999995</v>
      </c>
      <c r="G795">
        <v>504.24139609999997</v>
      </c>
      <c r="H795" s="2">
        <v>1.66E-66</v>
      </c>
      <c r="I795">
        <v>-1.9088047619999999</v>
      </c>
      <c r="J795" s="2">
        <v>3.3299999999999999E-68</v>
      </c>
      <c r="K795">
        <v>0.26631308799999998</v>
      </c>
      <c r="L795">
        <v>65.780534340000003</v>
      </c>
    </row>
    <row r="796" spans="1:12">
      <c r="A796" s="4" t="s">
        <v>1870</v>
      </c>
      <c r="B796">
        <v>256.75475890000001</v>
      </c>
      <c r="C796">
        <v>236.30642359999999</v>
      </c>
      <c r="D796">
        <v>257.3010678</v>
      </c>
      <c r="E796">
        <v>61.260740249999998</v>
      </c>
      <c r="F796">
        <v>62.803065789999998</v>
      </c>
      <c r="G796">
        <v>77.262794560000003</v>
      </c>
      <c r="H796" s="2">
        <v>6.9700000000000004E-17</v>
      </c>
      <c r="I796">
        <v>-1.896204955</v>
      </c>
      <c r="J796" s="2">
        <v>6.8399999999999998E-18</v>
      </c>
      <c r="K796">
        <v>0.26864912499999999</v>
      </c>
      <c r="L796">
        <v>16.156699499999998</v>
      </c>
    </row>
    <row r="797" spans="1:12">
      <c r="A797" s="4" t="s">
        <v>1700</v>
      </c>
      <c r="B797">
        <v>21508.472419999998</v>
      </c>
      <c r="C797">
        <v>21125.54939</v>
      </c>
      <c r="D797">
        <v>23211.32547</v>
      </c>
      <c r="E797">
        <v>5560.3130709999996</v>
      </c>
      <c r="F797">
        <v>6688.9687819999999</v>
      </c>
      <c r="G797">
        <v>5488.9115840000004</v>
      </c>
      <c r="H797" s="2">
        <v>2.76E-84</v>
      </c>
      <c r="I797">
        <v>-1.8922744520000001</v>
      </c>
      <c r="J797" s="2">
        <v>4.1399999999999997E-86</v>
      </c>
      <c r="K797">
        <v>0.26938203500000002</v>
      </c>
      <c r="L797">
        <v>83.559373800000003</v>
      </c>
    </row>
    <row r="798" spans="1:12">
      <c r="A798" s="4" t="s">
        <v>243</v>
      </c>
      <c r="B798">
        <v>3473.5551599999999</v>
      </c>
      <c r="C798">
        <v>3499.2940859999999</v>
      </c>
      <c r="D798">
        <v>3811.055726</v>
      </c>
      <c r="E798">
        <v>997.28881550000006</v>
      </c>
      <c r="F798">
        <v>978.312546</v>
      </c>
      <c r="G798">
        <v>936.91304560000003</v>
      </c>
      <c r="H798" s="2">
        <v>3.8299999999999998E-99</v>
      </c>
      <c r="I798">
        <v>-1.888749368</v>
      </c>
      <c r="J798" s="2">
        <v>4.7100000000000001E-101</v>
      </c>
      <c r="K798">
        <v>0.27004104899999998</v>
      </c>
      <c r="L798">
        <v>98.416536379999997</v>
      </c>
    </row>
    <row r="799" spans="1:12">
      <c r="A799" s="4" t="s">
        <v>571</v>
      </c>
      <c r="B799">
        <v>5801.1843669999998</v>
      </c>
      <c r="C799">
        <v>5485.2475530000002</v>
      </c>
      <c r="D799">
        <v>6567.5232189999997</v>
      </c>
      <c r="E799">
        <v>1758.543602</v>
      </c>
      <c r="F799">
        <v>1450.6623649999999</v>
      </c>
      <c r="G799">
        <v>1618.452223</v>
      </c>
      <c r="H799" s="2">
        <v>2.3799999999999999E-69</v>
      </c>
      <c r="I799">
        <v>-1.8869182090000001</v>
      </c>
      <c r="J799" s="2">
        <v>4.5300000000000002E-71</v>
      </c>
      <c r="K799">
        <v>0.27038401899999998</v>
      </c>
      <c r="L799">
        <v>68.623404669999999</v>
      </c>
    </row>
    <row r="800" spans="1:12">
      <c r="A800" s="4" t="s">
        <v>358</v>
      </c>
      <c r="B800">
        <v>172641.26850000001</v>
      </c>
      <c r="C800">
        <v>187655.46119999999</v>
      </c>
      <c r="D800">
        <v>180867.65100000001</v>
      </c>
      <c r="E800">
        <v>48886.070720000003</v>
      </c>
      <c r="F800">
        <v>52911.140659999997</v>
      </c>
      <c r="G800">
        <v>44539.154540000003</v>
      </c>
      <c r="H800" s="2">
        <v>2.68E-108</v>
      </c>
      <c r="I800">
        <v>-1.886786648</v>
      </c>
      <c r="J800" s="2">
        <v>2.7299999999999998E-110</v>
      </c>
      <c r="K800">
        <v>0.27040867699999999</v>
      </c>
      <c r="L800">
        <v>107.5714267</v>
      </c>
    </row>
    <row r="801" spans="1:12">
      <c r="A801" s="4" t="s">
        <v>1818</v>
      </c>
      <c r="B801">
        <v>2252.917782</v>
      </c>
      <c r="C801">
        <v>1764.339671</v>
      </c>
      <c r="D801">
        <v>2038.7936629999999</v>
      </c>
      <c r="E801">
        <v>524.31986500000005</v>
      </c>
      <c r="F801">
        <v>532.49923390000004</v>
      </c>
      <c r="G801">
        <v>584.75736089999998</v>
      </c>
      <c r="H801" s="2">
        <v>1.25E-52</v>
      </c>
      <c r="I801">
        <v>-1.883340295</v>
      </c>
      <c r="J801" s="2">
        <v>3.5100000000000002E-54</v>
      </c>
      <c r="K801">
        <v>0.27105541</v>
      </c>
      <c r="L801">
        <v>51.902009270000001</v>
      </c>
    </row>
    <row r="802" spans="1:12">
      <c r="A802" s="4" t="s">
        <v>1557</v>
      </c>
      <c r="B802">
        <v>1128.0373010000001</v>
      </c>
      <c r="C802">
        <v>1110.517752</v>
      </c>
      <c r="D802">
        <v>1219.583985</v>
      </c>
      <c r="E802">
        <v>338.73585780000002</v>
      </c>
      <c r="F802">
        <v>316.6689796</v>
      </c>
      <c r="G802">
        <v>283.0258159</v>
      </c>
      <c r="H802" s="2">
        <v>2.9200000000000001E-50</v>
      </c>
      <c r="I802">
        <v>-1.882735472</v>
      </c>
      <c r="J802" s="2">
        <v>8.7599999999999998E-52</v>
      </c>
      <c r="K802">
        <v>0.27116906800000001</v>
      </c>
      <c r="L802">
        <v>49.534458620000002</v>
      </c>
    </row>
    <row r="803" spans="1:12">
      <c r="A803" s="4" t="s">
        <v>747</v>
      </c>
      <c r="B803">
        <v>336.72755260000002</v>
      </c>
      <c r="C803">
        <v>329.35973030000002</v>
      </c>
      <c r="D803">
        <v>235.37855529999999</v>
      </c>
      <c r="E803">
        <v>81.080391500000005</v>
      </c>
      <c r="F803">
        <v>93.76232358</v>
      </c>
      <c r="G803">
        <v>70.756453969999995</v>
      </c>
      <c r="H803" s="2">
        <v>4.93E-15</v>
      </c>
      <c r="I803">
        <v>-1.8775654530000001</v>
      </c>
      <c r="J803" s="2">
        <v>5.3099999999999995E-16</v>
      </c>
      <c r="K803">
        <v>0.272142569</v>
      </c>
      <c r="L803">
        <v>14.307247690000001</v>
      </c>
    </row>
    <row r="804" spans="1:12">
      <c r="A804" s="4" t="s">
        <v>552</v>
      </c>
      <c r="B804">
        <v>108347.3514</v>
      </c>
      <c r="C804">
        <v>112517.3648</v>
      </c>
      <c r="D804">
        <v>123756.0445</v>
      </c>
      <c r="E804">
        <v>29089.842680000002</v>
      </c>
      <c r="F804">
        <v>33545.682639999999</v>
      </c>
      <c r="G804">
        <v>31294.684969999998</v>
      </c>
      <c r="H804" s="2">
        <v>1.67E-103</v>
      </c>
      <c r="I804">
        <v>-1.87534176</v>
      </c>
      <c r="J804" s="2">
        <v>1.8100000000000002E-105</v>
      </c>
      <c r="K804">
        <v>0.272562358</v>
      </c>
      <c r="L804">
        <v>102.7762803</v>
      </c>
    </row>
    <row r="805" spans="1:12">
      <c r="A805" s="4" t="s">
        <v>2024</v>
      </c>
      <c r="B805">
        <v>3114.7298620000001</v>
      </c>
      <c r="C805">
        <v>3498.0697009999999</v>
      </c>
      <c r="D805">
        <v>3468.372241</v>
      </c>
      <c r="E805">
        <v>860.3530432</v>
      </c>
      <c r="F805">
        <v>1054.383865</v>
      </c>
      <c r="G805">
        <v>833.62488870000004</v>
      </c>
      <c r="H805" s="2">
        <v>4.7799999999999997E-59</v>
      </c>
      <c r="I805">
        <v>-1.8751522380000001</v>
      </c>
      <c r="J805" s="2">
        <v>1.12E-60</v>
      </c>
      <c r="K805">
        <v>0.27259816599999998</v>
      </c>
      <c r="L805">
        <v>58.320953170000003</v>
      </c>
    </row>
    <row r="806" spans="1:12">
      <c r="A806" s="4" t="s">
        <v>222</v>
      </c>
      <c r="B806">
        <v>6951.3194139999996</v>
      </c>
      <c r="C806">
        <v>7785.8681230000002</v>
      </c>
      <c r="D806">
        <v>7597.8813060000002</v>
      </c>
      <c r="E806">
        <v>1961.2445809999999</v>
      </c>
      <c r="F806">
        <v>2174.2244470000001</v>
      </c>
      <c r="G806">
        <v>1953.5287639999999</v>
      </c>
      <c r="H806" s="2">
        <v>5.7999999999999995E-100</v>
      </c>
      <c r="I806">
        <v>-1.875003615</v>
      </c>
      <c r="J806" s="2">
        <v>6.9599999999999997E-102</v>
      </c>
      <c r="K806">
        <v>0.27262625000000001</v>
      </c>
      <c r="L806">
        <v>99.236303390000003</v>
      </c>
    </row>
    <row r="807" spans="1:12">
      <c r="A807" s="4" t="s">
        <v>2436</v>
      </c>
      <c r="B807">
        <v>77.868246540000001</v>
      </c>
      <c r="C807">
        <v>75.911908100000005</v>
      </c>
      <c r="D807">
        <v>80.767151319999996</v>
      </c>
      <c r="E807">
        <v>27.92769041</v>
      </c>
      <c r="F807">
        <v>14.152803560000001</v>
      </c>
      <c r="G807">
        <v>21.958899509999998</v>
      </c>
      <c r="H807" s="2">
        <v>7.2400000000000001E-6</v>
      </c>
      <c r="I807">
        <v>-1.873470967</v>
      </c>
      <c r="J807" s="2">
        <v>1.73E-6</v>
      </c>
      <c r="K807">
        <v>0.272916029</v>
      </c>
      <c r="L807">
        <v>5.1403977579999998</v>
      </c>
    </row>
    <row r="808" spans="1:12">
      <c r="A808" s="4" t="s">
        <v>1807</v>
      </c>
      <c r="B808">
        <v>373.55712870000002</v>
      </c>
      <c r="C808">
        <v>339.15481519999997</v>
      </c>
      <c r="D808">
        <v>291.91556120000001</v>
      </c>
      <c r="E808">
        <v>92.792003609999995</v>
      </c>
      <c r="F808">
        <v>70.764017789999997</v>
      </c>
      <c r="G808">
        <v>110.6077901</v>
      </c>
      <c r="H808" s="2">
        <v>4.2999999999999999E-16</v>
      </c>
      <c r="I808">
        <v>-1.872014576</v>
      </c>
      <c r="J808" s="2">
        <v>4.3900000000000002E-17</v>
      </c>
      <c r="K808">
        <v>0.27319167500000002</v>
      </c>
      <c r="L808">
        <v>15.36612719</v>
      </c>
    </row>
    <row r="809" spans="1:12">
      <c r="A809" s="4" t="s">
        <v>2535</v>
      </c>
      <c r="B809">
        <v>453.52992239999998</v>
      </c>
      <c r="C809">
        <v>468.93969040000002</v>
      </c>
      <c r="D809">
        <v>513.44831910000005</v>
      </c>
      <c r="E809">
        <v>136.03487910000001</v>
      </c>
      <c r="F809">
        <v>127.375232</v>
      </c>
      <c r="G809">
        <v>129.3135193</v>
      </c>
      <c r="H809" s="2">
        <v>1.9099999999999999E-29</v>
      </c>
      <c r="I809">
        <v>-1.870412983</v>
      </c>
      <c r="J809" s="2">
        <v>1.0699999999999999E-30</v>
      </c>
      <c r="K809">
        <v>0.27349512399999998</v>
      </c>
      <c r="L809">
        <v>28.718462379999998</v>
      </c>
    </row>
    <row r="810" spans="1:12">
      <c r="A810" s="4" t="s">
        <v>155</v>
      </c>
      <c r="B810">
        <v>3124.2003239999999</v>
      </c>
      <c r="C810">
        <v>3013.2129970000001</v>
      </c>
      <c r="D810">
        <v>3358.7596779999999</v>
      </c>
      <c r="E810">
        <v>890.08252000000005</v>
      </c>
      <c r="F810">
        <v>898.70302600000002</v>
      </c>
      <c r="G810">
        <v>814.10586690000002</v>
      </c>
      <c r="H810" s="2">
        <v>3.4999999999999998E-85</v>
      </c>
      <c r="I810">
        <v>-1.8676797000000001</v>
      </c>
      <c r="J810" s="2">
        <v>5.1700000000000001E-87</v>
      </c>
      <c r="K810">
        <v>0.27401376999999999</v>
      </c>
      <c r="L810">
        <v>84.456140980000001</v>
      </c>
    </row>
    <row r="811" spans="1:12">
      <c r="A811" s="4" t="s">
        <v>1362</v>
      </c>
      <c r="B811">
        <v>1504.7512509999999</v>
      </c>
      <c r="C811">
        <v>1769.2372130000001</v>
      </c>
      <c r="D811">
        <v>1936.1039989999999</v>
      </c>
      <c r="E811">
        <v>409.00553050000002</v>
      </c>
      <c r="F811">
        <v>550.1902384</v>
      </c>
      <c r="G811">
        <v>470.08310799999998</v>
      </c>
      <c r="H811" s="2">
        <v>9.810000000000001E-38</v>
      </c>
      <c r="I811">
        <v>-1.8656387050000001</v>
      </c>
      <c r="J811" s="2">
        <v>4.0600000000000002E-39</v>
      </c>
      <c r="K811">
        <v>0.27440169399999997</v>
      </c>
      <c r="L811">
        <v>37.00844378</v>
      </c>
    </row>
    <row r="812" spans="1:12">
      <c r="A812" s="4" t="s">
        <v>1672</v>
      </c>
      <c r="B812">
        <v>1424.7784569999999</v>
      </c>
      <c r="C812">
        <v>1284.38051</v>
      </c>
      <c r="D812">
        <v>1563.421286</v>
      </c>
      <c r="E812">
        <v>398.19481159999998</v>
      </c>
      <c r="F812">
        <v>423.69955650000003</v>
      </c>
      <c r="G812">
        <v>352.96897730000001</v>
      </c>
      <c r="H812" s="2">
        <v>1.09E-46</v>
      </c>
      <c r="I812">
        <v>-1.8635506959999999</v>
      </c>
      <c r="J812" s="2">
        <v>3.5099999999999999E-48</v>
      </c>
      <c r="K812">
        <v>0.27479912299999998</v>
      </c>
      <c r="L812">
        <v>45.96312142</v>
      </c>
    </row>
    <row r="813" spans="1:12">
      <c r="A813" s="4" t="s">
        <v>271</v>
      </c>
      <c r="B813">
        <v>110.4887282</v>
      </c>
      <c r="C813">
        <v>111.4190909</v>
      </c>
      <c r="D813">
        <v>98.074398029999998</v>
      </c>
      <c r="E813">
        <v>26.12590393</v>
      </c>
      <c r="F813">
        <v>43.342960900000001</v>
      </c>
      <c r="G813">
        <v>18.705729210000001</v>
      </c>
      <c r="H813" s="2">
        <v>2.2199999999999999E-6</v>
      </c>
      <c r="I813">
        <v>-1.8632820489999999</v>
      </c>
      <c r="J813" s="2">
        <v>4.9599999999999999E-7</v>
      </c>
      <c r="K813">
        <v>0.27485029799999999</v>
      </c>
      <c r="L813">
        <v>5.6545064060000003</v>
      </c>
    </row>
    <row r="814" spans="1:12">
      <c r="A814" s="4" t="s">
        <v>1346</v>
      </c>
      <c r="B814">
        <v>63679.389289999999</v>
      </c>
      <c r="C814">
        <v>74980.150649999996</v>
      </c>
      <c r="D814">
        <v>73049.273100000006</v>
      </c>
      <c r="E814">
        <v>17998.045129999999</v>
      </c>
      <c r="F814">
        <v>22037.684239999999</v>
      </c>
      <c r="G814">
        <v>18239.71256</v>
      </c>
      <c r="H814" s="2">
        <v>2.5200000000000001E-71</v>
      </c>
      <c r="I814">
        <v>-1.8611186609999999</v>
      </c>
      <c r="J814" s="2">
        <v>4.6599999999999997E-73</v>
      </c>
      <c r="K814">
        <v>0.275262758</v>
      </c>
      <c r="L814">
        <v>70.598196770000001</v>
      </c>
    </row>
    <row r="815" spans="1:12">
      <c r="A815" s="4" t="s">
        <v>270</v>
      </c>
      <c r="B815">
        <v>5551.7955240000001</v>
      </c>
      <c r="C815">
        <v>5738.6953750000002</v>
      </c>
      <c r="D815">
        <v>5201.4045450000003</v>
      </c>
      <c r="E815">
        <v>1526.113147</v>
      </c>
      <c r="F815">
        <v>1526.733684</v>
      </c>
      <c r="G815">
        <v>1495.6450440000001</v>
      </c>
      <c r="H815" s="2">
        <v>9.6799999999999999E-116</v>
      </c>
      <c r="I815">
        <v>-1.8583267779999999</v>
      </c>
      <c r="J815" s="2">
        <v>8.5700000000000009E-118</v>
      </c>
      <c r="K815">
        <v>0.27579595899999998</v>
      </c>
      <c r="L815">
        <v>115.0143453</v>
      </c>
    </row>
    <row r="816" spans="1:12">
      <c r="A816" s="4" t="s">
        <v>1825</v>
      </c>
      <c r="B816">
        <v>90.495529759999997</v>
      </c>
      <c r="C816">
        <v>99.175234779999997</v>
      </c>
      <c r="D816">
        <v>111.9201954</v>
      </c>
      <c r="E816">
        <v>36.03572956</v>
      </c>
      <c r="F816">
        <v>21.22920534</v>
      </c>
      <c r="G816">
        <v>26.025362380000001</v>
      </c>
      <c r="H816" s="2">
        <v>4.51E-7</v>
      </c>
      <c r="I816">
        <v>-1.8574562960000001</v>
      </c>
      <c r="J816" s="2">
        <v>9.2599999999999995E-8</v>
      </c>
      <c r="K816">
        <v>0.27596241599999999</v>
      </c>
      <c r="L816">
        <v>6.3454366809999998</v>
      </c>
    </row>
    <row r="817" spans="1:12">
      <c r="A817" s="4" t="s">
        <v>1177</v>
      </c>
      <c r="B817">
        <v>3114.7298620000001</v>
      </c>
      <c r="C817">
        <v>2491.624726</v>
      </c>
      <c r="D817">
        <v>1781.4925949999999</v>
      </c>
      <c r="E817">
        <v>799.99319620000006</v>
      </c>
      <c r="F817">
        <v>667.83541790000004</v>
      </c>
      <c r="G817">
        <v>573.37126490000003</v>
      </c>
      <c r="H817" s="2">
        <v>8.6600000000000003E-23</v>
      </c>
      <c r="I817">
        <v>-1.856350087</v>
      </c>
      <c r="J817" s="2">
        <v>6.3899999999999999E-24</v>
      </c>
      <c r="K817">
        <v>0.27617409599999998</v>
      </c>
      <c r="L817">
        <v>22.062281479999999</v>
      </c>
    </row>
    <row r="818" spans="1:12">
      <c r="A818" s="4" t="s">
        <v>680</v>
      </c>
      <c r="B818">
        <v>2478.1043319999999</v>
      </c>
      <c r="C818">
        <v>2476.9320980000002</v>
      </c>
      <c r="D818">
        <v>2852.234258</v>
      </c>
      <c r="E818">
        <v>694.58868719999998</v>
      </c>
      <c r="F818">
        <v>743.90673709999999</v>
      </c>
      <c r="G818">
        <v>718.95063570000002</v>
      </c>
      <c r="H818" s="2">
        <v>1.48E-72</v>
      </c>
      <c r="I818">
        <v>-1.8554094750000001</v>
      </c>
      <c r="J818" s="2">
        <v>2.6799999999999998E-74</v>
      </c>
      <c r="K818">
        <v>0.27635421599999999</v>
      </c>
      <c r="L818">
        <v>71.830297329999993</v>
      </c>
    </row>
    <row r="819" spans="1:12">
      <c r="A819" s="4" t="s">
        <v>457</v>
      </c>
      <c r="B819">
        <v>8005.6975629999997</v>
      </c>
      <c r="C819">
        <v>5741.144147</v>
      </c>
      <c r="D819">
        <v>7135.2009109999999</v>
      </c>
      <c r="E819">
        <v>2025.208001</v>
      </c>
      <c r="F819">
        <v>1837.210812</v>
      </c>
      <c r="G819">
        <v>1918.5571829999999</v>
      </c>
      <c r="H819" s="2">
        <v>6E-52</v>
      </c>
      <c r="I819">
        <v>-1.853089904</v>
      </c>
      <c r="J819" s="2">
        <v>1.72E-53</v>
      </c>
      <c r="K819">
        <v>0.27679889600000002</v>
      </c>
      <c r="L819">
        <v>51.221773589999998</v>
      </c>
    </row>
    <row r="820" spans="1:12">
      <c r="A820" s="4" t="s">
        <v>716</v>
      </c>
      <c r="B820">
        <v>3375.6937149999999</v>
      </c>
      <c r="C820">
        <v>2659.3655549999999</v>
      </c>
      <c r="D820">
        <v>3421.0657670000001</v>
      </c>
      <c r="E820">
        <v>898.19055920000005</v>
      </c>
      <c r="F820">
        <v>812.90165439999998</v>
      </c>
      <c r="G820">
        <v>910.07439069999998</v>
      </c>
      <c r="H820" s="2">
        <v>1.89E-52</v>
      </c>
      <c r="I820">
        <v>-1.8511873059999999</v>
      </c>
      <c r="J820" s="2">
        <v>5.3600000000000003E-54</v>
      </c>
      <c r="K820">
        <v>0.27716417399999999</v>
      </c>
      <c r="L820">
        <v>51.722710960000001</v>
      </c>
    </row>
    <row r="821" spans="1:12">
      <c r="A821" s="4" t="s">
        <v>1469</v>
      </c>
      <c r="B821">
        <v>5375.0135579999996</v>
      </c>
      <c r="C821">
        <v>5214.658332</v>
      </c>
      <c r="D821">
        <v>5671.0078389999999</v>
      </c>
      <c r="E821">
        <v>1493.6809900000001</v>
      </c>
      <c r="F821">
        <v>1696.567327</v>
      </c>
      <c r="G821">
        <v>1321.6004330000001</v>
      </c>
      <c r="H821" s="2">
        <v>1.5300000000000001E-67</v>
      </c>
      <c r="I821">
        <v>-1.849953084</v>
      </c>
      <c r="J821" s="2">
        <v>3.0200000000000001E-69</v>
      </c>
      <c r="K821">
        <v>0.277401389</v>
      </c>
      <c r="L821">
        <v>66.815543550000001</v>
      </c>
    </row>
    <row r="822" spans="1:12">
      <c r="A822" s="4" t="s">
        <v>2309</v>
      </c>
      <c r="B822">
        <v>195.72288990000001</v>
      </c>
      <c r="C822">
        <v>279.15992010000002</v>
      </c>
      <c r="D822">
        <v>243.45527039999999</v>
      </c>
      <c r="E822">
        <v>22.522330969999999</v>
      </c>
      <c r="F822">
        <v>85.801371579999994</v>
      </c>
      <c r="G822">
        <v>92.715353469999997</v>
      </c>
      <c r="H822" s="2">
        <v>1.2E-5</v>
      </c>
      <c r="I822">
        <v>-1.8342374400000001</v>
      </c>
      <c r="J822" s="2">
        <v>2.9299999999999999E-6</v>
      </c>
      <c r="K822">
        <v>0.28043971099999998</v>
      </c>
      <c r="L822">
        <v>4.9225571810000002</v>
      </c>
    </row>
    <row r="823" spans="1:12">
      <c r="A823" s="4" t="s">
        <v>1467</v>
      </c>
      <c r="B823">
        <v>2552.8157580000002</v>
      </c>
      <c r="C823">
        <v>1875.758761</v>
      </c>
      <c r="D823">
        <v>2075.7157889999999</v>
      </c>
      <c r="E823">
        <v>703.59761960000003</v>
      </c>
      <c r="F823">
        <v>563.45849169999997</v>
      </c>
      <c r="G823">
        <v>558.7319986</v>
      </c>
      <c r="H823" s="2">
        <v>4.1299999999999999E-36</v>
      </c>
      <c r="I823">
        <v>-1.833732637</v>
      </c>
      <c r="J823" s="2">
        <v>1.8E-37</v>
      </c>
      <c r="K823">
        <v>0.280537855</v>
      </c>
      <c r="L823">
        <v>35.38457374</v>
      </c>
    </row>
    <row r="824" spans="1:12">
      <c r="A824" s="4" t="s">
        <v>1865</v>
      </c>
      <c r="B824">
        <v>5708.5842899999998</v>
      </c>
      <c r="C824">
        <v>4191.0719589999999</v>
      </c>
      <c r="D824">
        <v>5623.7013649999999</v>
      </c>
      <c r="E824">
        <v>1503.5908159999999</v>
      </c>
      <c r="F824">
        <v>1340.9781370000001</v>
      </c>
      <c r="G824">
        <v>1515.164066</v>
      </c>
      <c r="H824" s="2">
        <v>1.67E-46</v>
      </c>
      <c r="I824">
        <v>-1.8322557589999999</v>
      </c>
      <c r="J824" s="2">
        <v>5.4400000000000001E-48</v>
      </c>
      <c r="K824">
        <v>0.28082518699999998</v>
      </c>
      <c r="L824">
        <v>45.776588850000003</v>
      </c>
    </row>
    <row r="825" spans="1:12">
      <c r="A825" s="4" t="s">
        <v>1715</v>
      </c>
      <c r="B825">
        <v>75.763699340000002</v>
      </c>
      <c r="C825">
        <v>53.872967039999999</v>
      </c>
      <c r="D825">
        <v>72.69043619</v>
      </c>
      <c r="E825">
        <v>20.720544490000002</v>
      </c>
      <c r="F825">
        <v>16.80645423</v>
      </c>
      <c r="G825">
        <v>19.519021779999999</v>
      </c>
      <c r="H825" s="2">
        <v>2.2399999999999999E-5</v>
      </c>
      <c r="I825">
        <v>-1.82824769</v>
      </c>
      <c r="J825" s="2">
        <v>5.6899999999999997E-6</v>
      </c>
      <c r="K825">
        <v>0.28160645499999998</v>
      </c>
      <c r="L825">
        <v>4.6489070979999996</v>
      </c>
    </row>
    <row r="826" spans="1:12">
      <c r="A826" s="4" t="s">
        <v>1744</v>
      </c>
      <c r="B826">
        <v>6406.2416880000001</v>
      </c>
      <c r="C826">
        <v>6012.9577529999997</v>
      </c>
      <c r="D826">
        <v>7183.6612020000002</v>
      </c>
      <c r="E826">
        <v>1929.7133180000001</v>
      </c>
      <c r="F826">
        <v>2015.0054070000001</v>
      </c>
      <c r="G826">
        <v>1582.6673499999999</v>
      </c>
      <c r="H826" s="2">
        <v>4.8000000000000001E-57</v>
      </c>
      <c r="I826">
        <v>-1.8267262879999999</v>
      </c>
      <c r="J826" s="2">
        <v>1.1600000000000001E-58</v>
      </c>
      <c r="K826">
        <v>0.28190358199999999</v>
      </c>
      <c r="L826">
        <v>56.319060720000003</v>
      </c>
    </row>
    <row r="827" spans="1:12">
      <c r="A827" s="4" t="s">
        <v>501</v>
      </c>
      <c r="B827">
        <v>391.44577989999999</v>
      </c>
      <c r="C827">
        <v>476.28600410000001</v>
      </c>
      <c r="D827">
        <v>394.60522500000002</v>
      </c>
      <c r="E827">
        <v>109.00808189999999</v>
      </c>
      <c r="F827">
        <v>126.4906818</v>
      </c>
      <c r="G827">
        <v>120.367301</v>
      </c>
      <c r="H827" s="2">
        <v>8.2599999999999997E-23</v>
      </c>
      <c r="I827">
        <v>-1.8254421750000001</v>
      </c>
      <c r="J827" s="2">
        <v>6.0799999999999997E-24</v>
      </c>
      <c r="K827">
        <v>0.28215460999999997</v>
      </c>
      <c r="L827">
        <v>22.083103399999999</v>
      </c>
    </row>
    <row r="828" spans="1:12">
      <c r="A828" s="4" t="s">
        <v>909</v>
      </c>
      <c r="B828">
        <v>73.659152129999995</v>
      </c>
      <c r="C828">
        <v>89.380149860000003</v>
      </c>
      <c r="D828">
        <v>72.69043619</v>
      </c>
      <c r="E828">
        <v>19.819651260000001</v>
      </c>
      <c r="F828">
        <v>22.998305779999999</v>
      </c>
      <c r="G828">
        <v>23.585484659999999</v>
      </c>
      <c r="H828" s="2">
        <v>3.01E-6</v>
      </c>
      <c r="I828">
        <v>-1.8253839709999999</v>
      </c>
      <c r="J828" s="2">
        <v>6.8700000000000005E-7</v>
      </c>
      <c r="K828">
        <v>0.282165993</v>
      </c>
      <c r="L828">
        <v>5.5212531130000002</v>
      </c>
    </row>
    <row r="829" spans="1:12">
      <c r="A829" s="4" t="s">
        <v>1112</v>
      </c>
      <c r="B829">
        <v>4220.6694170000001</v>
      </c>
      <c r="C829">
        <v>4336.7738470000004</v>
      </c>
      <c r="D829">
        <v>4372.964336</v>
      </c>
      <c r="E829">
        <v>1250.4398160000001</v>
      </c>
      <c r="F829">
        <v>1217.141106</v>
      </c>
      <c r="G829">
        <v>1184.153988</v>
      </c>
      <c r="H829" s="2">
        <v>2.39E-115</v>
      </c>
      <c r="I829">
        <v>-1.8242466429999999</v>
      </c>
      <c r="J829" s="2">
        <v>2.15E-117</v>
      </c>
      <c r="K829">
        <v>0.28238852199999998</v>
      </c>
      <c r="L829">
        <v>114.6220629</v>
      </c>
    </row>
    <row r="830" spans="1:12">
      <c r="A830" s="4" t="s">
        <v>173</v>
      </c>
      <c r="B830">
        <v>1905.6674929999999</v>
      </c>
      <c r="C830">
        <v>1552.5209589999999</v>
      </c>
      <c r="D830">
        <v>2083.792504</v>
      </c>
      <c r="E830">
        <v>570.26542019999999</v>
      </c>
      <c r="F830">
        <v>473.23436900000002</v>
      </c>
      <c r="G830">
        <v>530.26675850000004</v>
      </c>
      <c r="H830" s="2">
        <v>2.42E-39</v>
      </c>
      <c r="I830">
        <v>-1.816515957</v>
      </c>
      <c r="J830" s="2">
        <v>9.5699999999999999E-41</v>
      </c>
      <c r="K830">
        <v>0.283905764</v>
      </c>
      <c r="L830">
        <v>38.615572810000003</v>
      </c>
    </row>
    <row r="831" spans="1:12">
      <c r="A831" s="4" t="s">
        <v>2191</v>
      </c>
      <c r="B831">
        <v>2830.6159889999999</v>
      </c>
      <c r="C831">
        <v>2517.336824</v>
      </c>
      <c r="D831">
        <v>3169.5337810000001</v>
      </c>
      <c r="E831">
        <v>804.4976623</v>
      </c>
      <c r="F831">
        <v>858.89826600000004</v>
      </c>
      <c r="G831">
        <v>757.17538669999999</v>
      </c>
      <c r="H831" s="2">
        <v>5E-56</v>
      </c>
      <c r="I831">
        <v>-1.815495649</v>
      </c>
      <c r="J831" s="2">
        <v>1.24E-57</v>
      </c>
      <c r="K831">
        <v>0.284106619</v>
      </c>
      <c r="L831">
        <v>55.301002670000003</v>
      </c>
    </row>
    <row r="832" spans="1:12">
      <c r="A832" s="4" t="s">
        <v>717</v>
      </c>
      <c r="B832">
        <v>1906.719767</v>
      </c>
      <c r="C832">
        <v>1754.544586</v>
      </c>
      <c r="D832">
        <v>2008.794435</v>
      </c>
      <c r="E832">
        <v>575.67077970000003</v>
      </c>
      <c r="F832">
        <v>432.54505879999999</v>
      </c>
      <c r="G832">
        <v>603.46309010000004</v>
      </c>
      <c r="H832" s="2">
        <v>1.5600000000000001E-38</v>
      </c>
      <c r="I832">
        <v>-1.8144274629999999</v>
      </c>
      <c r="J832" s="2">
        <v>6.2900000000000002E-40</v>
      </c>
      <c r="K832">
        <v>0.28431705299999999</v>
      </c>
      <c r="L832">
        <v>37.80698323</v>
      </c>
    </row>
    <row r="833" spans="1:12">
      <c r="A833" s="4" t="s">
        <v>2131</v>
      </c>
      <c r="B833">
        <v>147199.39730000001</v>
      </c>
      <c r="C833">
        <v>163624.4448</v>
      </c>
      <c r="D833">
        <v>167357.61429999999</v>
      </c>
      <c r="E833">
        <v>42561.800179999998</v>
      </c>
      <c r="F833">
        <v>48995.236819999998</v>
      </c>
      <c r="G833">
        <v>44540.781130000003</v>
      </c>
      <c r="H833" s="2">
        <v>6.4400000000000001E-97</v>
      </c>
      <c r="I833">
        <v>-1.812909265</v>
      </c>
      <c r="J833" s="2">
        <v>8.1299999999999997E-99</v>
      </c>
      <c r="K833">
        <v>0.28461640700000002</v>
      </c>
      <c r="L833">
        <v>96.191170319999998</v>
      </c>
    </row>
    <row r="834" spans="1:12">
      <c r="A834" s="4" t="s">
        <v>2249</v>
      </c>
      <c r="B834">
        <v>242.02292840000001</v>
      </c>
      <c r="C834">
        <v>193.45292710000001</v>
      </c>
      <c r="D834">
        <v>200.7640619</v>
      </c>
      <c r="E834">
        <v>70.269672639999996</v>
      </c>
      <c r="F834">
        <v>46.88116179</v>
      </c>
      <c r="G834">
        <v>64.250113369999994</v>
      </c>
      <c r="H834" s="2">
        <v>6.4100000000000004E-12</v>
      </c>
      <c r="I834">
        <v>-1.8112074119999999</v>
      </c>
      <c r="J834" s="2">
        <v>8.5100000000000001E-13</v>
      </c>
      <c r="K834">
        <v>0.28495234800000002</v>
      </c>
      <c r="L834">
        <v>11.19309116</v>
      </c>
    </row>
    <row r="835" spans="1:12">
      <c r="A835" s="4" t="s">
        <v>750</v>
      </c>
      <c r="B835">
        <v>611.37096269999995</v>
      </c>
      <c r="C835">
        <v>479.95916089999997</v>
      </c>
      <c r="D835">
        <v>596.5231033</v>
      </c>
      <c r="E835">
        <v>189.18758020000001</v>
      </c>
      <c r="F835">
        <v>133.56708359999999</v>
      </c>
      <c r="G835">
        <v>158.592052</v>
      </c>
      <c r="H835" s="2">
        <v>9.2099999999999999E-22</v>
      </c>
      <c r="I835">
        <v>-1.81118953</v>
      </c>
      <c r="J835" s="2">
        <v>7.0600000000000001E-23</v>
      </c>
      <c r="K835">
        <v>0.28495587999999999</v>
      </c>
      <c r="L835">
        <v>21.035542459999998</v>
      </c>
    </row>
    <row r="836" spans="1:12">
      <c r="A836" s="4" t="s">
        <v>1993</v>
      </c>
      <c r="B836">
        <v>66.293236919999998</v>
      </c>
      <c r="C836">
        <v>68.565594410000003</v>
      </c>
      <c r="D836">
        <v>58.84463882</v>
      </c>
      <c r="E836">
        <v>20.720544490000002</v>
      </c>
      <c r="F836">
        <v>13.268253339999999</v>
      </c>
      <c r="G836">
        <v>21.14560693</v>
      </c>
      <c r="H836" s="2">
        <v>4.2500000000000003E-5</v>
      </c>
      <c r="I836">
        <v>-1.8110331879999999</v>
      </c>
      <c r="J836" s="2">
        <v>1.1199999999999999E-5</v>
      </c>
      <c r="K836">
        <v>0.284986762</v>
      </c>
      <c r="L836">
        <v>4.3711692219999998</v>
      </c>
    </row>
    <row r="837" spans="1:12">
      <c r="A837" s="4" t="s">
        <v>1531</v>
      </c>
      <c r="B837">
        <v>314.62980700000003</v>
      </c>
      <c r="C837">
        <v>356.29621379999998</v>
      </c>
      <c r="D837">
        <v>384.22087699999997</v>
      </c>
      <c r="E837">
        <v>90.089323890000003</v>
      </c>
      <c r="F837">
        <v>92.877773360000006</v>
      </c>
      <c r="G837">
        <v>117.9274233</v>
      </c>
      <c r="H837" s="2">
        <v>2.3399999999999999E-18</v>
      </c>
      <c r="I837">
        <v>-1.807348373</v>
      </c>
      <c r="J837" s="2">
        <v>2.1200000000000001E-19</v>
      </c>
      <c r="K837">
        <v>0.285715583</v>
      </c>
      <c r="L837">
        <v>17.6306659</v>
      </c>
    </row>
    <row r="838" spans="1:12">
      <c r="A838" s="4" t="s">
        <v>839</v>
      </c>
      <c r="B838">
        <v>20021.609820000001</v>
      </c>
      <c r="C838">
        <v>19749.339960000001</v>
      </c>
      <c r="D838">
        <v>22287.1185</v>
      </c>
      <c r="E838">
        <v>5733.2845719999996</v>
      </c>
      <c r="F838">
        <v>6737.619044</v>
      </c>
      <c r="G838">
        <v>5262.8162480000001</v>
      </c>
      <c r="H838" s="2">
        <v>3.9899999999999998E-66</v>
      </c>
      <c r="I838">
        <v>-1.8071995729999999</v>
      </c>
      <c r="J838" s="2">
        <v>8.1200000000000008E-68</v>
      </c>
      <c r="K838">
        <v>0.28574505300000003</v>
      </c>
      <c r="L838">
        <v>65.399484560000005</v>
      </c>
    </row>
    <row r="839" spans="1:12">
      <c r="A839" s="4" t="s">
        <v>838</v>
      </c>
      <c r="B839">
        <v>351.459383</v>
      </c>
      <c r="C839">
        <v>461.59337670000002</v>
      </c>
      <c r="D839">
        <v>358.83691520000002</v>
      </c>
      <c r="E839">
        <v>98.197363039999999</v>
      </c>
      <c r="F839">
        <v>117.64517960000001</v>
      </c>
      <c r="G839">
        <v>118.7407159</v>
      </c>
      <c r="H839" s="2">
        <v>7.7200000000000001E-19</v>
      </c>
      <c r="I839">
        <v>-1.8063767509999999</v>
      </c>
      <c r="J839" s="2">
        <v>6.8399999999999996E-20</v>
      </c>
      <c r="K839">
        <v>0.28590807000000001</v>
      </c>
      <c r="L839">
        <v>18.112284500000001</v>
      </c>
    </row>
    <row r="840" spans="1:12">
      <c r="A840" s="4" t="s">
        <v>1401</v>
      </c>
      <c r="B840">
        <v>1901.4583990000001</v>
      </c>
      <c r="C840">
        <v>2219.811119</v>
      </c>
      <c r="D840">
        <v>2051.4856439999999</v>
      </c>
      <c r="E840">
        <v>565.76095399999997</v>
      </c>
      <c r="F840">
        <v>662.52811659999998</v>
      </c>
      <c r="G840">
        <v>536.77309909999997</v>
      </c>
      <c r="H840" s="2">
        <v>6.47E-51</v>
      </c>
      <c r="I840">
        <v>-1.806311724</v>
      </c>
      <c r="J840" s="2">
        <v>1.89E-52</v>
      </c>
      <c r="K840">
        <v>0.285920958</v>
      </c>
      <c r="L840">
        <v>50.189002379999998</v>
      </c>
    </row>
    <row r="841" spans="1:12">
      <c r="A841" s="4" t="s">
        <v>1745</v>
      </c>
      <c r="B841">
        <v>3699.7939839999999</v>
      </c>
      <c r="C841">
        <v>3944.9704499999998</v>
      </c>
      <c r="D841">
        <v>3901.0534090000001</v>
      </c>
      <c r="E841">
        <v>1036.027225</v>
      </c>
      <c r="F841">
        <v>1149.915289</v>
      </c>
      <c r="G841">
        <v>1123.9703380000001</v>
      </c>
      <c r="H841" s="2">
        <v>9.5800000000000007E-93</v>
      </c>
      <c r="I841">
        <v>-1.8021926070000001</v>
      </c>
      <c r="J841" s="2">
        <v>1.2799999999999999E-94</v>
      </c>
      <c r="K841">
        <v>0.28673847200000002</v>
      </c>
      <c r="L841">
        <v>92.018737860000002</v>
      </c>
    </row>
    <row r="842" spans="1:12">
      <c r="A842" s="4" t="s">
        <v>763</v>
      </c>
      <c r="B842">
        <v>188.35697469999999</v>
      </c>
      <c r="C842">
        <v>173.8627573</v>
      </c>
      <c r="D842">
        <v>186.91826449999999</v>
      </c>
      <c r="E842">
        <v>51.350914619999998</v>
      </c>
      <c r="F842">
        <v>37.151109339999998</v>
      </c>
      <c r="G842">
        <v>69.129868819999999</v>
      </c>
      <c r="H842" s="2">
        <v>9.5600000000000001E-10</v>
      </c>
      <c r="I842">
        <v>-1.7975336340000001</v>
      </c>
      <c r="J842" s="2">
        <v>1.51E-10</v>
      </c>
      <c r="K842">
        <v>0.28766594899999998</v>
      </c>
      <c r="L842">
        <v>9.019676509</v>
      </c>
    </row>
    <row r="843" spans="1:12">
      <c r="A843" s="4" t="s">
        <v>2417</v>
      </c>
      <c r="B843">
        <v>56.822774500000001</v>
      </c>
      <c r="C843">
        <v>79.585064950000003</v>
      </c>
      <c r="D843">
        <v>29.99922763</v>
      </c>
      <c r="E843">
        <v>7.2071459109999996</v>
      </c>
      <c r="F843">
        <v>18.575554669999999</v>
      </c>
      <c r="G843">
        <v>21.958899509999998</v>
      </c>
      <c r="H843">
        <v>3.1986440000000001E-3</v>
      </c>
      <c r="I843">
        <v>-1.795632533</v>
      </c>
      <c r="J843">
        <v>1.1759679999999999E-3</v>
      </c>
      <c r="K843">
        <v>0.28804526899999999</v>
      </c>
      <c r="L843">
        <v>2.4950340569999998</v>
      </c>
    </row>
    <row r="844" spans="1:12">
      <c r="A844" s="4" t="s">
        <v>2452</v>
      </c>
      <c r="B844">
        <v>242.02292840000001</v>
      </c>
      <c r="C844">
        <v>217.94063940000001</v>
      </c>
      <c r="D844">
        <v>221.53275790000001</v>
      </c>
      <c r="E844">
        <v>86.485750940000003</v>
      </c>
      <c r="F844">
        <v>43.342960900000001</v>
      </c>
      <c r="G844">
        <v>66.689991090000007</v>
      </c>
      <c r="H844" s="2">
        <v>2.2200000000000001E-10</v>
      </c>
      <c r="I844">
        <v>-1.794951247</v>
      </c>
      <c r="J844" s="2">
        <v>3.3299999999999997E-11</v>
      </c>
      <c r="K844">
        <v>0.28818132499999999</v>
      </c>
      <c r="L844">
        <v>9.6545552069999996</v>
      </c>
    </row>
    <row r="845" spans="1:12">
      <c r="A845" s="4" t="s">
        <v>2394</v>
      </c>
      <c r="B845">
        <v>65.240963320000006</v>
      </c>
      <c r="C845">
        <v>93.053306710000001</v>
      </c>
      <c r="D845">
        <v>91.151499349999995</v>
      </c>
      <c r="E845">
        <v>24.324117449999999</v>
      </c>
      <c r="F845">
        <v>25.65195645</v>
      </c>
      <c r="G845">
        <v>21.958899509999998</v>
      </c>
      <c r="H845" s="2">
        <v>4.4000000000000002E-6</v>
      </c>
      <c r="I845">
        <v>-1.793078156</v>
      </c>
      <c r="J845" s="2">
        <v>1.0300000000000001E-6</v>
      </c>
      <c r="K845">
        <v>0.28855572200000001</v>
      </c>
      <c r="L845">
        <v>5.3568608749999997</v>
      </c>
    </row>
    <row r="846" spans="1:12">
      <c r="A846" s="4" t="s">
        <v>193</v>
      </c>
      <c r="B846">
        <v>584.01184899999998</v>
      </c>
      <c r="C846">
        <v>481.18354649999998</v>
      </c>
      <c r="D846">
        <v>569.98532499999999</v>
      </c>
      <c r="E846">
        <v>140.53934530000001</v>
      </c>
      <c r="F846">
        <v>176.02549429999999</v>
      </c>
      <c r="G846">
        <v>156.15217430000001</v>
      </c>
      <c r="H846" s="2">
        <v>2.7300000000000001E-25</v>
      </c>
      <c r="I846">
        <v>-1.7909820000000001</v>
      </c>
      <c r="J846" s="2">
        <v>1.8000000000000001E-26</v>
      </c>
      <c r="K846">
        <v>0.288975282</v>
      </c>
      <c r="L846">
        <v>24.56343188</v>
      </c>
    </row>
    <row r="847" spans="1:12">
      <c r="A847" s="4" t="s">
        <v>2325</v>
      </c>
      <c r="B847">
        <v>9207.3940160000002</v>
      </c>
      <c r="C847">
        <v>8601.3089419999997</v>
      </c>
      <c r="D847">
        <v>9700.1348739999994</v>
      </c>
      <c r="E847">
        <v>2765.7422430000001</v>
      </c>
      <c r="F847">
        <v>2848.2517160000002</v>
      </c>
      <c r="G847">
        <v>2353.6687099999999</v>
      </c>
      <c r="H847" s="2">
        <v>1.6700000000000001E-73</v>
      </c>
      <c r="I847">
        <v>-1.787933547</v>
      </c>
      <c r="J847" s="2">
        <v>2.9700000000000002E-75</v>
      </c>
      <c r="K847">
        <v>0.28958654</v>
      </c>
      <c r="L847">
        <v>72.777476250000007</v>
      </c>
    </row>
    <row r="848" spans="1:12">
      <c r="A848" s="4" t="s">
        <v>1194</v>
      </c>
      <c r="B848">
        <v>1085.946357</v>
      </c>
      <c r="C848">
        <v>821.56274740000003</v>
      </c>
      <c r="D848">
        <v>1043.050068</v>
      </c>
      <c r="E848">
        <v>394.5912386</v>
      </c>
      <c r="F848">
        <v>227.32940719999999</v>
      </c>
      <c r="G848">
        <v>233.4149688</v>
      </c>
      <c r="H848" s="2">
        <v>1.0500000000000001E-16</v>
      </c>
      <c r="I848">
        <v>-1.7877860029999999</v>
      </c>
      <c r="J848" s="2">
        <v>1.04E-17</v>
      </c>
      <c r="K848">
        <v>0.28961615800000001</v>
      </c>
      <c r="L848">
        <v>15.98047326</v>
      </c>
    </row>
    <row r="849" spans="1:12">
      <c r="A849" s="4" t="s">
        <v>374</v>
      </c>
      <c r="B849">
        <v>2209.7745639999998</v>
      </c>
      <c r="C849">
        <v>1617.413397</v>
      </c>
      <c r="D849">
        <v>2108.022649</v>
      </c>
      <c r="E849">
        <v>650.44491849999997</v>
      </c>
      <c r="F849">
        <v>489.156273</v>
      </c>
      <c r="G849">
        <v>581.50419060000002</v>
      </c>
      <c r="H849" s="2">
        <v>5.9800000000000004E-32</v>
      </c>
      <c r="I849">
        <v>-1.786413569</v>
      </c>
      <c r="J849" s="2">
        <v>3.06E-33</v>
      </c>
      <c r="K849">
        <v>0.28989179999999998</v>
      </c>
      <c r="L849">
        <v>31.223629339999999</v>
      </c>
    </row>
    <row r="850" spans="1:12">
      <c r="A850" s="4" t="s">
        <v>1080</v>
      </c>
      <c r="B850">
        <v>3584.0438880000002</v>
      </c>
      <c r="C850">
        <v>3747.8443659999998</v>
      </c>
      <c r="D850">
        <v>4189.5075210000005</v>
      </c>
      <c r="E850">
        <v>1080.170993</v>
      </c>
      <c r="F850">
        <v>1202.103752</v>
      </c>
      <c r="G850">
        <v>1062.1601020000001</v>
      </c>
      <c r="H850" s="2">
        <v>3.34E-69</v>
      </c>
      <c r="I850">
        <v>-1.78455561</v>
      </c>
      <c r="J850" s="2">
        <v>6.38E-71</v>
      </c>
      <c r="K850">
        <v>0.29026537499999999</v>
      </c>
      <c r="L850">
        <v>68.476345269999996</v>
      </c>
    </row>
    <row r="851" spans="1:12">
      <c r="A851" s="4" t="s">
        <v>325</v>
      </c>
      <c r="B851">
        <v>341.98892059999997</v>
      </c>
      <c r="C851">
        <v>334.25727280000001</v>
      </c>
      <c r="D851">
        <v>297.68464340000003</v>
      </c>
      <c r="E851">
        <v>63.963419960000003</v>
      </c>
      <c r="F851">
        <v>94.646873799999995</v>
      </c>
      <c r="G851">
        <v>123.62047130000001</v>
      </c>
      <c r="H851" s="2">
        <v>2.1900000000000002E-12</v>
      </c>
      <c r="I851">
        <v>-1.7839860620000001</v>
      </c>
      <c r="J851" s="2">
        <v>2.8000000000000002E-13</v>
      </c>
      <c r="K851">
        <v>0.29037998799999998</v>
      </c>
      <c r="L851">
        <v>11.659479749999999</v>
      </c>
    </row>
    <row r="852" spans="1:12">
      <c r="A852" s="4" t="s">
        <v>1022</v>
      </c>
      <c r="B852">
        <v>327.25709019999999</v>
      </c>
      <c r="C852">
        <v>342.82797210000001</v>
      </c>
      <c r="D852">
        <v>251.53198549999999</v>
      </c>
      <c r="E852">
        <v>90.990217130000005</v>
      </c>
      <c r="F852">
        <v>61.033965350000003</v>
      </c>
      <c r="G852">
        <v>115.4875456</v>
      </c>
      <c r="H852" s="2">
        <v>2.9900000000000001E-11</v>
      </c>
      <c r="I852">
        <v>-1.7822983619999999</v>
      </c>
      <c r="J852" s="2">
        <v>4.2300000000000004E-12</v>
      </c>
      <c r="K852">
        <v>0.29071988100000001</v>
      </c>
      <c r="L852">
        <v>10.52412681</v>
      </c>
    </row>
    <row r="853" spans="1:12">
      <c r="A853" s="4" t="s">
        <v>613</v>
      </c>
      <c r="B853">
        <v>453.52992239999998</v>
      </c>
      <c r="C853">
        <v>548.52475530000004</v>
      </c>
      <c r="D853">
        <v>595.36928690000002</v>
      </c>
      <c r="E853">
        <v>153.15185059999999</v>
      </c>
      <c r="F853">
        <v>167.179992</v>
      </c>
      <c r="G853">
        <v>144.76607820000001</v>
      </c>
      <c r="H853" s="2">
        <v>7.5799999999999998E-24</v>
      </c>
      <c r="I853">
        <v>-1.779960623</v>
      </c>
      <c r="J853" s="2">
        <v>5.3299999999999996E-25</v>
      </c>
      <c r="K853">
        <v>0.29119134400000002</v>
      </c>
      <c r="L853">
        <v>23.120588680000001</v>
      </c>
    </row>
    <row r="854" spans="1:12">
      <c r="A854" s="4" t="s">
        <v>2403</v>
      </c>
      <c r="B854">
        <v>3907.0918839999999</v>
      </c>
      <c r="C854">
        <v>3870.2829280000001</v>
      </c>
      <c r="D854">
        <v>4501.037961</v>
      </c>
      <c r="E854">
        <v>1106.2968969999999</v>
      </c>
      <c r="F854">
        <v>1252.523115</v>
      </c>
      <c r="G854">
        <v>1216.6856909999999</v>
      </c>
      <c r="H854" s="2">
        <v>4.8000000000000002E-69</v>
      </c>
      <c r="I854">
        <v>-1.77974732</v>
      </c>
      <c r="J854" s="2">
        <v>9.1999999999999994E-71</v>
      </c>
      <c r="K854">
        <v>0.2912344</v>
      </c>
      <c r="L854">
        <v>68.319165620000007</v>
      </c>
    </row>
    <row r="855" spans="1:12">
      <c r="A855" s="4" t="s">
        <v>1150</v>
      </c>
      <c r="B855">
        <v>58.927321710000001</v>
      </c>
      <c r="C855">
        <v>61.219280730000001</v>
      </c>
      <c r="D855">
        <v>80.767151319999996</v>
      </c>
      <c r="E855">
        <v>10.810718870000001</v>
      </c>
      <c r="F855">
        <v>28.305607120000001</v>
      </c>
      <c r="G855">
        <v>19.519021779999999</v>
      </c>
      <c r="H855">
        <v>2.7065599999999998E-4</v>
      </c>
      <c r="I855">
        <v>-1.775300828</v>
      </c>
      <c r="J855" s="2">
        <v>8.0500000000000005E-5</v>
      </c>
      <c r="K855">
        <v>0.29213339100000002</v>
      </c>
      <c r="L855">
        <v>3.5675826920000002</v>
      </c>
    </row>
    <row r="856" spans="1:12">
      <c r="A856" s="4" t="s">
        <v>1145</v>
      </c>
      <c r="B856">
        <v>45.247764879999998</v>
      </c>
      <c r="C856">
        <v>36.731568439999997</v>
      </c>
      <c r="D856">
        <v>28.84541119</v>
      </c>
      <c r="E856">
        <v>7.2071459109999996</v>
      </c>
      <c r="F856">
        <v>8.8455022240000005</v>
      </c>
      <c r="G856">
        <v>16.265851489999999</v>
      </c>
      <c r="H856">
        <v>4.5832329999999999E-3</v>
      </c>
      <c r="I856">
        <v>-1.772019835</v>
      </c>
      <c r="J856">
        <v>1.7362180000000001E-3</v>
      </c>
      <c r="K856">
        <v>0.29279852000000001</v>
      </c>
      <c r="L856">
        <v>2.3388280620000002</v>
      </c>
    </row>
    <row r="857" spans="1:12">
      <c r="A857" s="4" t="s">
        <v>1758</v>
      </c>
      <c r="B857">
        <v>28.411387250000001</v>
      </c>
      <c r="C857">
        <v>33.058411589999999</v>
      </c>
      <c r="D857">
        <v>50.767923690000003</v>
      </c>
      <c r="E857">
        <v>9.0089323889999999</v>
      </c>
      <c r="F857">
        <v>13.268253339999999</v>
      </c>
      <c r="G857">
        <v>10.57280347</v>
      </c>
      <c r="H857">
        <v>3.23215E-3</v>
      </c>
      <c r="I857">
        <v>-1.7714086529999999</v>
      </c>
      <c r="J857">
        <v>1.188775E-3</v>
      </c>
      <c r="K857">
        <v>0.29292258700000001</v>
      </c>
      <c r="L857">
        <v>2.490508427</v>
      </c>
    </row>
    <row r="858" spans="1:12">
      <c r="A858" s="4" t="s">
        <v>1323</v>
      </c>
      <c r="B858">
        <v>1532.1103639999999</v>
      </c>
      <c r="C858">
        <v>1460.6920379999999</v>
      </c>
      <c r="D858">
        <v>1333.811813</v>
      </c>
      <c r="E858">
        <v>431.52786140000001</v>
      </c>
      <c r="F858">
        <v>416.62315480000001</v>
      </c>
      <c r="G858">
        <v>421.28555349999999</v>
      </c>
      <c r="H858" s="2">
        <v>1.5200000000000001E-55</v>
      </c>
      <c r="I858">
        <v>-1.7693469070000001</v>
      </c>
      <c r="J858" s="2">
        <v>3.83E-57</v>
      </c>
      <c r="K858">
        <v>0.29334149999999998</v>
      </c>
      <c r="L858">
        <v>54.817609169999997</v>
      </c>
    </row>
    <row r="859" spans="1:12">
      <c r="A859" s="4" t="s">
        <v>1417</v>
      </c>
      <c r="B859">
        <v>58145.48242</v>
      </c>
      <c r="C859">
        <v>60408.737450000001</v>
      </c>
      <c r="D859">
        <v>65127.169379999999</v>
      </c>
      <c r="E859">
        <v>17460.211859999999</v>
      </c>
      <c r="F859">
        <v>20070.44455</v>
      </c>
      <c r="G859">
        <v>16769.279589999998</v>
      </c>
      <c r="H859" s="2">
        <v>1.1200000000000001E-81</v>
      </c>
      <c r="I859">
        <v>-1.7581982439999999</v>
      </c>
      <c r="J859" s="2">
        <v>1.7500000000000002E-83</v>
      </c>
      <c r="K859">
        <v>0.29561712600000001</v>
      </c>
      <c r="L859">
        <v>80.9493863</v>
      </c>
    </row>
    <row r="860" spans="1:12">
      <c r="A860" s="4" t="s">
        <v>1056</v>
      </c>
      <c r="B860">
        <v>2976.88202</v>
      </c>
      <c r="C860">
        <v>2854.042868</v>
      </c>
      <c r="D860">
        <v>3354.144413</v>
      </c>
      <c r="E860">
        <v>824.31731360000003</v>
      </c>
      <c r="F860">
        <v>983.61984729999995</v>
      </c>
      <c r="G860">
        <v>932.03329020000001</v>
      </c>
      <c r="H860" s="2">
        <v>1.4100000000000001E-56</v>
      </c>
      <c r="I860">
        <v>-1.7449845719999999</v>
      </c>
      <c r="J860" s="2">
        <v>3.4400000000000002E-58</v>
      </c>
      <c r="K860">
        <v>0.29833712600000001</v>
      </c>
      <c r="L860">
        <v>55.849618229999997</v>
      </c>
    </row>
    <row r="861" spans="1:12">
      <c r="A861" s="4" t="s">
        <v>2164</v>
      </c>
      <c r="B861">
        <v>896.53710880000006</v>
      </c>
      <c r="C861">
        <v>930.53306710000004</v>
      </c>
      <c r="D861">
        <v>821.51731059999997</v>
      </c>
      <c r="E861">
        <v>230.62866919999999</v>
      </c>
      <c r="F861">
        <v>284.82517159999998</v>
      </c>
      <c r="G861">
        <v>274.89289009999999</v>
      </c>
      <c r="H861" s="2">
        <v>5.6100000000000002E-35</v>
      </c>
      <c r="I861">
        <v>-1.743941478</v>
      </c>
      <c r="J861" s="2">
        <v>2.6E-36</v>
      </c>
      <c r="K861">
        <v>0.29855290699999998</v>
      </c>
      <c r="L861">
        <v>34.250992340000003</v>
      </c>
    </row>
    <row r="862" spans="1:12">
      <c r="A862" s="4" t="s">
        <v>723</v>
      </c>
      <c r="B862">
        <v>2163.4745250000001</v>
      </c>
      <c r="C862">
        <v>2141.4504400000001</v>
      </c>
      <c r="D862">
        <v>2134.5604279999998</v>
      </c>
      <c r="E862">
        <v>728.82263030000001</v>
      </c>
      <c r="F862">
        <v>606.80145259999995</v>
      </c>
      <c r="G862">
        <v>588.01053119999995</v>
      </c>
      <c r="H862" s="2">
        <v>2.7399999999999999E-54</v>
      </c>
      <c r="I862">
        <v>-1.7437985890000001</v>
      </c>
      <c r="J862" s="2">
        <v>7.2199999999999997E-56</v>
      </c>
      <c r="K862">
        <v>0.29858247799999998</v>
      </c>
      <c r="L862">
        <v>53.562579839999998</v>
      </c>
    </row>
    <row r="863" spans="1:12">
      <c r="A863" s="4" t="s">
        <v>1869</v>
      </c>
      <c r="B863">
        <v>3567.2075100000002</v>
      </c>
      <c r="C863">
        <v>3824.9806600000002</v>
      </c>
      <c r="D863">
        <v>3996.820174</v>
      </c>
      <c r="E863">
        <v>997.28881550000006</v>
      </c>
      <c r="F863">
        <v>1287.9051239999999</v>
      </c>
      <c r="G863">
        <v>1115.8374120000001</v>
      </c>
      <c r="H863" s="2">
        <v>7.4399999999999996E-54</v>
      </c>
      <c r="I863">
        <v>-1.7434617910000001</v>
      </c>
      <c r="J863" s="2">
        <v>1.9900000000000001E-55</v>
      </c>
      <c r="K863">
        <v>0.29865219100000001</v>
      </c>
      <c r="L863">
        <v>53.12859169</v>
      </c>
    </row>
    <row r="864" spans="1:12">
      <c r="A864" s="4" t="s">
        <v>2174</v>
      </c>
      <c r="B864">
        <v>230.4479188</v>
      </c>
      <c r="C864">
        <v>299.97447560000001</v>
      </c>
      <c r="D864">
        <v>299.99227630000001</v>
      </c>
      <c r="E864">
        <v>83.783071219999997</v>
      </c>
      <c r="F864">
        <v>99.954175140000004</v>
      </c>
      <c r="G864">
        <v>65.063405950000003</v>
      </c>
      <c r="H864" s="2">
        <v>1.7300000000000001E-12</v>
      </c>
      <c r="I864">
        <v>-1.7398547609999999</v>
      </c>
      <c r="J864" s="2">
        <v>2.1800000000000001E-13</v>
      </c>
      <c r="K864">
        <v>0.29939981599999999</v>
      </c>
      <c r="L864">
        <v>11.762852540000001</v>
      </c>
    </row>
    <row r="865" spans="1:12">
      <c r="A865" s="4" t="s">
        <v>198</v>
      </c>
      <c r="B865">
        <v>2241.342772</v>
      </c>
      <c r="C865">
        <v>2236.9525180000001</v>
      </c>
      <c r="D865">
        <v>2545.3190829999999</v>
      </c>
      <c r="E865">
        <v>720.71459110000001</v>
      </c>
      <c r="F865">
        <v>687.29552279999996</v>
      </c>
      <c r="G865">
        <v>697.80502879999995</v>
      </c>
      <c r="H865" s="2">
        <v>1.1699999999999999E-65</v>
      </c>
      <c r="I865">
        <v>-1.7378749870000001</v>
      </c>
      <c r="J865" s="2">
        <v>2.4E-67</v>
      </c>
      <c r="K865">
        <v>0.29981095699999999</v>
      </c>
      <c r="L865">
        <v>64.933419740000005</v>
      </c>
    </row>
    <row r="866" spans="1:12">
      <c r="A866" s="4" t="s">
        <v>1143</v>
      </c>
      <c r="B866">
        <v>87.338708960000005</v>
      </c>
      <c r="C866">
        <v>62.44366634</v>
      </c>
      <c r="D866">
        <v>56.537005919999999</v>
      </c>
      <c r="E866">
        <v>23.423224210000001</v>
      </c>
      <c r="F866">
        <v>26.536506670000001</v>
      </c>
      <c r="G866">
        <v>12.19938861</v>
      </c>
      <c r="H866">
        <v>2.58235E-4</v>
      </c>
      <c r="I866">
        <v>-1.7375968040000001</v>
      </c>
      <c r="J866" s="2">
        <v>7.6600000000000005E-5</v>
      </c>
      <c r="K866">
        <v>0.29986877200000001</v>
      </c>
      <c r="L866">
        <v>3.587984209</v>
      </c>
    </row>
    <row r="867" spans="1:12">
      <c r="A867" s="4" t="s">
        <v>1691</v>
      </c>
      <c r="B867">
        <v>162.0501347</v>
      </c>
      <c r="C867">
        <v>138.35557439999999</v>
      </c>
      <c r="D867">
        <v>128.07362570000001</v>
      </c>
      <c r="E867">
        <v>46.846448420000002</v>
      </c>
      <c r="F867">
        <v>35.382008900000002</v>
      </c>
      <c r="G867">
        <v>46.357676740000002</v>
      </c>
      <c r="H867" s="2">
        <v>6.1900000000000003E-9</v>
      </c>
      <c r="I867">
        <v>-1.7367551210000001</v>
      </c>
      <c r="J867" s="2">
        <v>1.0500000000000001E-9</v>
      </c>
      <c r="K867">
        <v>0.30004376999999999</v>
      </c>
      <c r="L867">
        <v>8.2081255150000008</v>
      </c>
    </row>
    <row r="868" spans="1:12">
      <c r="A868" s="4" t="s">
        <v>2045</v>
      </c>
      <c r="B868">
        <v>479.83676250000002</v>
      </c>
      <c r="C868">
        <v>500.77371640000001</v>
      </c>
      <c r="D868">
        <v>501.9101546</v>
      </c>
      <c r="E868">
        <v>141.44023849999999</v>
      </c>
      <c r="F868">
        <v>153.9117387</v>
      </c>
      <c r="G868">
        <v>149.6458337</v>
      </c>
      <c r="H868" s="2">
        <v>4.4900000000000001E-28</v>
      </c>
      <c r="I868">
        <v>-1.7356988289999999</v>
      </c>
      <c r="J868" s="2">
        <v>2.6800000000000002E-29</v>
      </c>
      <c r="K868">
        <v>0.300263532</v>
      </c>
      <c r="L868">
        <v>27.34730978</v>
      </c>
    </row>
    <row r="869" spans="1:12">
      <c r="A869" s="4" t="s">
        <v>694</v>
      </c>
      <c r="B869">
        <v>783.94383340000002</v>
      </c>
      <c r="C869">
        <v>812.99204810000003</v>
      </c>
      <c r="D869">
        <v>935.74513890000003</v>
      </c>
      <c r="E869">
        <v>214.4125909</v>
      </c>
      <c r="F869">
        <v>308.70802759999998</v>
      </c>
      <c r="G869">
        <v>239.1080169</v>
      </c>
      <c r="H869" s="2">
        <v>8.0000000000000003E-25</v>
      </c>
      <c r="I869">
        <v>-1.7323815760000001</v>
      </c>
      <c r="J869" s="2">
        <v>5.3399999999999998E-26</v>
      </c>
      <c r="K869">
        <v>0.300954736</v>
      </c>
      <c r="L869">
        <v>24.09709192</v>
      </c>
    </row>
    <row r="870" spans="1:12">
      <c r="A870" s="4" t="s">
        <v>2001</v>
      </c>
      <c r="B870">
        <v>71.554604929999996</v>
      </c>
      <c r="C870">
        <v>88.155764250000004</v>
      </c>
      <c r="D870">
        <v>76.151885530000001</v>
      </c>
      <c r="E870">
        <v>12.61250534</v>
      </c>
      <c r="F870">
        <v>24.767406229999999</v>
      </c>
      <c r="G870">
        <v>33.34499555</v>
      </c>
      <c r="H870">
        <v>1.3080399999999999E-4</v>
      </c>
      <c r="I870">
        <v>-1.731233711</v>
      </c>
      <c r="J870" s="2">
        <v>3.7100000000000001E-5</v>
      </c>
      <c r="K870">
        <v>0.30119428199999998</v>
      </c>
      <c r="L870">
        <v>3.883378269</v>
      </c>
    </row>
    <row r="871" spans="1:12">
      <c r="A871" s="4" t="s">
        <v>1196</v>
      </c>
      <c r="B871">
        <v>1183.807802</v>
      </c>
      <c r="C871">
        <v>1225.6099999999999</v>
      </c>
      <c r="D871">
        <v>1164.200795</v>
      </c>
      <c r="E871">
        <v>348.64568350000002</v>
      </c>
      <c r="F871">
        <v>386.5484472</v>
      </c>
      <c r="G871">
        <v>344.8360515</v>
      </c>
      <c r="H871" s="2">
        <v>5.9500000000000004E-50</v>
      </c>
      <c r="I871">
        <v>-1.7265228990000001</v>
      </c>
      <c r="J871" s="2">
        <v>1.7900000000000001E-51</v>
      </c>
      <c r="K871">
        <v>0.30217937499999997</v>
      </c>
      <c r="L871">
        <v>49.225368179999997</v>
      </c>
    </row>
    <row r="872" spans="1:12">
      <c r="A872" s="4" t="s">
        <v>252</v>
      </c>
      <c r="B872">
        <v>292.53206130000001</v>
      </c>
      <c r="C872">
        <v>287.73061940000002</v>
      </c>
      <c r="D872">
        <v>216.9174921</v>
      </c>
      <c r="E872">
        <v>93.692896849999997</v>
      </c>
      <c r="F872">
        <v>61.033965350000003</v>
      </c>
      <c r="G872">
        <v>86.209012880000003</v>
      </c>
      <c r="H872" s="2">
        <v>1.0399999999999999E-11</v>
      </c>
      <c r="I872">
        <v>-1.7261257489999999</v>
      </c>
      <c r="J872" s="2">
        <v>1.4100000000000001E-12</v>
      </c>
      <c r="K872">
        <v>0.30226257200000001</v>
      </c>
      <c r="L872">
        <v>10.98214937</v>
      </c>
    </row>
    <row r="873" spans="1:12">
      <c r="A873" s="4" t="s">
        <v>2187</v>
      </c>
      <c r="B873">
        <v>751.32335169999999</v>
      </c>
      <c r="C873">
        <v>722.38751260000004</v>
      </c>
      <c r="D873">
        <v>798.44098159999999</v>
      </c>
      <c r="E873">
        <v>237.83581509999999</v>
      </c>
      <c r="F873">
        <v>218.4839049</v>
      </c>
      <c r="G873">
        <v>230.97509109999999</v>
      </c>
      <c r="H873" s="2">
        <v>5.3699999999999997E-37</v>
      </c>
      <c r="I873">
        <v>-1.725192777</v>
      </c>
      <c r="J873" s="2">
        <v>2.2799999999999999E-38</v>
      </c>
      <c r="K873">
        <v>0.30245810400000001</v>
      </c>
      <c r="L873">
        <v>36.270134759999998</v>
      </c>
    </row>
    <row r="874" spans="1:12">
      <c r="A874" s="4" t="s">
        <v>1492</v>
      </c>
      <c r="B874">
        <v>7228.0673710000001</v>
      </c>
      <c r="C874">
        <v>8449.4851259999996</v>
      </c>
      <c r="D874">
        <v>7929.0266270000002</v>
      </c>
      <c r="E874">
        <v>2332.4125960000001</v>
      </c>
      <c r="F874">
        <v>2597.0394529999999</v>
      </c>
      <c r="G874">
        <v>2234.9279940000001</v>
      </c>
      <c r="H874" s="2">
        <v>1.24E-70</v>
      </c>
      <c r="I874">
        <v>-1.720274327</v>
      </c>
      <c r="J874" s="2">
        <v>2.3300000000000002E-72</v>
      </c>
      <c r="K874">
        <v>0.30349100699999998</v>
      </c>
      <c r="L874">
        <v>69.906961150000001</v>
      </c>
    </row>
    <row r="875" spans="1:12">
      <c r="A875" s="4" t="s">
        <v>500</v>
      </c>
      <c r="B875">
        <v>13964.722970000001</v>
      </c>
      <c r="C875">
        <v>15553.37046</v>
      </c>
      <c r="D875">
        <v>15123.072179999999</v>
      </c>
      <c r="E875">
        <v>4361.2241700000004</v>
      </c>
      <c r="F875">
        <v>4867.6798740000004</v>
      </c>
      <c r="G875">
        <v>4323.4633249999997</v>
      </c>
      <c r="H875" s="2">
        <v>1.51E-90</v>
      </c>
      <c r="I875">
        <v>-1.719820897</v>
      </c>
      <c r="J875" s="2">
        <v>2.0799999999999999E-92</v>
      </c>
      <c r="K875">
        <v>0.303586407</v>
      </c>
      <c r="L875">
        <v>89.822350630000003</v>
      </c>
    </row>
    <row r="876" spans="1:12">
      <c r="A876" s="4" t="s">
        <v>489</v>
      </c>
      <c r="B876">
        <v>115.7500962</v>
      </c>
      <c r="C876">
        <v>97.950849160000004</v>
      </c>
      <c r="D876">
        <v>96.920581580000004</v>
      </c>
      <c r="E876">
        <v>36.936622800000002</v>
      </c>
      <c r="F876">
        <v>27.4210569</v>
      </c>
      <c r="G876">
        <v>30.091825249999999</v>
      </c>
      <c r="H876" s="2">
        <v>4.9500000000000003E-7</v>
      </c>
      <c r="I876">
        <v>-1.719734587</v>
      </c>
      <c r="J876" s="2">
        <v>1.02E-7</v>
      </c>
      <c r="K876">
        <v>0.30360457000000002</v>
      </c>
      <c r="L876">
        <v>6.3058106220000001</v>
      </c>
    </row>
    <row r="877" spans="1:12">
      <c r="A877" s="4" t="s">
        <v>620</v>
      </c>
      <c r="B877">
        <v>172.57287070000001</v>
      </c>
      <c r="C877">
        <v>222.8381818</v>
      </c>
      <c r="D877">
        <v>192.68734670000001</v>
      </c>
      <c r="E877">
        <v>71.170565870000004</v>
      </c>
      <c r="F877">
        <v>58.380314679999998</v>
      </c>
      <c r="G877">
        <v>49.610847030000002</v>
      </c>
      <c r="H877" s="2">
        <v>1.2500000000000001E-10</v>
      </c>
      <c r="I877">
        <v>-1.7159400789999999</v>
      </c>
      <c r="J877" s="2">
        <v>1.8599999999999999E-11</v>
      </c>
      <c r="K877">
        <v>0.30440414700000001</v>
      </c>
      <c r="L877">
        <v>9.9016363070000004</v>
      </c>
    </row>
    <row r="878" spans="1:12">
      <c r="A878" s="4" t="s">
        <v>1951</v>
      </c>
      <c r="B878">
        <v>529.29362170000002</v>
      </c>
      <c r="C878">
        <v>411.39356650000002</v>
      </c>
      <c r="D878">
        <v>508.83305330000002</v>
      </c>
      <c r="E878">
        <v>144.1429182</v>
      </c>
      <c r="F878">
        <v>139.7589351</v>
      </c>
      <c r="G878">
        <v>158.592052</v>
      </c>
      <c r="H878" s="2">
        <v>1.39E-21</v>
      </c>
      <c r="I878">
        <v>-1.712043481</v>
      </c>
      <c r="J878" s="2">
        <v>1.07E-22</v>
      </c>
      <c r="K878">
        <v>0.30522742899999999</v>
      </c>
      <c r="L878">
        <v>20.858446499999999</v>
      </c>
    </row>
    <row r="879" spans="1:12">
      <c r="A879" s="4" t="s">
        <v>2142</v>
      </c>
      <c r="B879">
        <v>149.42285150000001</v>
      </c>
      <c r="C879">
        <v>188.5553846</v>
      </c>
      <c r="D879">
        <v>200.7640619</v>
      </c>
      <c r="E879">
        <v>55.85538081</v>
      </c>
      <c r="F879">
        <v>53.957563569999998</v>
      </c>
      <c r="G879">
        <v>54.49060248</v>
      </c>
      <c r="H879" s="2">
        <v>1.19E-10</v>
      </c>
      <c r="I879">
        <v>-1.712025114</v>
      </c>
      <c r="J879" s="2">
        <v>1.7599999999999999E-11</v>
      </c>
      <c r="K879">
        <v>0.305231315</v>
      </c>
      <c r="L879">
        <v>9.9233633189999999</v>
      </c>
    </row>
    <row r="880" spans="1:12">
      <c r="A880" s="4" t="s">
        <v>1505</v>
      </c>
      <c r="B880">
        <v>110.4887282</v>
      </c>
      <c r="C880">
        <v>133.458032</v>
      </c>
      <c r="D880">
        <v>107.30492959999999</v>
      </c>
      <c r="E880">
        <v>36.03572956</v>
      </c>
      <c r="F880">
        <v>37.151109339999998</v>
      </c>
      <c r="G880">
        <v>34.158288120000002</v>
      </c>
      <c r="H880" s="2">
        <v>6.7799999999999998E-8</v>
      </c>
      <c r="I880">
        <v>-1.7097753309999999</v>
      </c>
      <c r="J880" s="2">
        <v>1.27E-8</v>
      </c>
      <c r="K880">
        <v>0.30570767300000001</v>
      </c>
      <c r="L880">
        <v>7.1690812020000001</v>
      </c>
    </row>
    <row r="881" spans="1:12">
      <c r="A881" s="4" t="s">
        <v>1984</v>
      </c>
      <c r="B881">
        <v>4653.1538680000003</v>
      </c>
      <c r="C881">
        <v>4690.6212889999997</v>
      </c>
      <c r="D881">
        <v>5269.4797150000004</v>
      </c>
      <c r="E881">
        <v>1405.3934529999999</v>
      </c>
      <c r="F881">
        <v>1595.728601</v>
      </c>
      <c r="G881">
        <v>1468.8063890000001</v>
      </c>
      <c r="H881" s="2">
        <v>4.8999999999999999E-72</v>
      </c>
      <c r="I881">
        <v>-1.7089274210000001</v>
      </c>
      <c r="J881" s="2">
        <v>8.9500000000000004E-74</v>
      </c>
      <c r="K881">
        <v>0.30588739799999998</v>
      </c>
      <c r="L881">
        <v>71.310192900000004</v>
      </c>
    </row>
    <row r="882" spans="1:12">
      <c r="A882" s="4" t="s">
        <v>2398</v>
      </c>
      <c r="B882">
        <v>414.59579910000002</v>
      </c>
      <c r="C882">
        <v>536.28089920000002</v>
      </c>
      <c r="D882">
        <v>541.13991380000004</v>
      </c>
      <c r="E882">
        <v>181.07954100000001</v>
      </c>
      <c r="F882">
        <v>137.98983469999999</v>
      </c>
      <c r="G882">
        <v>138.25973759999999</v>
      </c>
      <c r="H882" s="2">
        <v>2.97E-18</v>
      </c>
      <c r="I882">
        <v>-1.7061711850000001</v>
      </c>
      <c r="J882" s="2">
        <v>2.7099999999999999E-19</v>
      </c>
      <c r="K882">
        <v>0.30647234800000001</v>
      </c>
      <c r="L882">
        <v>17.526541269999999</v>
      </c>
    </row>
    <row r="883" spans="1:12">
      <c r="A883" s="4" t="s">
        <v>1119</v>
      </c>
      <c r="B883">
        <v>138.9001154</v>
      </c>
      <c r="C883">
        <v>90.604535479999996</v>
      </c>
      <c r="D883">
        <v>146.5346888</v>
      </c>
      <c r="E883">
        <v>35.134836319999998</v>
      </c>
      <c r="F883">
        <v>37.151109339999998</v>
      </c>
      <c r="G883">
        <v>43.104506440000002</v>
      </c>
      <c r="H883" s="2">
        <v>4.89E-7</v>
      </c>
      <c r="I883">
        <v>-1.7045318620000001</v>
      </c>
      <c r="J883" s="2">
        <v>1.01E-7</v>
      </c>
      <c r="K883">
        <v>0.30682078800000001</v>
      </c>
      <c r="L883">
        <v>6.310562944</v>
      </c>
    </row>
    <row r="884" spans="1:12">
      <c r="A884" s="4" t="s">
        <v>1014</v>
      </c>
      <c r="B884">
        <v>696.60512440000002</v>
      </c>
      <c r="C884">
        <v>702.79734280000002</v>
      </c>
      <c r="D884">
        <v>716.52001389999998</v>
      </c>
      <c r="E884">
        <v>223.4215232</v>
      </c>
      <c r="F884">
        <v>241.4822107</v>
      </c>
      <c r="G884">
        <v>185.43070689999999</v>
      </c>
      <c r="H884" s="2">
        <v>2.2099999999999999E-29</v>
      </c>
      <c r="I884">
        <v>-1.70341042</v>
      </c>
      <c r="J884" s="2">
        <v>1.2499999999999999E-30</v>
      </c>
      <c r="K884">
        <v>0.30705937999999999</v>
      </c>
      <c r="L884">
        <v>28.655111309999999</v>
      </c>
    </row>
    <row r="885" spans="1:12">
      <c r="A885" s="4" t="s">
        <v>988</v>
      </c>
      <c r="B885">
        <v>55.770500900000002</v>
      </c>
      <c r="C885">
        <v>66.116823190000005</v>
      </c>
      <c r="D885">
        <v>89.997682900000001</v>
      </c>
      <c r="E885">
        <v>9.0089323889999999</v>
      </c>
      <c r="F885">
        <v>39.804760010000003</v>
      </c>
      <c r="G885">
        <v>16.265851489999999</v>
      </c>
      <c r="H885">
        <v>3.109063E-3</v>
      </c>
      <c r="I885">
        <v>-1.703282287</v>
      </c>
      <c r="J885">
        <v>1.1398160000000001E-3</v>
      </c>
      <c r="K885">
        <v>0.30708665299999999</v>
      </c>
      <c r="L885">
        <v>2.507370501</v>
      </c>
    </row>
    <row r="886" spans="1:12">
      <c r="A886" s="4" t="s">
        <v>1598</v>
      </c>
      <c r="B886">
        <v>11307.73213</v>
      </c>
      <c r="C886">
        <v>13348.251969999999</v>
      </c>
      <c r="D886">
        <v>11977.768539999999</v>
      </c>
      <c r="E886">
        <v>3529.6997099999999</v>
      </c>
      <c r="F886">
        <v>4298.0295310000001</v>
      </c>
      <c r="G886">
        <v>3434.534541</v>
      </c>
      <c r="H886" s="2">
        <v>1.7900000000000001E-54</v>
      </c>
      <c r="I886">
        <v>-1.701687089</v>
      </c>
      <c r="J886" s="2">
        <v>4.7E-56</v>
      </c>
      <c r="K886">
        <v>0.30742638799999999</v>
      </c>
      <c r="L886">
        <v>53.748263919999999</v>
      </c>
    </row>
    <row r="887" spans="1:12">
      <c r="A887" s="4" t="s">
        <v>1679</v>
      </c>
      <c r="B887">
        <v>320.94344860000001</v>
      </c>
      <c r="C887">
        <v>336.70604400000002</v>
      </c>
      <c r="D887">
        <v>339.2220355</v>
      </c>
      <c r="E887">
        <v>81.080391500000005</v>
      </c>
      <c r="F887">
        <v>120.29883030000001</v>
      </c>
      <c r="G887">
        <v>105.72803469999999</v>
      </c>
      <c r="H887" s="2">
        <v>8.6300000000000002E-16</v>
      </c>
      <c r="I887">
        <v>-1.6976083259999999</v>
      </c>
      <c r="J887" s="2">
        <v>8.9600000000000004E-17</v>
      </c>
      <c r="K887">
        <v>0.30829676900000003</v>
      </c>
      <c r="L887">
        <v>15.064146450000001</v>
      </c>
    </row>
    <row r="888" spans="1:12">
      <c r="A888" s="4" t="s">
        <v>884</v>
      </c>
      <c r="B888">
        <v>9346.2941320000009</v>
      </c>
      <c r="C888">
        <v>10387.687550000001</v>
      </c>
      <c r="D888">
        <v>10385.501840000001</v>
      </c>
      <c r="E888">
        <v>2959.4342900000001</v>
      </c>
      <c r="F888">
        <v>3409.9411070000001</v>
      </c>
      <c r="G888">
        <v>2918.9070489999999</v>
      </c>
      <c r="H888" s="2">
        <v>2.1799999999999999E-73</v>
      </c>
      <c r="I888">
        <v>-1.697222341</v>
      </c>
      <c r="J888" s="2">
        <v>3.9000000000000001E-75</v>
      </c>
      <c r="K888">
        <v>0.30837926300000001</v>
      </c>
      <c r="L888">
        <v>72.662116420000004</v>
      </c>
    </row>
    <row r="889" spans="1:12">
      <c r="A889" s="4" t="s">
        <v>451</v>
      </c>
      <c r="B889">
        <v>903.90302399999996</v>
      </c>
      <c r="C889">
        <v>955.02077929999996</v>
      </c>
      <c r="D889">
        <v>1038.4348030000001</v>
      </c>
      <c r="E889">
        <v>263.96171900000002</v>
      </c>
      <c r="F889">
        <v>319.32263030000001</v>
      </c>
      <c r="G889">
        <v>311.49105600000001</v>
      </c>
      <c r="H889" s="2">
        <v>3.2800000000000001E-35</v>
      </c>
      <c r="I889">
        <v>-1.694316097</v>
      </c>
      <c r="J889" s="2">
        <v>1.5000000000000001E-36</v>
      </c>
      <c r="K889">
        <v>0.309001105</v>
      </c>
      <c r="L889">
        <v>34.483628539999998</v>
      </c>
    </row>
    <row r="890" spans="1:12">
      <c r="A890" s="4" t="s">
        <v>1919</v>
      </c>
      <c r="B890">
        <v>636.62552909999999</v>
      </c>
      <c r="C890">
        <v>620.76350660000003</v>
      </c>
      <c r="D890">
        <v>673.8288053</v>
      </c>
      <c r="E890">
        <v>234.23224210000001</v>
      </c>
      <c r="F890">
        <v>172.4872934</v>
      </c>
      <c r="G890">
        <v>191.12375499999999</v>
      </c>
      <c r="H890" s="2">
        <v>2.4999999999999998E-25</v>
      </c>
      <c r="I890">
        <v>-1.6924476879999999</v>
      </c>
      <c r="J890" s="2">
        <v>1.6399999999999999E-26</v>
      </c>
      <c r="K890">
        <v>0.30940154600000003</v>
      </c>
      <c r="L890">
        <v>24.602129640000001</v>
      </c>
    </row>
    <row r="891" spans="1:12">
      <c r="A891" s="4" t="s">
        <v>2339</v>
      </c>
      <c r="B891">
        <v>20678.22855</v>
      </c>
      <c r="C891">
        <v>17067.93547</v>
      </c>
      <c r="D891">
        <v>21052.534899999999</v>
      </c>
      <c r="E891">
        <v>6398.1437830000004</v>
      </c>
      <c r="F891">
        <v>5803.534009</v>
      </c>
      <c r="G891">
        <v>5999.6593210000001</v>
      </c>
      <c r="H891" s="2">
        <v>2.1200000000000001E-65</v>
      </c>
      <c r="I891">
        <v>-1.6918116379999999</v>
      </c>
      <c r="J891" s="2">
        <v>4.4099999999999999E-67</v>
      </c>
      <c r="K891">
        <v>0.30953798399999999</v>
      </c>
      <c r="L891">
        <v>64.673147490000005</v>
      </c>
    </row>
    <row r="892" spans="1:12">
      <c r="A892" s="4" t="s">
        <v>1722</v>
      </c>
      <c r="B892">
        <v>7039.7103969999998</v>
      </c>
      <c r="C892">
        <v>7480.9961050000002</v>
      </c>
      <c r="D892">
        <v>7960.1796709999999</v>
      </c>
      <c r="E892">
        <v>2080.1624889999998</v>
      </c>
      <c r="F892">
        <v>2713.8000820000002</v>
      </c>
      <c r="G892">
        <v>2225.1684829999999</v>
      </c>
      <c r="H892" s="2">
        <v>1.5E-50</v>
      </c>
      <c r="I892">
        <v>-1.679328771</v>
      </c>
      <c r="J892" s="2">
        <v>4.4600000000000002E-52</v>
      </c>
      <c r="K892">
        <v>0.31222787099999999</v>
      </c>
      <c r="L892">
        <v>49.823619710000003</v>
      </c>
    </row>
    <row r="893" spans="1:12">
      <c r="A893" s="4" t="s">
        <v>1548</v>
      </c>
      <c r="B893">
        <v>113.645549</v>
      </c>
      <c r="C893">
        <v>108.9703197</v>
      </c>
      <c r="D893">
        <v>134.9965243</v>
      </c>
      <c r="E893">
        <v>57.657167289999997</v>
      </c>
      <c r="F893">
        <v>28.305607120000001</v>
      </c>
      <c r="G893">
        <v>26.025362380000001</v>
      </c>
      <c r="H893" s="2">
        <v>1.6900000000000001E-5</v>
      </c>
      <c r="I893">
        <v>-1.678948479</v>
      </c>
      <c r="J893" s="2">
        <v>4.2200000000000003E-6</v>
      </c>
      <c r="K893">
        <v>0.31231018399999999</v>
      </c>
      <c r="L893">
        <v>4.772492669</v>
      </c>
    </row>
    <row r="894" spans="1:12">
      <c r="A894" s="4" t="s">
        <v>665</v>
      </c>
      <c r="B894">
        <v>115.7500962</v>
      </c>
      <c r="C894">
        <v>100.3996204</v>
      </c>
      <c r="D894">
        <v>124.6121763</v>
      </c>
      <c r="E894">
        <v>18.01786478</v>
      </c>
      <c r="F894">
        <v>33.612908449999999</v>
      </c>
      <c r="G894">
        <v>54.49060248</v>
      </c>
      <c r="H894" s="2">
        <v>7.0400000000000004E-5</v>
      </c>
      <c r="I894">
        <v>-1.6781122740000001</v>
      </c>
      <c r="J894" s="2">
        <v>1.91E-5</v>
      </c>
      <c r="K894">
        <v>0.312491256</v>
      </c>
      <c r="L894">
        <v>4.1522876550000003</v>
      </c>
    </row>
    <row r="895" spans="1:12">
      <c r="A895" s="4" t="s">
        <v>2110</v>
      </c>
      <c r="B895">
        <v>514.56179129999998</v>
      </c>
      <c r="C895">
        <v>843.60168839999994</v>
      </c>
      <c r="D895">
        <v>696.90513429999999</v>
      </c>
      <c r="E895">
        <v>218.01616379999999</v>
      </c>
      <c r="F895">
        <v>266.249617</v>
      </c>
      <c r="G895">
        <v>158.592052</v>
      </c>
      <c r="H895" s="2">
        <v>4.5899999999999996E-13</v>
      </c>
      <c r="I895">
        <v>-1.6769163119999999</v>
      </c>
      <c r="J895" s="2">
        <v>5.5699999999999999E-14</v>
      </c>
      <c r="K895">
        <v>0.31275041199999998</v>
      </c>
      <c r="L895">
        <v>12.338590829999999</v>
      </c>
    </row>
    <row r="896" spans="1:12">
      <c r="A896" s="4" t="s">
        <v>238</v>
      </c>
      <c r="B896">
        <v>38.934123270000001</v>
      </c>
      <c r="C896">
        <v>31.83402598</v>
      </c>
      <c r="D896">
        <v>42.69120856</v>
      </c>
      <c r="E896">
        <v>15.315185059999999</v>
      </c>
      <c r="F896">
        <v>10.61460267</v>
      </c>
      <c r="G896">
        <v>9.7595108919999998</v>
      </c>
      <c r="H896">
        <v>3.4968880000000001E-3</v>
      </c>
      <c r="I896">
        <v>-1.672933912</v>
      </c>
      <c r="J896">
        <v>1.296146E-3</v>
      </c>
      <c r="K896">
        <v>0.31361491699999999</v>
      </c>
      <c r="L896">
        <v>2.4563183280000001</v>
      </c>
    </row>
    <row r="897" spans="1:12">
      <c r="A897" s="4" t="s">
        <v>1645</v>
      </c>
      <c r="B897">
        <v>8729.6618010000002</v>
      </c>
      <c r="C897">
        <v>7842.1898609999998</v>
      </c>
      <c r="D897">
        <v>9675.9047279999995</v>
      </c>
      <c r="E897">
        <v>2847.723528</v>
      </c>
      <c r="F897">
        <v>2859.750869</v>
      </c>
      <c r="G897">
        <v>2526.0867360000002</v>
      </c>
      <c r="H897" s="2">
        <v>4.3000000000000001E-60</v>
      </c>
      <c r="I897">
        <v>-1.672807731</v>
      </c>
      <c r="J897" s="2">
        <v>9.8699999999999996E-62</v>
      </c>
      <c r="K897">
        <v>0.31364234800000002</v>
      </c>
      <c r="L897">
        <v>59.366381349999997</v>
      </c>
    </row>
    <row r="898" spans="1:12">
      <c r="A898" s="4" t="s">
        <v>1530</v>
      </c>
      <c r="B898">
        <v>7784.7201070000001</v>
      </c>
      <c r="C898">
        <v>9083.7168739999997</v>
      </c>
      <c r="D898">
        <v>7929.0266270000002</v>
      </c>
      <c r="E898">
        <v>2507.185884</v>
      </c>
      <c r="F898">
        <v>2907.5165809999999</v>
      </c>
      <c r="G898">
        <v>2374.0010240000001</v>
      </c>
      <c r="H898" s="2">
        <v>3.3900000000000002E-56</v>
      </c>
      <c r="I898">
        <v>-1.6707700729999999</v>
      </c>
      <c r="J898" s="2">
        <v>8.3300000000000006E-58</v>
      </c>
      <c r="K898">
        <v>0.314085648</v>
      </c>
      <c r="L898">
        <v>55.469340870000003</v>
      </c>
    </row>
    <row r="899" spans="1:12">
      <c r="A899" s="4" t="s">
        <v>1410</v>
      </c>
      <c r="B899">
        <v>17587.700980000001</v>
      </c>
      <c r="C899">
        <v>19195.917659999999</v>
      </c>
      <c r="D899">
        <v>18635.28944</v>
      </c>
      <c r="E899">
        <v>5841.3917609999999</v>
      </c>
      <c r="F899">
        <v>5969.8294509999996</v>
      </c>
      <c r="G899">
        <v>5597.0794969999997</v>
      </c>
      <c r="H899" s="2">
        <v>3.1499999999999999E-113</v>
      </c>
      <c r="I899">
        <v>-1.670606816</v>
      </c>
      <c r="J899" s="2">
        <v>3.0299999999999999E-115</v>
      </c>
      <c r="K899">
        <v>0.31412119199999999</v>
      </c>
      <c r="L899">
        <v>112.50176690000001</v>
      </c>
    </row>
    <row r="900" spans="1:12">
      <c r="A900" s="4" t="s">
        <v>632</v>
      </c>
      <c r="B900">
        <v>421.96171440000001</v>
      </c>
      <c r="C900">
        <v>302.42324680000002</v>
      </c>
      <c r="D900">
        <v>357.68309870000002</v>
      </c>
      <c r="E900">
        <v>140.53934530000001</v>
      </c>
      <c r="F900">
        <v>95.531424020000003</v>
      </c>
      <c r="G900">
        <v>104.9147421</v>
      </c>
      <c r="H900" s="2">
        <v>2.7900000000000002E-13</v>
      </c>
      <c r="I900">
        <v>-1.668245491</v>
      </c>
      <c r="J900" s="2">
        <v>3.3500000000000002E-14</v>
      </c>
      <c r="K900">
        <v>0.31463574999999999</v>
      </c>
      <c r="L900">
        <v>12.55447242</v>
      </c>
    </row>
    <row r="901" spans="1:12">
      <c r="A901" s="4" t="s">
        <v>1997</v>
      </c>
      <c r="B901">
        <v>1908.824314</v>
      </c>
      <c r="C901">
        <v>1701.8960039999999</v>
      </c>
      <c r="D901">
        <v>1885.3360749999999</v>
      </c>
      <c r="E901">
        <v>527.92343800000003</v>
      </c>
      <c r="F901">
        <v>520.11553079999999</v>
      </c>
      <c r="G901">
        <v>685.60564020000004</v>
      </c>
      <c r="H901" s="2">
        <v>1.4600000000000001E-35</v>
      </c>
      <c r="I901">
        <v>-1.6638357969999999</v>
      </c>
      <c r="J901" s="2">
        <v>6.5400000000000001E-37</v>
      </c>
      <c r="K901">
        <v>0.31559892699999997</v>
      </c>
      <c r="L901">
        <v>34.837033179999999</v>
      </c>
    </row>
    <row r="902" spans="1:12">
      <c r="A902" s="4" t="s">
        <v>306</v>
      </c>
      <c r="B902">
        <v>7396.4311479999997</v>
      </c>
      <c r="C902">
        <v>6386.3953650000003</v>
      </c>
      <c r="D902">
        <v>7532.1137689999996</v>
      </c>
      <c r="E902">
        <v>2187.3687839999998</v>
      </c>
      <c r="F902">
        <v>2090.192176</v>
      </c>
      <c r="G902">
        <v>2450.4505260000001</v>
      </c>
      <c r="H902" s="2">
        <v>3.5200000000000001E-60</v>
      </c>
      <c r="I902">
        <v>-1.6635155740000001</v>
      </c>
      <c r="J902" s="2">
        <v>8.0600000000000006E-62</v>
      </c>
      <c r="K902">
        <v>0.31566898500000001</v>
      </c>
      <c r="L902">
        <v>59.453268909999998</v>
      </c>
    </row>
    <row r="903" spans="1:12">
      <c r="A903" s="4" t="s">
        <v>693</v>
      </c>
      <c r="B903">
        <v>287.2706933</v>
      </c>
      <c r="C903">
        <v>247.3258941</v>
      </c>
      <c r="D903">
        <v>248.07053619999999</v>
      </c>
      <c r="E903">
        <v>73.873245589999996</v>
      </c>
      <c r="F903">
        <v>106.14602669999999</v>
      </c>
      <c r="G903">
        <v>67.503283670000002</v>
      </c>
      <c r="H903" s="2">
        <v>1.7500000000000001E-11</v>
      </c>
      <c r="I903">
        <v>-1.6630492889999999</v>
      </c>
      <c r="J903" s="2">
        <v>2.4299999999999999E-12</v>
      </c>
      <c r="K903">
        <v>0.31577102699999998</v>
      </c>
      <c r="L903">
        <v>10.75629165</v>
      </c>
    </row>
    <row r="904" spans="1:12">
      <c r="A904" s="4" t="s">
        <v>1489</v>
      </c>
      <c r="B904">
        <v>23145.810150000001</v>
      </c>
      <c r="C904">
        <v>26250.827580000001</v>
      </c>
      <c r="D904">
        <v>26828.54004</v>
      </c>
      <c r="E904">
        <v>7908.9417439999997</v>
      </c>
      <c r="F904">
        <v>8880.8842330000007</v>
      </c>
      <c r="G904">
        <v>7289.5413440000002</v>
      </c>
      <c r="H904" s="2">
        <v>3.5E-63</v>
      </c>
      <c r="I904">
        <v>-1.662493226</v>
      </c>
      <c r="J904" s="2">
        <v>7.5000000000000002E-65</v>
      </c>
      <c r="K904">
        <v>0.31589275900000002</v>
      </c>
      <c r="L904">
        <v>62.455735310000001</v>
      </c>
    </row>
    <row r="905" spans="1:12">
      <c r="A905" s="4" t="s">
        <v>1581</v>
      </c>
      <c r="B905">
        <v>9536.7556540000005</v>
      </c>
      <c r="C905">
        <v>9422.8716899999999</v>
      </c>
      <c r="D905">
        <v>11444.70534</v>
      </c>
      <c r="E905">
        <v>3106.279888</v>
      </c>
      <c r="F905">
        <v>3627.5404619999999</v>
      </c>
      <c r="G905">
        <v>2907.5209530000002</v>
      </c>
      <c r="H905" s="2">
        <v>4.48E-48</v>
      </c>
      <c r="I905">
        <v>-1.6570682400000001</v>
      </c>
      <c r="J905" s="2">
        <v>1.4E-49</v>
      </c>
      <c r="K905">
        <v>0.317082851</v>
      </c>
      <c r="L905">
        <v>47.348738969999999</v>
      </c>
    </row>
    <row r="906" spans="1:12">
      <c r="A906" s="4" t="s">
        <v>1642</v>
      </c>
      <c r="B906">
        <v>112.5932754</v>
      </c>
      <c r="C906">
        <v>131.00926079999999</v>
      </c>
      <c r="D906">
        <v>143.0732395</v>
      </c>
      <c r="E906">
        <v>44.143768710000003</v>
      </c>
      <c r="F906">
        <v>33.612908449999999</v>
      </c>
      <c r="G906">
        <v>44.731091589999998</v>
      </c>
      <c r="H906" s="2">
        <v>9.9099999999999994E-8</v>
      </c>
      <c r="I906">
        <v>-1.656593931</v>
      </c>
      <c r="J906" s="2">
        <v>1.89E-8</v>
      </c>
      <c r="K906">
        <v>0.31718711399999999</v>
      </c>
      <c r="L906">
        <v>7.0037497259999997</v>
      </c>
    </row>
    <row r="907" spans="1:12">
      <c r="A907" s="4" t="s">
        <v>1806</v>
      </c>
      <c r="B907">
        <v>1505.8035239999999</v>
      </c>
      <c r="C907">
        <v>1668.837593</v>
      </c>
      <c r="D907">
        <v>1617.6506589999999</v>
      </c>
      <c r="E907">
        <v>475.67163010000002</v>
      </c>
      <c r="F907">
        <v>516.5773299</v>
      </c>
      <c r="G907">
        <v>528.64017330000001</v>
      </c>
      <c r="H907" s="2">
        <v>2.6200000000000001E-52</v>
      </c>
      <c r="I907">
        <v>-1.65501225</v>
      </c>
      <c r="J907" s="2">
        <v>7.4500000000000005E-54</v>
      </c>
      <c r="K907">
        <v>0.31753504900000001</v>
      </c>
      <c r="L907">
        <v>51.582033189999997</v>
      </c>
    </row>
    <row r="908" spans="1:12">
      <c r="A908" s="4" t="s">
        <v>2418</v>
      </c>
      <c r="B908">
        <v>361.98211900000001</v>
      </c>
      <c r="C908">
        <v>337.93042960000002</v>
      </c>
      <c r="D908">
        <v>364.60599739999998</v>
      </c>
      <c r="E908">
        <v>109.90897510000001</v>
      </c>
      <c r="F908">
        <v>111.453328</v>
      </c>
      <c r="G908">
        <v>117.1141307</v>
      </c>
      <c r="H908" s="2">
        <v>8.3500000000000003E-20</v>
      </c>
      <c r="I908">
        <v>-1.652889345</v>
      </c>
      <c r="J908" s="2">
        <v>7.0099999999999998E-21</v>
      </c>
      <c r="K908">
        <v>0.318002642</v>
      </c>
      <c r="L908">
        <v>19.078499780000001</v>
      </c>
    </row>
    <row r="909" spans="1:12">
      <c r="A909" s="4" t="s">
        <v>1737</v>
      </c>
      <c r="B909">
        <v>2640.1544669999998</v>
      </c>
      <c r="C909">
        <v>2196.5477930000002</v>
      </c>
      <c r="D909">
        <v>2766.8518410000001</v>
      </c>
      <c r="E909">
        <v>874.767335</v>
      </c>
      <c r="F909">
        <v>791.67244909999999</v>
      </c>
      <c r="G909">
        <v>754.73550899999998</v>
      </c>
      <c r="H909" s="2">
        <v>5.5999999999999996E-43</v>
      </c>
      <c r="I909">
        <v>-1.6515765790000001</v>
      </c>
      <c r="J909" s="2">
        <v>1.9900000000000001E-44</v>
      </c>
      <c r="K909">
        <v>0.31829213699999998</v>
      </c>
      <c r="L909">
        <v>42.252179730000002</v>
      </c>
    </row>
    <row r="910" spans="1:12">
      <c r="A910" s="4" t="s">
        <v>604</v>
      </c>
      <c r="B910">
        <v>317.78662780000002</v>
      </c>
      <c r="C910">
        <v>352.62305700000002</v>
      </c>
      <c r="D910">
        <v>361.14454799999999</v>
      </c>
      <c r="E910">
        <v>65.76520644</v>
      </c>
      <c r="F910">
        <v>135.336184</v>
      </c>
      <c r="G910">
        <v>127.6869342</v>
      </c>
      <c r="H910" s="2">
        <v>7.5599999999999997E-10</v>
      </c>
      <c r="I910">
        <v>-1.647669083</v>
      </c>
      <c r="J910" s="2">
        <v>1.19E-10</v>
      </c>
      <c r="K910">
        <v>0.31915538999999998</v>
      </c>
      <c r="L910">
        <v>9.1213963739999997</v>
      </c>
    </row>
    <row r="911" spans="1:12">
      <c r="A911" s="4" t="s">
        <v>70</v>
      </c>
      <c r="B911">
        <v>328.30936380000003</v>
      </c>
      <c r="C911">
        <v>391.80339670000001</v>
      </c>
      <c r="D911">
        <v>369.22126320000001</v>
      </c>
      <c r="E911">
        <v>83.783071219999997</v>
      </c>
      <c r="F911">
        <v>142.41258579999999</v>
      </c>
      <c r="G911">
        <v>121.18059359999999</v>
      </c>
      <c r="H911" s="2">
        <v>6.4799999999999997E-13</v>
      </c>
      <c r="I911">
        <v>-1.647386756</v>
      </c>
      <c r="J911" s="2">
        <v>7.9700000000000004E-14</v>
      </c>
      <c r="K911">
        <v>0.319217853</v>
      </c>
      <c r="L911">
        <v>12.18819055</v>
      </c>
    </row>
    <row r="912" spans="1:12">
      <c r="A912" s="4" t="s">
        <v>2232</v>
      </c>
      <c r="B912">
        <v>3839.7463729999999</v>
      </c>
      <c r="C912">
        <v>3202.9927680000001</v>
      </c>
      <c r="D912">
        <v>4084.5102240000001</v>
      </c>
      <c r="E912">
        <v>1205.395154</v>
      </c>
      <c r="F912">
        <v>1261.3686170000001</v>
      </c>
      <c r="G912">
        <v>1090.625342</v>
      </c>
      <c r="H912" s="2">
        <v>1.69E-45</v>
      </c>
      <c r="I912">
        <v>-1.645644747</v>
      </c>
      <c r="J912" s="2">
        <v>5.7200000000000004E-47</v>
      </c>
      <c r="K912">
        <v>0.319603531</v>
      </c>
      <c r="L912">
        <v>44.773121009999997</v>
      </c>
    </row>
    <row r="913" spans="1:12">
      <c r="A913" s="4" t="s">
        <v>1058</v>
      </c>
      <c r="B913">
        <v>2372.876972</v>
      </c>
      <c r="C913">
        <v>2129.206584</v>
      </c>
      <c r="D913">
        <v>2531.4732859999999</v>
      </c>
      <c r="E913">
        <v>744.13781530000006</v>
      </c>
      <c r="F913">
        <v>809.36345349999999</v>
      </c>
      <c r="G913">
        <v>695.36515099999997</v>
      </c>
      <c r="H913" s="2">
        <v>4.8400000000000002E-49</v>
      </c>
      <c r="I913">
        <v>-1.6456028030000001</v>
      </c>
      <c r="J913" s="2">
        <v>1.4899999999999999E-50</v>
      </c>
      <c r="K913">
        <v>0.31961282299999999</v>
      </c>
      <c r="L913">
        <v>48.314840189999998</v>
      </c>
    </row>
    <row r="914" spans="1:12">
      <c r="A914" s="4" t="s">
        <v>1130</v>
      </c>
      <c r="B914">
        <v>10459.5996</v>
      </c>
      <c r="C914">
        <v>10406.05334</v>
      </c>
      <c r="D914">
        <v>12035.459360000001</v>
      </c>
      <c r="E914">
        <v>3081.054877</v>
      </c>
      <c r="F914">
        <v>3797.3741049999999</v>
      </c>
      <c r="G914">
        <v>3660.6298769999999</v>
      </c>
      <c r="H914" s="2">
        <v>1.2299999999999999E-54</v>
      </c>
      <c r="I914">
        <v>-1.6422968529999999</v>
      </c>
      <c r="J914" s="2">
        <v>3.1999999999999999E-56</v>
      </c>
      <c r="K914">
        <v>0.32034605900000002</v>
      </c>
      <c r="L914">
        <v>53.910356219999997</v>
      </c>
    </row>
    <row r="915" spans="1:12">
      <c r="A915" s="4" t="s">
        <v>1513</v>
      </c>
      <c r="B915">
        <v>884.96209920000001</v>
      </c>
      <c r="C915">
        <v>1002.7718180000001</v>
      </c>
      <c r="D915">
        <v>955.36001850000002</v>
      </c>
      <c r="E915">
        <v>241.43938800000001</v>
      </c>
      <c r="F915">
        <v>340.5518356</v>
      </c>
      <c r="G915">
        <v>328.5702</v>
      </c>
      <c r="H915" s="2">
        <v>2.5300000000000002E-25</v>
      </c>
      <c r="I915">
        <v>-1.641480829</v>
      </c>
      <c r="J915" s="2">
        <v>1.6599999999999999E-26</v>
      </c>
      <c r="K915">
        <v>0.32052730600000001</v>
      </c>
      <c r="L915">
        <v>24.59673381</v>
      </c>
    </row>
    <row r="916" spans="1:12">
      <c r="A916" s="4" t="s">
        <v>962</v>
      </c>
      <c r="B916">
        <v>48.404585689999998</v>
      </c>
      <c r="C916">
        <v>29.385254750000001</v>
      </c>
      <c r="D916">
        <v>55.383189479999999</v>
      </c>
      <c r="E916">
        <v>8.1080391499999998</v>
      </c>
      <c r="F916">
        <v>14.152803560000001</v>
      </c>
      <c r="G916">
        <v>20.332314360000002</v>
      </c>
      <c r="H916">
        <v>5.7260050000000002E-3</v>
      </c>
      <c r="I916">
        <v>-1.6407835500000001</v>
      </c>
      <c r="J916">
        <v>2.2098780000000002E-3</v>
      </c>
      <c r="K916">
        <v>0.32068226</v>
      </c>
      <c r="L916">
        <v>2.2421482739999998</v>
      </c>
    </row>
    <row r="917" spans="1:12">
      <c r="A917" s="4" t="s">
        <v>1157</v>
      </c>
      <c r="B917">
        <v>178.88651229999999</v>
      </c>
      <c r="C917">
        <v>149.375045</v>
      </c>
      <c r="D917">
        <v>170.7648342</v>
      </c>
      <c r="E917">
        <v>50.450021380000003</v>
      </c>
      <c r="F917">
        <v>45.996611569999999</v>
      </c>
      <c r="G917">
        <v>63.4368208</v>
      </c>
      <c r="H917" s="2">
        <v>2.76E-9</v>
      </c>
      <c r="I917">
        <v>-1.640639542</v>
      </c>
      <c r="J917" s="2">
        <v>4.5299999999999999E-10</v>
      </c>
      <c r="K917">
        <v>0.320714271</v>
      </c>
      <c r="L917">
        <v>8.5591774849999993</v>
      </c>
    </row>
    <row r="918" spans="1:12">
      <c r="A918" s="4" t="s">
        <v>1916</v>
      </c>
      <c r="B918">
        <v>1218.532831</v>
      </c>
      <c r="C918">
        <v>1394.5752150000001</v>
      </c>
      <c r="D918">
        <v>1539.191141</v>
      </c>
      <c r="E918">
        <v>484.68056250000001</v>
      </c>
      <c r="F918">
        <v>520.11553079999999</v>
      </c>
      <c r="G918">
        <v>328.5702</v>
      </c>
      <c r="H918" s="2">
        <v>9.7500000000000002E-21</v>
      </c>
      <c r="I918">
        <v>-1.6396309330000001</v>
      </c>
      <c r="J918" s="2">
        <v>7.83E-22</v>
      </c>
      <c r="K918">
        <v>0.32093856599999998</v>
      </c>
      <c r="L918">
        <v>20.010883289999999</v>
      </c>
    </row>
    <row r="919" spans="1:12">
      <c r="A919" s="4" t="s">
        <v>2342</v>
      </c>
      <c r="B919">
        <v>143.1092099</v>
      </c>
      <c r="C919">
        <v>131.00926079999999</v>
      </c>
      <c r="D919">
        <v>113.07401179999999</v>
      </c>
      <c r="E919">
        <v>45.044661949999998</v>
      </c>
      <c r="F919">
        <v>35.382008900000002</v>
      </c>
      <c r="G919">
        <v>43.917799010000003</v>
      </c>
      <c r="H919" s="2">
        <v>9.02E-8</v>
      </c>
      <c r="I919">
        <v>-1.6388913780000001</v>
      </c>
      <c r="J919" s="2">
        <v>1.7100000000000001E-8</v>
      </c>
      <c r="K919">
        <v>0.32110312699999999</v>
      </c>
      <c r="L919">
        <v>7.0449110729999997</v>
      </c>
    </row>
    <row r="920" spans="1:12">
      <c r="A920" s="4" t="s">
        <v>117</v>
      </c>
      <c r="B920">
        <v>1664.6968380000001</v>
      </c>
      <c r="C920">
        <v>1661.4912790000001</v>
      </c>
      <c r="D920">
        <v>1818.4147210000001</v>
      </c>
      <c r="E920">
        <v>562.15738109999995</v>
      </c>
      <c r="F920">
        <v>543.11383660000001</v>
      </c>
      <c r="G920">
        <v>548.97248769999999</v>
      </c>
      <c r="H920" s="2">
        <v>2.3799999999999999E-57</v>
      </c>
      <c r="I920">
        <v>-1.6369255119999999</v>
      </c>
      <c r="J920" s="2">
        <v>5.7E-59</v>
      </c>
      <c r="K920">
        <v>0.32154097199999998</v>
      </c>
      <c r="L920">
        <v>56.622805589999999</v>
      </c>
    </row>
    <row r="921" spans="1:12">
      <c r="A921" s="4" t="s">
        <v>1408</v>
      </c>
      <c r="B921">
        <v>1330.0738329999999</v>
      </c>
      <c r="C921">
        <v>1157.044406</v>
      </c>
      <c r="D921">
        <v>1158.4317129999999</v>
      </c>
      <c r="E921">
        <v>393.69034540000001</v>
      </c>
      <c r="F921">
        <v>380.35659559999999</v>
      </c>
      <c r="G921">
        <v>398.51336140000001</v>
      </c>
      <c r="H921" s="2">
        <v>2.5400000000000001E-42</v>
      </c>
      <c r="I921">
        <v>-1.636873375</v>
      </c>
      <c r="J921" s="2">
        <v>9.3100000000000003E-44</v>
      </c>
      <c r="K921">
        <v>0.32155259200000003</v>
      </c>
      <c r="L921">
        <v>41.595627839999999</v>
      </c>
    </row>
    <row r="922" spans="1:12">
      <c r="A922" s="4" t="s">
        <v>961</v>
      </c>
      <c r="B922">
        <v>84.181888150000006</v>
      </c>
      <c r="C922">
        <v>53.872967039999999</v>
      </c>
      <c r="D922">
        <v>61.152271710000001</v>
      </c>
      <c r="E922">
        <v>27.026797169999998</v>
      </c>
      <c r="F922">
        <v>19.46010489</v>
      </c>
      <c r="G922">
        <v>17.89243664</v>
      </c>
      <c r="H922">
        <v>2.7085E-4</v>
      </c>
      <c r="I922">
        <v>-1.6348895160000001</v>
      </c>
      <c r="J922" s="2">
        <v>8.0599999999999994E-5</v>
      </c>
      <c r="K922">
        <v>0.32199506500000002</v>
      </c>
      <c r="L922">
        <v>3.5672704070000001</v>
      </c>
    </row>
    <row r="923" spans="1:12">
      <c r="A923" s="4" t="s">
        <v>1286</v>
      </c>
      <c r="B923">
        <v>3105.259399</v>
      </c>
      <c r="C923">
        <v>2660.5899399999998</v>
      </c>
      <c r="D923">
        <v>3031.0758070000002</v>
      </c>
      <c r="E923">
        <v>992.78434930000003</v>
      </c>
      <c r="F923">
        <v>851.82186420000005</v>
      </c>
      <c r="G923">
        <v>989.777063</v>
      </c>
      <c r="H923" s="2">
        <v>1.4099999999999999E-50</v>
      </c>
      <c r="I923">
        <v>-1.6340658509999999</v>
      </c>
      <c r="J923" s="2">
        <v>4.19E-52</v>
      </c>
      <c r="K923">
        <v>0.32217895200000002</v>
      </c>
      <c r="L923">
        <v>49.849457460000004</v>
      </c>
    </row>
    <row r="924" spans="1:12">
      <c r="A924" s="4" t="s">
        <v>211</v>
      </c>
      <c r="B924">
        <v>2847.4523669999999</v>
      </c>
      <c r="C924">
        <v>3073.2078929999998</v>
      </c>
      <c r="D924">
        <v>3266.4543629999998</v>
      </c>
      <c r="E924">
        <v>942.33432789999995</v>
      </c>
      <c r="F924">
        <v>1141.9543369999999</v>
      </c>
      <c r="G924">
        <v>877.54268769999999</v>
      </c>
      <c r="H924" s="2">
        <v>4.6499999999999998E-42</v>
      </c>
      <c r="I924">
        <v>-1.6333444880000001</v>
      </c>
      <c r="J924" s="2">
        <v>1.7200000000000001E-43</v>
      </c>
      <c r="K924">
        <v>0.322340085</v>
      </c>
      <c r="L924">
        <v>41.332471290000001</v>
      </c>
    </row>
    <row r="925" spans="1:12">
      <c r="A925" s="4" t="s">
        <v>896</v>
      </c>
      <c r="B925">
        <v>36.829576070000002</v>
      </c>
      <c r="C925">
        <v>78.360679329999996</v>
      </c>
      <c r="D925">
        <v>29.99922763</v>
      </c>
      <c r="E925">
        <v>20.720544490000002</v>
      </c>
      <c r="F925">
        <v>10.61460267</v>
      </c>
      <c r="G925">
        <v>15.45255891</v>
      </c>
      <c r="H925">
        <v>7.2554730000000001E-3</v>
      </c>
      <c r="I925">
        <v>-1.6311419819999999</v>
      </c>
      <c r="J925">
        <v>2.8517740000000001E-3</v>
      </c>
      <c r="K925">
        <v>0.32283256500000002</v>
      </c>
      <c r="L925">
        <v>2.1393342899999999</v>
      </c>
    </row>
    <row r="926" spans="1:12">
      <c r="A926" s="4" t="s">
        <v>631</v>
      </c>
      <c r="B926">
        <v>270.43431570000001</v>
      </c>
      <c r="C926">
        <v>237.53080919999999</v>
      </c>
      <c r="D926">
        <v>268.83923229999999</v>
      </c>
      <c r="E926">
        <v>68.467886160000006</v>
      </c>
      <c r="F926">
        <v>94.646873799999995</v>
      </c>
      <c r="G926">
        <v>87.83559803</v>
      </c>
      <c r="H926" s="2">
        <v>7.3699999999999999E-13</v>
      </c>
      <c r="I926">
        <v>-1.6297568</v>
      </c>
      <c r="J926" s="2">
        <v>9.1099999999999998E-14</v>
      </c>
      <c r="K926">
        <v>0.32314267600000002</v>
      </c>
      <c r="L926">
        <v>12.132723349999999</v>
      </c>
    </row>
    <row r="927" spans="1:12">
      <c r="A927" s="4" t="s">
        <v>1241</v>
      </c>
      <c r="B927">
        <v>1802.54468</v>
      </c>
      <c r="C927">
        <v>1677.4082920000001</v>
      </c>
      <c r="D927">
        <v>1754.954817</v>
      </c>
      <c r="E927">
        <v>529.72522449999997</v>
      </c>
      <c r="F927">
        <v>543.11383660000001</v>
      </c>
      <c r="G927">
        <v>622.16881939999996</v>
      </c>
      <c r="H927" s="2">
        <v>3.3900000000000002E-49</v>
      </c>
      <c r="I927">
        <v>-1.6262931279999999</v>
      </c>
      <c r="J927" s="2">
        <v>1.04E-50</v>
      </c>
      <c r="K927">
        <v>0.32391942000000001</v>
      </c>
      <c r="L927">
        <v>48.470203349999998</v>
      </c>
    </row>
    <row r="928" spans="1:12">
      <c r="A928" s="4" t="s">
        <v>1033</v>
      </c>
      <c r="B928">
        <v>6923.9602999999997</v>
      </c>
      <c r="C928">
        <v>6713.3063249999996</v>
      </c>
      <c r="D928">
        <v>7721.3396659999999</v>
      </c>
      <c r="E928">
        <v>2134.2160829999998</v>
      </c>
      <c r="F928">
        <v>2517.4299329999999</v>
      </c>
      <c r="G928">
        <v>2271.5261599999999</v>
      </c>
      <c r="H928" s="2">
        <v>4.1199999999999998E-62</v>
      </c>
      <c r="I928">
        <v>-1.6253216539999999</v>
      </c>
      <c r="J928" s="2">
        <v>9.1399999999999998E-64</v>
      </c>
      <c r="K928">
        <v>0.32413761299999999</v>
      </c>
      <c r="L928">
        <v>61.38490882</v>
      </c>
    </row>
    <row r="929" spans="1:12">
      <c r="A929" s="4" t="s">
        <v>2244</v>
      </c>
      <c r="B929">
        <v>2674.879496</v>
      </c>
      <c r="C929">
        <v>2038.602048</v>
      </c>
      <c r="D929">
        <v>2208.4046800000001</v>
      </c>
      <c r="E929">
        <v>898.19055920000005</v>
      </c>
      <c r="F929">
        <v>704.98652730000003</v>
      </c>
      <c r="G929">
        <v>642.50113369999997</v>
      </c>
      <c r="H929" s="2">
        <v>5.2299999999999997E-27</v>
      </c>
      <c r="I929">
        <v>-1.6248819839999999</v>
      </c>
      <c r="J929" s="2">
        <v>3.2599999999999999E-28</v>
      </c>
      <c r="K929">
        <v>0.324236411</v>
      </c>
      <c r="L929">
        <v>26.281179160000001</v>
      </c>
    </row>
    <row r="930" spans="1:12">
      <c r="A930" s="4" t="s">
        <v>1791</v>
      </c>
      <c r="B930">
        <v>1718.3627919999999</v>
      </c>
      <c r="C930">
        <v>1183.9808889999999</v>
      </c>
      <c r="D930">
        <v>1757.2624490000001</v>
      </c>
      <c r="E930">
        <v>533.32879739999998</v>
      </c>
      <c r="F930">
        <v>503.30907660000003</v>
      </c>
      <c r="G930">
        <v>483.09578909999999</v>
      </c>
      <c r="H930" s="2">
        <v>3.25E-24</v>
      </c>
      <c r="I930">
        <v>-1.6171152259999999</v>
      </c>
      <c r="J930" s="2">
        <v>2.2500000000000001E-25</v>
      </c>
      <c r="K930">
        <v>0.32598664700000002</v>
      </c>
      <c r="L930">
        <v>23.488751860000001</v>
      </c>
    </row>
    <row r="931" spans="1:12">
      <c r="A931" s="4" t="s">
        <v>550</v>
      </c>
      <c r="B931">
        <v>147628.72500000001</v>
      </c>
      <c r="C931">
        <v>149302.80619999999</v>
      </c>
      <c r="D931">
        <v>154192.5686</v>
      </c>
      <c r="E931">
        <v>47981.573900000003</v>
      </c>
      <c r="F931">
        <v>46575.991959999999</v>
      </c>
      <c r="G931">
        <v>52599.697240000001</v>
      </c>
      <c r="H931" s="2">
        <v>1.4499999999999999E-102</v>
      </c>
      <c r="I931">
        <v>-1.616150958</v>
      </c>
      <c r="J931" s="2">
        <v>1.6299999999999999E-104</v>
      </c>
      <c r="K931">
        <v>0.32620460200000001</v>
      </c>
      <c r="L931">
        <v>101.8388005</v>
      </c>
    </row>
    <row r="932" spans="1:12">
      <c r="A932" s="4" t="s">
        <v>940</v>
      </c>
      <c r="B932">
        <v>78.920520139999994</v>
      </c>
      <c r="C932">
        <v>96.726463550000005</v>
      </c>
      <c r="D932">
        <v>91.151499349999995</v>
      </c>
      <c r="E932">
        <v>38.738409269999998</v>
      </c>
      <c r="F932">
        <v>26.536506670000001</v>
      </c>
      <c r="G932">
        <v>21.958899509999998</v>
      </c>
      <c r="H932" s="2">
        <v>3.0300000000000001E-5</v>
      </c>
      <c r="I932">
        <v>-1.61539214</v>
      </c>
      <c r="J932" s="2">
        <v>7.7999999999999999E-6</v>
      </c>
      <c r="K932">
        <v>0.32637622199999999</v>
      </c>
      <c r="L932">
        <v>4.518562674</v>
      </c>
    </row>
    <row r="933" spans="1:12">
      <c r="A933" s="4" t="s">
        <v>2337</v>
      </c>
      <c r="B933">
        <v>2142.4290529999998</v>
      </c>
      <c r="C933">
        <v>1754.544586</v>
      </c>
      <c r="D933">
        <v>2361.8622679999999</v>
      </c>
      <c r="E933">
        <v>766.66014629999995</v>
      </c>
      <c r="F933">
        <v>642.18346150000002</v>
      </c>
      <c r="G933">
        <v>635.18150049999997</v>
      </c>
      <c r="H933" s="2">
        <v>1.6799999999999999E-31</v>
      </c>
      <c r="I933">
        <v>-1.6150885690000001</v>
      </c>
      <c r="J933" s="2">
        <v>8.7499999999999996E-33</v>
      </c>
      <c r="K933">
        <v>0.32644490500000001</v>
      </c>
      <c r="L933">
        <v>30.775307869999999</v>
      </c>
    </row>
    <row r="934" spans="1:12">
      <c r="A934" s="4" t="s">
        <v>33</v>
      </c>
      <c r="B934">
        <v>271.48658929999999</v>
      </c>
      <c r="C934">
        <v>284.05746260000001</v>
      </c>
      <c r="D934">
        <v>326.53005460000003</v>
      </c>
      <c r="E934">
        <v>116.21522779999999</v>
      </c>
      <c r="F934">
        <v>72.533118239999993</v>
      </c>
      <c r="G934">
        <v>99.221694069999998</v>
      </c>
      <c r="H934" s="2">
        <v>7.5500000000000007E-12</v>
      </c>
      <c r="I934">
        <v>-1.614844044</v>
      </c>
      <c r="J934" s="2">
        <v>1.0099999999999999E-12</v>
      </c>
      <c r="K934">
        <v>0.32650024</v>
      </c>
      <c r="L934">
        <v>11.12194399</v>
      </c>
    </row>
    <row r="935" spans="1:12">
      <c r="A935" s="4" t="s">
        <v>1840</v>
      </c>
      <c r="B935">
        <v>65.240963320000006</v>
      </c>
      <c r="C935">
        <v>64.892437569999998</v>
      </c>
      <c r="D935">
        <v>100.3820309</v>
      </c>
      <c r="E935">
        <v>31.531263360000001</v>
      </c>
      <c r="F935">
        <v>18.575554669999999</v>
      </c>
      <c r="G935">
        <v>25.212069799999998</v>
      </c>
      <c r="H935">
        <v>1.86157E-4</v>
      </c>
      <c r="I935">
        <v>-1.614087791</v>
      </c>
      <c r="J935" s="2">
        <v>5.3900000000000002E-5</v>
      </c>
      <c r="K935">
        <v>0.32667143399999998</v>
      </c>
      <c r="L935">
        <v>3.7301216899999998</v>
      </c>
    </row>
    <row r="936" spans="1:12">
      <c r="A936" s="4" t="s">
        <v>333</v>
      </c>
      <c r="B936">
        <v>96.809171370000001</v>
      </c>
      <c r="C936">
        <v>99.175234779999997</v>
      </c>
      <c r="D936">
        <v>83.074784219999998</v>
      </c>
      <c r="E936">
        <v>46.846448420000002</v>
      </c>
      <c r="F936">
        <v>16.80645423</v>
      </c>
      <c r="G936">
        <v>27.651947530000001</v>
      </c>
      <c r="H936">
        <v>2.1644000000000001E-4</v>
      </c>
      <c r="I936">
        <v>-1.6137124309999999</v>
      </c>
      <c r="J936" s="2">
        <v>6.3399999999999996E-5</v>
      </c>
      <c r="K936">
        <v>0.32675643900000001</v>
      </c>
      <c r="L936">
        <v>3.664663059</v>
      </c>
    </row>
    <row r="937" spans="1:12">
      <c r="A937" s="4" t="s">
        <v>1347</v>
      </c>
      <c r="B937">
        <v>21902.02275</v>
      </c>
      <c r="C937">
        <v>22695.211749999999</v>
      </c>
      <c r="D937">
        <v>23969.382880000001</v>
      </c>
      <c r="E937">
        <v>7221.560203</v>
      </c>
      <c r="F937">
        <v>8469.5683800000006</v>
      </c>
      <c r="G937">
        <v>6738.9422709999999</v>
      </c>
      <c r="H937" s="2">
        <v>1.0900000000000001E-59</v>
      </c>
      <c r="I937">
        <v>-1.6121210020000001</v>
      </c>
      <c r="J937" s="2">
        <v>2.5299999999999999E-61</v>
      </c>
      <c r="K937">
        <v>0.32711708099999998</v>
      </c>
      <c r="L937">
        <v>58.961047710000003</v>
      </c>
    </row>
    <row r="938" spans="1:12">
      <c r="A938" s="4" t="s">
        <v>1095</v>
      </c>
      <c r="B938">
        <v>702.91876609999997</v>
      </c>
      <c r="C938">
        <v>565.66615390000004</v>
      </c>
      <c r="D938">
        <v>624.21469809999996</v>
      </c>
      <c r="E938">
        <v>214.4125909</v>
      </c>
      <c r="F938">
        <v>184.87099649999999</v>
      </c>
      <c r="G938">
        <v>220.40228759999999</v>
      </c>
      <c r="H938" s="2">
        <v>1.49E-23</v>
      </c>
      <c r="I938">
        <v>-1.611265162</v>
      </c>
      <c r="J938" s="2">
        <v>1.0599999999999999E-24</v>
      </c>
      <c r="K938">
        <v>0.32731119199999997</v>
      </c>
      <c r="L938">
        <v>22.825608169999999</v>
      </c>
    </row>
    <row r="939" spans="1:12">
      <c r="A939" s="4" t="s">
        <v>740</v>
      </c>
      <c r="B939">
        <v>4757.3289539999996</v>
      </c>
      <c r="C939">
        <v>4492.2708199999997</v>
      </c>
      <c r="D939">
        <v>5133.3293750000003</v>
      </c>
      <c r="E939">
        <v>1640.5265879999999</v>
      </c>
      <c r="F939">
        <v>1661.1853180000001</v>
      </c>
      <c r="G939">
        <v>1409.436031</v>
      </c>
      <c r="H939" s="2">
        <v>3.2399999999999999E-57</v>
      </c>
      <c r="I939">
        <v>-1.610596967</v>
      </c>
      <c r="J939" s="2">
        <v>7.8000000000000004E-59</v>
      </c>
      <c r="K939">
        <v>0.32746282300000001</v>
      </c>
      <c r="L939">
        <v>56.489454860000002</v>
      </c>
    </row>
    <row r="940" spans="1:12">
      <c r="A940" s="4" t="s">
        <v>704</v>
      </c>
      <c r="B940">
        <v>1002.816743</v>
      </c>
      <c r="C940">
        <v>967.26463550000005</v>
      </c>
      <c r="D940">
        <v>1171.1236939999999</v>
      </c>
      <c r="E940">
        <v>303.6010215</v>
      </c>
      <c r="F940">
        <v>387.43299739999998</v>
      </c>
      <c r="G940">
        <v>338.32971090000001</v>
      </c>
      <c r="H940" s="2">
        <v>1.0800000000000001E-28</v>
      </c>
      <c r="I940">
        <v>-1.609519962</v>
      </c>
      <c r="J940" s="2">
        <v>6.28E-30</v>
      </c>
      <c r="K940">
        <v>0.32770737300000002</v>
      </c>
      <c r="L940">
        <v>27.968574109999999</v>
      </c>
    </row>
    <row r="941" spans="1:12">
      <c r="A941" s="4" t="s">
        <v>375</v>
      </c>
      <c r="B941">
        <v>3711.3689939999999</v>
      </c>
      <c r="C941">
        <v>2805.0674429999999</v>
      </c>
      <c r="D941">
        <v>3580.2924360000002</v>
      </c>
      <c r="E941">
        <v>1135.125481</v>
      </c>
      <c r="F941">
        <v>982.73529710000003</v>
      </c>
      <c r="G941">
        <v>1193.100207</v>
      </c>
      <c r="H941" s="2">
        <v>4.4399999999999998E-35</v>
      </c>
      <c r="I941">
        <v>-1.608647028</v>
      </c>
      <c r="J941" s="2">
        <v>2.0500000000000001E-36</v>
      </c>
      <c r="K941">
        <v>0.32790572000000001</v>
      </c>
      <c r="L941">
        <v>34.352731480000003</v>
      </c>
    </row>
    <row r="942" spans="1:12">
      <c r="A942" s="4" t="s">
        <v>1643</v>
      </c>
      <c r="B942">
        <v>5432.8886060000004</v>
      </c>
      <c r="C942">
        <v>5507.2864939999999</v>
      </c>
      <c r="D942">
        <v>6238.6855310000001</v>
      </c>
      <c r="E942">
        <v>1958.5419010000001</v>
      </c>
      <c r="F942">
        <v>2102.575879</v>
      </c>
      <c r="G942">
        <v>1576.1610089999999</v>
      </c>
      <c r="H942" s="2">
        <v>3.31E-41</v>
      </c>
      <c r="I942">
        <v>-1.60785171</v>
      </c>
      <c r="J942" s="2">
        <v>1.25E-42</v>
      </c>
      <c r="K942">
        <v>0.32808653500000001</v>
      </c>
      <c r="L942">
        <v>40.48049185</v>
      </c>
    </row>
    <row r="943" spans="1:12">
      <c r="A943" s="4" t="s">
        <v>1498</v>
      </c>
      <c r="B943">
        <v>4202.7807659999999</v>
      </c>
      <c r="C943">
        <v>3560.513367</v>
      </c>
      <c r="D943">
        <v>3887.2076109999998</v>
      </c>
      <c r="E943">
        <v>1481.969378</v>
      </c>
      <c r="F943">
        <v>1270.214119</v>
      </c>
      <c r="G943">
        <v>1074.3594909999999</v>
      </c>
      <c r="H943" s="2">
        <v>2.9100000000000002E-36</v>
      </c>
      <c r="I943">
        <v>-1.606891989</v>
      </c>
      <c r="J943" s="2">
        <v>1.2599999999999999E-37</v>
      </c>
      <c r="K943">
        <v>0.32830485999999998</v>
      </c>
      <c r="L943">
        <v>35.536059700000003</v>
      </c>
    </row>
    <row r="944" spans="1:12">
      <c r="A944" s="4" t="s">
        <v>586</v>
      </c>
      <c r="B944">
        <v>11526.605030000001</v>
      </c>
      <c r="C944">
        <v>11339.035180000001</v>
      </c>
      <c r="D944">
        <v>12788.9015</v>
      </c>
      <c r="E944">
        <v>4025.1909909999999</v>
      </c>
      <c r="F944">
        <v>4359.9480460000004</v>
      </c>
      <c r="G944">
        <v>3324.7400440000001</v>
      </c>
      <c r="H944" s="2">
        <v>9.7099999999999996E-48</v>
      </c>
      <c r="I944">
        <v>-1.606518989</v>
      </c>
      <c r="J944" s="2">
        <v>3.0600000000000001E-49</v>
      </c>
      <c r="K944">
        <v>0.32838975199999998</v>
      </c>
      <c r="L944">
        <v>47.012872590000001</v>
      </c>
    </row>
    <row r="945" spans="1:12">
      <c r="A945" s="4" t="s">
        <v>1393</v>
      </c>
      <c r="B945">
        <v>461.94811120000003</v>
      </c>
      <c r="C945">
        <v>358.74498510000001</v>
      </c>
      <c r="D945">
        <v>459.21894609999998</v>
      </c>
      <c r="E945">
        <v>158.55721</v>
      </c>
      <c r="F945">
        <v>112.33787820000001</v>
      </c>
      <c r="G945">
        <v>149.6458337</v>
      </c>
      <c r="H945" s="2">
        <v>6.6500000000000004E-15</v>
      </c>
      <c r="I945">
        <v>-1.6062400509999999</v>
      </c>
      <c r="J945" s="2">
        <v>7.2300000000000001E-16</v>
      </c>
      <c r="K945">
        <v>0.328453251</v>
      </c>
      <c r="L945">
        <v>14.177129799999999</v>
      </c>
    </row>
    <row r="946" spans="1:12">
      <c r="A946" s="4" t="s">
        <v>256</v>
      </c>
      <c r="B946">
        <v>591.37776429999997</v>
      </c>
      <c r="C946">
        <v>857.06993020000004</v>
      </c>
      <c r="D946">
        <v>807.67151320000005</v>
      </c>
      <c r="E946">
        <v>250.4483204</v>
      </c>
      <c r="F946">
        <v>266.249617</v>
      </c>
      <c r="G946">
        <v>224.4687505</v>
      </c>
      <c r="H946" s="2">
        <v>1.5999999999999999E-19</v>
      </c>
      <c r="I946">
        <v>-1.605572867</v>
      </c>
      <c r="J946" s="2">
        <v>1.36E-20</v>
      </c>
      <c r="K946">
        <v>0.32860518100000002</v>
      </c>
      <c r="L946">
        <v>18.795984399999998</v>
      </c>
    </row>
    <row r="947" spans="1:12">
      <c r="A947" s="4" t="s">
        <v>166</v>
      </c>
      <c r="B947">
        <v>9246.3281399999996</v>
      </c>
      <c r="C947">
        <v>9646.9342570000008</v>
      </c>
      <c r="D947">
        <v>10543.574699999999</v>
      </c>
      <c r="E947">
        <v>3153.1263359999998</v>
      </c>
      <c r="F947">
        <v>3611.6185580000001</v>
      </c>
      <c r="G947">
        <v>2922.1602200000002</v>
      </c>
      <c r="H947" s="2">
        <v>4.8599999999999996E-56</v>
      </c>
      <c r="I947">
        <v>-1.6036131929999999</v>
      </c>
      <c r="J947" s="2">
        <v>1.2E-57</v>
      </c>
      <c r="K947">
        <v>0.32905184300000001</v>
      </c>
      <c r="L947">
        <v>55.312971249999997</v>
      </c>
    </row>
    <row r="948" spans="1:12">
      <c r="A948" s="4" t="s">
        <v>1963</v>
      </c>
      <c r="B948">
        <v>7321.7197219999998</v>
      </c>
      <c r="C948">
        <v>5852.5632379999997</v>
      </c>
      <c r="D948">
        <v>8099.7914609999998</v>
      </c>
      <c r="E948">
        <v>2393.6733359999998</v>
      </c>
      <c r="F948">
        <v>2325.4825350000001</v>
      </c>
      <c r="G948">
        <v>2291.8584740000001</v>
      </c>
      <c r="H948" s="2">
        <v>2.33E-41</v>
      </c>
      <c r="I948">
        <v>-1.6015467269999999</v>
      </c>
      <c r="J948" s="2">
        <v>8.7299999999999995E-43</v>
      </c>
      <c r="K948">
        <v>0.329523503</v>
      </c>
      <c r="L948">
        <v>40.632589449999998</v>
      </c>
    </row>
    <row r="949" spans="1:12">
      <c r="A949" s="4" t="s">
        <v>452</v>
      </c>
      <c r="B949">
        <v>558.75728260000005</v>
      </c>
      <c r="C949">
        <v>650.14876130000005</v>
      </c>
      <c r="D949">
        <v>614.98416650000001</v>
      </c>
      <c r="E949">
        <v>202.7009788</v>
      </c>
      <c r="F949">
        <v>199.9083503</v>
      </c>
      <c r="G949">
        <v>198.44338809999999</v>
      </c>
      <c r="H949" s="2">
        <v>3.9299999999999998E-27</v>
      </c>
      <c r="I949">
        <v>-1.600836784</v>
      </c>
      <c r="J949" s="2">
        <v>2.4299999999999998E-28</v>
      </c>
      <c r="K949">
        <v>0.32968570000000003</v>
      </c>
      <c r="L949">
        <v>26.40511699</v>
      </c>
    </row>
    <row r="950" spans="1:12">
      <c r="A950" s="4" t="s">
        <v>593</v>
      </c>
      <c r="B950">
        <v>544.02545220000002</v>
      </c>
      <c r="C950">
        <v>394.25216790000002</v>
      </c>
      <c r="D950">
        <v>446.52696520000001</v>
      </c>
      <c r="E950">
        <v>130.62951960000001</v>
      </c>
      <c r="F950">
        <v>170.71819289999999</v>
      </c>
      <c r="G950">
        <v>156.15217430000001</v>
      </c>
      <c r="H950" s="2">
        <v>6.8200000000000004E-16</v>
      </c>
      <c r="I950">
        <v>-1.5985781429999999</v>
      </c>
      <c r="J950" s="2">
        <v>7.0399999999999995E-17</v>
      </c>
      <c r="K950">
        <v>0.33020224999999997</v>
      </c>
      <c r="L950">
        <v>15.16623352</v>
      </c>
    </row>
    <row r="951" spans="1:12">
      <c r="A951" s="4" t="s">
        <v>1793</v>
      </c>
      <c r="B951">
        <v>5073.0110350000004</v>
      </c>
      <c r="C951">
        <v>4571.8558849999999</v>
      </c>
      <c r="D951">
        <v>5560.2414600000002</v>
      </c>
      <c r="E951">
        <v>1627.9140829999999</v>
      </c>
      <c r="F951">
        <v>1715.142881</v>
      </c>
      <c r="G951">
        <v>1684.328921</v>
      </c>
      <c r="H951" s="2">
        <v>1.6000000000000001E-60</v>
      </c>
      <c r="I951">
        <v>-1.596742753</v>
      </c>
      <c r="J951" s="2">
        <v>3.64E-62</v>
      </c>
      <c r="K951">
        <v>0.33062259900000002</v>
      </c>
      <c r="L951">
        <v>59.795907110000002</v>
      </c>
    </row>
    <row r="952" spans="1:12">
      <c r="A952" s="4" t="s">
        <v>1623</v>
      </c>
      <c r="B952">
        <v>214.66381480000001</v>
      </c>
      <c r="C952">
        <v>161.61890109999999</v>
      </c>
      <c r="D952">
        <v>297.68464340000003</v>
      </c>
      <c r="E952">
        <v>79.278605020000001</v>
      </c>
      <c r="F952">
        <v>61.918515569999997</v>
      </c>
      <c r="G952">
        <v>82.142550009999994</v>
      </c>
      <c r="H952" s="2">
        <v>5.84E-8</v>
      </c>
      <c r="I952">
        <v>-1.5933570530000001</v>
      </c>
      <c r="J952" s="2">
        <v>1.09E-8</v>
      </c>
      <c r="K952">
        <v>0.331399412</v>
      </c>
      <c r="L952">
        <v>7.2335244999999997</v>
      </c>
    </row>
    <row r="953" spans="1:12">
      <c r="A953" s="4" t="s">
        <v>1060</v>
      </c>
      <c r="B953">
        <v>1783.6037550000001</v>
      </c>
      <c r="C953">
        <v>872.98694320000004</v>
      </c>
      <c r="D953">
        <v>644.98339410000006</v>
      </c>
      <c r="E953">
        <v>434.2305412</v>
      </c>
      <c r="F953">
        <v>363.55014139999997</v>
      </c>
      <c r="G953">
        <v>296.85178960000002</v>
      </c>
      <c r="H953">
        <v>1.6922879999999999E-3</v>
      </c>
      <c r="I953">
        <v>-1.5930651440000001</v>
      </c>
      <c r="J953">
        <v>5.8723599999999999E-4</v>
      </c>
      <c r="K953">
        <v>0.33146647200000001</v>
      </c>
      <c r="L953">
        <v>2.7715256159999999</v>
      </c>
    </row>
    <row r="954" spans="1:12">
      <c r="A954" s="4" t="s">
        <v>536</v>
      </c>
      <c r="B954">
        <v>832.3484191</v>
      </c>
      <c r="C954">
        <v>778.70925090000003</v>
      </c>
      <c r="D954">
        <v>818.05586119999998</v>
      </c>
      <c r="E954">
        <v>297.29476879999999</v>
      </c>
      <c r="F954">
        <v>252.98136360000001</v>
      </c>
      <c r="G954">
        <v>256.18716089999998</v>
      </c>
      <c r="H954" s="2">
        <v>1.02E-31</v>
      </c>
      <c r="I954">
        <v>-1.5916936079999999</v>
      </c>
      <c r="J954" s="2">
        <v>5.2599999999999998E-33</v>
      </c>
      <c r="K954">
        <v>0.33178173999999999</v>
      </c>
      <c r="L954">
        <v>30.992789290000001</v>
      </c>
    </row>
    <row r="955" spans="1:12">
      <c r="A955" s="4" t="s">
        <v>2080</v>
      </c>
      <c r="B955">
        <v>14124.66856</v>
      </c>
      <c r="C955">
        <v>10923.96845</v>
      </c>
      <c r="D955">
        <v>11081.25316</v>
      </c>
      <c r="E955">
        <v>4572.033187</v>
      </c>
      <c r="F955">
        <v>3758.4538950000001</v>
      </c>
      <c r="G955">
        <v>3675.269143</v>
      </c>
      <c r="H955" s="2">
        <v>7.3099999999999999E-37</v>
      </c>
      <c r="I955">
        <v>-1.5896446630000001</v>
      </c>
      <c r="J955" s="2">
        <v>3.1299999999999999E-38</v>
      </c>
      <c r="K955">
        <v>0.33225327799999999</v>
      </c>
      <c r="L955">
        <v>36.135836210000001</v>
      </c>
    </row>
    <row r="956" spans="1:12">
      <c r="A956" s="4" t="s">
        <v>1974</v>
      </c>
      <c r="B956">
        <v>6849.2488750000002</v>
      </c>
      <c r="C956">
        <v>6090.0940469999996</v>
      </c>
      <c r="D956">
        <v>7205.5837140000003</v>
      </c>
      <c r="E956">
        <v>2373.853685</v>
      </c>
      <c r="F956">
        <v>2117.613233</v>
      </c>
      <c r="G956">
        <v>2206.4627540000001</v>
      </c>
      <c r="H956" s="2">
        <v>3.2699999999999999E-62</v>
      </c>
      <c r="I956">
        <v>-1.5887891329999999</v>
      </c>
      <c r="J956" s="2">
        <v>7.2100000000000006E-64</v>
      </c>
      <c r="K956">
        <v>0.33245036500000003</v>
      </c>
      <c r="L956">
        <v>61.485149079999999</v>
      </c>
    </row>
    <row r="957" spans="1:12">
      <c r="A957" s="4" t="s">
        <v>1834</v>
      </c>
      <c r="B957">
        <v>267.27749490000002</v>
      </c>
      <c r="C957">
        <v>219.16502500000001</v>
      </c>
      <c r="D957">
        <v>324.22242169999998</v>
      </c>
      <c r="E957">
        <v>74.774138829999998</v>
      </c>
      <c r="F957">
        <v>99.954175140000004</v>
      </c>
      <c r="G957">
        <v>95.155231200000003</v>
      </c>
      <c r="H957" s="2">
        <v>9.7399999999999995E-11</v>
      </c>
      <c r="I957">
        <v>-1.5864844</v>
      </c>
      <c r="J957" s="2">
        <v>1.43E-11</v>
      </c>
      <c r="K957">
        <v>0.33298188499999998</v>
      </c>
      <c r="L957">
        <v>10.011551020000001</v>
      </c>
    </row>
    <row r="958" spans="1:12">
      <c r="A958" s="4" t="s">
        <v>599</v>
      </c>
      <c r="B958">
        <v>6938.6921309999998</v>
      </c>
      <c r="C958">
        <v>5888.07042</v>
      </c>
      <c r="D958">
        <v>7087.8944369999999</v>
      </c>
      <c r="E958">
        <v>2393.6733359999998</v>
      </c>
      <c r="F958">
        <v>2165.3789449999999</v>
      </c>
      <c r="G958">
        <v>2075.5226499999999</v>
      </c>
      <c r="H958" s="2">
        <v>2.6900000000000001E-53</v>
      </c>
      <c r="I958">
        <v>-1.586043533</v>
      </c>
      <c r="J958" s="2">
        <v>7.3099999999999998E-55</v>
      </c>
      <c r="K958">
        <v>0.33308365499999998</v>
      </c>
      <c r="L958">
        <v>52.569785299999999</v>
      </c>
    </row>
    <row r="959" spans="1:12">
      <c r="A959" s="4" t="s">
        <v>272</v>
      </c>
      <c r="B959">
        <v>6806.1056570000001</v>
      </c>
      <c r="C959">
        <v>7334.0698309999998</v>
      </c>
      <c r="D959">
        <v>6041.3829189999997</v>
      </c>
      <c r="E959">
        <v>2272.0527489999999</v>
      </c>
      <c r="F959">
        <v>2065.4247690000002</v>
      </c>
      <c r="G959">
        <v>2391.0801689999998</v>
      </c>
      <c r="H959" s="2">
        <v>4.1400000000000003E-54</v>
      </c>
      <c r="I959">
        <v>-1.5844871110000001</v>
      </c>
      <c r="J959" s="2">
        <v>1.1E-55</v>
      </c>
      <c r="K959">
        <v>0.33344319</v>
      </c>
      <c r="L959">
        <v>53.38323999</v>
      </c>
    </row>
    <row r="960" spans="1:12">
      <c r="A960" s="4" t="s">
        <v>614</v>
      </c>
      <c r="B960">
        <v>2565.443041</v>
      </c>
      <c r="C960">
        <v>2756.0920179999998</v>
      </c>
      <c r="D960">
        <v>2688.392323</v>
      </c>
      <c r="E960">
        <v>839.63249870000004</v>
      </c>
      <c r="F960">
        <v>917.27858070000002</v>
      </c>
      <c r="G960">
        <v>914.14085350000005</v>
      </c>
      <c r="H960" s="2">
        <v>3.0599999999999999E-65</v>
      </c>
      <c r="I960">
        <v>-1.583943801</v>
      </c>
      <c r="J960" s="2">
        <v>6.3900000000000001E-67</v>
      </c>
      <c r="K960">
        <v>0.33356878600000001</v>
      </c>
      <c r="L960">
        <v>64.514034190000004</v>
      </c>
    </row>
    <row r="961" spans="1:12">
      <c r="A961" s="4" t="s">
        <v>357</v>
      </c>
      <c r="B961">
        <v>224818.255</v>
      </c>
      <c r="C961">
        <v>224770.2623</v>
      </c>
      <c r="D961">
        <v>235350.86369999999</v>
      </c>
      <c r="E961">
        <v>77547.989109999995</v>
      </c>
      <c r="F961">
        <v>80648.866529999999</v>
      </c>
      <c r="G961">
        <v>70511.652900000001</v>
      </c>
      <c r="H961" s="2">
        <v>3.2400000000000001E-93</v>
      </c>
      <c r="I961">
        <v>-1.582474403</v>
      </c>
      <c r="J961" s="2">
        <v>4.2699999999999997E-95</v>
      </c>
      <c r="K961">
        <v>0.333908702</v>
      </c>
      <c r="L961">
        <v>92.489833540000006</v>
      </c>
    </row>
    <row r="962" spans="1:12">
      <c r="A962" s="4" t="s">
        <v>610</v>
      </c>
      <c r="B962">
        <v>208.3501732</v>
      </c>
      <c r="C962">
        <v>208.1455545</v>
      </c>
      <c r="D962">
        <v>199.6102454</v>
      </c>
      <c r="E962">
        <v>68.467886160000006</v>
      </c>
      <c r="F962">
        <v>61.918515569999997</v>
      </c>
      <c r="G962">
        <v>75.636209410000006</v>
      </c>
      <c r="H962" s="2">
        <v>2.0199999999999999E-11</v>
      </c>
      <c r="I962">
        <v>-1.5791376530000001</v>
      </c>
      <c r="J962" s="2">
        <v>2.8099999999999999E-12</v>
      </c>
      <c r="K962">
        <v>0.33468187900000002</v>
      </c>
      <c r="L962">
        <v>10.69485534</v>
      </c>
    </row>
    <row r="963" spans="1:12">
      <c r="A963" s="4" t="s">
        <v>297</v>
      </c>
      <c r="B963">
        <v>105.22736020000001</v>
      </c>
      <c r="C963">
        <v>96.726463550000005</v>
      </c>
      <c r="D963">
        <v>110.766379</v>
      </c>
      <c r="E963">
        <v>41.441088989999997</v>
      </c>
      <c r="F963">
        <v>18.575554669999999</v>
      </c>
      <c r="G963">
        <v>44.731091589999998</v>
      </c>
      <c r="H963" s="2">
        <v>8.2999999999999998E-5</v>
      </c>
      <c r="I963">
        <v>-1.576034621</v>
      </c>
      <c r="J963" s="2">
        <v>2.2799999999999999E-5</v>
      </c>
      <c r="K963">
        <v>0.33540250700000002</v>
      </c>
      <c r="L963">
        <v>4.0807870230000001</v>
      </c>
    </row>
    <row r="964" spans="1:12">
      <c r="A964" s="4" t="s">
        <v>2151</v>
      </c>
      <c r="B964">
        <v>372.50485509999999</v>
      </c>
      <c r="C964">
        <v>264.46729269999997</v>
      </c>
      <c r="D964">
        <v>321.9147888</v>
      </c>
      <c r="E964">
        <v>113.5125481</v>
      </c>
      <c r="F964">
        <v>107.91512710000001</v>
      </c>
      <c r="G964">
        <v>100.84827919999999</v>
      </c>
      <c r="H964" s="2">
        <v>2.14E-13</v>
      </c>
      <c r="I964">
        <v>-1.575310067</v>
      </c>
      <c r="J964" s="2">
        <v>2.5499999999999999E-14</v>
      </c>
      <c r="K964">
        <v>0.33557099600000001</v>
      </c>
      <c r="L964">
        <v>12.66992085</v>
      </c>
    </row>
    <row r="965" spans="1:12">
      <c r="A965" s="4" t="s">
        <v>2150</v>
      </c>
      <c r="B965">
        <v>312.52525980000001</v>
      </c>
      <c r="C965">
        <v>326.91095910000001</v>
      </c>
      <c r="D965">
        <v>336.91440269999998</v>
      </c>
      <c r="E965">
        <v>88.287537409999999</v>
      </c>
      <c r="F965">
        <v>128.25978230000001</v>
      </c>
      <c r="G965">
        <v>111.4210827</v>
      </c>
      <c r="H965" s="2">
        <v>5.3999999999999997E-14</v>
      </c>
      <c r="I965">
        <v>-1.572978719</v>
      </c>
      <c r="J965" s="2">
        <v>6.1999999999999998E-15</v>
      </c>
      <c r="K965">
        <v>0.33611370699999998</v>
      </c>
      <c r="L965">
        <v>13.267772920000001</v>
      </c>
    </row>
    <row r="966" spans="1:12">
      <c r="A966" s="4" t="s">
        <v>1939</v>
      </c>
      <c r="B966">
        <v>7577.4222069999996</v>
      </c>
      <c r="C966">
        <v>5577.0764740000004</v>
      </c>
      <c r="D966">
        <v>6145.2263990000001</v>
      </c>
      <c r="E966">
        <v>2490.9698060000001</v>
      </c>
      <c r="F966">
        <v>1907.9748300000001</v>
      </c>
      <c r="G966">
        <v>2091.788501</v>
      </c>
      <c r="H966" s="2">
        <v>3.1599999999999999E-31</v>
      </c>
      <c r="I966">
        <v>-1.572374859</v>
      </c>
      <c r="J966" s="2">
        <v>1.66E-32</v>
      </c>
      <c r="K966">
        <v>0.33625442100000003</v>
      </c>
      <c r="L966">
        <v>30.500851520000001</v>
      </c>
    </row>
    <row r="967" spans="1:12">
      <c r="A967" s="4" t="s">
        <v>2303</v>
      </c>
      <c r="B967">
        <v>182.04333310000001</v>
      </c>
      <c r="C967">
        <v>216.7162538</v>
      </c>
      <c r="D967">
        <v>242.30145400000001</v>
      </c>
      <c r="E967">
        <v>71.170565870000004</v>
      </c>
      <c r="F967">
        <v>62.803065789999998</v>
      </c>
      <c r="G967">
        <v>81.329257429999998</v>
      </c>
      <c r="H967" s="2">
        <v>3.4999999999999998E-10</v>
      </c>
      <c r="I967">
        <v>-1.571678927</v>
      </c>
      <c r="J967" s="2">
        <v>5.3399999999999998E-11</v>
      </c>
      <c r="K967">
        <v>0.33641666399999998</v>
      </c>
      <c r="L967">
        <v>9.4563962769999996</v>
      </c>
    </row>
    <row r="968" spans="1:12">
      <c r="A968" s="4" t="s">
        <v>167</v>
      </c>
      <c r="B968">
        <v>460.89583759999999</v>
      </c>
      <c r="C968">
        <v>642.80244760000005</v>
      </c>
      <c r="D968">
        <v>808.8253297</v>
      </c>
      <c r="E968">
        <v>181.98043430000001</v>
      </c>
      <c r="F968">
        <v>172.4872934</v>
      </c>
      <c r="G968">
        <v>288.71886389999997</v>
      </c>
      <c r="H968" s="2">
        <v>5.0300000000000002E-10</v>
      </c>
      <c r="I968">
        <v>-1.5702201739999999</v>
      </c>
      <c r="J968" s="2">
        <v>7.7500000000000004E-11</v>
      </c>
      <c r="K968">
        <v>0.336756997</v>
      </c>
      <c r="L968">
        <v>9.298327338</v>
      </c>
    </row>
    <row r="969" spans="1:12">
      <c r="A969" s="4" t="s">
        <v>1823</v>
      </c>
      <c r="B969">
        <v>12607.29002</v>
      </c>
      <c r="C969">
        <v>12660.14725</v>
      </c>
      <c r="D969">
        <v>13718.877560000001</v>
      </c>
      <c r="E969">
        <v>4214.3785719999996</v>
      </c>
      <c r="F969">
        <v>4713.7681350000003</v>
      </c>
      <c r="G969">
        <v>4204.7226090000004</v>
      </c>
      <c r="H969" s="2">
        <v>2.07E-78</v>
      </c>
      <c r="I969">
        <v>-1.5698249879999999</v>
      </c>
      <c r="J969" s="2">
        <v>3.3599999999999999E-80</v>
      </c>
      <c r="K969">
        <v>0.33684925500000001</v>
      </c>
      <c r="L969">
        <v>77.684083900000005</v>
      </c>
    </row>
    <row r="970" spans="1:12">
      <c r="A970" s="4" t="s">
        <v>191</v>
      </c>
      <c r="B970">
        <v>106.2796338</v>
      </c>
      <c r="C970">
        <v>119.9897902</v>
      </c>
      <c r="D970">
        <v>132.68889150000001</v>
      </c>
      <c r="E970">
        <v>38.738409269999998</v>
      </c>
      <c r="F970">
        <v>28.305607120000001</v>
      </c>
      <c r="G970">
        <v>53.677309909999998</v>
      </c>
      <c r="H970" s="2">
        <v>7.2899999999999997E-6</v>
      </c>
      <c r="I970">
        <v>-1.5679665570000001</v>
      </c>
      <c r="J970" s="2">
        <v>1.75E-6</v>
      </c>
      <c r="K970">
        <v>0.33728345199999998</v>
      </c>
      <c r="L970">
        <v>5.1370481110000004</v>
      </c>
    </row>
    <row r="971" spans="1:12">
      <c r="A971" s="4" t="s">
        <v>102</v>
      </c>
      <c r="B971">
        <v>702.91876609999997</v>
      </c>
      <c r="C971">
        <v>860.74308699999995</v>
      </c>
      <c r="D971">
        <v>828.44020929999999</v>
      </c>
      <c r="E971">
        <v>222.52063000000001</v>
      </c>
      <c r="F971">
        <v>284.82517159999998</v>
      </c>
      <c r="G971">
        <v>300.10495989999998</v>
      </c>
      <c r="H971" s="2">
        <v>9.6400000000000007E-22</v>
      </c>
      <c r="I971">
        <v>-1.5651855530000001</v>
      </c>
      <c r="J971" s="2">
        <v>7.4000000000000005E-23</v>
      </c>
      <c r="K971">
        <v>0.337934242</v>
      </c>
      <c r="L971">
        <v>21.01580482</v>
      </c>
    </row>
    <row r="972" spans="1:12">
      <c r="A972" s="4" t="s">
        <v>1123</v>
      </c>
      <c r="B972">
        <v>152.5796723</v>
      </c>
      <c r="C972">
        <v>164.0676723</v>
      </c>
      <c r="D972">
        <v>168.45720130000001</v>
      </c>
      <c r="E972">
        <v>70.269672639999996</v>
      </c>
      <c r="F972">
        <v>52.188463120000002</v>
      </c>
      <c r="G972">
        <v>42.291213859999999</v>
      </c>
      <c r="H972" s="2">
        <v>8.7800000000000005E-8</v>
      </c>
      <c r="I972">
        <v>-1.5607328030000001</v>
      </c>
      <c r="J972" s="2">
        <v>1.66E-8</v>
      </c>
      <c r="K972">
        <v>0.33897885700000002</v>
      </c>
      <c r="L972">
        <v>7.0567077100000004</v>
      </c>
    </row>
    <row r="973" spans="1:12">
      <c r="A973" s="4" t="s">
        <v>1546</v>
      </c>
      <c r="B973">
        <v>1963.542541</v>
      </c>
      <c r="C973">
        <v>2201.4453349999999</v>
      </c>
      <c r="D973">
        <v>2439.16797</v>
      </c>
      <c r="E973">
        <v>719.81369789999997</v>
      </c>
      <c r="F973">
        <v>842.09181179999996</v>
      </c>
      <c r="G973">
        <v>677.47271439999997</v>
      </c>
      <c r="H973" s="2">
        <v>8.4600000000000003E-35</v>
      </c>
      <c r="I973">
        <v>-1.5603927129999999</v>
      </c>
      <c r="J973" s="2">
        <v>3.9400000000000002E-36</v>
      </c>
      <c r="K973">
        <v>0.33905877499999998</v>
      </c>
      <c r="L973">
        <v>34.072727659999998</v>
      </c>
    </row>
    <row r="974" spans="1:12">
      <c r="A974" s="4" t="s">
        <v>1809</v>
      </c>
      <c r="B974">
        <v>4833.0926529999997</v>
      </c>
      <c r="C974">
        <v>5648.0908399999998</v>
      </c>
      <c r="D974">
        <v>5756.3902559999997</v>
      </c>
      <c r="E974">
        <v>1836.0204209999999</v>
      </c>
      <c r="F974">
        <v>2054.8101670000001</v>
      </c>
      <c r="G974">
        <v>1616.825638</v>
      </c>
      <c r="H974" s="2">
        <v>5.8999999999999999E-42</v>
      </c>
      <c r="I974">
        <v>-1.559928186</v>
      </c>
      <c r="J974" s="2">
        <v>2.1899999999999999E-43</v>
      </c>
      <c r="K974">
        <v>0.33916796399999999</v>
      </c>
      <c r="L974">
        <v>41.228796459999998</v>
      </c>
    </row>
    <row r="975" spans="1:12">
      <c r="A975" s="4" t="s">
        <v>1336</v>
      </c>
      <c r="B975">
        <v>565.07092420000004</v>
      </c>
      <c r="C975">
        <v>635.45613400000002</v>
      </c>
      <c r="D975">
        <v>583.83112240000003</v>
      </c>
      <c r="E975">
        <v>220.71884349999999</v>
      </c>
      <c r="F975">
        <v>202.56200089999999</v>
      </c>
      <c r="G975">
        <v>182.99082920000001</v>
      </c>
      <c r="H975" s="2">
        <v>5.6200000000000003E-24</v>
      </c>
      <c r="I975">
        <v>-1.5579678539999999</v>
      </c>
      <c r="J975" s="2">
        <v>3.9299999999999999E-25</v>
      </c>
      <c r="K975">
        <v>0.33962913900000002</v>
      </c>
      <c r="L975">
        <v>23.250207159999999</v>
      </c>
    </row>
    <row r="976" spans="1:12">
      <c r="A976" s="4" t="s">
        <v>1465</v>
      </c>
      <c r="B976">
        <v>48.404585689999998</v>
      </c>
      <c r="C976">
        <v>47.751038970000003</v>
      </c>
      <c r="D976">
        <v>66.921353949999997</v>
      </c>
      <c r="E976">
        <v>15.315185059999999</v>
      </c>
      <c r="F976">
        <v>23.882856010000001</v>
      </c>
      <c r="G976">
        <v>16.265851489999999</v>
      </c>
      <c r="H976">
        <v>1.302529E-3</v>
      </c>
      <c r="I976">
        <v>-1.5567371270000001</v>
      </c>
      <c r="J976">
        <v>4.43487E-4</v>
      </c>
      <c r="K976">
        <v>0.339918991</v>
      </c>
      <c r="L976">
        <v>2.8852127250000001</v>
      </c>
    </row>
    <row r="977" spans="1:12">
      <c r="A977" s="4" t="s">
        <v>2251</v>
      </c>
      <c r="B977">
        <v>333.57073179999998</v>
      </c>
      <c r="C977">
        <v>287.73061940000002</v>
      </c>
      <c r="D977">
        <v>385.37469340000001</v>
      </c>
      <c r="E977">
        <v>109.00808189999999</v>
      </c>
      <c r="F977">
        <v>112.33787820000001</v>
      </c>
      <c r="G977">
        <v>122.80717869999999</v>
      </c>
      <c r="H977" s="2">
        <v>3.3400000000000002E-14</v>
      </c>
      <c r="I977">
        <v>-1.548174062</v>
      </c>
      <c r="J977" s="2">
        <v>3.8000000000000002E-15</v>
      </c>
      <c r="K977">
        <v>0.341942568</v>
      </c>
      <c r="L977">
        <v>13.47645883</v>
      </c>
    </row>
    <row r="978" spans="1:12">
      <c r="A978" s="4" t="s">
        <v>2379</v>
      </c>
      <c r="B978">
        <v>7084.9581609999996</v>
      </c>
      <c r="C978">
        <v>8935.5662150000007</v>
      </c>
      <c r="D978">
        <v>8428.6291490000003</v>
      </c>
      <c r="E978">
        <v>2637.8154039999999</v>
      </c>
      <c r="F978">
        <v>3116.270434</v>
      </c>
      <c r="G978">
        <v>2611.4824560000002</v>
      </c>
      <c r="H978" s="2">
        <v>5E-42</v>
      </c>
      <c r="I978">
        <v>-1.547185525</v>
      </c>
      <c r="J978" s="2">
        <v>1.8500000000000001E-43</v>
      </c>
      <c r="K978">
        <v>0.34217694799999998</v>
      </c>
      <c r="L978">
        <v>41.301343500000002</v>
      </c>
    </row>
    <row r="979" spans="1:12">
      <c r="A979" s="4" t="s">
        <v>2204</v>
      </c>
      <c r="B979">
        <v>18792.554260000001</v>
      </c>
      <c r="C979">
        <v>21011.681530000002</v>
      </c>
      <c r="D979">
        <v>20866.77045</v>
      </c>
      <c r="E979">
        <v>6087.335615</v>
      </c>
      <c r="F979">
        <v>7981.2966569999999</v>
      </c>
      <c r="G979">
        <v>6699.904227</v>
      </c>
      <c r="H979" s="2">
        <v>8.1999999999999998E-46</v>
      </c>
      <c r="I979">
        <v>-1.54658159</v>
      </c>
      <c r="J979" s="2">
        <v>2.7500000000000001E-47</v>
      </c>
      <c r="K979">
        <v>0.34232021899999998</v>
      </c>
      <c r="L979">
        <v>45.085968260000001</v>
      </c>
    </row>
    <row r="980" spans="1:12">
      <c r="A980" s="4" t="s">
        <v>2238</v>
      </c>
      <c r="B980">
        <v>137.8478418</v>
      </c>
      <c r="C980">
        <v>104.0727772</v>
      </c>
      <c r="D980">
        <v>104.99729670000001</v>
      </c>
      <c r="E980">
        <v>50.450021380000003</v>
      </c>
      <c r="F980">
        <v>24.767406229999999</v>
      </c>
      <c r="G980">
        <v>43.917799010000003</v>
      </c>
      <c r="H980" s="2">
        <v>3.1300000000000002E-5</v>
      </c>
      <c r="I980">
        <v>-1.5429454410000001</v>
      </c>
      <c r="J980" s="2">
        <v>8.1000000000000004E-6</v>
      </c>
      <c r="K980">
        <v>0.343184086</v>
      </c>
      <c r="L980">
        <v>4.5037653300000002</v>
      </c>
    </row>
    <row r="981" spans="1:12">
      <c r="A981" s="4" t="s">
        <v>1648</v>
      </c>
      <c r="B981">
        <v>607.16186830000004</v>
      </c>
      <c r="C981">
        <v>629.33420590000003</v>
      </c>
      <c r="D981">
        <v>679.59788749999996</v>
      </c>
      <c r="E981">
        <v>257.6554663</v>
      </c>
      <c r="F981">
        <v>214.9457041</v>
      </c>
      <c r="G981">
        <v>186.2439995</v>
      </c>
      <c r="H981" s="2">
        <v>1.5099999999999999E-20</v>
      </c>
      <c r="I981">
        <v>-1.541501368</v>
      </c>
      <c r="J981" s="2">
        <v>1.23E-21</v>
      </c>
      <c r="K981">
        <v>0.34352777000000001</v>
      </c>
      <c r="L981">
        <v>19.821328439999998</v>
      </c>
    </row>
    <row r="982" spans="1:12">
      <c r="A982" s="4" t="s">
        <v>1682</v>
      </c>
      <c r="B982">
        <v>211.50699399999999</v>
      </c>
      <c r="C982">
        <v>135.90680320000001</v>
      </c>
      <c r="D982">
        <v>178.84154939999999</v>
      </c>
      <c r="E982">
        <v>69.368779399999994</v>
      </c>
      <c r="F982">
        <v>64.572166240000001</v>
      </c>
      <c r="G982">
        <v>47.984261889999999</v>
      </c>
      <c r="H982" s="2">
        <v>2.3799999999999999E-7</v>
      </c>
      <c r="I982">
        <v>-1.536572837</v>
      </c>
      <c r="J982" s="2">
        <v>4.7099999999999998E-8</v>
      </c>
      <c r="K982">
        <v>0.344703335</v>
      </c>
      <c r="L982">
        <v>6.6239663929999999</v>
      </c>
    </row>
    <row r="983" spans="1:12">
      <c r="A983" s="4" t="s">
        <v>2384</v>
      </c>
      <c r="B983">
        <v>6687.1987399999998</v>
      </c>
      <c r="C983">
        <v>7187.1435570000003</v>
      </c>
      <c r="D983">
        <v>6851.3620650000003</v>
      </c>
      <c r="E983">
        <v>2483.7626599999999</v>
      </c>
      <c r="F983">
        <v>2482.9324740000002</v>
      </c>
      <c r="G983">
        <v>2195.076658</v>
      </c>
      <c r="H983" s="2">
        <v>2.0700000000000001E-70</v>
      </c>
      <c r="I983">
        <v>-1.5331916329999999</v>
      </c>
      <c r="J983" s="2">
        <v>3.91E-72</v>
      </c>
      <c r="K983">
        <v>0.34551215400000002</v>
      </c>
      <c r="L983">
        <v>69.684419340000005</v>
      </c>
    </row>
    <row r="984" spans="1:12">
      <c r="A984" s="4" t="s">
        <v>483</v>
      </c>
      <c r="B984">
        <v>853.39389110000002</v>
      </c>
      <c r="C984">
        <v>592.60263740000005</v>
      </c>
      <c r="D984">
        <v>821.51731059999997</v>
      </c>
      <c r="E984">
        <v>288.28583650000002</v>
      </c>
      <c r="F984">
        <v>222.02210579999999</v>
      </c>
      <c r="G984">
        <v>274.07959749999998</v>
      </c>
      <c r="H984" s="2">
        <v>1.04E-16</v>
      </c>
      <c r="I984">
        <v>-1.5321483570000001</v>
      </c>
      <c r="J984" s="2">
        <v>1.0300000000000001E-17</v>
      </c>
      <c r="K984">
        <v>0.34576210000000002</v>
      </c>
      <c r="L984">
        <v>15.98398347</v>
      </c>
    </row>
    <row r="985" spans="1:12">
      <c r="A985" s="4" t="s">
        <v>1596</v>
      </c>
      <c r="B985">
        <v>18078.06048</v>
      </c>
      <c r="C985">
        <v>20994.540130000001</v>
      </c>
      <c r="D985">
        <v>18997.587810000001</v>
      </c>
      <c r="E985">
        <v>6738.6814270000004</v>
      </c>
      <c r="F985">
        <v>7401.9162610000003</v>
      </c>
      <c r="G985">
        <v>5943.5421329999999</v>
      </c>
      <c r="H985" s="2">
        <v>9.48E-51</v>
      </c>
      <c r="I985">
        <v>-1.531776984</v>
      </c>
      <c r="J985" s="2">
        <v>2.7900000000000002E-52</v>
      </c>
      <c r="K985">
        <v>0.34585111600000001</v>
      </c>
      <c r="L985">
        <v>50.023339210000003</v>
      </c>
    </row>
    <row r="986" spans="1:12">
      <c r="A986" s="4" t="s">
        <v>2352</v>
      </c>
      <c r="B986">
        <v>804.98930540000003</v>
      </c>
      <c r="C986">
        <v>792.17749260000005</v>
      </c>
      <c r="D986">
        <v>1103.048524</v>
      </c>
      <c r="E986">
        <v>306.30370119999998</v>
      </c>
      <c r="F986">
        <v>326.3990321</v>
      </c>
      <c r="G986">
        <v>301.73154510000001</v>
      </c>
      <c r="H986" s="2">
        <v>1.22E-20</v>
      </c>
      <c r="I986">
        <v>-1.5309964359999999</v>
      </c>
      <c r="J986" s="2">
        <v>9.9300000000000003E-22</v>
      </c>
      <c r="K986">
        <v>0.34603828399999997</v>
      </c>
      <c r="L986">
        <v>19.91192895</v>
      </c>
    </row>
    <row r="987" spans="1:12">
      <c r="A987" s="4" t="s">
        <v>318</v>
      </c>
      <c r="B987">
        <v>263.0684005</v>
      </c>
      <c r="C987">
        <v>259.56975030000001</v>
      </c>
      <c r="D987">
        <v>327.68387109999998</v>
      </c>
      <c r="E987">
        <v>53.152701100000002</v>
      </c>
      <c r="F987">
        <v>128.25978230000001</v>
      </c>
      <c r="G987">
        <v>113.0476678</v>
      </c>
      <c r="H987" s="2">
        <v>9.1399999999999995E-7</v>
      </c>
      <c r="I987">
        <v>-1.528509393</v>
      </c>
      <c r="J987" s="2">
        <v>1.9500000000000001E-7</v>
      </c>
      <c r="K987">
        <v>0.34663532899999999</v>
      </c>
      <c r="L987">
        <v>6.0389867400000004</v>
      </c>
    </row>
    <row r="988" spans="1:12">
      <c r="A988" s="4" t="s">
        <v>1366</v>
      </c>
      <c r="B988">
        <v>1110.1486500000001</v>
      </c>
      <c r="C988">
        <v>1160.7175629999999</v>
      </c>
      <c r="D988">
        <v>1375.349205</v>
      </c>
      <c r="E988">
        <v>419.81624929999998</v>
      </c>
      <c r="F988">
        <v>469.69616810000002</v>
      </c>
      <c r="G988">
        <v>375.74116930000002</v>
      </c>
      <c r="H988" s="2">
        <v>2.0199999999999999E-27</v>
      </c>
      <c r="I988">
        <v>-1.5274235519999999</v>
      </c>
      <c r="J988" s="2">
        <v>1.2400000000000001E-28</v>
      </c>
      <c r="K988">
        <v>0.34689632199999998</v>
      </c>
      <c r="L988">
        <v>26.694586099999999</v>
      </c>
    </row>
    <row r="989" spans="1:12">
      <c r="A989" s="4" t="s">
        <v>212</v>
      </c>
      <c r="B989">
        <v>4362.726353</v>
      </c>
      <c r="C989">
        <v>4658.7872630000002</v>
      </c>
      <c r="D989">
        <v>4767.5695610000002</v>
      </c>
      <c r="E989">
        <v>1536.022972</v>
      </c>
      <c r="F989">
        <v>1761.1394929999999</v>
      </c>
      <c r="G989">
        <v>1486.6988260000001</v>
      </c>
      <c r="H989" s="2">
        <v>1.12E-55</v>
      </c>
      <c r="I989">
        <v>-1.5273690579999999</v>
      </c>
      <c r="J989" s="2">
        <v>2.7999999999999999E-57</v>
      </c>
      <c r="K989">
        <v>0.34690942499999999</v>
      </c>
      <c r="L989">
        <v>54.951074259999999</v>
      </c>
    </row>
    <row r="990" spans="1:12">
      <c r="A990" s="4" t="s">
        <v>2124</v>
      </c>
      <c r="B990">
        <v>1722.5718859999999</v>
      </c>
      <c r="C990">
        <v>1257.4440259999999</v>
      </c>
      <c r="D990">
        <v>1024.589005</v>
      </c>
      <c r="E990">
        <v>499.09485439999997</v>
      </c>
      <c r="F990">
        <v>469.69616810000002</v>
      </c>
      <c r="G990">
        <v>424.53872380000001</v>
      </c>
      <c r="H990" s="2">
        <v>8.2600000000000001E-17</v>
      </c>
      <c r="I990">
        <v>-1.523999452</v>
      </c>
      <c r="J990" s="2">
        <v>8.1199999999999999E-18</v>
      </c>
      <c r="K990">
        <v>0.34772062500000001</v>
      </c>
      <c r="L990">
        <v>16.082863880000001</v>
      </c>
    </row>
    <row r="991" spans="1:12">
      <c r="A991" s="4" t="s">
        <v>1077</v>
      </c>
      <c r="B991">
        <v>1823.590152</v>
      </c>
      <c r="C991">
        <v>1939.426813</v>
      </c>
      <c r="D991">
        <v>2061.8699919999999</v>
      </c>
      <c r="E991">
        <v>614.4091889</v>
      </c>
      <c r="F991">
        <v>727.98483309999995</v>
      </c>
      <c r="G991">
        <v>685.60564020000004</v>
      </c>
      <c r="H991" s="2">
        <v>9.4899999999999999E-43</v>
      </c>
      <c r="I991">
        <v>-1.5217896879999999</v>
      </c>
      <c r="J991" s="2">
        <v>3.4000000000000002E-44</v>
      </c>
      <c r="K991">
        <v>0.34825363399999998</v>
      </c>
      <c r="L991">
        <v>42.02252301</v>
      </c>
    </row>
    <row r="992" spans="1:12">
      <c r="A992" s="4" t="s">
        <v>1072</v>
      </c>
      <c r="B992">
        <v>2128.7494969999998</v>
      </c>
      <c r="C992">
        <v>2364.288622</v>
      </c>
      <c r="D992">
        <v>2871.849138</v>
      </c>
      <c r="E992">
        <v>823.41642039999999</v>
      </c>
      <c r="F992">
        <v>956.19879049999997</v>
      </c>
      <c r="G992">
        <v>785.64062679999995</v>
      </c>
      <c r="H992" s="2">
        <v>4.5199999999999998E-29</v>
      </c>
      <c r="I992">
        <v>-1.521613697</v>
      </c>
      <c r="J992" s="2">
        <v>2.5999999999999999E-30</v>
      </c>
      <c r="K992">
        <v>0.34829611900000002</v>
      </c>
      <c r="L992">
        <v>28.344982170000002</v>
      </c>
    </row>
    <row r="993" spans="1:12">
      <c r="A993" s="4" t="s">
        <v>1743</v>
      </c>
      <c r="B993">
        <v>2663.304486</v>
      </c>
      <c r="C993">
        <v>2603.0438170000002</v>
      </c>
      <c r="D993">
        <v>3005.6918460000002</v>
      </c>
      <c r="E993">
        <v>903.5959186</v>
      </c>
      <c r="F993">
        <v>1034.9237599999999</v>
      </c>
      <c r="G993">
        <v>950.73901939999996</v>
      </c>
      <c r="H993" s="2">
        <v>1.52E-47</v>
      </c>
      <c r="I993">
        <v>-1.517549058</v>
      </c>
      <c r="J993" s="2">
        <v>4.8299999999999999E-49</v>
      </c>
      <c r="K993">
        <v>0.34927879000000001</v>
      </c>
      <c r="L993">
        <v>46.818933530000002</v>
      </c>
    </row>
    <row r="994" spans="1:12">
      <c r="A994" s="4" t="s">
        <v>420</v>
      </c>
      <c r="B994">
        <v>1848.8447189999999</v>
      </c>
      <c r="C994">
        <v>2356.9423080000001</v>
      </c>
      <c r="D994">
        <v>2078.0234220000002</v>
      </c>
      <c r="E994">
        <v>691.88600750000001</v>
      </c>
      <c r="F994">
        <v>816.43985529999998</v>
      </c>
      <c r="G994">
        <v>686.41893270000003</v>
      </c>
      <c r="H994" s="2">
        <v>1.8100000000000001E-32</v>
      </c>
      <c r="I994">
        <v>-1.5173524490000001</v>
      </c>
      <c r="J994" s="2">
        <v>9.1500000000000005E-34</v>
      </c>
      <c r="K994">
        <v>0.34932639199999999</v>
      </c>
      <c r="L994">
        <v>31.742469589999999</v>
      </c>
    </row>
    <row r="995" spans="1:12">
      <c r="A995" s="4" t="s">
        <v>1506</v>
      </c>
      <c r="B995">
        <v>3068.4298229999999</v>
      </c>
      <c r="C995">
        <v>3294.8216889999999</v>
      </c>
      <c r="D995">
        <v>3163.7646989999998</v>
      </c>
      <c r="E995">
        <v>1094.5852850000001</v>
      </c>
      <c r="F995">
        <v>1217.141106</v>
      </c>
      <c r="G995">
        <v>1019.868888</v>
      </c>
      <c r="H995" s="2">
        <v>1.7699999999999999E-52</v>
      </c>
      <c r="I995">
        <v>-1.51601498</v>
      </c>
      <c r="J995" s="2">
        <v>4.9899999999999998E-54</v>
      </c>
      <c r="K995">
        <v>0.34965038999999998</v>
      </c>
      <c r="L995">
        <v>51.752181370000002</v>
      </c>
    </row>
    <row r="996" spans="1:12">
      <c r="A996" s="4" t="s">
        <v>1254</v>
      </c>
      <c r="B996">
        <v>5764.3547909999998</v>
      </c>
      <c r="C996">
        <v>4814.2842360000004</v>
      </c>
      <c r="D996">
        <v>5601.7788520000004</v>
      </c>
      <c r="E996">
        <v>2022.5053210000001</v>
      </c>
      <c r="F996">
        <v>2000.852603</v>
      </c>
      <c r="G996">
        <v>1641.2244149999999</v>
      </c>
      <c r="H996" s="2">
        <v>3.47E-40</v>
      </c>
      <c r="I996">
        <v>-1.5146438760000001</v>
      </c>
      <c r="J996" s="2">
        <v>1.35E-41</v>
      </c>
      <c r="K996">
        <v>0.34998284800000001</v>
      </c>
      <c r="L996">
        <v>39.45958495</v>
      </c>
    </row>
    <row r="997" spans="1:12">
      <c r="A997" s="4" t="s">
        <v>2216</v>
      </c>
      <c r="B997">
        <v>2652.7817500000001</v>
      </c>
      <c r="C997">
        <v>3067.0859639999999</v>
      </c>
      <c r="D997">
        <v>2885.694935</v>
      </c>
      <c r="E997">
        <v>950.44236709999996</v>
      </c>
      <c r="F997">
        <v>1069.4212190000001</v>
      </c>
      <c r="G997">
        <v>994.65681840000002</v>
      </c>
      <c r="H997" s="2">
        <v>1.0999999999999999E-50</v>
      </c>
      <c r="I997">
        <v>-1.5130266480000001</v>
      </c>
      <c r="J997" s="2">
        <v>3.2399999999999999E-52</v>
      </c>
      <c r="K997">
        <v>0.35037539000000001</v>
      </c>
      <c r="L997">
        <v>49.959431309999999</v>
      </c>
    </row>
    <row r="998" spans="1:12">
      <c r="A998" s="4" t="s">
        <v>1871</v>
      </c>
      <c r="B998">
        <v>791.30974860000003</v>
      </c>
      <c r="C998">
        <v>890.12834180000004</v>
      </c>
      <c r="D998">
        <v>912.66880990000004</v>
      </c>
      <c r="E998">
        <v>287.38494320000001</v>
      </c>
      <c r="F998">
        <v>334.35998410000002</v>
      </c>
      <c r="G998">
        <v>287.09227870000001</v>
      </c>
      <c r="H998" s="2">
        <v>7.4299999999999996E-28</v>
      </c>
      <c r="I998">
        <v>-1.5129960039999999</v>
      </c>
      <c r="J998" s="2">
        <v>4.4799999999999998E-29</v>
      </c>
      <c r="K998">
        <v>0.350382833</v>
      </c>
      <c r="L998">
        <v>27.129192740000001</v>
      </c>
    </row>
    <row r="999" spans="1:12">
      <c r="A999" s="4" t="s">
        <v>1912</v>
      </c>
      <c r="B999">
        <v>2540.1884749999999</v>
      </c>
      <c r="C999">
        <v>2104.718871</v>
      </c>
      <c r="D999">
        <v>2536.0885509999998</v>
      </c>
      <c r="E999">
        <v>902.69502539999996</v>
      </c>
      <c r="F999">
        <v>742.13763659999995</v>
      </c>
      <c r="G999">
        <v>871.84963970000001</v>
      </c>
      <c r="H999" s="2">
        <v>4.3499999999999998E-35</v>
      </c>
      <c r="I999">
        <v>-1.512868683</v>
      </c>
      <c r="J999" s="2">
        <v>1.9999999999999999E-36</v>
      </c>
      <c r="K999">
        <v>0.35041375600000002</v>
      </c>
      <c r="L999">
        <v>34.361990179999999</v>
      </c>
    </row>
    <row r="1000" spans="1:12">
      <c r="A1000" s="4" t="s">
        <v>1801</v>
      </c>
      <c r="B1000">
        <v>175.7296915</v>
      </c>
      <c r="C1000">
        <v>182.4334566</v>
      </c>
      <c r="D1000">
        <v>177.68773289999999</v>
      </c>
      <c r="E1000">
        <v>70.269672639999996</v>
      </c>
      <c r="F1000">
        <v>56.611214240000002</v>
      </c>
      <c r="G1000">
        <v>60.99694307</v>
      </c>
      <c r="H1000" s="2">
        <v>1.5799999999999999E-9</v>
      </c>
      <c r="I1000">
        <v>-1.5124659300000001</v>
      </c>
      <c r="J1000" s="2">
        <v>2.54E-10</v>
      </c>
      <c r="K1000">
        <v>0.35051159399999998</v>
      </c>
      <c r="L1000">
        <v>8.8011547280000002</v>
      </c>
    </row>
    <row r="1001" spans="1:12">
      <c r="A1001" s="4" t="s">
        <v>1814</v>
      </c>
      <c r="B1001">
        <v>4131.2261609999996</v>
      </c>
      <c r="C1001">
        <v>4492.2708199999997</v>
      </c>
      <c r="D1001">
        <v>4319.8887789999999</v>
      </c>
      <c r="E1001">
        <v>1568.4551289999999</v>
      </c>
      <c r="F1001">
        <v>1519.6572819999999</v>
      </c>
      <c r="G1001">
        <v>1459.860171</v>
      </c>
      <c r="H1001" s="2">
        <v>2.1499999999999999E-72</v>
      </c>
      <c r="I1001">
        <v>-1.5089513379999999</v>
      </c>
      <c r="J1001" s="2">
        <v>3.9200000000000001E-74</v>
      </c>
      <c r="K1001">
        <v>0.35136652600000001</v>
      </c>
      <c r="L1001">
        <v>71.667228940000001</v>
      </c>
    </row>
    <row r="1002" spans="1:12">
      <c r="A1002" s="4" t="s">
        <v>569</v>
      </c>
      <c r="B1002">
        <v>234.65701319999999</v>
      </c>
      <c r="C1002">
        <v>271.81360640000003</v>
      </c>
      <c r="D1002">
        <v>230.76328950000001</v>
      </c>
      <c r="E1002">
        <v>60.359847010000003</v>
      </c>
      <c r="F1002">
        <v>111.453328</v>
      </c>
      <c r="G1002">
        <v>87.022305450000005</v>
      </c>
      <c r="H1002" s="2">
        <v>1.7E-8</v>
      </c>
      <c r="I1002">
        <v>-1.5089328740000001</v>
      </c>
      <c r="J1002" s="2">
        <v>3E-9</v>
      </c>
      <c r="K1002">
        <v>0.351371023</v>
      </c>
      <c r="L1002">
        <v>7.7707928879999999</v>
      </c>
    </row>
    <row r="1003" spans="1:12">
      <c r="A1003" s="4" t="s">
        <v>1339</v>
      </c>
      <c r="B1003">
        <v>8157.2249620000002</v>
      </c>
      <c r="C1003">
        <v>7703.8342869999997</v>
      </c>
      <c r="D1003">
        <v>8762.0821020000003</v>
      </c>
      <c r="E1003">
        <v>2758.5350979999998</v>
      </c>
      <c r="F1003">
        <v>3150.7678919999998</v>
      </c>
      <c r="G1003">
        <v>2748.1156089999999</v>
      </c>
      <c r="H1003" s="2">
        <v>6.6599999999999997E-59</v>
      </c>
      <c r="I1003">
        <v>-1.5081146780000001</v>
      </c>
      <c r="J1003" s="2">
        <v>1.57E-60</v>
      </c>
      <c r="K1003">
        <v>0.351570353</v>
      </c>
      <c r="L1003">
        <v>58.176232259999999</v>
      </c>
    </row>
    <row r="1004" spans="1:12">
      <c r="A1004" s="4" t="s">
        <v>1283</v>
      </c>
      <c r="B1004">
        <v>115.7500962</v>
      </c>
      <c r="C1004">
        <v>93.053306710000001</v>
      </c>
      <c r="D1004">
        <v>81.920967770000004</v>
      </c>
      <c r="E1004">
        <v>20.720544490000002</v>
      </c>
      <c r="F1004">
        <v>41.573860449999998</v>
      </c>
      <c r="G1004">
        <v>39.851336140000001</v>
      </c>
      <c r="H1004">
        <v>1.5695499999999999E-4</v>
      </c>
      <c r="I1004">
        <v>-1.5077649289999999</v>
      </c>
      <c r="J1004" s="2">
        <v>4.5000000000000003E-5</v>
      </c>
      <c r="K1004">
        <v>0.35165559400000002</v>
      </c>
      <c r="L1004">
        <v>3.804225856</v>
      </c>
    </row>
    <row r="1005" spans="1:12">
      <c r="A1005" s="4" t="s">
        <v>639</v>
      </c>
      <c r="B1005">
        <v>63.136416109999999</v>
      </c>
      <c r="C1005">
        <v>30.60964036</v>
      </c>
      <c r="D1005">
        <v>38.075942769999997</v>
      </c>
      <c r="E1005">
        <v>17.116971540000002</v>
      </c>
      <c r="F1005">
        <v>11.49915289</v>
      </c>
      <c r="G1005">
        <v>17.89243664</v>
      </c>
      <c r="H1005">
        <v>8.4074660000000006E-3</v>
      </c>
      <c r="I1005">
        <v>-1.5057052870000001</v>
      </c>
      <c r="J1005">
        <v>3.354423E-3</v>
      </c>
      <c r="K1005">
        <v>0.35215798799999998</v>
      </c>
      <c r="L1005">
        <v>2.075334894</v>
      </c>
    </row>
    <row r="1006" spans="1:12">
      <c r="A1006" s="4" t="s">
        <v>2228</v>
      </c>
      <c r="B1006">
        <v>546.12999939999997</v>
      </c>
      <c r="C1006">
        <v>528.93458550000003</v>
      </c>
      <c r="D1006">
        <v>614.98416650000001</v>
      </c>
      <c r="E1006">
        <v>148.64738439999999</v>
      </c>
      <c r="F1006">
        <v>210.52295290000001</v>
      </c>
      <c r="G1006">
        <v>235.8548466</v>
      </c>
      <c r="H1006" s="2">
        <v>1.3699999999999999E-14</v>
      </c>
      <c r="I1006">
        <v>-1.504492081</v>
      </c>
      <c r="J1006" s="2">
        <v>1.53E-15</v>
      </c>
      <c r="K1006">
        <v>0.352454253</v>
      </c>
      <c r="L1006">
        <v>13.862185289999999</v>
      </c>
    </row>
    <row r="1007" spans="1:12">
      <c r="A1007" s="4" t="s">
        <v>1272</v>
      </c>
      <c r="B1007">
        <v>9129.5257700000002</v>
      </c>
      <c r="C1007">
        <v>12355.275240000001</v>
      </c>
      <c r="D1007">
        <v>12081.61202</v>
      </c>
      <c r="E1007">
        <v>3856.7239559999998</v>
      </c>
      <c r="F1007">
        <v>5107.3929840000001</v>
      </c>
      <c r="G1007">
        <v>2874.1759579999998</v>
      </c>
      <c r="H1007" s="2">
        <v>1.48E-7</v>
      </c>
      <c r="I1007">
        <v>-1.503579226</v>
      </c>
      <c r="J1007" s="2">
        <v>2.8699999999999999E-8</v>
      </c>
      <c r="K1007">
        <v>0.35267733600000001</v>
      </c>
      <c r="L1007">
        <v>6.8295317679999998</v>
      </c>
    </row>
    <row r="1008" spans="1:12">
      <c r="A1008" s="4" t="s">
        <v>135</v>
      </c>
      <c r="B1008">
        <v>157.8410403</v>
      </c>
      <c r="C1008">
        <v>177.53591410000001</v>
      </c>
      <c r="D1008">
        <v>163.84193550000001</v>
      </c>
      <c r="E1008">
        <v>42.341982229999999</v>
      </c>
      <c r="F1008">
        <v>74.302218679999996</v>
      </c>
      <c r="G1008">
        <v>59.370357929999997</v>
      </c>
      <c r="H1008" s="2">
        <v>2.9700000000000003E-7</v>
      </c>
      <c r="I1008">
        <v>-1.5026820519999999</v>
      </c>
      <c r="J1008" s="2">
        <v>5.9699999999999999E-8</v>
      </c>
      <c r="K1008">
        <v>0.35289672500000002</v>
      </c>
      <c r="L1008">
        <v>6.5277550780000002</v>
      </c>
    </row>
    <row r="1009" spans="1:12">
      <c r="A1009" s="4" t="s">
        <v>1262</v>
      </c>
      <c r="B1009">
        <v>8338.2160210000002</v>
      </c>
      <c r="C1009">
        <v>7198.1630279999999</v>
      </c>
      <c r="D1009">
        <v>7825.1831469999997</v>
      </c>
      <c r="E1009">
        <v>2660.3377350000001</v>
      </c>
      <c r="F1009">
        <v>2829.6761620000002</v>
      </c>
      <c r="G1009">
        <v>2767.63463</v>
      </c>
      <c r="H1009" s="2">
        <v>8.0300000000000002E-68</v>
      </c>
      <c r="I1009">
        <v>-1.5004534220000001</v>
      </c>
      <c r="J1009" s="2">
        <v>1.58E-69</v>
      </c>
      <c r="K1009">
        <v>0.35344229100000002</v>
      </c>
      <c r="L1009">
        <v>67.095289710000003</v>
      </c>
    </row>
    <row r="1010" spans="1:12">
      <c r="A1010" s="4" t="s">
        <v>1810</v>
      </c>
      <c r="B1010">
        <v>2019.313042</v>
      </c>
      <c r="C1010">
        <v>2490.4003400000001</v>
      </c>
      <c r="D1010">
        <v>2222.2504779999999</v>
      </c>
      <c r="E1010">
        <v>758.55210720000002</v>
      </c>
      <c r="F1010">
        <v>915.50948019999998</v>
      </c>
      <c r="G1010">
        <v>713.25758770000004</v>
      </c>
      <c r="H1010" s="2">
        <v>1.6399999999999999E-30</v>
      </c>
      <c r="I1010">
        <v>-1.4956347649999999</v>
      </c>
      <c r="J1010" s="2">
        <v>8.8799999999999998E-32</v>
      </c>
      <c r="K1010">
        <v>0.354624775</v>
      </c>
      <c r="L1010">
        <v>29.78566202</v>
      </c>
    </row>
    <row r="1011" spans="1:12">
      <c r="A1011" s="4" t="s">
        <v>1566</v>
      </c>
      <c r="B1011">
        <v>14800.228209999999</v>
      </c>
      <c r="C1011">
        <v>16022.310149999999</v>
      </c>
      <c r="D1011">
        <v>15754.209769999999</v>
      </c>
      <c r="E1011">
        <v>5373.8281699999998</v>
      </c>
      <c r="F1011">
        <v>5538.1689429999997</v>
      </c>
      <c r="G1011">
        <v>5608.4655929999999</v>
      </c>
      <c r="H1011" s="2">
        <v>8.9900000000000004E-96</v>
      </c>
      <c r="I1011">
        <v>-1.4952555320000001</v>
      </c>
      <c r="J1011" s="2">
        <v>1.17E-97</v>
      </c>
      <c r="K1011">
        <v>0.354718005</v>
      </c>
      <c r="L1011">
        <v>95.046194170000007</v>
      </c>
    </row>
    <row r="1012" spans="1:12">
      <c r="A1012" s="4" t="s">
        <v>518</v>
      </c>
      <c r="B1012">
        <v>11145.681989999999</v>
      </c>
      <c r="C1012">
        <v>13339.681269999999</v>
      </c>
      <c r="D1012">
        <v>12841.977059999999</v>
      </c>
      <c r="E1012">
        <v>4062.127614</v>
      </c>
      <c r="F1012">
        <v>4950.8275949999997</v>
      </c>
      <c r="G1012">
        <v>4228.308094</v>
      </c>
      <c r="H1012" s="2">
        <v>7.0800000000000005E-45</v>
      </c>
      <c r="I1012">
        <v>-1.495137808</v>
      </c>
      <c r="J1012" s="2">
        <v>2.4600000000000001E-46</v>
      </c>
      <c r="K1012">
        <v>0.354746952</v>
      </c>
      <c r="L1012">
        <v>44.149887059999998</v>
      </c>
    </row>
    <row r="1013" spans="1:12">
      <c r="A1013" s="4" t="s">
        <v>768</v>
      </c>
      <c r="B1013">
        <v>1318.4988229999999</v>
      </c>
      <c r="C1013">
        <v>1291.726823</v>
      </c>
      <c r="D1013">
        <v>1613.035394</v>
      </c>
      <c r="E1013">
        <v>435.13143439999999</v>
      </c>
      <c r="F1013">
        <v>557.26664010000002</v>
      </c>
      <c r="G1013">
        <v>507.4945664</v>
      </c>
      <c r="H1013" s="2">
        <v>8.8100000000000003E-26</v>
      </c>
      <c r="I1013">
        <v>-1.493267704</v>
      </c>
      <c r="J1013" s="2">
        <v>5.7099999999999999E-27</v>
      </c>
      <c r="K1013">
        <v>0.35520709299999997</v>
      </c>
      <c r="L1013">
        <v>25.054804489999999</v>
      </c>
    </row>
    <row r="1014" spans="1:12">
      <c r="A1014" s="4" t="s">
        <v>1706</v>
      </c>
      <c r="B1014">
        <v>714.49377570000001</v>
      </c>
      <c r="C1014">
        <v>822.78713300000004</v>
      </c>
      <c r="D1014">
        <v>714.21238100000005</v>
      </c>
      <c r="E1014">
        <v>273.87154459999999</v>
      </c>
      <c r="F1014">
        <v>273.32601870000002</v>
      </c>
      <c r="G1014">
        <v>254.56057580000001</v>
      </c>
      <c r="H1014" s="2">
        <v>9.4799999999999998E-27</v>
      </c>
      <c r="I1014">
        <v>-1.489528092</v>
      </c>
      <c r="J1014" s="2">
        <v>5.9499999999999997E-28</v>
      </c>
      <c r="K1014">
        <v>0.35612902000000002</v>
      </c>
      <c r="L1014">
        <v>26.023300989999999</v>
      </c>
    </row>
    <row r="1015" spans="1:12">
      <c r="A1015" s="4" t="s">
        <v>1473</v>
      </c>
      <c r="B1015">
        <v>3486.1824430000001</v>
      </c>
      <c r="C1015">
        <v>3528.679341</v>
      </c>
      <c r="D1015">
        <v>3516.8325319999999</v>
      </c>
      <c r="E1015">
        <v>1379.2675489999999</v>
      </c>
      <c r="F1015">
        <v>1195.9119009999999</v>
      </c>
      <c r="G1015">
        <v>1178.4609399999999</v>
      </c>
      <c r="H1015" s="2">
        <v>3.7300000000000003E-55</v>
      </c>
      <c r="I1015">
        <v>-1.488694594</v>
      </c>
      <c r="J1015" s="2">
        <v>9.5399999999999997E-57</v>
      </c>
      <c r="K1015">
        <v>0.35633482900000002</v>
      </c>
      <c r="L1015">
        <v>54.42865536</v>
      </c>
    </row>
    <row r="1016" spans="1:12">
      <c r="A1016" s="4" t="s">
        <v>1409</v>
      </c>
      <c r="B1016">
        <v>4237.505795</v>
      </c>
      <c r="C1016">
        <v>4700.4163740000004</v>
      </c>
      <c r="D1016">
        <v>5358.323582</v>
      </c>
      <c r="E1016">
        <v>1623.409617</v>
      </c>
      <c r="F1016">
        <v>1893.8220260000001</v>
      </c>
      <c r="G1016">
        <v>1577.7875939999999</v>
      </c>
      <c r="H1016" s="2">
        <v>2.8099999999999999E-37</v>
      </c>
      <c r="I1016">
        <v>-1.4884935829999999</v>
      </c>
      <c r="J1016" s="2">
        <v>1.18E-38</v>
      </c>
      <c r="K1016">
        <v>0.35638448</v>
      </c>
      <c r="L1016">
        <v>36.55201005</v>
      </c>
    </row>
    <row r="1017" spans="1:12">
      <c r="A1017" s="4" t="s">
        <v>1821</v>
      </c>
      <c r="B1017">
        <v>480.8890361</v>
      </c>
      <c r="C1017">
        <v>552.19791220000002</v>
      </c>
      <c r="D1017">
        <v>519.21740130000001</v>
      </c>
      <c r="E1017">
        <v>180.17864779999999</v>
      </c>
      <c r="F1017">
        <v>164.52634140000001</v>
      </c>
      <c r="G1017">
        <v>209.8294842</v>
      </c>
      <c r="H1017" s="2">
        <v>1.12E-18</v>
      </c>
      <c r="I1017">
        <v>-1.4831566920000001</v>
      </c>
      <c r="J1017" s="2">
        <v>1.0099999999999999E-19</v>
      </c>
      <c r="K1017">
        <v>0.35770527699999999</v>
      </c>
      <c r="L1017">
        <v>17.94960103</v>
      </c>
    </row>
    <row r="1018" spans="1:12">
      <c r="A1018" s="4" t="s">
        <v>1021</v>
      </c>
      <c r="B1018">
        <v>5322.3998780000002</v>
      </c>
      <c r="C1018">
        <v>6513.7314690000003</v>
      </c>
      <c r="D1018">
        <v>6321.7603150000004</v>
      </c>
      <c r="E1018">
        <v>2028.8115740000001</v>
      </c>
      <c r="F1018">
        <v>2466.1260200000002</v>
      </c>
      <c r="G1018">
        <v>2007.2060730000001</v>
      </c>
      <c r="H1018" s="2">
        <v>6.6399999999999996E-37</v>
      </c>
      <c r="I1018">
        <v>-1.4815576079999999</v>
      </c>
      <c r="J1018" s="2">
        <v>2.8399999999999998E-38</v>
      </c>
      <c r="K1018">
        <v>0.35810197799999999</v>
      </c>
      <c r="L1018">
        <v>36.17754601</v>
      </c>
    </row>
    <row r="1019" spans="1:12">
      <c r="A1019" s="4" t="s">
        <v>2267</v>
      </c>
      <c r="B1019">
        <v>1917.2425029999999</v>
      </c>
      <c r="C1019">
        <v>1890.4513890000001</v>
      </c>
      <c r="D1019">
        <v>1910.720037</v>
      </c>
      <c r="E1019">
        <v>699.09315340000001</v>
      </c>
      <c r="F1019">
        <v>723.56208200000003</v>
      </c>
      <c r="G1019">
        <v>627.04857479999998</v>
      </c>
      <c r="H1019" s="2">
        <v>1.2199999999999999E-47</v>
      </c>
      <c r="I1019">
        <v>-1.480822533</v>
      </c>
      <c r="J1019" s="2">
        <v>3.8599999999999998E-49</v>
      </c>
      <c r="K1019">
        <v>0.35828448299999999</v>
      </c>
      <c r="L1019">
        <v>46.913981290000002</v>
      </c>
    </row>
    <row r="1020" spans="1:12">
      <c r="A1020" s="4" t="s">
        <v>836</v>
      </c>
      <c r="B1020">
        <v>250090.7101</v>
      </c>
      <c r="C1020">
        <v>262988.23489999998</v>
      </c>
      <c r="D1020">
        <v>284306.14169999998</v>
      </c>
      <c r="E1020">
        <v>90701.931289999993</v>
      </c>
      <c r="F1020">
        <v>105551.60890000001</v>
      </c>
      <c r="G1020">
        <v>89720.810209999996</v>
      </c>
      <c r="H1020" s="2">
        <v>2.6600000000000001E-58</v>
      </c>
      <c r="I1020">
        <v>-1.4793920700000001</v>
      </c>
      <c r="J1020" s="2">
        <v>6.3100000000000002E-60</v>
      </c>
      <c r="K1020">
        <v>0.35863990600000001</v>
      </c>
      <c r="L1020">
        <v>57.57530191</v>
      </c>
    </row>
    <row r="1021" spans="1:12">
      <c r="A1021" s="4" t="s">
        <v>2271</v>
      </c>
      <c r="B1021">
        <v>2424.4383790000002</v>
      </c>
      <c r="C1021">
        <v>2424.2835169999998</v>
      </c>
      <c r="D1021">
        <v>2965.30827</v>
      </c>
      <c r="E1021">
        <v>750.44406800000002</v>
      </c>
      <c r="F1021">
        <v>933.20048469999995</v>
      </c>
      <c r="G1021">
        <v>1119.903875</v>
      </c>
      <c r="H1021" s="2">
        <v>1.9599999999999999E-22</v>
      </c>
      <c r="I1021">
        <v>-1.4782275869999999</v>
      </c>
      <c r="J1021" s="2">
        <v>1.4600000000000001E-23</v>
      </c>
      <c r="K1021">
        <v>0.35892950200000001</v>
      </c>
      <c r="L1021">
        <v>21.708751150000001</v>
      </c>
    </row>
    <row r="1022" spans="1:12">
      <c r="A1022" s="4" t="s">
        <v>1850</v>
      </c>
      <c r="B1022">
        <v>321.99572219999999</v>
      </c>
      <c r="C1022">
        <v>299.97447560000001</v>
      </c>
      <c r="D1022">
        <v>328.83768750000002</v>
      </c>
      <c r="E1022">
        <v>136.03487910000001</v>
      </c>
      <c r="F1022">
        <v>92.877773360000006</v>
      </c>
      <c r="G1022">
        <v>113.0476678</v>
      </c>
      <c r="H1022" s="2">
        <v>3.27E-12</v>
      </c>
      <c r="I1022">
        <v>-1.476107565</v>
      </c>
      <c r="J1022" s="2">
        <v>4.2500000000000001E-13</v>
      </c>
      <c r="K1022">
        <v>0.35945733200000002</v>
      </c>
      <c r="L1022">
        <v>11.484908750000001</v>
      </c>
    </row>
    <row r="1023" spans="1:12">
      <c r="A1023" s="4" t="s">
        <v>225</v>
      </c>
      <c r="B1023">
        <v>1470.026222</v>
      </c>
      <c r="C1023">
        <v>1540.2771029999999</v>
      </c>
      <c r="D1023">
        <v>1600.3434130000001</v>
      </c>
      <c r="E1023">
        <v>590.98596469999995</v>
      </c>
      <c r="F1023">
        <v>484.73352190000003</v>
      </c>
      <c r="G1023">
        <v>581.50419060000002</v>
      </c>
      <c r="H1023" s="2">
        <v>2.4700000000000002E-35</v>
      </c>
      <c r="I1023">
        <v>-1.4758223699999999</v>
      </c>
      <c r="J1023" s="2">
        <v>1.1300000000000001E-36</v>
      </c>
      <c r="K1023">
        <v>0.359528397</v>
      </c>
      <c r="L1023">
        <v>34.606951950000003</v>
      </c>
    </row>
    <row r="1024" spans="1:12">
      <c r="A1024" s="4" t="s">
        <v>2072</v>
      </c>
      <c r="B1024">
        <v>637.67780270000003</v>
      </c>
      <c r="C1024">
        <v>686.88032980000003</v>
      </c>
      <c r="D1024">
        <v>643.82957769999996</v>
      </c>
      <c r="E1024">
        <v>212.61080440000001</v>
      </c>
      <c r="F1024">
        <v>244.13586140000001</v>
      </c>
      <c r="G1024">
        <v>250.4941129</v>
      </c>
      <c r="H1024" s="2">
        <v>1.9100000000000001E-24</v>
      </c>
      <c r="I1024">
        <v>-1.4755938150000001</v>
      </c>
      <c r="J1024" s="2">
        <v>1.31E-25</v>
      </c>
      <c r="K1024">
        <v>0.35958535899999999</v>
      </c>
      <c r="L1024">
        <v>23.71842509</v>
      </c>
    </row>
    <row r="1025" spans="1:12">
      <c r="A1025" s="4" t="s">
        <v>1565</v>
      </c>
      <c r="B1025">
        <v>2265.5450649999998</v>
      </c>
      <c r="C1025">
        <v>2353.269151</v>
      </c>
      <c r="D1025">
        <v>2658.3930949999999</v>
      </c>
      <c r="E1025">
        <v>862.15482959999997</v>
      </c>
      <c r="F1025">
        <v>914.62492999999995</v>
      </c>
      <c r="G1025">
        <v>842.57110699999998</v>
      </c>
      <c r="H1025" s="2">
        <v>1.9799999999999998E-45</v>
      </c>
      <c r="I1025">
        <v>-1.474211621</v>
      </c>
      <c r="J1025" s="2">
        <v>6.7100000000000002E-47</v>
      </c>
      <c r="K1025">
        <v>0.35993003000000001</v>
      </c>
      <c r="L1025">
        <v>44.704305079999997</v>
      </c>
    </row>
    <row r="1026" spans="1:12">
      <c r="A1026" s="4" t="s">
        <v>1037</v>
      </c>
      <c r="B1026">
        <v>1966.6993620000001</v>
      </c>
      <c r="C1026">
        <v>2129.206584</v>
      </c>
      <c r="D1026">
        <v>2001.8715360000001</v>
      </c>
      <c r="E1026">
        <v>604.49936330000003</v>
      </c>
      <c r="F1026">
        <v>802.28705179999997</v>
      </c>
      <c r="G1026">
        <v>788.89379710000003</v>
      </c>
      <c r="H1026" s="2">
        <v>1.34E-30</v>
      </c>
      <c r="I1026">
        <v>-1.4729989130000001</v>
      </c>
      <c r="J1026" s="2">
        <v>7.2400000000000003E-32</v>
      </c>
      <c r="K1026">
        <v>0.36023270899999998</v>
      </c>
      <c r="L1026">
        <v>29.873078570000001</v>
      </c>
    </row>
    <row r="1027" spans="1:12">
      <c r="A1027" s="4" t="s">
        <v>968</v>
      </c>
      <c r="B1027">
        <v>63.136416109999999</v>
      </c>
      <c r="C1027">
        <v>58.770509500000003</v>
      </c>
      <c r="D1027">
        <v>65.767537500000003</v>
      </c>
      <c r="E1027">
        <v>27.92769041</v>
      </c>
      <c r="F1027">
        <v>19.46010489</v>
      </c>
      <c r="G1027">
        <v>20.332314360000002</v>
      </c>
      <c r="H1027">
        <v>5.9879400000000004E-4</v>
      </c>
      <c r="I1027">
        <v>-1.4728759929999999</v>
      </c>
      <c r="J1027">
        <v>1.9061600000000001E-4</v>
      </c>
      <c r="K1027">
        <v>0.36026340200000001</v>
      </c>
      <c r="L1027">
        <v>3.2227226920000001</v>
      </c>
    </row>
    <row r="1028" spans="1:12">
      <c r="A1028" s="4" t="s">
        <v>1252</v>
      </c>
      <c r="B1028">
        <v>10565.87924</v>
      </c>
      <c r="C1028">
        <v>12171.617389999999</v>
      </c>
      <c r="D1028">
        <v>11389.32215</v>
      </c>
      <c r="E1028">
        <v>4207.1714259999999</v>
      </c>
      <c r="F1028">
        <v>4581.9701519999999</v>
      </c>
      <c r="G1028">
        <v>3512.6106289999998</v>
      </c>
      <c r="H1028" s="2">
        <v>2.4099999999999998E-40</v>
      </c>
      <c r="I1028">
        <v>-1.4721269219999999</v>
      </c>
      <c r="J1028" s="2">
        <v>9.3299999999999994E-42</v>
      </c>
      <c r="K1028">
        <v>0.360450506</v>
      </c>
      <c r="L1028">
        <v>39.61811427</v>
      </c>
    </row>
    <row r="1029" spans="1:12">
      <c r="A1029" s="4" t="s">
        <v>74</v>
      </c>
      <c r="B1029">
        <v>205.19335240000001</v>
      </c>
      <c r="C1029">
        <v>202.02362640000001</v>
      </c>
      <c r="D1029">
        <v>234.22473880000001</v>
      </c>
      <c r="E1029">
        <v>50.450021380000003</v>
      </c>
      <c r="F1029">
        <v>91.993223130000004</v>
      </c>
      <c r="G1029">
        <v>88.648890600000001</v>
      </c>
      <c r="H1029" s="2">
        <v>2.03E-7</v>
      </c>
      <c r="I1029">
        <v>-1.4709675689999999</v>
      </c>
      <c r="J1029" s="2">
        <v>4.0000000000000001E-8</v>
      </c>
      <c r="K1029">
        <v>0.360740281</v>
      </c>
      <c r="L1029">
        <v>6.6916362979999997</v>
      </c>
    </row>
    <row r="1030" spans="1:12">
      <c r="A1030" s="4" t="s">
        <v>1703</v>
      </c>
      <c r="B1030">
        <v>661.8800956</v>
      </c>
      <c r="C1030">
        <v>669.73893120000002</v>
      </c>
      <c r="D1030">
        <v>759.2112224</v>
      </c>
      <c r="E1030">
        <v>213.51169759999999</v>
      </c>
      <c r="F1030">
        <v>268.01871740000001</v>
      </c>
      <c r="G1030">
        <v>272.45301239999998</v>
      </c>
      <c r="H1030" s="2">
        <v>6.1000000000000001E-21</v>
      </c>
      <c r="I1030">
        <v>-1.4704480010000001</v>
      </c>
      <c r="J1030" s="2">
        <v>4.8699999999999998E-22</v>
      </c>
      <c r="K1030">
        <v>0.36087022000000002</v>
      </c>
      <c r="L1030">
        <v>20.21457796</v>
      </c>
    </row>
    <row r="1031" spans="1:12">
      <c r="A1031" s="4" t="s">
        <v>384</v>
      </c>
      <c r="B1031">
        <v>628.20734030000006</v>
      </c>
      <c r="C1031">
        <v>716.26558450000005</v>
      </c>
      <c r="D1031">
        <v>646.1372106</v>
      </c>
      <c r="E1031">
        <v>215.31348410000001</v>
      </c>
      <c r="F1031">
        <v>237.9440098</v>
      </c>
      <c r="G1031">
        <v>264.32008669999999</v>
      </c>
      <c r="H1031" s="2">
        <v>2.01E-22</v>
      </c>
      <c r="I1031">
        <v>-1.4703449420000001</v>
      </c>
      <c r="J1031" s="2">
        <v>1.5E-23</v>
      </c>
      <c r="K1031">
        <v>0.36089599999999999</v>
      </c>
      <c r="L1031">
        <v>21.69654689</v>
      </c>
    </row>
    <row r="1032" spans="1:12">
      <c r="A1032" s="4" t="s">
        <v>2123</v>
      </c>
      <c r="B1032">
        <v>1261.6760489999999</v>
      </c>
      <c r="C1032">
        <v>1374.9850449999999</v>
      </c>
      <c r="D1032">
        <v>1348.8114270000001</v>
      </c>
      <c r="E1032">
        <v>420.71714259999999</v>
      </c>
      <c r="F1032">
        <v>514.80822950000004</v>
      </c>
      <c r="G1032">
        <v>504.24139609999997</v>
      </c>
      <c r="H1032" s="2">
        <v>9.8900000000000001E-33</v>
      </c>
      <c r="I1032">
        <v>-1.4681277129999999</v>
      </c>
      <c r="J1032" s="2">
        <v>4.97E-34</v>
      </c>
      <c r="K1032">
        <v>0.36145107500000001</v>
      </c>
      <c r="L1032">
        <v>32.004592780000003</v>
      </c>
    </row>
    <row r="1033" spans="1:12">
      <c r="A1033" s="4" t="s">
        <v>1171</v>
      </c>
      <c r="B1033">
        <v>862.86435349999999</v>
      </c>
      <c r="C1033">
        <v>837.47976040000003</v>
      </c>
      <c r="D1033">
        <v>873.43905070000005</v>
      </c>
      <c r="E1033">
        <v>311.70906070000001</v>
      </c>
      <c r="F1033">
        <v>335.2445343</v>
      </c>
      <c r="G1033">
        <v>284.652401</v>
      </c>
      <c r="H1033" s="2">
        <v>1.18E-29</v>
      </c>
      <c r="I1033">
        <v>-1.466975439</v>
      </c>
      <c r="J1033" s="2">
        <v>6.5599999999999996E-31</v>
      </c>
      <c r="K1033">
        <v>0.36173988000000001</v>
      </c>
      <c r="L1033">
        <v>28.927231429999999</v>
      </c>
    </row>
    <row r="1034" spans="1:12">
      <c r="A1034" s="4" t="s">
        <v>1054</v>
      </c>
      <c r="B1034">
        <v>54.718227300000002</v>
      </c>
      <c r="C1034">
        <v>66.116823190000005</v>
      </c>
      <c r="D1034">
        <v>57.690822369999999</v>
      </c>
      <c r="E1034">
        <v>19.819651260000001</v>
      </c>
      <c r="F1034">
        <v>18.575554669999999</v>
      </c>
      <c r="G1034">
        <v>26.025362380000001</v>
      </c>
      <c r="H1034">
        <v>8.7587699999999995E-4</v>
      </c>
      <c r="I1034">
        <v>-1.466459975</v>
      </c>
      <c r="J1034">
        <v>2.8829300000000001E-4</v>
      </c>
      <c r="K1034">
        <v>0.36186914999999997</v>
      </c>
      <c r="L1034">
        <v>3.0575570750000001</v>
      </c>
    </row>
    <row r="1035" spans="1:12">
      <c r="A1035" s="4" t="s">
        <v>2453</v>
      </c>
      <c r="B1035">
        <v>47.352312079999997</v>
      </c>
      <c r="C1035">
        <v>52.64858143</v>
      </c>
      <c r="D1035">
        <v>62.306088160000002</v>
      </c>
      <c r="E1035">
        <v>16.2160783</v>
      </c>
      <c r="F1035">
        <v>22.998305779999999</v>
      </c>
      <c r="G1035">
        <v>19.519021779999999</v>
      </c>
      <c r="H1035">
        <v>1.6206079999999999E-3</v>
      </c>
      <c r="I1035">
        <v>-1.46520831</v>
      </c>
      <c r="J1035">
        <v>5.6108199999999997E-4</v>
      </c>
      <c r="K1035">
        <v>0.36218323899999999</v>
      </c>
      <c r="L1035">
        <v>2.790321912</v>
      </c>
    </row>
    <row r="1036" spans="1:12">
      <c r="A1036" s="4" t="s">
        <v>517</v>
      </c>
      <c r="B1036">
        <v>2429.6997470000001</v>
      </c>
      <c r="C1036">
        <v>2667.9362540000002</v>
      </c>
      <c r="D1036">
        <v>2762.2365749999999</v>
      </c>
      <c r="E1036">
        <v>934.22628880000002</v>
      </c>
      <c r="F1036">
        <v>1010.156354</v>
      </c>
      <c r="G1036">
        <v>904.38134260000004</v>
      </c>
      <c r="H1036" s="2">
        <v>2.7900000000000001E-48</v>
      </c>
      <c r="I1036">
        <v>-1.464154062</v>
      </c>
      <c r="J1036" s="2">
        <v>8.6699999999999999E-50</v>
      </c>
      <c r="K1036">
        <v>0.36244800100000002</v>
      </c>
      <c r="L1036">
        <v>47.554784779999999</v>
      </c>
    </row>
    <row r="1037" spans="1:12">
      <c r="A1037" s="4" t="s">
        <v>1665</v>
      </c>
      <c r="B1037">
        <v>2571.7566830000001</v>
      </c>
      <c r="C1037">
        <v>2249.1963740000001</v>
      </c>
      <c r="D1037">
        <v>2411.4763750000002</v>
      </c>
      <c r="E1037">
        <v>982.87452370000005</v>
      </c>
      <c r="F1037">
        <v>798.74885089999998</v>
      </c>
      <c r="G1037">
        <v>841.75781440000003</v>
      </c>
      <c r="H1037" s="2">
        <v>1.3100000000000001E-37</v>
      </c>
      <c r="I1037">
        <v>-1.463591203</v>
      </c>
      <c r="J1037" s="2">
        <v>5.4499999999999998E-39</v>
      </c>
      <c r="K1037">
        <v>0.36258943599999999</v>
      </c>
      <c r="L1037">
        <v>36.88213116</v>
      </c>
    </row>
    <row r="1038" spans="1:12">
      <c r="A1038" s="4" t="s">
        <v>1066</v>
      </c>
      <c r="B1038">
        <v>45782.319869999999</v>
      </c>
      <c r="C1038">
        <v>47430.249940000002</v>
      </c>
      <c r="D1038">
        <v>53696.309829999998</v>
      </c>
      <c r="E1038">
        <v>17364.71718</v>
      </c>
      <c r="F1038">
        <v>19440.644789999998</v>
      </c>
      <c r="G1038">
        <v>16483.000599999999</v>
      </c>
      <c r="H1038" s="2">
        <v>5.9700000000000002E-53</v>
      </c>
      <c r="I1038">
        <v>-1.4630425309999999</v>
      </c>
      <c r="J1038" s="2">
        <v>1.6399999999999999E-54</v>
      </c>
      <c r="K1038">
        <v>0.36272735900000003</v>
      </c>
      <c r="L1038">
        <v>52.223766750000003</v>
      </c>
    </row>
    <row r="1039" spans="1:12">
      <c r="A1039" s="4" t="s">
        <v>527</v>
      </c>
      <c r="B1039">
        <v>428.27535599999999</v>
      </c>
      <c r="C1039">
        <v>328.13534470000002</v>
      </c>
      <c r="D1039">
        <v>385.37469340000001</v>
      </c>
      <c r="E1039">
        <v>163.9625695</v>
      </c>
      <c r="F1039">
        <v>112.33787820000001</v>
      </c>
      <c r="G1039">
        <v>138.25973759999999</v>
      </c>
      <c r="H1039" s="2">
        <v>5.1499999999999997E-12</v>
      </c>
      <c r="I1039">
        <v>-1.462969338</v>
      </c>
      <c r="J1039" s="2">
        <v>6.8000000000000003E-13</v>
      </c>
      <c r="K1039">
        <v>0.36274576200000003</v>
      </c>
      <c r="L1039">
        <v>11.287807730000001</v>
      </c>
    </row>
    <row r="1040" spans="1:12">
      <c r="A1040" s="4" t="s">
        <v>1267</v>
      </c>
      <c r="B1040">
        <v>3161.0299</v>
      </c>
      <c r="C1040">
        <v>3251.9681919999998</v>
      </c>
      <c r="D1040">
        <v>3196.071559</v>
      </c>
      <c r="E1040">
        <v>1211.7014059999999</v>
      </c>
      <c r="F1040">
        <v>1190.604599</v>
      </c>
      <c r="G1040">
        <v>1086.5588789999999</v>
      </c>
      <c r="H1040" s="2">
        <v>3.9299999999999999E-61</v>
      </c>
      <c r="I1040">
        <v>-1.4619615850000001</v>
      </c>
      <c r="J1040" s="2">
        <v>8.8200000000000003E-63</v>
      </c>
      <c r="K1040">
        <v>0.362999236</v>
      </c>
      <c r="L1040">
        <v>60.405860070000003</v>
      </c>
    </row>
    <row r="1041" spans="1:12">
      <c r="A1041" s="4" t="s">
        <v>1678</v>
      </c>
      <c r="B1041">
        <v>4841.5108419999997</v>
      </c>
      <c r="C1041">
        <v>5501.1645660000004</v>
      </c>
      <c r="D1041">
        <v>4696.0329410000004</v>
      </c>
      <c r="E1041">
        <v>1724.309659</v>
      </c>
      <c r="F1041">
        <v>1855.7863669999999</v>
      </c>
      <c r="G1041">
        <v>1879.519139</v>
      </c>
      <c r="H1041" s="2">
        <v>3.7599999999999998E-53</v>
      </c>
      <c r="I1041">
        <v>-1.4615194069999999</v>
      </c>
      <c r="J1041" s="2">
        <v>1.03E-54</v>
      </c>
      <c r="K1041">
        <v>0.36311051</v>
      </c>
      <c r="L1041">
        <v>52.424956029999997</v>
      </c>
    </row>
    <row r="1042" spans="1:12">
      <c r="A1042" s="4" t="s">
        <v>1545</v>
      </c>
      <c r="B1042">
        <v>6382.0393949999998</v>
      </c>
      <c r="C1042">
        <v>7565.4787120000001</v>
      </c>
      <c r="D1042">
        <v>7691.3404389999996</v>
      </c>
      <c r="E1042">
        <v>2426.1054920000001</v>
      </c>
      <c r="F1042">
        <v>3057.8901190000001</v>
      </c>
      <c r="G1042">
        <v>2389.453583</v>
      </c>
      <c r="H1042" s="2">
        <v>1.8300000000000001E-33</v>
      </c>
      <c r="I1042">
        <v>-1.458548489</v>
      </c>
      <c r="J1042" s="2">
        <v>8.8799999999999995E-35</v>
      </c>
      <c r="K1042">
        <v>0.36385902799999997</v>
      </c>
      <c r="L1042">
        <v>32.737709819999999</v>
      </c>
    </row>
    <row r="1043" spans="1:12">
      <c r="A1043" s="4" t="s">
        <v>2152</v>
      </c>
      <c r="B1043">
        <v>8119.3431119999996</v>
      </c>
      <c r="C1043">
        <v>6461.0828879999999</v>
      </c>
      <c r="D1043">
        <v>8234.7879850000008</v>
      </c>
      <c r="E1043">
        <v>3156.7299090000001</v>
      </c>
      <c r="F1043">
        <v>2738.567489</v>
      </c>
      <c r="G1043">
        <v>2411.4124830000001</v>
      </c>
      <c r="H1043" s="2">
        <v>2.43E-30</v>
      </c>
      <c r="I1043">
        <v>-1.4579234560000001</v>
      </c>
      <c r="J1043" s="2">
        <v>1.3299999999999999E-31</v>
      </c>
      <c r="K1043">
        <v>0.36401670000000003</v>
      </c>
      <c r="L1043">
        <v>29.614009849999999</v>
      </c>
    </row>
    <row r="1044" spans="1:12">
      <c r="A1044" s="4" t="s">
        <v>1930</v>
      </c>
      <c r="B1044">
        <v>47.352312079999997</v>
      </c>
      <c r="C1044">
        <v>51.424195810000001</v>
      </c>
      <c r="D1044">
        <v>36.922126319999997</v>
      </c>
      <c r="E1044">
        <v>13.51339858</v>
      </c>
      <c r="F1044">
        <v>22.113755560000001</v>
      </c>
      <c r="G1044">
        <v>13.82597376</v>
      </c>
      <c r="H1044">
        <v>5.6636100000000003E-3</v>
      </c>
      <c r="I1044">
        <v>-1.457380661</v>
      </c>
      <c r="J1044">
        <v>2.1822320000000001E-3</v>
      </c>
      <c r="K1044">
        <v>0.36415368199999998</v>
      </c>
      <c r="L1044">
        <v>2.246906697</v>
      </c>
    </row>
    <row r="1045" spans="1:12">
      <c r="A1045" s="4" t="s">
        <v>1536</v>
      </c>
      <c r="B1045">
        <v>1621.5536199999999</v>
      </c>
      <c r="C1045">
        <v>1655.3693510000001</v>
      </c>
      <c r="D1045">
        <v>1891.105157</v>
      </c>
      <c r="E1045">
        <v>540.53594329999999</v>
      </c>
      <c r="F1045">
        <v>668.71996820000004</v>
      </c>
      <c r="G1045">
        <v>674.21954410000001</v>
      </c>
      <c r="H1045" s="2">
        <v>4.7999999999999997E-30</v>
      </c>
      <c r="I1045">
        <v>-1.455636954</v>
      </c>
      <c r="J1045" s="2">
        <v>2.6299999999999999E-31</v>
      </c>
      <c r="K1045">
        <v>0.36459408100000001</v>
      </c>
      <c r="L1045">
        <v>29.318765070000001</v>
      </c>
    </row>
    <row r="1046" spans="1:12">
      <c r="A1046" s="4" t="s">
        <v>2086</v>
      </c>
      <c r="B1046">
        <v>317.78662780000002</v>
      </c>
      <c r="C1046">
        <v>326.91095910000001</v>
      </c>
      <c r="D1046">
        <v>317.29952300000002</v>
      </c>
      <c r="E1046">
        <v>97.296469799999997</v>
      </c>
      <c r="F1046">
        <v>154.79628890000001</v>
      </c>
      <c r="G1046">
        <v>99.221694069999998</v>
      </c>
      <c r="H1046" s="2">
        <v>4.3000000000000001E-10</v>
      </c>
      <c r="I1046">
        <v>-1.4540671380000001</v>
      </c>
      <c r="J1046" s="2">
        <v>6.6099999999999997E-11</v>
      </c>
      <c r="K1046">
        <v>0.36499101699999997</v>
      </c>
      <c r="L1046">
        <v>9.3661317850000003</v>
      </c>
    </row>
    <row r="1047" spans="1:12">
      <c r="A1047" s="4" t="s">
        <v>95</v>
      </c>
      <c r="B1047">
        <v>4273.2830970000005</v>
      </c>
      <c r="C1047">
        <v>4630.6263939999999</v>
      </c>
      <c r="D1047">
        <v>4449.1162210000002</v>
      </c>
      <c r="E1047">
        <v>1584.6712070000001</v>
      </c>
      <c r="F1047">
        <v>1691.260025</v>
      </c>
      <c r="G1047">
        <v>1600.559786</v>
      </c>
      <c r="H1047" s="2">
        <v>6.9400000000000001E-69</v>
      </c>
      <c r="I1047">
        <v>-1.453133193</v>
      </c>
      <c r="J1047" s="2">
        <v>1.34E-70</v>
      </c>
      <c r="K1047">
        <v>0.36522737500000002</v>
      </c>
      <c r="L1047">
        <v>68.158858910000006</v>
      </c>
    </row>
    <row r="1048" spans="1:12">
      <c r="A1048" s="4" t="s">
        <v>2321</v>
      </c>
      <c r="B1048">
        <v>3614.5598220000002</v>
      </c>
      <c r="C1048">
        <v>3043.8226380000001</v>
      </c>
      <c r="D1048">
        <v>3739.5191060000002</v>
      </c>
      <c r="E1048">
        <v>1261.250534</v>
      </c>
      <c r="F1048">
        <v>1260.4840670000001</v>
      </c>
      <c r="G1048">
        <v>1276.869342</v>
      </c>
      <c r="H1048" s="2">
        <v>2.8899999999999998E-44</v>
      </c>
      <c r="I1048">
        <v>-1.452961618</v>
      </c>
      <c r="J1048" s="2">
        <v>9.9999999999999998E-46</v>
      </c>
      <c r="K1048">
        <v>0.365270812</v>
      </c>
      <c r="L1048">
        <v>43.539697699999998</v>
      </c>
    </row>
    <row r="1049" spans="1:12">
      <c r="A1049" s="4" t="s">
        <v>1018</v>
      </c>
      <c r="B1049">
        <v>3244.1595149999998</v>
      </c>
      <c r="C1049">
        <v>3358.4897409999999</v>
      </c>
      <c r="D1049">
        <v>3426.8348489999998</v>
      </c>
      <c r="E1049">
        <v>1273.86304</v>
      </c>
      <c r="F1049">
        <v>1349.823639</v>
      </c>
      <c r="G1049">
        <v>1043.454373</v>
      </c>
      <c r="H1049" s="2">
        <v>4.0999999999999998E-38</v>
      </c>
      <c r="I1049">
        <v>-1.451953104</v>
      </c>
      <c r="J1049" s="2">
        <v>1.6800000000000001E-39</v>
      </c>
      <c r="K1049">
        <v>0.365526244</v>
      </c>
      <c r="L1049">
        <v>37.387305009999999</v>
      </c>
    </row>
    <row r="1050" spans="1:12">
      <c r="A1050" s="4" t="s">
        <v>1693</v>
      </c>
      <c r="B1050">
        <v>26572.012989999999</v>
      </c>
      <c r="C1050">
        <v>32520.906309999998</v>
      </c>
      <c r="D1050">
        <v>29717.69642</v>
      </c>
      <c r="E1050">
        <v>10455.76693</v>
      </c>
      <c r="F1050">
        <v>12199.71667</v>
      </c>
      <c r="G1050">
        <v>9811.5616169999994</v>
      </c>
      <c r="H1050" s="2">
        <v>7.2199999999999998E-41</v>
      </c>
      <c r="I1050">
        <v>-1.45175447</v>
      </c>
      <c r="J1050" s="2">
        <v>2.77E-42</v>
      </c>
      <c r="K1050">
        <v>0.36557657399999999</v>
      </c>
      <c r="L1050">
        <v>40.141409869999997</v>
      </c>
    </row>
    <row r="1051" spans="1:12">
      <c r="A1051" s="4" t="s">
        <v>1173</v>
      </c>
      <c r="B1051">
        <v>30667.46185</v>
      </c>
      <c r="C1051">
        <v>31878.103859999999</v>
      </c>
      <c r="D1051">
        <v>34116.044719999998</v>
      </c>
      <c r="E1051">
        <v>12209.806070000001</v>
      </c>
      <c r="F1051">
        <v>12800.32627</v>
      </c>
      <c r="G1051">
        <v>10349.148010000001</v>
      </c>
      <c r="H1051" s="2">
        <v>2.7999999999999998E-50</v>
      </c>
      <c r="I1051">
        <v>-1.4509017259999999</v>
      </c>
      <c r="J1051" s="2">
        <v>8.3699999999999994E-52</v>
      </c>
      <c r="K1051">
        <v>0.36579272099999999</v>
      </c>
      <c r="L1051">
        <v>49.553220080000003</v>
      </c>
    </row>
    <row r="1052" spans="1:12">
      <c r="A1052" s="4" t="s">
        <v>582</v>
      </c>
      <c r="B1052">
        <v>55.770500900000002</v>
      </c>
      <c r="C1052">
        <v>73.46313687</v>
      </c>
      <c r="D1052">
        <v>68.075170400000005</v>
      </c>
      <c r="E1052">
        <v>13.51339858</v>
      </c>
      <c r="F1052">
        <v>32.728358229999998</v>
      </c>
      <c r="G1052">
        <v>26.025362380000001</v>
      </c>
      <c r="H1052">
        <v>2.2566399999999999E-3</v>
      </c>
      <c r="I1052">
        <v>-1.445864891</v>
      </c>
      <c r="J1052">
        <v>8.0400899999999995E-4</v>
      </c>
      <c r="K1052">
        <v>0.36707203399999999</v>
      </c>
      <c r="L1052">
        <v>2.6465377769999998</v>
      </c>
    </row>
    <row r="1053" spans="1:12">
      <c r="A1053" s="4" t="s">
        <v>843</v>
      </c>
      <c r="B1053">
        <v>3670.3303230000001</v>
      </c>
      <c r="C1053">
        <v>3820.0831170000001</v>
      </c>
      <c r="D1053">
        <v>4480.2692649999999</v>
      </c>
      <c r="E1053">
        <v>1344.1327120000001</v>
      </c>
      <c r="F1053">
        <v>1660.3007680000001</v>
      </c>
      <c r="G1053">
        <v>1390.7303019999999</v>
      </c>
      <c r="H1053" s="2">
        <v>5.1099999999999999E-34</v>
      </c>
      <c r="I1053">
        <v>-1.4455272939999999</v>
      </c>
      <c r="J1053" s="2">
        <v>2.4299999999999998E-35</v>
      </c>
      <c r="K1053">
        <v>0.36715794000000002</v>
      </c>
      <c r="L1053">
        <v>33.291970450000001</v>
      </c>
    </row>
    <row r="1054" spans="1:12">
      <c r="A1054" s="4" t="s">
        <v>1922</v>
      </c>
      <c r="B1054">
        <v>13890.01154</v>
      </c>
      <c r="C1054">
        <v>13763.31869</v>
      </c>
      <c r="D1054">
        <v>15916.89789</v>
      </c>
      <c r="E1054">
        <v>5257.6129419999997</v>
      </c>
      <c r="F1054">
        <v>5824.7632149999999</v>
      </c>
      <c r="G1054">
        <v>4963.5245809999997</v>
      </c>
      <c r="H1054" s="2">
        <v>8.4800000000000005E-51</v>
      </c>
      <c r="I1054">
        <v>-1.441201175</v>
      </c>
      <c r="J1054" s="2">
        <v>2.4899999999999999E-52</v>
      </c>
      <c r="K1054">
        <v>0.36826056600000001</v>
      </c>
      <c r="L1054">
        <v>50.071448220000001</v>
      </c>
    </row>
    <row r="1055" spans="1:12">
      <c r="A1055" s="4" t="s">
        <v>617</v>
      </c>
      <c r="B1055">
        <v>4554.2401490000002</v>
      </c>
      <c r="C1055">
        <v>4499.6171329999997</v>
      </c>
      <c r="D1055">
        <v>4963.7183569999997</v>
      </c>
      <c r="E1055">
        <v>1800.885585</v>
      </c>
      <c r="F1055">
        <v>1784.1377990000001</v>
      </c>
      <c r="G1055">
        <v>1581.0407640000001</v>
      </c>
      <c r="H1055" s="2">
        <v>6.9099999999999995E-54</v>
      </c>
      <c r="I1055">
        <v>-1.440396773</v>
      </c>
      <c r="J1055" s="2">
        <v>1.8499999999999999E-55</v>
      </c>
      <c r="K1055">
        <v>0.36846595399999998</v>
      </c>
      <c r="L1055">
        <v>53.160294669999999</v>
      </c>
    </row>
    <row r="1056" spans="1:12">
      <c r="A1056" s="4" t="s">
        <v>1731</v>
      </c>
      <c r="B1056">
        <v>1685.7423100000001</v>
      </c>
      <c r="C1056">
        <v>1504.76992</v>
      </c>
      <c r="D1056">
        <v>1737.6475700000001</v>
      </c>
      <c r="E1056">
        <v>527.02254479999999</v>
      </c>
      <c r="F1056">
        <v>681.10367129999997</v>
      </c>
      <c r="G1056">
        <v>608.34284560000003</v>
      </c>
      <c r="H1056" s="2">
        <v>2.83E-29</v>
      </c>
      <c r="I1056">
        <v>-1.4399752349999999</v>
      </c>
      <c r="J1056" s="2">
        <v>1.6100000000000001E-30</v>
      </c>
      <c r="K1056">
        <v>0.36857363100000001</v>
      </c>
      <c r="L1056">
        <v>28.54751173</v>
      </c>
    </row>
    <row r="1057" spans="1:12">
      <c r="A1057" s="4" t="s">
        <v>1068</v>
      </c>
      <c r="B1057">
        <v>387.23668550000002</v>
      </c>
      <c r="C1057">
        <v>459.14460550000001</v>
      </c>
      <c r="D1057">
        <v>476.52619279999999</v>
      </c>
      <c r="E1057">
        <v>183.78222070000001</v>
      </c>
      <c r="F1057">
        <v>168.94909250000001</v>
      </c>
      <c r="G1057">
        <v>135.81985990000001</v>
      </c>
      <c r="H1057" s="2">
        <v>4.45E-14</v>
      </c>
      <c r="I1057">
        <v>-1.4380118799999999</v>
      </c>
      <c r="J1057" s="2">
        <v>5.1E-15</v>
      </c>
      <c r="K1057">
        <v>0.36907556200000002</v>
      </c>
      <c r="L1057">
        <v>13.351248930000001</v>
      </c>
    </row>
    <row r="1058" spans="1:12">
      <c r="A1058" s="4" t="s">
        <v>1253</v>
      </c>
      <c r="B1058">
        <v>11409.802669999999</v>
      </c>
      <c r="C1058">
        <v>9346.9597809999996</v>
      </c>
      <c r="D1058">
        <v>10956.64098</v>
      </c>
      <c r="E1058">
        <v>4415.2777640000004</v>
      </c>
      <c r="F1058">
        <v>3547.930942</v>
      </c>
      <c r="G1058">
        <v>3744.3990119999999</v>
      </c>
      <c r="H1058" s="2">
        <v>1.81E-37</v>
      </c>
      <c r="I1058">
        <v>-1.437801364</v>
      </c>
      <c r="J1058" s="2">
        <v>7.6099999999999999E-39</v>
      </c>
      <c r="K1058">
        <v>0.36912942100000001</v>
      </c>
      <c r="L1058">
        <v>36.74139469</v>
      </c>
    </row>
    <row r="1059" spans="1:12">
      <c r="A1059" s="4" t="s">
        <v>1348</v>
      </c>
      <c r="B1059">
        <v>2538.083928</v>
      </c>
      <c r="C1059">
        <v>2218.586734</v>
      </c>
      <c r="D1059">
        <v>2454.1675839999998</v>
      </c>
      <c r="E1059">
        <v>960.35219270000005</v>
      </c>
      <c r="F1059">
        <v>801.40250149999997</v>
      </c>
      <c r="G1059">
        <v>908.44780549999996</v>
      </c>
      <c r="H1059" s="2">
        <v>1.04E-38</v>
      </c>
      <c r="I1059">
        <v>-1.4334772330000001</v>
      </c>
      <c r="J1059" s="2">
        <v>4.1799999999999997E-40</v>
      </c>
      <c r="K1059">
        <v>0.37023745699999999</v>
      </c>
      <c r="L1059">
        <v>37.982854930000002</v>
      </c>
    </row>
    <row r="1060" spans="1:12">
      <c r="A1060" s="4" t="s">
        <v>2416</v>
      </c>
      <c r="B1060">
        <v>3058.9593610000002</v>
      </c>
      <c r="C1060">
        <v>3035.2519379999999</v>
      </c>
      <c r="D1060">
        <v>2778.3900050000002</v>
      </c>
      <c r="E1060">
        <v>1063.054022</v>
      </c>
      <c r="F1060">
        <v>1148.146189</v>
      </c>
      <c r="G1060">
        <v>1075.9860759999999</v>
      </c>
      <c r="H1060" s="2">
        <v>3.1700000000000001E-54</v>
      </c>
      <c r="I1060">
        <v>-1.4326078449999999</v>
      </c>
      <c r="J1060" s="2">
        <v>8.3899999999999992E-56</v>
      </c>
      <c r="K1060">
        <v>0.37046063499999998</v>
      </c>
      <c r="L1060">
        <v>53.498657780000002</v>
      </c>
    </row>
    <row r="1061" spans="1:12">
      <c r="A1061" s="4" t="s">
        <v>2441</v>
      </c>
      <c r="B1061">
        <v>3816.5963539999998</v>
      </c>
      <c r="C1061">
        <v>4149.4428479999997</v>
      </c>
      <c r="D1061">
        <v>3940.2831679999999</v>
      </c>
      <c r="E1061">
        <v>1529.7167199999999</v>
      </c>
      <c r="F1061">
        <v>1453.3160150000001</v>
      </c>
      <c r="G1061">
        <v>1429.7683460000001</v>
      </c>
      <c r="H1061" s="2">
        <v>4.1099999999999997E-64</v>
      </c>
      <c r="I1061">
        <v>-1.431952082</v>
      </c>
      <c r="J1061" s="2">
        <v>8.7800000000000003E-66</v>
      </c>
      <c r="K1061">
        <v>0.37062906200000001</v>
      </c>
      <c r="L1061">
        <v>63.385749310000001</v>
      </c>
    </row>
    <row r="1062" spans="1:12">
      <c r="A1062" s="4" t="s">
        <v>2425</v>
      </c>
      <c r="B1062">
        <v>1973.0130039999999</v>
      </c>
      <c r="C1062">
        <v>2019.011878</v>
      </c>
      <c r="D1062">
        <v>2073.408156</v>
      </c>
      <c r="E1062">
        <v>851.34411079999995</v>
      </c>
      <c r="F1062">
        <v>668.71996820000004</v>
      </c>
      <c r="G1062">
        <v>730.33673169999997</v>
      </c>
      <c r="H1062" s="2">
        <v>3.4600000000000001E-35</v>
      </c>
      <c r="I1062">
        <v>-1.430639609</v>
      </c>
      <c r="J1062" s="2">
        <v>1.5900000000000001E-36</v>
      </c>
      <c r="K1062">
        <v>0.37096639100000001</v>
      </c>
      <c r="L1062">
        <v>34.461005299999997</v>
      </c>
    </row>
    <row r="1063" spans="1:12">
      <c r="A1063" s="4" t="s">
        <v>2192</v>
      </c>
      <c r="B1063">
        <v>3818.7009010000002</v>
      </c>
      <c r="C1063">
        <v>4375.9541859999999</v>
      </c>
      <c r="D1063">
        <v>4263.3517730000003</v>
      </c>
      <c r="E1063">
        <v>1651.337307</v>
      </c>
      <c r="F1063">
        <v>1684.183624</v>
      </c>
      <c r="G1063">
        <v>1292.321901</v>
      </c>
      <c r="H1063" s="2">
        <v>1.4800000000000001E-32</v>
      </c>
      <c r="I1063">
        <v>-1.4289122510000001</v>
      </c>
      <c r="J1063" s="2">
        <v>7.4499999999999997E-34</v>
      </c>
      <c r="K1063">
        <v>0.37141081999999997</v>
      </c>
      <c r="L1063">
        <v>31.830890579999998</v>
      </c>
    </row>
    <row r="1064" spans="1:12">
      <c r="A1064" s="4" t="s">
        <v>421</v>
      </c>
      <c r="B1064">
        <v>68.397784119999997</v>
      </c>
      <c r="C1064">
        <v>40.404725280000001</v>
      </c>
      <c r="D1064">
        <v>46.152657900000001</v>
      </c>
      <c r="E1064">
        <v>13.51339858</v>
      </c>
      <c r="F1064">
        <v>23.882856010000001</v>
      </c>
      <c r="G1064">
        <v>20.332314360000002</v>
      </c>
      <c r="H1064">
        <v>5.5386089999999999E-3</v>
      </c>
      <c r="I1064">
        <v>-1.4262905349999999</v>
      </c>
      <c r="J1064">
        <v>2.1286590000000002E-3</v>
      </c>
      <c r="K1064">
        <v>0.372086374</v>
      </c>
      <c r="L1064">
        <v>2.2565992609999999</v>
      </c>
    </row>
    <row r="1065" spans="1:12">
      <c r="A1065" s="4" t="s">
        <v>2109</v>
      </c>
      <c r="B1065">
        <v>176.78196510000001</v>
      </c>
      <c r="C1065">
        <v>179.9846853</v>
      </c>
      <c r="D1065">
        <v>199.6102454</v>
      </c>
      <c r="E1065">
        <v>75.67503207</v>
      </c>
      <c r="F1065">
        <v>69.879467570000003</v>
      </c>
      <c r="G1065">
        <v>61.810235650000003</v>
      </c>
      <c r="H1065" s="2">
        <v>7.4700000000000001E-9</v>
      </c>
      <c r="I1065">
        <v>-1.4251813099999999</v>
      </c>
      <c r="J1065" s="2">
        <v>1.2799999999999999E-9</v>
      </c>
      <c r="K1065">
        <v>0.37237256499999999</v>
      </c>
      <c r="L1065">
        <v>8.1264410609999995</v>
      </c>
    </row>
    <row r="1066" spans="1:12">
      <c r="A1066" s="4" t="s">
        <v>2467</v>
      </c>
      <c r="B1066">
        <v>1921.451597</v>
      </c>
      <c r="C1066">
        <v>2061.8653749999999</v>
      </c>
      <c r="D1066">
        <v>2127.6375290000001</v>
      </c>
      <c r="E1066">
        <v>719.81369789999997</v>
      </c>
      <c r="F1066">
        <v>852.70641439999997</v>
      </c>
      <c r="G1066">
        <v>704.31136939999999</v>
      </c>
      <c r="H1066" s="2">
        <v>4.3000000000000002E-36</v>
      </c>
      <c r="I1066">
        <v>-1.424485346</v>
      </c>
      <c r="J1066" s="2">
        <v>1.88E-37</v>
      </c>
      <c r="K1066">
        <v>0.37255224300000001</v>
      </c>
      <c r="L1066">
        <v>35.36666074</v>
      </c>
    </row>
    <row r="1067" spans="1:12">
      <c r="A1067" s="4" t="s">
        <v>2139</v>
      </c>
      <c r="B1067">
        <v>2555.9725790000002</v>
      </c>
      <c r="C1067">
        <v>2610.3901300000002</v>
      </c>
      <c r="D1067">
        <v>2408.0149259999998</v>
      </c>
      <c r="E1067">
        <v>1036.928118</v>
      </c>
      <c r="F1067">
        <v>943.81508729999996</v>
      </c>
      <c r="G1067">
        <v>843.38439960000005</v>
      </c>
      <c r="H1067" s="2">
        <v>5.6899999999999999E-40</v>
      </c>
      <c r="I1067">
        <v>-1.423856191</v>
      </c>
      <c r="J1067" s="2">
        <v>2.21E-41</v>
      </c>
      <c r="K1067">
        <v>0.37271474700000001</v>
      </c>
      <c r="L1067">
        <v>39.24490857</v>
      </c>
    </row>
    <row r="1068" spans="1:12">
      <c r="A1068" s="4" t="s">
        <v>1905</v>
      </c>
      <c r="B1068">
        <v>16128.1975</v>
      </c>
      <c r="C1068">
        <v>16485.127909999999</v>
      </c>
      <c r="D1068">
        <v>17616.469519999999</v>
      </c>
      <c r="E1068">
        <v>6028.7775549999997</v>
      </c>
      <c r="F1068">
        <v>7109.1301380000004</v>
      </c>
      <c r="G1068">
        <v>5590.5731560000004</v>
      </c>
      <c r="H1068" s="2">
        <v>2.43E-44</v>
      </c>
      <c r="I1068">
        <v>-1.423371884</v>
      </c>
      <c r="J1068" s="2">
        <v>8.4299999999999997E-46</v>
      </c>
      <c r="K1068">
        <v>0.37283988699999998</v>
      </c>
      <c r="L1068">
        <v>43.615061449999999</v>
      </c>
    </row>
    <row r="1069" spans="1:12">
      <c r="A1069" s="4" t="s">
        <v>588</v>
      </c>
      <c r="B1069">
        <v>2485.4702480000001</v>
      </c>
      <c r="C1069">
        <v>2185.5283220000001</v>
      </c>
      <c r="D1069">
        <v>2473.782463</v>
      </c>
      <c r="E1069">
        <v>927.92003609999995</v>
      </c>
      <c r="F1069">
        <v>807.59435310000003</v>
      </c>
      <c r="G1069">
        <v>933.65987529999995</v>
      </c>
      <c r="H1069" s="2">
        <v>2.5200000000000001E-39</v>
      </c>
      <c r="I1069">
        <v>-1.420574885</v>
      </c>
      <c r="J1069" s="2">
        <v>9.9600000000000001E-41</v>
      </c>
      <c r="K1069">
        <v>0.373563425</v>
      </c>
      <c r="L1069">
        <v>38.59882279</v>
      </c>
    </row>
    <row r="1070" spans="1:12">
      <c r="A1070" s="4" t="s">
        <v>2424</v>
      </c>
      <c r="B1070">
        <v>10663.740680000001</v>
      </c>
      <c r="C1070">
        <v>11750.428739999999</v>
      </c>
      <c r="D1070">
        <v>11597.009110000001</v>
      </c>
      <c r="E1070">
        <v>4002.6686599999998</v>
      </c>
      <c r="F1070">
        <v>4690.7698300000002</v>
      </c>
      <c r="G1070">
        <v>4017.665317</v>
      </c>
      <c r="H1070" s="2">
        <v>1.1199999999999999E-52</v>
      </c>
      <c r="I1070">
        <v>-1.419910665</v>
      </c>
      <c r="J1070" s="2">
        <v>3.1200000000000001E-54</v>
      </c>
      <c r="K1070">
        <v>0.37373545400000002</v>
      </c>
      <c r="L1070">
        <v>51.949961279999997</v>
      </c>
    </row>
    <row r="1071" spans="1:12">
      <c r="A1071" s="4" t="s">
        <v>1945</v>
      </c>
      <c r="B1071">
        <v>3349.3868750000001</v>
      </c>
      <c r="C1071">
        <v>2552.8440059999998</v>
      </c>
      <c r="D1071">
        <v>3104.9200599999999</v>
      </c>
      <c r="E1071">
        <v>1231.521058</v>
      </c>
      <c r="F1071">
        <v>1025.193708</v>
      </c>
      <c r="G1071">
        <v>1112.5842419999999</v>
      </c>
      <c r="H1071" s="2">
        <v>2.3799999999999999E-29</v>
      </c>
      <c r="I1071">
        <v>-1.4190393450000001</v>
      </c>
      <c r="J1071" s="2">
        <v>1.34E-30</v>
      </c>
      <c r="K1071">
        <v>0.373961241</v>
      </c>
      <c r="L1071">
        <v>28.624175810000001</v>
      </c>
    </row>
    <row r="1072" spans="1:12">
      <c r="A1072" s="4" t="s">
        <v>828</v>
      </c>
      <c r="B1072">
        <v>4655.2584150000002</v>
      </c>
      <c r="C1072">
        <v>3036.4763240000002</v>
      </c>
      <c r="D1072">
        <v>4132.970515</v>
      </c>
      <c r="E1072">
        <v>1686.472143</v>
      </c>
      <c r="F1072">
        <v>1310.018879</v>
      </c>
      <c r="G1072">
        <v>1431.394931</v>
      </c>
      <c r="H1072" s="2">
        <v>1.14E-19</v>
      </c>
      <c r="I1072">
        <v>-1.4174577260000001</v>
      </c>
      <c r="J1072" s="2">
        <v>9.6600000000000005E-21</v>
      </c>
      <c r="K1072">
        <v>0.37437143699999997</v>
      </c>
      <c r="L1072">
        <v>18.943440949999999</v>
      </c>
    </row>
    <row r="1073" spans="1:12">
      <c r="A1073" s="4" t="s">
        <v>2056</v>
      </c>
      <c r="B1073">
        <v>12884.037979999999</v>
      </c>
      <c r="C1073">
        <v>11590.034229999999</v>
      </c>
      <c r="D1073">
        <v>13231.96702</v>
      </c>
      <c r="E1073">
        <v>4741.401116</v>
      </c>
      <c r="F1073">
        <v>4620.8903620000001</v>
      </c>
      <c r="G1073">
        <v>4766.707778</v>
      </c>
      <c r="H1073" s="2">
        <v>7.9399999999999996E-69</v>
      </c>
      <c r="I1073">
        <v>-1.416187404</v>
      </c>
      <c r="J1073" s="2">
        <v>1.5300000000000001E-70</v>
      </c>
      <c r="K1073">
        <v>0.374701224</v>
      </c>
      <c r="L1073">
        <v>68.100429689999999</v>
      </c>
    </row>
    <row r="1074" spans="1:12">
      <c r="A1074" s="4" t="s">
        <v>1075</v>
      </c>
      <c r="B1074">
        <v>2520.1952759999999</v>
      </c>
      <c r="C1074">
        <v>2699.7702800000002</v>
      </c>
      <c r="D1074">
        <v>2882.2334860000001</v>
      </c>
      <c r="E1074">
        <v>1067.5584879999999</v>
      </c>
      <c r="F1074">
        <v>1047.3074630000001</v>
      </c>
      <c r="G1074">
        <v>927.15353470000002</v>
      </c>
      <c r="H1074" s="2">
        <v>3.59E-42</v>
      </c>
      <c r="I1074">
        <v>-1.4135474180000001</v>
      </c>
      <c r="J1074" s="2">
        <v>1.32E-43</v>
      </c>
      <c r="K1074">
        <v>0.375387517</v>
      </c>
      <c r="L1074">
        <v>41.444575460000003</v>
      </c>
    </row>
    <row r="1075" spans="1:12">
      <c r="A1075" s="4" t="s">
        <v>906</v>
      </c>
      <c r="B1075">
        <v>126.2728322</v>
      </c>
      <c r="C1075">
        <v>101.62400599999999</v>
      </c>
      <c r="D1075">
        <v>92.305315789999995</v>
      </c>
      <c r="E1075">
        <v>39.63930251</v>
      </c>
      <c r="F1075">
        <v>43.342960900000001</v>
      </c>
      <c r="G1075">
        <v>37.411458420000002</v>
      </c>
      <c r="H1075" s="2">
        <v>1.9300000000000002E-5</v>
      </c>
      <c r="I1075">
        <v>-1.4135472689999999</v>
      </c>
      <c r="J1075" s="2">
        <v>4.8600000000000001E-6</v>
      </c>
      <c r="K1075">
        <v>0.37538755600000001</v>
      </c>
      <c r="L1075">
        <v>4.7148348100000002</v>
      </c>
    </row>
    <row r="1076" spans="1:12">
      <c r="A1076" s="4" t="s">
        <v>1688</v>
      </c>
      <c r="B1076">
        <v>199.9319844</v>
      </c>
      <c r="C1076">
        <v>232.6332668</v>
      </c>
      <c r="D1076">
        <v>256.14725129999999</v>
      </c>
      <c r="E1076">
        <v>81.981284740000007</v>
      </c>
      <c r="F1076">
        <v>90.224122690000002</v>
      </c>
      <c r="G1076">
        <v>86.209012880000003</v>
      </c>
      <c r="H1076" s="2">
        <v>6.0799999999999997E-10</v>
      </c>
      <c r="I1076">
        <v>-1.4131530430000001</v>
      </c>
      <c r="J1076" s="2">
        <v>9.4600000000000002E-11</v>
      </c>
      <c r="K1076">
        <v>0.375490147</v>
      </c>
      <c r="L1076">
        <v>9.2157749930000001</v>
      </c>
    </row>
    <row r="1077" spans="1:12">
      <c r="A1077" s="4" t="s">
        <v>958</v>
      </c>
      <c r="B1077">
        <v>620.84142510000004</v>
      </c>
      <c r="C1077">
        <v>446.90074929999997</v>
      </c>
      <c r="D1077">
        <v>419.98918689999999</v>
      </c>
      <c r="E1077">
        <v>203.60187199999999</v>
      </c>
      <c r="F1077">
        <v>164.52634140000001</v>
      </c>
      <c r="G1077">
        <v>191.93704750000001</v>
      </c>
      <c r="H1077" s="2">
        <v>4.6999999999999998E-12</v>
      </c>
      <c r="I1077">
        <v>-1.410590655</v>
      </c>
      <c r="J1077" s="2">
        <v>6.1899999999999999E-13</v>
      </c>
      <c r="K1077">
        <v>0.37615765200000001</v>
      </c>
      <c r="L1077">
        <v>11.32825467</v>
      </c>
    </row>
    <row r="1078" spans="1:12">
      <c r="A1078" s="4" t="s">
        <v>1013</v>
      </c>
      <c r="B1078">
        <v>5249.7929999999997</v>
      </c>
      <c r="C1078">
        <v>6723.1014089999999</v>
      </c>
      <c r="D1078">
        <v>6212.1477530000002</v>
      </c>
      <c r="E1078">
        <v>2161.2428799999998</v>
      </c>
      <c r="F1078">
        <v>2776.6031480000001</v>
      </c>
      <c r="G1078">
        <v>1921.8103530000001</v>
      </c>
      <c r="H1078" s="2">
        <v>7.1200000000000004E-23</v>
      </c>
      <c r="I1078">
        <v>-1.4065788960000001</v>
      </c>
      <c r="J1078" s="2">
        <v>5.2199999999999999E-24</v>
      </c>
      <c r="K1078">
        <v>0.37720510400000001</v>
      </c>
      <c r="L1078">
        <v>22.147331210000001</v>
      </c>
    </row>
    <row r="1079" spans="1:12">
      <c r="A1079" s="4" t="s">
        <v>1412</v>
      </c>
      <c r="B1079">
        <v>329.36163740000001</v>
      </c>
      <c r="C1079">
        <v>401.59848160000001</v>
      </c>
      <c r="D1079">
        <v>407.29720589999999</v>
      </c>
      <c r="E1079">
        <v>129.7286264</v>
      </c>
      <c r="F1079">
        <v>183.10189600000001</v>
      </c>
      <c r="G1079">
        <v>117.1141307</v>
      </c>
      <c r="H1079" s="2">
        <v>2.9400000000000002E-10</v>
      </c>
      <c r="I1079">
        <v>-1.4050252990000001</v>
      </c>
      <c r="J1079" s="2">
        <v>4.4500000000000001E-11</v>
      </c>
      <c r="K1079">
        <v>0.377611525</v>
      </c>
      <c r="L1079">
        <v>9.5317988830000004</v>
      </c>
    </row>
    <row r="1080" spans="1:12">
      <c r="A1080" s="4" t="s">
        <v>347</v>
      </c>
      <c r="B1080">
        <v>1021.757667</v>
      </c>
      <c r="C1080">
        <v>1188.878432</v>
      </c>
      <c r="D1080">
        <v>1088.04891</v>
      </c>
      <c r="E1080">
        <v>422.51892900000001</v>
      </c>
      <c r="F1080">
        <v>456.4279148</v>
      </c>
      <c r="G1080">
        <v>369.23482869999998</v>
      </c>
      <c r="H1080" s="2">
        <v>6.4200000000000002E-26</v>
      </c>
      <c r="I1080">
        <v>-1.4023358640000001</v>
      </c>
      <c r="J1080" s="2">
        <v>4.1499999999999997E-27</v>
      </c>
      <c r="K1080">
        <v>0.37831611500000001</v>
      </c>
      <c r="L1080">
        <v>25.192687320000001</v>
      </c>
    </row>
    <row r="1081" spans="1:12">
      <c r="A1081" s="4" t="s">
        <v>1771</v>
      </c>
      <c r="B1081">
        <v>482.99358330000001</v>
      </c>
      <c r="C1081">
        <v>417.51549460000001</v>
      </c>
      <c r="D1081">
        <v>426.91208560000001</v>
      </c>
      <c r="E1081">
        <v>172.97150189999999</v>
      </c>
      <c r="F1081">
        <v>158.3344898</v>
      </c>
      <c r="G1081">
        <v>171.6047332</v>
      </c>
      <c r="H1081" s="2">
        <v>5.32E-17</v>
      </c>
      <c r="I1081">
        <v>-1.400904216</v>
      </c>
      <c r="J1081" s="2">
        <v>5.1900000000000001E-18</v>
      </c>
      <c r="K1081">
        <v>0.37869172000000001</v>
      </c>
      <c r="L1081">
        <v>16.27402704</v>
      </c>
    </row>
    <row r="1082" spans="1:12">
      <c r="A1082" s="4" t="s">
        <v>1359</v>
      </c>
      <c r="B1082">
        <v>7884.6860989999996</v>
      </c>
      <c r="C1082">
        <v>7853.2093320000004</v>
      </c>
      <c r="D1082">
        <v>8493.24287</v>
      </c>
      <c r="E1082">
        <v>2989.163767</v>
      </c>
      <c r="F1082">
        <v>3256.0293689999999</v>
      </c>
      <c r="G1082">
        <v>2931.9197300000001</v>
      </c>
      <c r="H1082" s="2">
        <v>2.41E-64</v>
      </c>
      <c r="I1082">
        <v>-1.400827692</v>
      </c>
      <c r="J1082" s="2">
        <v>5.1200000000000003E-66</v>
      </c>
      <c r="K1082">
        <v>0.37871180799999998</v>
      </c>
      <c r="L1082">
        <v>63.618325919999997</v>
      </c>
    </row>
    <row r="1083" spans="1:12">
      <c r="A1083" s="4" t="s">
        <v>1024</v>
      </c>
      <c r="B1083">
        <v>222.02973</v>
      </c>
      <c r="C1083">
        <v>233.85765240000001</v>
      </c>
      <c r="D1083">
        <v>173.07246710000001</v>
      </c>
      <c r="E1083">
        <v>63.062526720000001</v>
      </c>
      <c r="F1083">
        <v>79.609520020000005</v>
      </c>
      <c r="G1083">
        <v>95.155231200000003</v>
      </c>
      <c r="H1083" s="2">
        <v>1.4000000000000001E-7</v>
      </c>
      <c r="I1083">
        <v>-1.4007363479999999</v>
      </c>
      <c r="J1083" s="2">
        <v>2.7100000000000001E-8</v>
      </c>
      <c r="K1083">
        <v>0.37873578600000002</v>
      </c>
      <c r="L1083">
        <v>6.8535737059999997</v>
      </c>
    </row>
    <row r="1084" spans="1:12">
      <c r="A1084" s="4" t="s">
        <v>1940</v>
      </c>
      <c r="B1084">
        <v>648.2005388</v>
      </c>
      <c r="C1084">
        <v>582.80755250000004</v>
      </c>
      <c r="D1084">
        <v>650.75247639999998</v>
      </c>
      <c r="E1084">
        <v>281.07869049999999</v>
      </c>
      <c r="F1084">
        <v>189.29374759999999</v>
      </c>
      <c r="G1084">
        <v>243.98777229999999</v>
      </c>
      <c r="H1084" s="2">
        <v>2.3600000000000001E-15</v>
      </c>
      <c r="I1084">
        <v>-1.397785633</v>
      </c>
      <c r="J1084" s="2">
        <v>2.5000000000000002E-16</v>
      </c>
      <c r="K1084">
        <v>0.37951119999999999</v>
      </c>
      <c r="L1084">
        <v>14.62711227</v>
      </c>
    </row>
    <row r="1085" spans="1:12">
      <c r="A1085" s="4" t="s">
        <v>246</v>
      </c>
      <c r="B1085">
        <v>9745.1058269999994</v>
      </c>
      <c r="C1085">
        <v>9257.5796320000009</v>
      </c>
      <c r="D1085">
        <v>10219.352269999999</v>
      </c>
      <c r="E1085">
        <v>3763.0310589999999</v>
      </c>
      <c r="F1085">
        <v>4060.085521</v>
      </c>
      <c r="G1085">
        <v>3287.3285850000002</v>
      </c>
      <c r="H1085" s="2">
        <v>6.0099999999999998E-46</v>
      </c>
      <c r="I1085">
        <v>-1.3953253910000001</v>
      </c>
      <c r="J1085" s="2">
        <v>1.99E-47</v>
      </c>
      <c r="K1085">
        <v>0.380158936</v>
      </c>
      <c r="L1085">
        <v>45.221154939999998</v>
      </c>
    </row>
    <row r="1086" spans="1:12">
      <c r="A1086" s="4" t="s">
        <v>657</v>
      </c>
      <c r="B1086">
        <v>3307.2959310000001</v>
      </c>
      <c r="C1086">
        <v>1946.7731269999999</v>
      </c>
      <c r="D1086">
        <v>2708.0072019999998</v>
      </c>
      <c r="E1086">
        <v>997.28881550000006</v>
      </c>
      <c r="F1086">
        <v>920.81678160000001</v>
      </c>
      <c r="G1086">
        <v>1110.144364</v>
      </c>
      <c r="H1086" s="2">
        <v>4.7500000000000003E-16</v>
      </c>
      <c r="I1086">
        <v>-1.3948896660000001</v>
      </c>
      <c r="J1086" s="2">
        <v>4.8599999999999997E-17</v>
      </c>
      <c r="K1086">
        <v>0.38027377000000001</v>
      </c>
      <c r="L1086">
        <v>15.323190650000001</v>
      </c>
    </row>
    <row r="1087" spans="1:12">
      <c r="A1087" s="4" t="s">
        <v>726</v>
      </c>
      <c r="B1087">
        <v>57.875048100000001</v>
      </c>
      <c r="C1087">
        <v>66.116823190000005</v>
      </c>
      <c r="D1087">
        <v>64.613721060000003</v>
      </c>
      <c r="E1087">
        <v>13.51339858</v>
      </c>
      <c r="F1087">
        <v>35.382008900000002</v>
      </c>
      <c r="G1087">
        <v>22.77219208</v>
      </c>
      <c r="H1087">
        <v>4.1215490000000004E-3</v>
      </c>
      <c r="I1087">
        <v>-1.3948019460000001</v>
      </c>
      <c r="J1087">
        <v>1.5515469999999999E-3</v>
      </c>
      <c r="K1087">
        <v>0.380296892</v>
      </c>
      <c r="L1087">
        <v>2.3849395850000001</v>
      </c>
    </row>
    <row r="1088" spans="1:12">
      <c r="A1088" s="4" t="s">
        <v>326</v>
      </c>
      <c r="B1088">
        <v>307.26389169999999</v>
      </c>
      <c r="C1088">
        <v>286.50623380000002</v>
      </c>
      <c r="D1088">
        <v>359.9907316</v>
      </c>
      <c r="E1088">
        <v>120.719694</v>
      </c>
      <c r="F1088">
        <v>130.0288827</v>
      </c>
      <c r="G1088">
        <v>112.2343753</v>
      </c>
      <c r="H1088" s="2">
        <v>3.4399999999999999E-12</v>
      </c>
      <c r="I1088">
        <v>-1.3946564930000001</v>
      </c>
      <c r="J1088" s="2">
        <v>4.4700000000000001E-13</v>
      </c>
      <c r="K1088">
        <v>0.38033523600000002</v>
      </c>
      <c r="L1088">
        <v>11.46369256</v>
      </c>
    </row>
    <row r="1089" spans="1:12">
      <c r="A1089" s="4" t="s">
        <v>2390</v>
      </c>
      <c r="B1089">
        <v>1022.809941</v>
      </c>
      <c r="C1089">
        <v>1154.5956349999999</v>
      </c>
      <c r="D1089">
        <v>1113.4328720000001</v>
      </c>
      <c r="E1089">
        <v>372.9698009</v>
      </c>
      <c r="F1089">
        <v>475.00346939999997</v>
      </c>
      <c r="G1089">
        <v>404.20640939999998</v>
      </c>
      <c r="H1089" s="2">
        <v>5.0500000000000004E-25</v>
      </c>
      <c r="I1089">
        <v>-1.3936736439999999</v>
      </c>
      <c r="J1089" s="2">
        <v>3.3500000000000003E-26</v>
      </c>
      <c r="K1089">
        <v>0.38059443100000001</v>
      </c>
      <c r="L1089">
        <v>24.296938990000001</v>
      </c>
    </row>
    <row r="1090" spans="1:12">
      <c r="A1090" s="4" t="s">
        <v>1265</v>
      </c>
      <c r="B1090">
        <v>6722.9760420000002</v>
      </c>
      <c r="C1090">
        <v>7620.5760650000002</v>
      </c>
      <c r="D1090">
        <v>7905.9502979999997</v>
      </c>
      <c r="E1090">
        <v>2665.7430939999999</v>
      </c>
      <c r="F1090">
        <v>3313.5251330000001</v>
      </c>
      <c r="G1090">
        <v>2491.115155</v>
      </c>
      <c r="H1090" s="2">
        <v>6.8000000000000002E-31</v>
      </c>
      <c r="I1090">
        <v>-1.3933253699999999</v>
      </c>
      <c r="J1090" s="2">
        <v>3.6399999999999998E-32</v>
      </c>
      <c r="K1090">
        <v>0.380686319</v>
      </c>
      <c r="L1090">
        <v>30.167321430000001</v>
      </c>
    </row>
    <row r="1091" spans="1:12">
      <c r="A1091" s="4" t="s">
        <v>2420</v>
      </c>
      <c r="B1091">
        <v>1792.0219440000001</v>
      </c>
      <c r="C1091">
        <v>1912.4903300000001</v>
      </c>
      <c r="D1091">
        <v>2168.0211049999998</v>
      </c>
      <c r="E1091">
        <v>676.5708224</v>
      </c>
      <c r="F1091">
        <v>891.62662420000004</v>
      </c>
      <c r="G1091">
        <v>674.21954410000001</v>
      </c>
      <c r="H1091" s="2">
        <v>3.5500000000000002E-23</v>
      </c>
      <c r="I1091">
        <v>-1.3890539040000001</v>
      </c>
      <c r="J1091" s="2">
        <v>2.5500000000000001E-24</v>
      </c>
      <c r="K1091">
        <v>0.38181510800000001</v>
      </c>
      <c r="L1091">
        <v>22.449242510000001</v>
      </c>
    </row>
    <row r="1092" spans="1:12">
      <c r="A1092" s="4" t="s">
        <v>2435</v>
      </c>
      <c r="B1092">
        <v>931.26213770000004</v>
      </c>
      <c r="C1092">
        <v>935.43060949999995</v>
      </c>
      <c r="D1092">
        <v>1119.2019539999999</v>
      </c>
      <c r="E1092">
        <v>372.06890770000001</v>
      </c>
      <c r="F1092">
        <v>421.93045610000001</v>
      </c>
      <c r="G1092">
        <v>347.27592920000001</v>
      </c>
      <c r="H1092" s="2">
        <v>9.8199999999999997E-23</v>
      </c>
      <c r="I1092">
        <v>-1.3879526579999999</v>
      </c>
      <c r="J1092" s="2">
        <v>7.2599999999999993E-24</v>
      </c>
      <c r="K1092">
        <v>0.38210666900000001</v>
      </c>
      <c r="L1092">
        <v>22.007881380000001</v>
      </c>
    </row>
    <row r="1093" spans="1:12">
      <c r="A1093" s="4" t="s">
        <v>2317</v>
      </c>
      <c r="B1093">
        <v>15734.64717</v>
      </c>
      <c r="C1093">
        <v>15101.572169999999</v>
      </c>
      <c r="D1093">
        <v>17075.329610000001</v>
      </c>
      <c r="E1093">
        <v>6100.8490140000004</v>
      </c>
      <c r="F1093">
        <v>6350.1860470000001</v>
      </c>
      <c r="G1093">
        <v>5866.2793389999997</v>
      </c>
      <c r="H1093" s="2">
        <v>2.9800000000000001E-66</v>
      </c>
      <c r="I1093">
        <v>-1.3872285179999999</v>
      </c>
      <c r="J1093" s="2">
        <v>6.05E-68</v>
      </c>
      <c r="K1093">
        <v>0.38229850999999998</v>
      </c>
      <c r="L1093">
        <v>65.525503049999998</v>
      </c>
    </row>
    <row r="1094" spans="1:12">
      <c r="A1094" s="4" t="s">
        <v>1429</v>
      </c>
      <c r="B1094">
        <v>655.56645400000002</v>
      </c>
      <c r="C1094">
        <v>614.64157850000004</v>
      </c>
      <c r="D1094">
        <v>701.5204</v>
      </c>
      <c r="E1094">
        <v>240.5384948</v>
      </c>
      <c r="F1094">
        <v>231.75215829999999</v>
      </c>
      <c r="G1094">
        <v>283.0258159</v>
      </c>
      <c r="H1094" s="2">
        <v>5.7700000000000002E-20</v>
      </c>
      <c r="I1094">
        <v>-1.383399456</v>
      </c>
      <c r="J1094" s="2">
        <v>4.7999999999999999E-21</v>
      </c>
      <c r="K1094">
        <v>0.38331451700000002</v>
      </c>
      <c r="L1094">
        <v>19.239073919999999</v>
      </c>
    </row>
    <row r="1095" spans="1:12">
      <c r="A1095" s="4" t="s">
        <v>1633</v>
      </c>
      <c r="B1095">
        <v>451.42537520000002</v>
      </c>
      <c r="C1095">
        <v>444.45197810000002</v>
      </c>
      <c r="D1095">
        <v>489.21817370000002</v>
      </c>
      <c r="E1095">
        <v>190.98936660000001</v>
      </c>
      <c r="F1095">
        <v>176.02549429999999</v>
      </c>
      <c r="G1095">
        <v>164.2851</v>
      </c>
      <c r="H1095" s="2">
        <v>2.1200000000000001E-17</v>
      </c>
      <c r="I1095">
        <v>-1.383322838</v>
      </c>
      <c r="J1095" s="2">
        <v>2.03E-18</v>
      </c>
      <c r="K1095">
        <v>0.38333487500000002</v>
      </c>
      <c r="L1095">
        <v>16.67425983</v>
      </c>
    </row>
    <row r="1096" spans="1:12">
      <c r="A1096" s="4" t="s">
        <v>1617</v>
      </c>
      <c r="B1096">
        <v>5279.2566610000003</v>
      </c>
      <c r="C1096">
        <v>4928.1520989999999</v>
      </c>
      <c r="D1096">
        <v>5893.6944139999996</v>
      </c>
      <c r="E1096">
        <v>1952.235649</v>
      </c>
      <c r="F1096">
        <v>2177.7626479999999</v>
      </c>
      <c r="G1096">
        <v>2046.244117</v>
      </c>
      <c r="H1096" s="2">
        <v>2.6599999999999999E-45</v>
      </c>
      <c r="I1096">
        <v>-1.382399876</v>
      </c>
      <c r="J1096" s="2">
        <v>9.0699999999999993E-47</v>
      </c>
      <c r="K1096">
        <v>0.38358019100000001</v>
      </c>
      <c r="L1096">
        <v>44.575225959999997</v>
      </c>
    </row>
    <row r="1097" spans="1:12">
      <c r="A1097" s="4" t="s">
        <v>2374</v>
      </c>
      <c r="B1097">
        <v>1625.7627150000001</v>
      </c>
      <c r="C1097">
        <v>1801.0712390000001</v>
      </c>
      <c r="D1097">
        <v>1915.3353030000001</v>
      </c>
      <c r="E1097">
        <v>637.83241310000005</v>
      </c>
      <c r="F1097">
        <v>735.94578509999997</v>
      </c>
      <c r="G1097">
        <v>675.84612930000003</v>
      </c>
      <c r="H1097" s="2">
        <v>1.31E-33</v>
      </c>
      <c r="I1097">
        <v>-1.3817439010000001</v>
      </c>
      <c r="J1097" s="2">
        <v>6.3599999999999997E-35</v>
      </c>
      <c r="K1097">
        <v>0.38375463999999998</v>
      </c>
      <c r="L1097">
        <v>32.881432340000003</v>
      </c>
    </row>
    <row r="1098" spans="1:12">
      <c r="A1098" s="4" t="s">
        <v>1515</v>
      </c>
      <c r="B1098">
        <v>1426.883004</v>
      </c>
      <c r="C1098">
        <v>1125.21038</v>
      </c>
      <c r="D1098">
        <v>1438.8091099999999</v>
      </c>
      <c r="E1098">
        <v>533.32879739999998</v>
      </c>
      <c r="F1098">
        <v>459.96611569999999</v>
      </c>
      <c r="G1098">
        <v>543.27943960000005</v>
      </c>
      <c r="H1098" s="2">
        <v>7.9399999999999994E-23</v>
      </c>
      <c r="I1098">
        <v>-1.377254449</v>
      </c>
      <c r="J1098" s="2">
        <v>5.83E-24</v>
      </c>
      <c r="K1098">
        <v>0.38495068700000001</v>
      </c>
      <c r="L1098">
        <v>22.100199570000001</v>
      </c>
    </row>
    <row r="1099" spans="1:12">
      <c r="A1099" s="4" t="s">
        <v>2291</v>
      </c>
      <c r="B1099">
        <v>213.6115412</v>
      </c>
      <c r="C1099">
        <v>213.04309689999999</v>
      </c>
      <c r="D1099">
        <v>244.60908689999999</v>
      </c>
      <c r="E1099">
        <v>63.963419960000003</v>
      </c>
      <c r="F1099">
        <v>112.33787820000001</v>
      </c>
      <c r="G1099">
        <v>82.142550009999994</v>
      </c>
      <c r="H1099" s="2">
        <v>2.65E-7</v>
      </c>
      <c r="I1099">
        <v>-1.376871255</v>
      </c>
      <c r="J1099" s="2">
        <v>5.2999999999999998E-8</v>
      </c>
      <c r="K1099">
        <v>0.38505294699999998</v>
      </c>
      <c r="L1099">
        <v>6.5763363620000002</v>
      </c>
    </row>
    <row r="1100" spans="1:12">
      <c r="A1100" s="4" t="s">
        <v>1048</v>
      </c>
      <c r="B1100">
        <v>4329.0535980000004</v>
      </c>
      <c r="C1100">
        <v>5050.5906599999998</v>
      </c>
      <c r="D1100">
        <v>4518.3452079999997</v>
      </c>
      <c r="E1100">
        <v>1744.1293109999999</v>
      </c>
      <c r="F1100">
        <v>1871.708271</v>
      </c>
      <c r="G1100">
        <v>1735.566354</v>
      </c>
      <c r="H1100" s="2">
        <v>1.08E-48</v>
      </c>
      <c r="I1100">
        <v>-1.376730292</v>
      </c>
      <c r="J1100" s="2">
        <v>3.3500000000000002E-50</v>
      </c>
      <c r="K1100">
        <v>0.38509057200000002</v>
      </c>
      <c r="L1100">
        <v>47.966612830000003</v>
      </c>
    </row>
    <row r="1101" spans="1:12">
      <c r="A1101" s="4" t="s">
        <v>558</v>
      </c>
      <c r="B1101">
        <v>199.9319844</v>
      </c>
      <c r="C1101">
        <v>209.36994010000001</v>
      </c>
      <c r="D1101">
        <v>239.99382109999999</v>
      </c>
      <c r="E1101">
        <v>66.666099680000002</v>
      </c>
      <c r="F1101">
        <v>95.531424020000003</v>
      </c>
      <c r="G1101">
        <v>87.83559803</v>
      </c>
      <c r="H1101" s="2">
        <v>2.51E-8</v>
      </c>
      <c r="I1101">
        <v>-1.3754546969999999</v>
      </c>
      <c r="J1101" s="2">
        <v>4.5200000000000001E-9</v>
      </c>
      <c r="K1101">
        <v>0.38543121000000002</v>
      </c>
      <c r="L1101">
        <v>7.5996338120000004</v>
      </c>
    </row>
    <row r="1102" spans="1:12">
      <c r="A1102" s="4" t="s">
        <v>181</v>
      </c>
      <c r="B1102">
        <v>981.77127059999998</v>
      </c>
      <c r="C1102">
        <v>897.47465550000004</v>
      </c>
      <c r="D1102">
        <v>1059.203499</v>
      </c>
      <c r="E1102">
        <v>394.5912386</v>
      </c>
      <c r="F1102">
        <v>413.96950409999999</v>
      </c>
      <c r="G1102">
        <v>325.31702969999998</v>
      </c>
      <c r="H1102" s="2">
        <v>5.9699999999999998E-22</v>
      </c>
      <c r="I1102">
        <v>-1.374954647</v>
      </c>
      <c r="J1102" s="2">
        <v>4.5399999999999999E-23</v>
      </c>
      <c r="K1102">
        <v>0.385564827</v>
      </c>
      <c r="L1102">
        <v>21.224009169999999</v>
      </c>
    </row>
    <row r="1103" spans="1:12">
      <c r="A1103" s="4" t="s">
        <v>605</v>
      </c>
      <c r="B1103">
        <v>117.8546434</v>
      </c>
      <c r="C1103">
        <v>144.47750250000001</v>
      </c>
      <c r="D1103">
        <v>119.9969105</v>
      </c>
      <c r="E1103">
        <v>49.549128140000001</v>
      </c>
      <c r="F1103">
        <v>53.957563569999998</v>
      </c>
      <c r="G1103">
        <v>43.917799010000003</v>
      </c>
      <c r="H1103" s="2">
        <v>3.9999999999999998E-6</v>
      </c>
      <c r="I1103">
        <v>-1.374860508</v>
      </c>
      <c r="J1103" s="2">
        <v>9.2800000000000005E-7</v>
      </c>
      <c r="K1103">
        <v>0.38558998700000002</v>
      </c>
      <c r="L1103">
        <v>5.3983642349999998</v>
      </c>
    </row>
    <row r="1104" spans="1:12">
      <c r="A1104" s="4" t="s">
        <v>2260</v>
      </c>
      <c r="B1104">
        <v>63.136416109999999</v>
      </c>
      <c r="C1104">
        <v>59.994895110000002</v>
      </c>
      <c r="D1104">
        <v>78.459518430000003</v>
      </c>
      <c r="E1104">
        <v>28.828583649999999</v>
      </c>
      <c r="F1104">
        <v>21.22920534</v>
      </c>
      <c r="G1104">
        <v>27.651947530000001</v>
      </c>
      <c r="H1104">
        <v>9.2571299999999999E-4</v>
      </c>
      <c r="I1104">
        <v>-1.3748516909999999</v>
      </c>
      <c r="J1104">
        <v>3.0611700000000001E-4</v>
      </c>
      <c r="K1104">
        <v>0.385592343</v>
      </c>
      <c r="L1104">
        <v>3.03352347</v>
      </c>
    </row>
    <row r="1105" spans="1:12">
      <c r="A1105" s="4" t="s">
        <v>175</v>
      </c>
      <c r="B1105">
        <v>754.48017249999998</v>
      </c>
      <c r="C1105">
        <v>656.27068940000004</v>
      </c>
      <c r="D1105">
        <v>573.44677439999998</v>
      </c>
      <c r="E1105">
        <v>145.0438115</v>
      </c>
      <c r="F1105">
        <v>314.89987919999999</v>
      </c>
      <c r="G1105">
        <v>304.98471540000003</v>
      </c>
      <c r="H1105" s="2">
        <v>1.42E-7</v>
      </c>
      <c r="I1105">
        <v>-1.374526452</v>
      </c>
      <c r="J1105" s="2">
        <v>2.7400000000000001E-8</v>
      </c>
      <c r="K1105">
        <v>0.38567928000000001</v>
      </c>
      <c r="L1105">
        <v>6.8489916490000002</v>
      </c>
    </row>
    <row r="1106" spans="1:12">
      <c r="A1106" s="4" t="s">
        <v>986</v>
      </c>
      <c r="B1106">
        <v>38.934123270000001</v>
      </c>
      <c r="C1106">
        <v>58.770509500000003</v>
      </c>
      <c r="D1106">
        <v>43.845025</v>
      </c>
      <c r="E1106">
        <v>15.315185059999999</v>
      </c>
      <c r="F1106">
        <v>23.882856010000001</v>
      </c>
      <c r="G1106">
        <v>15.45255891</v>
      </c>
      <c r="H1106">
        <v>8.0579970000000008E-3</v>
      </c>
      <c r="I1106">
        <v>-1.371837778</v>
      </c>
      <c r="J1106">
        <v>3.2003750000000001E-3</v>
      </c>
      <c r="K1106">
        <v>0.386398721</v>
      </c>
      <c r="L1106">
        <v>2.0937729119999999</v>
      </c>
    </row>
    <row r="1107" spans="1:12">
      <c r="A1107" s="4" t="s">
        <v>633</v>
      </c>
      <c r="B1107">
        <v>4197.5193980000004</v>
      </c>
      <c r="C1107">
        <v>3392.7725380000002</v>
      </c>
      <c r="D1107">
        <v>4045.2804649999998</v>
      </c>
      <c r="E1107">
        <v>1672.057851</v>
      </c>
      <c r="F1107">
        <v>1331.2480849999999</v>
      </c>
      <c r="G1107">
        <v>1497.2716290000001</v>
      </c>
      <c r="H1107" s="2">
        <v>5.9900000000000002E-30</v>
      </c>
      <c r="I1107">
        <v>-1.3706387040000001</v>
      </c>
      <c r="J1107" s="2">
        <v>3.2799999999999998E-31</v>
      </c>
      <c r="K1107">
        <v>0.38672000299999998</v>
      </c>
      <c r="L1107">
        <v>29.2226602</v>
      </c>
    </row>
    <row r="1108" spans="1:12">
      <c r="A1108" s="4" t="s">
        <v>1185</v>
      </c>
      <c r="B1108">
        <v>6318.9029790000004</v>
      </c>
      <c r="C1108">
        <v>7767.5023389999997</v>
      </c>
      <c r="D1108">
        <v>6167.1489119999997</v>
      </c>
      <c r="E1108">
        <v>2645.9234430000001</v>
      </c>
      <c r="F1108">
        <v>2756.2584929999998</v>
      </c>
      <c r="G1108">
        <v>2439.8777230000001</v>
      </c>
      <c r="H1108" s="2">
        <v>1.5099999999999999E-35</v>
      </c>
      <c r="I1108">
        <v>-1.368831299</v>
      </c>
      <c r="J1108" s="2">
        <v>6.78E-37</v>
      </c>
      <c r="K1108">
        <v>0.38720478899999999</v>
      </c>
      <c r="L1108">
        <v>34.822026700000002</v>
      </c>
    </row>
    <row r="1109" spans="1:12">
      <c r="A1109" s="4" t="s">
        <v>1512</v>
      </c>
      <c r="B1109">
        <v>143.1092099</v>
      </c>
      <c r="C1109">
        <v>89.380149860000003</v>
      </c>
      <c r="D1109">
        <v>119.9969105</v>
      </c>
      <c r="E1109">
        <v>36.03572956</v>
      </c>
      <c r="F1109">
        <v>70.764017789999997</v>
      </c>
      <c r="G1109">
        <v>30.091825249999999</v>
      </c>
      <c r="H1109">
        <v>9.6793300000000003E-4</v>
      </c>
      <c r="I1109">
        <v>-1.368174376</v>
      </c>
      <c r="J1109">
        <v>3.2163100000000001E-4</v>
      </c>
      <c r="K1109">
        <v>0.38738114099999998</v>
      </c>
      <c r="L1109">
        <v>3.0141549240000001</v>
      </c>
    </row>
    <row r="1110" spans="1:12">
      <c r="A1110" s="4" t="s">
        <v>659</v>
      </c>
      <c r="B1110">
        <v>600.84822670000005</v>
      </c>
      <c r="C1110">
        <v>617.09034970000005</v>
      </c>
      <c r="D1110">
        <v>571.13914150000005</v>
      </c>
      <c r="E1110">
        <v>216.2143773</v>
      </c>
      <c r="F1110">
        <v>255.63501429999999</v>
      </c>
      <c r="G1110">
        <v>222.8421654</v>
      </c>
      <c r="H1110" s="2">
        <v>4.6199999999999999E-20</v>
      </c>
      <c r="I1110">
        <v>-1.3648904690000001</v>
      </c>
      <c r="J1110" s="2">
        <v>3.8300000000000002E-21</v>
      </c>
      <c r="K1110">
        <v>0.38826391399999999</v>
      </c>
      <c r="L1110">
        <v>19.334890300000001</v>
      </c>
    </row>
    <row r="1111" spans="1:12">
      <c r="A1111" s="4" t="s">
        <v>1599</v>
      </c>
      <c r="B1111">
        <v>5135.0951770000001</v>
      </c>
      <c r="C1111">
        <v>4243.7205400000003</v>
      </c>
      <c r="D1111">
        <v>4984.4870529999998</v>
      </c>
      <c r="E1111">
        <v>1789.173972</v>
      </c>
      <c r="F1111">
        <v>2058.3483679999999</v>
      </c>
      <c r="G1111">
        <v>1731.4998909999999</v>
      </c>
      <c r="H1111" s="2">
        <v>3.4400000000000001E-35</v>
      </c>
      <c r="I1111">
        <v>-1.364619558</v>
      </c>
      <c r="J1111" s="2">
        <v>1.58E-36</v>
      </c>
      <c r="K1111">
        <v>0.38833682899999999</v>
      </c>
      <c r="L1111">
        <v>34.463481950000002</v>
      </c>
    </row>
    <row r="1112" spans="1:12">
      <c r="A1112" s="4" t="s">
        <v>979</v>
      </c>
      <c r="B1112">
        <v>176.78196510000001</v>
      </c>
      <c r="C1112">
        <v>179.9846853</v>
      </c>
      <c r="D1112">
        <v>168.45720130000001</v>
      </c>
      <c r="E1112">
        <v>79.278605020000001</v>
      </c>
      <c r="F1112">
        <v>80.494070239999999</v>
      </c>
      <c r="G1112">
        <v>44.731091589999998</v>
      </c>
      <c r="H1112" s="2">
        <v>4.8199999999999996E-6</v>
      </c>
      <c r="I1112">
        <v>-1.363997237</v>
      </c>
      <c r="J1112" s="2">
        <v>1.13E-6</v>
      </c>
      <c r="K1112">
        <v>0.38850437900000001</v>
      </c>
      <c r="L1112">
        <v>5.3173807389999999</v>
      </c>
    </row>
    <row r="1113" spans="1:12">
      <c r="A1113" s="4" t="s">
        <v>2540</v>
      </c>
      <c r="B1113">
        <v>16623.818360000001</v>
      </c>
      <c r="C1113">
        <v>15329.30789</v>
      </c>
      <c r="D1113">
        <v>17990.306049999999</v>
      </c>
      <c r="E1113">
        <v>6610.7545870000004</v>
      </c>
      <c r="F1113">
        <v>6981.7549060000001</v>
      </c>
      <c r="G1113">
        <v>5832.9343429999999</v>
      </c>
      <c r="H1113" s="2">
        <v>7.6199999999999998E-44</v>
      </c>
      <c r="I1113">
        <v>-1.3624526100000001</v>
      </c>
      <c r="J1113" s="2">
        <v>2.67E-45</v>
      </c>
      <c r="K1113">
        <v>0.388920555</v>
      </c>
      <c r="L1113">
        <v>43.118020319999999</v>
      </c>
    </row>
    <row r="1114" spans="1:12">
      <c r="A1114" s="4" t="s">
        <v>2047</v>
      </c>
      <c r="B1114">
        <v>7779.4587389999997</v>
      </c>
      <c r="C1114">
        <v>8860.8786930000006</v>
      </c>
      <c r="D1114">
        <v>8441.3211289999999</v>
      </c>
      <c r="E1114">
        <v>2927.903026</v>
      </c>
      <c r="F1114">
        <v>3678.8443750000001</v>
      </c>
      <c r="G1114">
        <v>3151.508726</v>
      </c>
      <c r="H1114" s="2">
        <v>2.7199999999999999E-38</v>
      </c>
      <c r="I1114">
        <v>-1.361863593</v>
      </c>
      <c r="J1114" s="2">
        <v>1.1E-39</v>
      </c>
      <c r="K1114">
        <v>0.38907937399999998</v>
      </c>
      <c r="L1114">
        <v>37.566030240000003</v>
      </c>
    </row>
    <row r="1115" spans="1:12">
      <c r="A1115" s="4" t="s">
        <v>2179</v>
      </c>
      <c r="B1115">
        <v>2604.3771649999999</v>
      </c>
      <c r="C1115">
        <v>2547.9464640000001</v>
      </c>
      <c r="D1115">
        <v>2933.001409</v>
      </c>
      <c r="E1115">
        <v>954.04593999999997</v>
      </c>
      <c r="F1115">
        <v>1145.492538</v>
      </c>
      <c r="G1115">
        <v>1046.707543</v>
      </c>
      <c r="H1115" s="2">
        <v>2.02E-35</v>
      </c>
      <c r="I1115">
        <v>-1.3616117480000001</v>
      </c>
      <c r="J1115" s="2">
        <v>9.1700000000000001E-37</v>
      </c>
      <c r="K1115">
        <v>0.38914729999999997</v>
      </c>
      <c r="L1115">
        <v>34.694203960000003</v>
      </c>
    </row>
    <row r="1116" spans="1:12">
      <c r="A1116" s="4" t="s">
        <v>1628</v>
      </c>
      <c r="B1116">
        <v>66.293236919999998</v>
      </c>
      <c r="C1116">
        <v>68.565594410000003</v>
      </c>
      <c r="D1116">
        <v>86.536233559999999</v>
      </c>
      <c r="E1116">
        <v>33.333049840000001</v>
      </c>
      <c r="F1116">
        <v>18.575554669999999</v>
      </c>
      <c r="G1116">
        <v>34.158288120000002</v>
      </c>
      <c r="H1116">
        <v>1.409532E-3</v>
      </c>
      <c r="I1116">
        <v>-1.3611508299999999</v>
      </c>
      <c r="J1116">
        <v>4.8302099999999998E-4</v>
      </c>
      <c r="K1116">
        <v>0.38927164600000003</v>
      </c>
      <c r="L1116">
        <v>2.8509249400000001</v>
      </c>
    </row>
    <row r="1117" spans="1:12">
      <c r="A1117" s="4" t="s">
        <v>2327</v>
      </c>
      <c r="B1117">
        <v>1338.4920219999999</v>
      </c>
      <c r="C1117">
        <v>1630.881639</v>
      </c>
      <c r="D1117">
        <v>1496.4999319999999</v>
      </c>
      <c r="E1117">
        <v>531.52701100000002</v>
      </c>
      <c r="F1117">
        <v>655.45171479999999</v>
      </c>
      <c r="G1117">
        <v>551.4123654</v>
      </c>
      <c r="H1117" s="2">
        <v>4.2599999999999999E-25</v>
      </c>
      <c r="I1117">
        <v>-1.360856243</v>
      </c>
      <c r="J1117" s="2">
        <v>2.8200000000000001E-26</v>
      </c>
      <c r="K1117">
        <v>0.38935113999999998</v>
      </c>
      <c r="L1117">
        <v>24.371095310000001</v>
      </c>
    </row>
    <row r="1118" spans="1:12">
      <c r="A1118" s="4" t="s">
        <v>966</v>
      </c>
      <c r="B1118">
        <v>95.756897769999995</v>
      </c>
      <c r="C1118">
        <v>124.8873327</v>
      </c>
      <c r="D1118">
        <v>87.690050009999993</v>
      </c>
      <c r="E1118">
        <v>52.25180786</v>
      </c>
      <c r="F1118">
        <v>22.998305779999999</v>
      </c>
      <c r="G1118">
        <v>44.731091589999998</v>
      </c>
      <c r="H1118">
        <v>7.5411300000000005E-4</v>
      </c>
      <c r="I1118">
        <v>-1.36017622</v>
      </c>
      <c r="J1118">
        <v>2.4479500000000002E-4</v>
      </c>
      <c r="K1118">
        <v>0.38953470699999998</v>
      </c>
      <c r="L1118">
        <v>3.1225636959999998</v>
      </c>
    </row>
    <row r="1119" spans="1:12">
      <c r="A1119" s="4" t="s">
        <v>1307</v>
      </c>
      <c r="B1119">
        <v>544.02545220000002</v>
      </c>
      <c r="C1119">
        <v>533.83212790000005</v>
      </c>
      <c r="D1119">
        <v>613.83034999999995</v>
      </c>
      <c r="E1119">
        <v>216.2143773</v>
      </c>
      <c r="F1119">
        <v>225.56030670000001</v>
      </c>
      <c r="G1119">
        <v>217.96240990000001</v>
      </c>
      <c r="H1119" s="2">
        <v>1.1499999999999999E-19</v>
      </c>
      <c r="I1119">
        <v>-1.3585560649999999</v>
      </c>
      <c r="J1119" s="2">
        <v>9.7500000000000002E-21</v>
      </c>
      <c r="K1119">
        <v>0.389972402</v>
      </c>
      <c r="L1119">
        <v>18.940012889999998</v>
      </c>
    </row>
    <row r="1120" spans="1:12">
      <c r="A1120" s="4" t="s">
        <v>847</v>
      </c>
      <c r="B1120">
        <v>4110.1806889999998</v>
      </c>
      <c r="C1120">
        <v>4431.051539</v>
      </c>
      <c r="D1120">
        <v>4504.4994109999998</v>
      </c>
      <c r="E1120">
        <v>1646.8328409999999</v>
      </c>
      <c r="F1120">
        <v>1889.399275</v>
      </c>
      <c r="G1120">
        <v>1558.2685719999999</v>
      </c>
      <c r="H1120" s="2">
        <v>3.6200000000000002E-41</v>
      </c>
      <c r="I1120">
        <v>-1.356667168</v>
      </c>
      <c r="J1120" s="2">
        <v>1.3700000000000001E-42</v>
      </c>
      <c r="K1120">
        <v>0.39048332099999999</v>
      </c>
      <c r="L1120">
        <v>40.440909400000002</v>
      </c>
    </row>
    <row r="1121" spans="1:12">
      <c r="A1121" s="4" t="s">
        <v>542</v>
      </c>
      <c r="B1121">
        <v>11935.939469999999</v>
      </c>
      <c r="C1121">
        <v>12819.31738</v>
      </c>
      <c r="D1121">
        <v>13598.880649999999</v>
      </c>
      <c r="E1121">
        <v>4841.4002659999996</v>
      </c>
      <c r="F1121">
        <v>5797.3421580000004</v>
      </c>
      <c r="G1121">
        <v>4347.862102</v>
      </c>
      <c r="H1121" s="2">
        <v>7.5799999999999999E-33</v>
      </c>
      <c r="I1121">
        <v>-1.3557730589999999</v>
      </c>
      <c r="J1121" s="2">
        <v>3.7800000000000001E-34</v>
      </c>
      <c r="K1121">
        <v>0.390725398</v>
      </c>
      <c r="L1121">
        <v>32.120389789999997</v>
      </c>
    </row>
    <row r="1122" spans="1:12">
      <c r="A1122" s="4" t="s">
        <v>121</v>
      </c>
      <c r="B1122">
        <v>701.86649250000005</v>
      </c>
      <c r="C1122">
        <v>776.26047960000005</v>
      </c>
      <c r="D1122">
        <v>746.51924150000002</v>
      </c>
      <c r="E1122">
        <v>259.45725279999999</v>
      </c>
      <c r="F1122">
        <v>311.36167829999999</v>
      </c>
      <c r="G1122">
        <v>299.29166739999999</v>
      </c>
      <c r="H1122" s="2">
        <v>5.5600000000000002E-22</v>
      </c>
      <c r="I1122">
        <v>-1.353393536</v>
      </c>
      <c r="J1122" s="2">
        <v>4.2300000000000003E-23</v>
      </c>
      <c r="K1122">
        <v>0.39137037600000002</v>
      </c>
      <c r="L1122">
        <v>21.25469631</v>
      </c>
    </row>
    <row r="1123" spans="1:12">
      <c r="A1123" s="4" t="s">
        <v>754</v>
      </c>
      <c r="B1123">
        <v>302.00252369999998</v>
      </c>
      <c r="C1123">
        <v>359.96937070000001</v>
      </c>
      <c r="D1123">
        <v>344.99111779999998</v>
      </c>
      <c r="E1123">
        <v>152.2509574</v>
      </c>
      <c r="F1123">
        <v>123.8370311</v>
      </c>
      <c r="G1123">
        <v>118.7407159</v>
      </c>
      <c r="H1123" s="2">
        <v>1.35E-11</v>
      </c>
      <c r="I1123">
        <v>-1.3510740059999999</v>
      </c>
      <c r="J1123" s="2">
        <v>1.85E-12</v>
      </c>
      <c r="K1123">
        <v>0.39200011800000001</v>
      </c>
      <c r="L1123">
        <v>10.86856375</v>
      </c>
    </row>
    <row r="1124" spans="1:12">
      <c r="A1124" s="4" t="s">
        <v>2346</v>
      </c>
      <c r="B1124">
        <v>354.61620379999999</v>
      </c>
      <c r="C1124">
        <v>252.22343660000001</v>
      </c>
      <c r="D1124">
        <v>331.1453204</v>
      </c>
      <c r="E1124">
        <v>147.74649120000001</v>
      </c>
      <c r="F1124">
        <v>115.8760791</v>
      </c>
      <c r="G1124">
        <v>104.9147421</v>
      </c>
      <c r="H1124" s="2">
        <v>6.0099999999999997E-9</v>
      </c>
      <c r="I1124">
        <v>-1.350460843</v>
      </c>
      <c r="J1124" s="2">
        <v>1.02E-9</v>
      </c>
      <c r="K1124">
        <v>0.392166758</v>
      </c>
      <c r="L1124">
        <v>8.2209011370000002</v>
      </c>
    </row>
    <row r="1125" spans="1:12">
      <c r="A1125" s="4" t="s">
        <v>1887</v>
      </c>
      <c r="B1125">
        <v>2027.731231</v>
      </c>
      <c r="C1125">
        <v>1457.018881</v>
      </c>
      <c r="D1125">
        <v>1589.959065</v>
      </c>
      <c r="E1125">
        <v>681.97618190000003</v>
      </c>
      <c r="F1125">
        <v>589.11044809999999</v>
      </c>
      <c r="G1125">
        <v>719.76392829999998</v>
      </c>
      <c r="H1125" s="2">
        <v>1.04E-19</v>
      </c>
      <c r="I1125">
        <v>-1.3502547680000001</v>
      </c>
      <c r="J1125" s="2">
        <v>8.8000000000000002E-21</v>
      </c>
      <c r="K1125">
        <v>0.39222277999999999</v>
      </c>
      <c r="L1125">
        <v>18.982992070000002</v>
      </c>
    </row>
    <row r="1126" spans="1:12">
      <c r="A1126" s="4" t="s">
        <v>1802</v>
      </c>
      <c r="B1126">
        <v>121.01146420000001</v>
      </c>
      <c r="C1126">
        <v>149.375045</v>
      </c>
      <c r="D1126">
        <v>158.07285329999999</v>
      </c>
      <c r="E1126">
        <v>62.161633479999999</v>
      </c>
      <c r="F1126">
        <v>52.188463120000002</v>
      </c>
      <c r="G1126">
        <v>53.677309909999998</v>
      </c>
      <c r="H1126" s="2">
        <v>2.3599999999999999E-6</v>
      </c>
      <c r="I1126">
        <v>-1.3498801629999999</v>
      </c>
      <c r="J1126" s="2">
        <v>5.3099999999999998E-7</v>
      </c>
      <c r="K1126">
        <v>0.392324636</v>
      </c>
      <c r="L1126">
        <v>5.6263527260000004</v>
      </c>
    </row>
    <row r="1127" spans="1:12">
      <c r="A1127" s="4" t="s">
        <v>818</v>
      </c>
      <c r="B1127">
        <v>1323.7601910000001</v>
      </c>
      <c r="C1127">
        <v>1423.96047</v>
      </c>
      <c r="D1127">
        <v>1554.1907550000001</v>
      </c>
      <c r="E1127">
        <v>605.40025649999995</v>
      </c>
      <c r="F1127">
        <v>566.99669259999996</v>
      </c>
      <c r="G1127">
        <v>516.44078469999999</v>
      </c>
      <c r="H1127" s="2">
        <v>3.8599999999999998E-29</v>
      </c>
      <c r="I1127">
        <v>-1.3492793569999999</v>
      </c>
      <c r="J1127" s="2">
        <v>2.2100000000000001E-30</v>
      </c>
      <c r="K1127">
        <v>0.39248805199999998</v>
      </c>
      <c r="L1127">
        <v>28.41364278</v>
      </c>
    </row>
    <row r="1128" spans="1:12">
      <c r="A1128" s="4" t="s">
        <v>274</v>
      </c>
      <c r="B1128">
        <v>1540.5285530000001</v>
      </c>
      <c r="C1128">
        <v>1607.6183120000001</v>
      </c>
      <c r="D1128">
        <v>1613.035394</v>
      </c>
      <c r="E1128">
        <v>700.89493990000005</v>
      </c>
      <c r="F1128">
        <v>635.99160989999996</v>
      </c>
      <c r="G1128">
        <v>533.5199288</v>
      </c>
      <c r="H1128" s="2">
        <v>4.8100000000000003E-27</v>
      </c>
      <c r="I1128">
        <v>-1.3487115709999999</v>
      </c>
      <c r="J1128" s="2">
        <v>2.9800000000000001E-28</v>
      </c>
      <c r="K1128">
        <v>0.39264254999999998</v>
      </c>
      <c r="L1128">
        <v>26.31819591</v>
      </c>
    </row>
    <row r="1129" spans="1:12">
      <c r="A1129" s="4" t="s">
        <v>1355</v>
      </c>
      <c r="B1129">
        <v>4212.2512280000001</v>
      </c>
      <c r="C1129">
        <v>4094.345495</v>
      </c>
      <c r="D1129">
        <v>3006.8456620000002</v>
      </c>
      <c r="E1129">
        <v>1065.7567019999999</v>
      </c>
      <c r="F1129">
        <v>1844.2872139999999</v>
      </c>
      <c r="G1129">
        <v>1533.056503</v>
      </c>
      <c r="H1129" s="2">
        <v>4.2500000000000001E-13</v>
      </c>
      <c r="I1129">
        <v>-1.348332694</v>
      </c>
      <c r="J1129" s="2">
        <v>5.1600000000000002E-14</v>
      </c>
      <c r="K1129">
        <v>0.39274567900000001</v>
      </c>
      <c r="L1129">
        <v>12.371702770000001</v>
      </c>
    </row>
    <row r="1130" spans="1:12">
      <c r="A1130" s="4" t="s">
        <v>2312</v>
      </c>
      <c r="B1130">
        <v>39.98639687</v>
      </c>
      <c r="C1130">
        <v>67.341208800000004</v>
      </c>
      <c r="D1130">
        <v>38.075942769999997</v>
      </c>
      <c r="E1130">
        <v>16.2160783</v>
      </c>
      <c r="F1130">
        <v>21.22920534</v>
      </c>
      <c r="G1130">
        <v>19.519021779999999</v>
      </c>
      <c r="H1130">
        <v>9.4573890000000001E-3</v>
      </c>
      <c r="I1130">
        <v>-1.3481879969999999</v>
      </c>
      <c r="J1130">
        <v>3.813538E-3</v>
      </c>
      <c r="K1130">
        <v>0.39278507099999999</v>
      </c>
      <c r="L1130">
        <v>2.0242287289999998</v>
      </c>
    </row>
    <row r="1131" spans="1:12">
      <c r="A1131" s="4" t="s">
        <v>1669</v>
      </c>
      <c r="B1131">
        <v>537.71181060000004</v>
      </c>
      <c r="C1131">
        <v>595.05140870000002</v>
      </c>
      <c r="D1131">
        <v>520.37121779999995</v>
      </c>
      <c r="E1131">
        <v>190.0884734</v>
      </c>
      <c r="F1131">
        <v>222.02210579999999</v>
      </c>
      <c r="G1131">
        <v>236.66813909999999</v>
      </c>
      <c r="H1131" s="2">
        <v>5.5999999999999998E-17</v>
      </c>
      <c r="I1131">
        <v>-1.3479316269999999</v>
      </c>
      <c r="J1131" s="2">
        <v>5.4700000000000002E-18</v>
      </c>
      <c r="K1131">
        <v>0.39285487600000002</v>
      </c>
      <c r="L1131">
        <v>16.2519031</v>
      </c>
    </row>
    <row r="1132" spans="1:12">
      <c r="A1132" s="4" t="s">
        <v>1544</v>
      </c>
      <c r="B1132">
        <v>14606.60987</v>
      </c>
      <c r="C1132">
        <v>15422.361199999999</v>
      </c>
      <c r="D1132">
        <v>16314.96457</v>
      </c>
      <c r="E1132">
        <v>5734.1854659999999</v>
      </c>
      <c r="F1132">
        <v>7023.3287659999996</v>
      </c>
      <c r="G1132">
        <v>5451.5001259999999</v>
      </c>
      <c r="H1132" s="2">
        <v>6.7600000000000004E-36</v>
      </c>
      <c r="I1132">
        <v>-1.3477689429999999</v>
      </c>
      <c r="J1132" s="2">
        <v>2.9900000000000002E-37</v>
      </c>
      <c r="K1132">
        <v>0.39289917899999999</v>
      </c>
      <c r="L1132">
        <v>35.169911419999998</v>
      </c>
    </row>
    <row r="1133" spans="1:12">
      <c r="A1133" s="4" t="s">
        <v>1852</v>
      </c>
      <c r="B1133">
        <v>1624.7104409999999</v>
      </c>
      <c r="C1133">
        <v>1433.755555</v>
      </c>
      <c r="D1133">
        <v>1691.4949120000001</v>
      </c>
      <c r="E1133">
        <v>643.23777259999997</v>
      </c>
      <c r="F1133">
        <v>555.49753969999995</v>
      </c>
      <c r="G1133">
        <v>669.33978869999999</v>
      </c>
      <c r="H1133" s="2">
        <v>6.58E-28</v>
      </c>
      <c r="I1133">
        <v>-1.3462961179999999</v>
      </c>
      <c r="J1133" s="2">
        <v>3.9599999999999998E-29</v>
      </c>
      <c r="K1133">
        <v>0.393300488</v>
      </c>
      <c r="L1133">
        <v>27.18171199</v>
      </c>
    </row>
    <row r="1134" spans="1:12">
      <c r="A1134" s="4" t="s">
        <v>660</v>
      </c>
      <c r="B1134">
        <v>4248.0285309999999</v>
      </c>
      <c r="C1134">
        <v>2878.5305800000001</v>
      </c>
      <c r="D1134">
        <v>3902.2072250000001</v>
      </c>
      <c r="E1134">
        <v>1603.5899649999999</v>
      </c>
      <c r="F1134">
        <v>1391.3975</v>
      </c>
      <c r="G1134">
        <v>1348.4390880000001</v>
      </c>
      <c r="H1134" s="2">
        <v>2.04E-20</v>
      </c>
      <c r="I1134">
        <v>-1.3448039430000001</v>
      </c>
      <c r="J1134" s="2">
        <v>1.67E-21</v>
      </c>
      <c r="K1134">
        <v>0.39370748799999999</v>
      </c>
      <c r="L1134">
        <v>19.690605909999999</v>
      </c>
    </row>
    <row r="1135" spans="1:12">
      <c r="A1135" s="4" t="s">
        <v>1538</v>
      </c>
      <c r="B1135">
        <v>152.5796723</v>
      </c>
      <c r="C1135">
        <v>97.950849160000004</v>
      </c>
      <c r="D1135">
        <v>132.68889150000001</v>
      </c>
      <c r="E1135">
        <v>41.441088989999997</v>
      </c>
      <c r="F1135">
        <v>58.380314679999998</v>
      </c>
      <c r="G1135">
        <v>51.237432179999999</v>
      </c>
      <c r="H1135" s="2">
        <v>4.07E-5</v>
      </c>
      <c r="I1135">
        <v>-1.3446657310000001</v>
      </c>
      <c r="J1135" s="2">
        <v>1.0699999999999999E-5</v>
      </c>
      <c r="K1135">
        <v>0.39374520699999999</v>
      </c>
      <c r="L1135">
        <v>4.390755693</v>
      </c>
    </row>
    <row r="1136" spans="1:12">
      <c r="A1136" s="4" t="s">
        <v>758</v>
      </c>
      <c r="B1136">
        <v>1185.9123489999999</v>
      </c>
      <c r="C1136">
        <v>1366.414346</v>
      </c>
      <c r="D1136">
        <v>1444.5781919999999</v>
      </c>
      <c r="E1136">
        <v>454.95108570000002</v>
      </c>
      <c r="F1136">
        <v>630.68430860000001</v>
      </c>
      <c r="G1136">
        <v>487.97554459999998</v>
      </c>
      <c r="H1136" s="2">
        <v>8.4599999999999997E-19</v>
      </c>
      <c r="I1136">
        <v>-1.34465853</v>
      </c>
      <c r="J1136" s="2">
        <v>7.5500000000000003E-20</v>
      </c>
      <c r="K1136">
        <v>0.39374717300000001</v>
      </c>
      <c r="L1136">
        <v>18.072499759999999</v>
      </c>
    </row>
    <row r="1137" spans="1:12">
      <c r="A1137" s="4" t="s">
        <v>320</v>
      </c>
      <c r="B1137">
        <v>89070.751300000004</v>
      </c>
      <c r="C1137">
        <v>88536.548169999995</v>
      </c>
      <c r="D1137">
        <v>95487.541559999998</v>
      </c>
      <c r="E1137">
        <v>35265.465839999997</v>
      </c>
      <c r="F1137">
        <v>38060.42697</v>
      </c>
      <c r="G1137">
        <v>34213.592019999996</v>
      </c>
      <c r="H1137" s="2">
        <v>1.2500000000000001E-69</v>
      </c>
      <c r="I1137">
        <v>-1.344544994</v>
      </c>
      <c r="J1137" s="2">
        <v>2.3700000000000001E-71</v>
      </c>
      <c r="K1137">
        <v>0.39377816100000002</v>
      </c>
      <c r="L1137">
        <v>68.903914069999999</v>
      </c>
    </row>
    <row r="1138" spans="1:12">
      <c r="A1138" s="4" t="s">
        <v>1074</v>
      </c>
      <c r="B1138">
        <v>5647.5524210000003</v>
      </c>
      <c r="C1138">
        <v>5813.3828979999998</v>
      </c>
      <c r="D1138">
        <v>6369.0667899999999</v>
      </c>
      <c r="E1138">
        <v>2374.754578</v>
      </c>
      <c r="F1138">
        <v>2545.7355400000001</v>
      </c>
      <c r="G1138">
        <v>2132.4531299999999</v>
      </c>
      <c r="H1138" s="2">
        <v>1.46E-42</v>
      </c>
      <c r="I1138">
        <v>-1.3381721520000001</v>
      </c>
      <c r="J1138" s="2">
        <v>5.2999999999999997E-44</v>
      </c>
      <c r="K1138">
        <v>0.395521452</v>
      </c>
      <c r="L1138">
        <v>41.834267820000001</v>
      </c>
    </row>
    <row r="1139" spans="1:12">
      <c r="A1139" s="4" t="s">
        <v>890</v>
      </c>
      <c r="B1139">
        <v>38.934123270000001</v>
      </c>
      <c r="C1139">
        <v>82.033836170000001</v>
      </c>
      <c r="D1139">
        <v>79.613334870000003</v>
      </c>
      <c r="E1139">
        <v>24.324117449999999</v>
      </c>
      <c r="F1139">
        <v>22.998305779999999</v>
      </c>
      <c r="G1139">
        <v>31.7184104</v>
      </c>
      <c r="H1139">
        <v>5.1575609999999997E-3</v>
      </c>
      <c r="I1139">
        <v>-1.338148466</v>
      </c>
      <c r="J1139">
        <v>1.9685369999999998E-3</v>
      </c>
      <c r="K1139">
        <v>0.39552794499999999</v>
      </c>
      <c r="L1139">
        <v>2.2875556239999999</v>
      </c>
    </row>
    <row r="1140" spans="1:12">
      <c r="A1140" s="4" t="s">
        <v>2248</v>
      </c>
      <c r="B1140">
        <v>68888.143620000003</v>
      </c>
      <c r="C1140">
        <v>68643.955090000003</v>
      </c>
      <c r="D1140">
        <v>72932.737640000007</v>
      </c>
      <c r="E1140">
        <v>26070.94944</v>
      </c>
      <c r="F1140">
        <v>30983.140640000001</v>
      </c>
      <c r="G1140">
        <v>26222.992470000001</v>
      </c>
      <c r="H1140" s="2">
        <v>2.1299999999999999E-50</v>
      </c>
      <c r="I1140">
        <v>-1.3375964229999999</v>
      </c>
      <c r="J1140" s="2">
        <v>6.3499999999999999E-52</v>
      </c>
      <c r="K1140">
        <v>0.395679322</v>
      </c>
      <c r="L1140">
        <v>49.671375320000003</v>
      </c>
    </row>
    <row r="1141" spans="1:12">
      <c r="A1141" s="4" t="s">
        <v>324</v>
      </c>
      <c r="B1141">
        <v>2180.3109030000001</v>
      </c>
      <c r="C1141">
        <v>2426.7322880000002</v>
      </c>
      <c r="D1141">
        <v>2609.932804</v>
      </c>
      <c r="E1141">
        <v>901.79413209999996</v>
      </c>
      <c r="F1141">
        <v>1078.266721</v>
      </c>
      <c r="G1141">
        <v>877.54268769999999</v>
      </c>
      <c r="H1141" s="2">
        <v>1.3300000000000001E-28</v>
      </c>
      <c r="I1141">
        <v>-1.336616394</v>
      </c>
      <c r="J1141" s="2">
        <v>7.7900000000000004E-30</v>
      </c>
      <c r="K1141">
        <v>0.39594819999999997</v>
      </c>
      <c r="L1141">
        <v>27.876574909999999</v>
      </c>
    </row>
    <row r="1142" spans="1:12">
      <c r="A1142" s="4" t="s">
        <v>551</v>
      </c>
      <c r="B1142">
        <v>2711.7090720000001</v>
      </c>
      <c r="C1142">
        <v>2501.4198110000002</v>
      </c>
      <c r="D1142">
        <v>2764.5442079999998</v>
      </c>
      <c r="E1142">
        <v>1089.179926</v>
      </c>
      <c r="F1142">
        <v>1002.1954019999999</v>
      </c>
      <c r="G1142">
        <v>1067.8531499999999</v>
      </c>
      <c r="H1142" s="2">
        <v>6.9800000000000002E-46</v>
      </c>
      <c r="I1142">
        <v>-1.3365506680000001</v>
      </c>
      <c r="J1142" s="2">
        <v>2.3200000000000002E-47</v>
      </c>
      <c r="K1142">
        <v>0.395966239</v>
      </c>
      <c r="L1142">
        <v>45.155919849999997</v>
      </c>
    </row>
    <row r="1143" spans="1:12">
      <c r="A1143" s="4" t="s">
        <v>844</v>
      </c>
      <c r="B1143">
        <v>1442.6671080000001</v>
      </c>
      <c r="C1143">
        <v>1254.995255</v>
      </c>
      <c r="D1143">
        <v>1490.7308499999999</v>
      </c>
      <c r="E1143">
        <v>587.38239180000005</v>
      </c>
      <c r="F1143">
        <v>535.15288459999999</v>
      </c>
      <c r="G1143">
        <v>536.77309909999997</v>
      </c>
      <c r="H1143" s="2">
        <v>2.7200000000000002E-29</v>
      </c>
      <c r="I1143">
        <v>-1.3364676170000001</v>
      </c>
      <c r="J1143" s="2">
        <v>1.54E-30</v>
      </c>
      <c r="K1143">
        <v>0.39598903400000002</v>
      </c>
      <c r="L1143">
        <v>28.566089219999999</v>
      </c>
    </row>
    <row r="1144" spans="1:12">
      <c r="A1144" s="4" t="s">
        <v>2365</v>
      </c>
      <c r="B1144">
        <v>6345.2098189999997</v>
      </c>
      <c r="C1144">
        <v>7302.2358050000003</v>
      </c>
      <c r="D1144">
        <v>7271.3512520000004</v>
      </c>
      <c r="E1144">
        <v>2662.1395210000001</v>
      </c>
      <c r="F1144">
        <v>3120.6931850000001</v>
      </c>
      <c r="G1144">
        <v>2504.9411289999998</v>
      </c>
      <c r="H1144" s="2">
        <v>4.7500000000000001E-35</v>
      </c>
      <c r="I1144">
        <v>-1.335765095</v>
      </c>
      <c r="J1144" s="2">
        <v>2.1899999999999999E-36</v>
      </c>
      <c r="K1144">
        <v>0.39618190800000003</v>
      </c>
      <c r="L1144">
        <v>34.323693679999998</v>
      </c>
    </row>
    <row r="1145" spans="1:12">
      <c r="A1145" s="4" t="s">
        <v>687</v>
      </c>
      <c r="B1145">
        <v>286.21841970000003</v>
      </c>
      <c r="C1145">
        <v>339.15481519999997</v>
      </c>
      <c r="D1145">
        <v>301.14609280000002</v>
      </c>
      <c r="E1145">
        <v>103.6027225</v>
      </c>
      <c r="F1145">
        <v>153.02718849999999</v>
      </c>
      <c r="G1145">
        <v>110.6077901</v>
      </c>
      <c r="H1145" s="2">
        <v>2.3499999999999999E-9</v>
      </c>
      <c r="I1145">
        <v>-1.3348940840000001</v>
      </c>
      <c r="J1145" s="2">
        <v>3.8300000000000002E-10</v>
      </c>
      <c r="K1145">
        <v>0.39642117100000002</v>
      </c>
      <c r="L1145">
        <v>8.6284036349999997</v>
      </c>
    </row>
    <row r="1146" spans="1:12">
      <c r="A1146" s="4" t="s">
        <v>987</v>
      </c>
      <c r="B1146">
        <v>45.247764879999998</v>
      </c>
      <c r="C1146">
        <v>68.565594410000003</v>
      </c>
      <c r="D1146">
        <v>84.228600659999998</v>
      </c>
      <c r="E1146">
        <v>26.12590393</v>
      </c>
      <c r="F1146">
        <v>23.882856010000001</v>
      </c>
      <c r="G1146">
        <v>28.465240099999999</v>
      </c>
      <c r="H1146">
        <v>2.8311069999999998E-3</v>
      </c>
      <c r="I1146">
        <v>-1.3322891509999999</v>
      </c>
      <c r="J1146">
        <v>1.0278419999999999E-3</v>
      </c>
      <c r="K1146">
        <v>0.39713759599999998</v>
      </c>
      <c r="L1146">
        <v>2.5480436499999999</v>
      </c>
    </row>
    <row r="1147" spans="1:12">
      <c r="A1147" s="4" t="s">
        <v>1377</v>
      </c>
      <c r="B1147">
        <v>7841.5428810000003</v>
      </c>
      <c r="C1147">
        <v>8420.0998710000003</v>
      </c>
      <c r="D1147">
        <v>8511.7039330000007</v>
      </c>
      <c r="E1147">
        <v>3187.360279</v>
      </c>
      <c r="F1147">
        <v>3301.1414300000001</v>
      </c>
      <c r="G1147">
        <v>3367.8445499999998</v>
      </c>
      <c r="H1147" s="2">
        <v>3.2400000000000002E-67</v>
      </c>
      <c r="I1147">
        <v>-1.3294914369999999</v>
      </c>
      <c r="J1147" s="2">
        <v>6.4400000000000004E-69</v>
      </c>
      <c r="K1147">
        <v>0.39790848299999998</v>
      </c>
      <c r="L1147">
        <v>66.489469589999999</v>
      </c>
    </row>
    <row r="1148" spans="1:12">
      <c r="A1148" s="4" t="s">
        <v>1895</v>
      </c>
      <c r="B1148">
        <v>980.71899699999994</v>
      </c>
      <c r="C1148">
        <v>824.01151860000004</v>
      </c>
      <c r="D1148">
        <v>991.12832830000002</v>
      </c>
      <c r="E1148">
        <v>433.3296479</v>
      </c>
      <c r="F1148">
        <v>329.05268269999999</v>
      </c>
      <c r="G1148">
        <v>352.15568469999999</v>
      </c>
      <c r="H1148" s="2">
        <v>4.2499999999999997E-18</v>
      </c>
      <c r="I1148">
        <v>-1.3278040099999999</v>
      </c>
      <c r="J1148" s="2">
        <v>3.9399999999999998E-19</v>
      </c>
      <c r="K1148">
        <v>0.39837416399999998</v>
      </c>
      <c r="L1148">
        <v>17.371340969999999</v>
      </c>
    </row>
    <row r="1149" spans="1:12">
      <c r="A1149" s="4" t="s">
        <v>226</v>
      </c>
      <c r="B1149">
        <v>2920.0592449999999</v>
      </c>
      <c r="C1149">
        <v>2434.078602</v>
      </c>
      <c r="D1149">
        <v>2609.932804</v>
      </c>
      <c r="E1149">
        <v>1136.026374</v>
      </c>
      <c r="F1149">
        <v>971.23614420000001</v>
      </c>
      <c r="G1149">
        <v>1071.1063200000001</v>
      </c>
      <c r="H1149" s="2">
        <v>6.7699999999999995E-33</v>
      </c>
      <c r="I1149">
        <v>-1.3255882779999999</v>
      </c>
      <c r="J1149" s="2">
        <v>3.3700000000000002E-34</v>
      </c>
      <c r="K1149">
        <v>0.39898646799999998</v>
      </c>
      <c r="L1149">
        <v>32.169519540000003</v>
      </c>
    </row>
    <row r="1150" spans="1:12">
      <c r="A1150" s="4" t="s">
        <v>882</v>
      </c>
      <c r="B1150">
        <v>9611.4670800000004</v>
      </c>
      <c r="C1150">
        <v>10890.910040000001</v>
      </c>
      <c r="D1150">
        <v>9059.7667450000008</v>
      </c>
      <c r="E1150">
        <v>4039.6052829999999</v>
      </c>
      <c r="F1150">
        <v>3644.346916</v>
      </c>
      <c r="G1150">
        <v>4110.3806709999999</v>
      </c>
      <c r="H1150" s="2">
        <v>2.95E-42</v>
      </c>
      <c r="I1150">
        <v>-1.3255314389999999</v>
      </c>
      <c r="J1150" s="2">
        <v>1.0900000000000001E-43</v>
      </c>
      <c r="K1150">
        <v>0.39900218700000001</v>
      </c>
      <c r="L1150">
        <v>41.529769549999997</v>
      </c>
    </row>
    <row r="1151" spans="1:12">
      <c r="A1151" s="4" t="s">
        <v>1389</v>
      </c>
      <c r="B1151">
        <v>1616.292252</v>
      </c>
      <c r="C1151">
        <v>1809.641938</v>
      </c>
      <c r="D1151">
        <v>1543.806407</v>
      </c>
      <c r="E1151">
        <v>651.34581170000001</v>
      </c>
      <c r="F1151">
        <v>707.64017790000003</v>
      </c>
      <c r="G1151">
        <v>624.60869709999997</v>
      </c>
      <c r="H1151" s="2">
        <v>3.52E-31</v>
      </c>
      <c r="I1151">
        <v>-1.325044713</v>
      </c>
      <c r="J1151" s="2">
        <v>1.8600000000000001E-32</v>
      </c>
      <c r="K1151">
        <v>0.39913682299999997</v>
      </c>
      <c r="L1151">
        <v>30.453297549999998</v>
      </c>
    </row>
    <row r="1152" spans="1:12">
      <c r="A1152" s="4" t="s">
        <v>2261</v>
      </c>
      <c r="B1152">
        <v>291.47978769999997</v>
      </c>
      <c r="C1152">
        <v>400.37409600000001</v>
      </c>
      <c r="D1152">
        <v>358.83691520000002</v>
      </c>
      <c r="E1152">
        <v>118.0170143</v>
      </c>
      <c r="F1152">
        <v>162.7572409</v>
      </c>
      <c r="G1152">
        <v>138.25973759999999</v>
      </c>
      <c r="H1152" s="2">
        <v>9.1600000000000004E-10</v>
      </c>
      <c r="I1152">
        <v>-1.3247338129999999</v>
      </c>
      <c r="J1152" s="2">
        <v>1.4399999999999999E-10</v>
      </c>
      <c r="K1152">
        <v>0.39922284600000002</v>
      </c>
      <c r="L1152">
        <v>9.0383005409999999</v>
      </c>
    </row>
    <row r="1153" spans="1:12">
      <c r="A1153" s="4" t="s">
        <v>205</v>
      </c>
      <c r="B1153">
        <v>12800.908369999999</v>
      </c>
      <c r="C1153">
        <v>15036.67973</v>
      </c>
      <c r="D1153">
        <v>12929.66711</v>
      </c>
      <c r="E1153">
        <v>5381.0353160000004</v>
      </c>
      <c r="F1153">
        <v>5535.515292</v>
      </c>
      <c r="G1153">
        <v>5398.6361079999997</v>
      </c>
      <c r="H1153" s="2">
        <v>4.3499999999999999E-51</v>
      </c>
      <c r="I1153">
        <v>-1.3211124299999999</v>
      </c>
      <c r="J1153" s="2">
        <v>1.2700000000000001E-52</v>
      </c>
      <c r="K1153">
        <v>0.40022621400000002</v>
      </c>
      <c r="L1153">
        <v>50.361395469999998</v>
      </c>
    </row>
    <row r="1154" spans="1:12">
      <c r="A1154" s="4" t="s">
        <v>1554</v>
      </c>
      <c r="B1154">
        <v>20789.769550000001</v>
      </c>
      <c r="C1154">
        <v>20397.039949999998</v>
      </c>
      <c r="D1154">
        <v>21247.529879999998</v>
      </c>
      <c r="E1154">
        <v>8174.70525</v>
      </c>
      <c r="F1154">
        <v>8848.1558750000004</v>
      </c>
      <c r="G1154">
        <v>7975.146984</v>
      </c>
      <c r="H1154" s="2">
        <v>1.1299999999999999E-70</v>
      </c>
      <c r="I1154">
        <v>-1.320574986</v>
      </c>
      <c r="J1154" s="2">
        <v>2.1299999999999999E-72</v>
      </c>
      <c r="K1154">
        <v>0.400375337</v>
      </c>
      <c r="L1154">
        <v>69.945802490000005</v>
      </c>
    </row>
    <row r="1155" spans="1:12">
      <c r="A1155" s="4" t="s">
        <v>2469</v>
      </c>
      <c r="B1155">
        <v>3389.3732719999998</v>
      </c>
      <c r="C1155">
        <v>2770.7846460000001</v>
      </c>
      <c r="D1155">
        <v>3289.5306919999998</v>
      </c>
      <c r="E1155">
        <v>1342.3309260000001</v>
      </c>
      <c r="F1155">
        <v>1247.2158139999999</v>
      </c>
      <c r="G1155">
        <v>1200.41984</v>
      </c>
      <c r="H1155" s="2">
        <v>1.2299999999999999E-33</v>
      </c>
      <c r="I1155">
        <v>-1.3185953560000001</v>
      </c>
      <c r="J1155" s="2">
        <v>5.9700000000000001E-35</v>
      </c>
      <c r="K1155">
        <v>0.40092509999999998</v>
      </c>
      <c r="L1155">
        <v>32.908646679999997</v>
      </c>
    </row>
    <row r="1156" spans="1:12">
      <c r="A1156" s="4" t="s">
        <v>1026</v>
      </c>
      <c r="B1156">
        <v>2434.9611150000001</v>
      </c>
      <c r="C1156">
        <v>2768.3358739999999</v>
      </c>
      <c r="D1156">
        <v>2719.5453670000002</v>
      </c>
      <c r="E1156">
        <v>994.58613579999997</v>
      </c>
      <c r="F1156">
        <v>1158.7607909999999</v>
      </c>
      <c r="G1156">
        <v>1026.375229</v>
      </c>
      <c r="H1156" s="2">
        <v>1.23E-35</v>
      </c>
      <c r="I1156">
        <v>-1.3169159349999999</v>
      </c>
      <c r="J1156" s="2">
        <v>5.4800000000000003E-37</v>
      </c>
      <c r="K1156">
        <v>0.40139208300000001</v>
      </c>
      <c r="L1156">
        <v>34.910874470000003</v>
      </c>
    </row>
    <row r="1157" spans="1:12">
      <c r="A1157" s="4" t="s">
        <v>1953</v>
      </c>
      <c r="B1157">
        <v>22885.898570000001</v>
      </c>
      <c r="C1157">
        <v>28114.342479999999</v>
      </c>
      <c r="D1157">
        <v>24419.371289999999</v>
      </c>
      <c r="E1157">
        <v>9974.6899410000005</v>
      </c>
      <c r="F1157">
        <v>10801.242770000001</v>
      </c>
      <c r="G1157">
        <v>9515.5231199999998</v>
      </c>
      <c r="H1157" s="2">
        <v>6.3199999999999997E-41</v>
      </c>
      <c r="I1157">
        <v>-1.3160064970000001</v>
      </c>
      <c r="J1157" s="2">
        <v>2.4200000000000001E-42</v>
      </c>
      <c r="K1157">
        <v>0.40164518999999999</v>
      </c>
      <c r="L1157">
        <v>40.199464460000002</v>
      </c>
    </row>
    <row r="1158" spans="1:12">
      <c r="A1158" s="4" t="s">
        <v>2451</v>
      </c>
      <c r="B1158">
        <v>3351.4914220000001</v>
      </c>
      <c r="C1158">
        <v>4055.1651550000001</v>
      </c>
      <c r="D1158">
        <v>4040.665199</v>
      </c>
      <c r="E1158">
        <v>1493.6809900000001</v>
      </c>
      <c r="F1158">
        <v>1774.4077460000001</v>
      </c>
      <c r="G1158">
        <v>1332.173237</v>
      </c>
      <c r="H1158" s="2">
        <v>1.3799999999999999E-24</v>
      </c>
      <c r="I1158">
        <v>-1.315277874</v>
      </c>
      <c r="J1158" s="2">
        <v>9.3799999999999998E-26</v>
      </c>
      <c r="K1158">
        <v>0.40184808900000002</v>
      </c>
      <c r="L1158">
        <v>23.858599000000002</v>
      </c>
    </row>
    <row r="1159" spans="1:12">
      <c r="A1159" s="4" t="s">
        <v>1160</v>
      </c>
      <c r="B1159">
        <v>42526.585350000001</v>
      </c>
      <c r="C1159">
        <v>40248.003920000003</v>
      </c>
      <c r="D1159">
        <v>45184.605900000002</v>
      </c>
      <c r="E1159">
        <v>16252.114030000001</v>
      </c>
      <c r="F1159">
        <v>18507.444299999999</v>
      </c>
      <c r="G1159">
        <v>16737.561180000001</v>
      </c>
      <c r="H1159" s="2">
        <v>1.25E-54</v>
      </c>
      <c r="I1159">
        <v>-1.313133562</v>
      </c>
      <c r="J1159" s="2">
        <v>3.2499999999999998E-56</v>
      </c>
      <c r="K1159">
        <v>0.40244580899999999</v>
      </c>
      <c r="L1159">
        <v>53.904377770000004</v>
      </c>
    </row>
    <row r="1160" spans="1:12">
      <c r="A1160" s="4" t="s">
        <v>395</v>
      </c>
      <c r="B1160">
        <v>6852.4056950000004</v>
      </c>
      <c r="C1160">
        <v>8494.7873940000009</v>
      </c>
      <c r="D1160">
        <v>6853.6696979999997</v>
      </c>
      <c r="E1160">
        <v>2928.8039199999998</v>
      </c>
      <c r="F1160">
        <v>3069.3892719999999</v>
      </c>
      <c r="G1160">
        <v>2940.0526559999998</v>
      </c>
      <c r="H1160" s="2">
        <v>2.0700000000000001E-36</v>
      </c>
      <c r="I1160">
        <v>-1.312409669</v>
      </c>
      <c r="J1160" s="2">
        <v>8.9199999999999996E-38</v>
      </c>
      <c r="K1160">
        <v>0.40264779299999998</v>
      </c>
      <c r="L1160">
        <v>35.685028070000001</v>
      </c>
    </row>
    <row r="1161" spans="1:12">
      <c r="A1161" s="4" t="s">
        <v>1913</v>
      </c>
      <c r="B1161">
        <v>185.2001539</v>
      </c>
      <c r="C1161">
        <v>219.16502500000001</v>
      </c>
      <c r="D1161">
        <v>152.30377110000001</v>
      </c>
      <c r="E1161">
        <v>63.062526720000001</v>
      </c>
      <c r="F1161">
        <v>65.456716459999996</v>
      </c>
      <c r="G1161">
        <v>95.155231200000003</v>
      </c>
      <c r="H1161" s="2">
        <v>5.3800000000000002E-6</v>
      </c>
      <c r="I1161">
        <v>-1.312168545</v>
      </c>
      <c r="J1161" s="2">
        <v>1.2699999999999999E-6</v>
      </c>
      <c r="K1161">
        <v>0.40271509500000002</v>
      </c>
      <c r="L1161">
        <v>5.2693794220000001</v>
      </c>
    </row>
    <row r="1162" spans="1:12">
      <c r="A1162" s="4" t="s">
        <v>669</v>
      </c>
      <c r="B1162">
        <v>12200.06014</v>
      </c>
      <c r="C1162">
        <v>12087.13479</v>
      </c>
      <c r="D1162">
        <v>13655.417659999999</v>
      </c>
      <c r="E1162">
        <v>5163.0191519999998</v>
      </c>
      <c r="F1162">
        <v>5510.7478860000001</v>
      </c>
      <c r="G1162">
        <v>4617.061944</v>
      </c>
      <c r="H1162" s="2">
        <v>5.4400000000000003E-43</v>
      </c>
      <c r="I1162">
        <v>-1.311251999</v>
      </c>
      <c r="J1162" s="2">
        <v>1.93E-44</v>
      </c>
      <c r="K1162">
        <v>0.40297102200000001</v>
      </c>
      <c r="L1162">
        <v>42.264489359999999</v>
      </c>
    </row>
    <row r="1163" spans="1:12">
      <c r="A1163" s="4" t="s">
        <v>101</v>
      </c>
      <c r="B1163">
        <v>2611.7430800000002</v>
      </c>
      <c r="C1163">
        <v>1875.758761</v>
      </c>
      <c r="D1163">
        <v>2446.0908690000001</v>
      </c>
      <c r="E1163">
        <v>990.08166960000005</v>
      </c>
      <c r="F1163">
        <v>836.78451040000004</v>
      </c>
      <c r="G1163">
        <v>968.63145599999996</v>
      </c>
      <c r="H1163" s="2">
        <v>1.1399999999999999E-20</v>
      </c>
      <c r="I1163">
        <v>-1.3108453529999999</v>
      </c>
      <c r="J1163" s="2">
        <v>9.2599999999999993E-22</v>
      </c>
      <c r="K1163">
        <v>0.40308462099999998</v>
      </c>
      <c r="L1163">
        <v>19.94167861</v>
      </c>
    </row>
    <row r="1164" spans="1:12">
      <c r="A1164" s="4" t="s">
        <v>2340</v>
      </c>
      <c r="B1164">
        <v>3656.6507670000001</v>
      </c>
      <c r="C1164">
        <v>3292.372918</v>
      </c>
      <c r="D1164">
        <v>4099.5098379999999</v>
      </c>
      <c r="E1164">
        <v>1541.428332</v>
      </c>
      <c r="F1164">
        <v>1486.9289240000001</v>
      </c>
      <c r="G1164">
        <v>1432.2082230000001</v>
      </c>
      <c r="H1164" s="2">
        <v>1.5500000000000001E-35</v>
      </c>
      <c r="I1164">
        <v>-1.3088065769999999</v>
      </c>
      <c r="J1164" s="2">
        <v>7.0000000000000003E-37</v>
      </c>
      <c r="K1164">
        <v>0.403654652</v>
      </c>
      <c r="L1164">
        <v>34.808769699999999</v>
      </c>
    </row>
    <row r="1165" spans="1:12">
      <c r="A1165" s="4" t="s">
        <v>637</v>
      </c>
      <c r="B1165">
        <v>3138.9321540000001</v>
      </c>
      <c r="C1165">
        <v>3897.219411</v>
      </c>
      <c r="D1165">
        <v>3208.7635399999999</v>
      </c>
      <c r="E1165">
        <v>1246.836243</v>
      </c>
      <c r="F1165">
        <v>1532.9255350000001</v>
      </c>
      <c r="G1165">
        <v>1357.385307</v>
      </c>
      <c r="H1165" s="2">
        <v>5.8900000000000003E-27</v>
      </c>
      <c r="I1165">
        <v>-1.3079299870000001</v>
      </c>
      <c r="J1165" s="2">
        <v>3.6799999999999999E-28</v>
      </c>
      <c r="K1165">
        <v>0.40389998900000001</v>
      </c>
      <c r="L1165">
        <v>26.230117440000001</v>
      </c>
    </row>
    <row r="1166" spans="1:12">
      <c r="A1166" s="4" t="s">
        <v>1713</v>
      </c>
      <c r="B1166">
        <v>142.05693629999999</v>
      </c>
      <c r="C1166">
        <v>128.56048949999999</v>
      </c>
      <c r="D1166">
        <v>107.30492959999999</v>
      </c>
      <c r="E1166">
        <v>50.450021380000003</v>
      </c>
      <c r="F1166">
        <v>46.88116179</v>
      </c>
      <c r="G1166">
        <v>55.303895050000001</v>
      </c>
      <c r="H1166" s="2">
        <v>1.3900000000000001E-5</v>
      </c>
      <c r="I1166">
        <v>-1.307852354</v>
      </c>
      <c r="J1166" s="2">
        <v>3.4400000000000001E-6</v>
      </c>
      <c r="K1166">
        <v>0.40392172399999998</v>
      </c>
      <c r="L1166">
        <v>4.8565808270000002</v>
      </c>
    </row>
    <row r="1167" spans="1:12">
      <c r="A1167" s="4" t="s">
        <v>2444</v>
      </c>
      <c r="B1167">
        <v>465.10493200000002</v>
      </c>
      <c r="C1167">
        <v>510.56880130000002</v>
      </c>
      <c r="D1167">
        <v>563.06242629999997</v>
      </c>
      <c r="E1167">
        <v>200.89919230000001</v>
      </c>
      <c r="F1167">
        <v>233.5212587</v>
      </c>
      <c r="G1167">
        <v>189.49716979999999</v>
      </c>
      <c r="H1167" s="2">
        <v>1.15E-14</v>
      </c>
      <c r="I1167">
        <v>-1.302513442</v>
      </c>
      <c r="J1167" s="2">
        <v>1.2699999999999999E-15</v>
      </c>
      <c r="K1167">
        <v>0.40541926700000003</v>
      </c>
      <c r="L1167">
        <v>13.940354040000001</v>
      </c>
    </row>
    <row r="1168" spans="1:12">
      <c r="A1168" s="4" t="s">
        <v>2470</v>
      </c>
      <c r="B1168">
        <v>1098.5736400000001</v>
      </c>
      <c r="C1168">
        <v>871.76255760000004</v>
      </c>
      <c r="D1168">
        <v>1209.1996369999999</v>
      </c>
      <c r="E1168">
        <v>404.5010643</v>
      </c>
      <c r="F1168">
        <v>398.93215029999999</v>
      </c>
      <c r="G1168">
        <v>485.53566690000002</v>
      </c>
      <c r="H1168" s="2">
        <v>2.2399999999999999E-16</v>
      </c>
      <c r="I1168">
        <v>-1.302385659</v>
      </c>
      <c r="J1168" s="2">
        <v>2.26E-17</v>
      </c>
      <c r="K1168">
        <v>0.40545517800000003</v>
      </c>
      <c r="L1168">
        <v>15.649656719999999</v>
      </c>
    </row>
    <row r="1169" spans="1:12">
      <c r="A1169" s="4" t="s">
        <v>774</v>
      </c>
      <c r="B1169">
        <v>1112.253197</v>
      </c>
      <c r="C1169">
        <v>1071.337413</v>
      </c>
      <c r="D1169">
        <v>1153.8164469999999</v>
      </c>
      <c r="E1169">
        <v>432.42875470000001</v>
      </c>
      <c r="F1169">
        <v>460.85066590000002</v>
      </c>
      <c r="G1169">
        <v>460.32359709999997</v>
      </c>
      <c r="H1169" s="2">
        <v>7.5999999999999999E-31</v>
      </c>
      <c r="I1169">
        <v>-1.3018105</v>
      </c>
      <c r="J1169" s="2">
        <v>4.0700000000000002E-32</v>
      </c>
      <c r="K1169">
        <v>0.405616853</v>
      </c>
      <c r="L1169">
        <v>30.1191757</v>
      </c>
    </row>
    <row r="1170" spans="1:12">
      <c r="A1170" s="4" t="s">
        <v>28</v>
      </c>
      <c r="B1170">
        <v>68.397784119999997</v>
      </c>
      <c r="C1170">
        <v>63.66805196</v>
      </c>
      <c r="D1170">
        <v>70.382803289999998</v>
      </c>
      <c r="E1170">
        <v>32.432156599999999</v>
      </c>
      <c r="F1170">
        <v>22.113755560000001</v>
      </c>
      <c r="G1170">
        <v>27.651947530000001</v>
      </c>
      <c r="H1170">
        <v>1.3770399999999999E-3</v>
      </c>
      <c r="I1170">
        <v>-1.3011670959999999</v>
      </c>
      <c r="J1170">
        <v>4.7092599999999998E-4</v>
      </c>
      <c r="K1170">
        <v>0.40579778700000002</v>
      </c>
      <c r="L1170">
        <v>2.8610534560000001</v>
      </c>
    </row>
    <row r="1171" spans="1:12">
      <c r="A1171" s="4" t="s">
        <v>1245</v>
      </c>
      <c r="B1171">
        <v>3932.34645</v>
      </c>
      <c r="C1171">
        <v>3767.4345360000002</v>
      </c>
      <c r="D1171">
        <v>4250.6597920000004</v>
      </c>
      <c r="E1171">
        <v>1665.7515989999999</v>
      </c>
      <c r="F1171">
        <v>1706.2973790000001</v>
      </c>
      <c r="G1171">
        <v>1484.2589479999999</v>
      </c>
      <c r="H1171" s="2">
        <v>4.6000000000000002E-41</v>
      </c>
      <c r="I1171">
        <v>-1.299465978</v>
      </c>
      <c r="J1171" s="2">
        <v>1.7500000000000001E-42</v>
      </c>
      <c r="K1171">
        <v>0.40627655600000001</v>
      </c>
      <c r="L1171">
        <v>40.337303820000002</v>
      </c>
    </row>
    <row r="1172" spans="1:12">
      <c r="A1172" s="4" t="s">
        <v>544</v>
      </c>
      <c r="B1172">
        <v>9744.0535529999997</v>
      </c>
      <c r="C1172">
        <v>10587.262409999999</v>
      </c>
      <c r="D1172">
        <v>10311.657590000001</v>
      </c>
      <c r="E1172">
        <v>3861.2284220000001</v>
      </c>
      <c r="F1172">
        <v>4307.759583</v>
      </c>
      <c r="G1172">
        <v>4284.4252820000002</v>
      </c>
      <c r="H1172" s="2">
        <v>5E-56</v>
      </c>
      <c r="I1172">
        <v>-1.2988595089999999</v>
      </c>
      <c r="J1172" s="2">
        <v>1.24E-57</v>
      </c>
      <c r="K1172">
        <v>0.406447379</v>
      </c>
      <c r="L1172">
        <v>55.301002670000003</v>
      </c>
    </row>
    <row r="1173" spans="1:12">
      <c r="A1173" s="4" t="s">
        <v>1910</v>
      </c>
      <c r="B1173">
        <v>3382.0073560000001</v>
      </c>
      <c r="C1173">
        <v>3777.229621</v>
      </c>
      <c r="D1173">
        <v>3971.4362120000001</v>
      </c>
      <c r="E1173">
        <v>1503.5908159999999</v>
      </c>
      <c r="F1173">
        <v>1580.691247</v>
      </c>
      <c r="G1173">
        <v>1441.154442</v>
      </c>
      <c r="H1173" s="2">
        <v>1.47E-40</v>
      </c>
      <c r="I1173">
        <v>-1.298354341</v>
      </c>
      <c r="J1173" s="2">
        <v>5.6400000000000001E-42</v>
      </c>
      <c r="K1173">
        <v>0.40658972399999999</v>
      </c>
      <c r="L1173">
        <v>39.834155150000001</v>
      </c>
    </row>
    <row r="1174" spans="1:12">
      <c r="A1174" s="4" t="s">
        <v>1792</v>
      </c>
      <c r="B1174">
        <v>1320.60337</v>
      </c>
      <c r="C1174">
        <v>1312.541379</v>
      </c>
      <c r="D1174">
        <v>1466.5007049999999</v>
      </c>
      <c r="E1174">
        <v>482.87877609999998</v>
      </c>
      <c r="F1174">
        <v>645.72166240000001</v>
      </c>
      <c r="G1174">
        <v>539.21297679999998</v>
      </c>
      <c r="H1174" s="2">
        <v>1.31E-21</v>
      </c>
      <c r="I1174">
        <v>-1.297523735</v>
      </c>
      <c r="J1174" s="2">
        <v>1.01E-22</v>
      </c>
      <c r="K1174">
        <v>0.40682387800000003</v>
      </c>
      <c r="L1174">
        <v>20.88383005</v>
      </c>
    </row>
    <row r="1175" spans="1:12">
      <c r="A1175" s="4" t="s">
        <v>644</v>
      </c>
      <c r="B1175">
        <v>7199.655984</v>
      </c>
      <c r="C1175">
        <v>6377.8246660000004</v>
      </c>
      <c r="D1175">
        <v>7879.4125199999999</v>
      </c>
      <c r="E1175">
        <v>2977.4521549999999</v>
      </c>
      <c r="F1175">
        <v>2662.4961699999999</v>
      </c>
      <c r="G1175">
        <v>3102.7111709999999</v>
      </c>
      <c r="H1175" s="2">
        <v>1.1500000000000001E-34</v>
      </c>
      <c r="I1175">
        <v>-1.295279627</v>
      </c>
      <c r="J1175" s="2">
        <v>5.3899999999999998E-36</v>
      </c>
      <c r="K1175">
        <v>0.40745718399999997</v>
      </c>
      <c r="L1175">
        <v>33.940108760000001</v>
      </c>
    </row>
    <row r="1176" spans="1:12">
      <c r="A1176" s="4" t="s">
        <v>2007</v>
      </c>
      <c r="B1176">
        <v>8618.1207990000003</v>
      </c>
      <c r="C1176">
        <v>8034.4184029999997</v>
      </c>
      <c r="D1176">
        <v>9074.7663589999993</v>
      </c>
      <c r="E1176">
        <v>3486.456835</v>
      </c>
      <c r="F1176">
        <v>3378.097299</v>
      </c>
      <c r="G1176">
        <v>3633.7912219999998</v>
      </c>
      <c r="H1176" s="2">
        <v>1.63E-55</v>
      </c>
      <c r="I1176">
        <v>-1.293117385</v>
      </c>
      <c r="J1176" s="2">
        <v>4.15E-57</v>
      </c>
      <c r="K1176">
        <v>0.40806831900000001</v>
      </c>
      <c r="L1176">
        <v>54.787124310000003</v>
      </c>
    </row>
    <row r="1177" spans="1:12">
      <c r="A1177" s="4" t="s">
        <v>846</v>
      </c>
      <c r="B1177">
        <v>108.384181</v>
      </c>
      <c r="C1177">
        <v>99.175234779999997</v>
      </c>
      <c r="D1177">
        <v>103.8434803</v>
      </c>
      <c r="E1177">
        <v>41.441088989999997</v>
      </c>
      <c r="F1177">
        <v>45.112061339999997</v>
      </c>
      <c r="G1177">
        <v>40.664628720000003</v>
      </c>
      <c r="H1177" s="2">
        <v>4.3099999999999997E-5</v>
      </c>
      <c r="I1177">
        <v>-1.2925325350000001</v>
      </c>
      <c r="J1177" s="2">
        <v>1.13E-5</v>
      </c>
      <c r="K1177">
        <v>0.40823377799999999</v>
      </c>
      <c r="L1177">
        <v>4.3659575420000003</v>
      </c>
    </row>
    <row r="1178" spans="1:12">
      <c r="A1178" s="4" t="s">
        <v>1763</v>
      </c>
      <c r="B1178">
        <v>1676.2718480000001</v>
      </c>
      <c r="C1178">
        <v>1681.081449</v>
      </c>
      <c r="D1178">
        <v>1731.8784880000001</v>
      </c>
      <c r="E1178">
        <v>690.08422099999996</v>
      </c>
      <c r="F1178">
        <v>695.25647479999998</v>
      </c>
      <c r="G1178">
        <v>693.73856590000003</v>
      </c>
      <c r="H1178" s="2">
        <v>5.1E-42</v>
      </c>
      <c r="I1178">
        <v>-1.2914605429999999</v>
      </c>
      <c r="J1178" s="2">
        <v>1.8900000000000001E-43</v>
      </c>
      <c r="K1178">
        <v>0.408537229</v>
      </c>
      <c r="L1178">
        <v>41.292330970000002</v>
      </c>
    </row>
    <row r="1179" spans="1:12">
      <c r="A1179" s="4" t="s">
        <v>1357</v>
      </c>
      <c r="B1179">
        <v>963.88261929999999</v>
      </c>
      <c r="C1179">
        <v>868.08940070000006</v>
      </c>
      <c r="D1179">
        <v>1062.6649480000001</v>
      </c>
      <c r="E1179">
        <v>409.9064237</v>
      </c>
      <c r="F1179">
        <v>351.16643829999998</v>
      </c>
      <c r="G1179">
        <v>422.0988461</v>
      </c>
      <c r="H1179" s="2">
        <v>3.5600000000000002E-20</v>
      </c>
      <c r="I1179">
        <v>-1.2906045349999999</v>
      </c>
      <c r="J1179" s="2">
        <v>2.9399999999999999E-21</v>
      </c>
      <c r="K1179">
        <v>0.40877970200000002</v>
      </c>
      <c r="L1179">
        <v>19.44886979</v>
      </c>
    </row>
    <row r="1180" spans="1:12">
      <c r="A1180" s="4" t="s">
        <v>160</v>
      </c>
      <c r="B1180">
        <v>707.1278605</v>
      </c>
      <c r="C1180">
        <v>814.21643370000004</v>
      </c>
      <c r="D1180">
        <v>865.36233560000005</v>
      </c>
      <c r="E1180">
        <v>293.69119590000003</v>
      </c>
      <c r="F1180">
        <v>376.81839480000002</v>
      </c>
      <c r="G1180">
        <v>304.98471540000003</v>
      </c>
      <c r="H1180" s="2">
        <v>1.56E-16</v>
      </c>
      <c r="I1180">
        <v>-1.2905704019999999</v>
      </c>
      <c r="J1180" s="2">
        <v>1.56E-17</v>
      </c>
      <c r="K1180">
        <v>0.40878937300000001</v>
      </c>
      <c r="L1180">
        <v>15.80710972</v>
      </c>
    </row>
    <row r="1181" spans="1:12">
      <c r="A1181" s="4" t="s">
        <v>1063</v>
      </c>
      <c r="B1181">
        <v>9365.2350569999999</v>
      </c>
      <c r="C1181">
        <v>10319.12196</v>
      </c>
      <c r="D1181">
        <v>10657.802519999999</v>
      </c>
      <c r="E1181">
        <v>4057.6231480000001</v>
      </c>
      <c r="F1181">
        <v>4538.6271909999996</v>
      </c>
      <c r="G1181">
        <v>3815.1554660000002</v>
      </c>
      <c r="H1181" s="2">
        <v>2.2E-41</v>
      </c>
      <c r="I1181">
        <v>-1.289684692</v>
      </c>
      <c r="J1181" s="2">
        <v>8.2200000000000007E-43</v>
      </c>
      <c r="K1181">
        <v>0.40904041699999999</v>
      </c>
      <c r="L1181">
        <v>40.658129700000003</v>
      </c>
    </row>
    <row r="1182" spans="1:12">
      <c r="A1182" s="4" t="s">
        <v>45</v>
      </c>
      <c r="B1182">
        <v>58.927321710000001</v>
      </c>
      <c r="C1182">
        <v>69.789980029999995</v>
      </c>
      <c r="D1182">
        <v>78.459518430000003</v>
      </c>
      <c r="E1182">
        <v>35.134836319999998</v>
      </c>
      <c r="F1182">
        <v>19.46010489</v>
      </c>
      <c r="G1182">
        <v>30.091825249999999</v>
      </c>
      <c r="H1182">
        <v>2.7029210000000001E-3</v>
      </c>
      <c r="I1182">
        <v>-1.289466985</v>
      </c>
      <c r="J1182">
        <v>9.7677799999999998E-4</v>
      </c>
      <c r="K1182">
        <v>0.40910214700000003</v>
      </c>
      <c r="L1182">
        <v>2.5681666349999999</v>
      </c>
    </row>
    <row r="1183" spans="1:12">
      <c r="A1183" s="4" t="s">
        <v>666</v>
      </c>
      <c r="B1183">
        <v>2518.090729</v>
      </c>
      <c r="C1183">
        <v>1995.748552</v>
      </c>
      <c r="D1183">
        <v>2380.3233310000001</v>
      </c>
      <c r="E1183">
        <v>1068.4593809999999</v>
      </c>
      <c r="F1183">
        <v>798.74885089999998</v>
      </c>
      <c r="G1183">
        <v>954.80548229999999</v>
      </c>
      <c r="H1183" s="2">
        <v>7.06E-21</v>
      </c>
      <c r="I1183">
        <v>-1.289007945</v>
      </c>
      <c r="J1183" s="2">
        <v>5.6500000000000002E-22</v>
      </c>
      <c r="K1183">
        <v>0.409232337</v>
      </c>
      <c r="L1183">
        <v>20.151130859999999</v>
      </c>
    </row>
    <row r="1184" spans="1:12">
      <c r="A1184" s="4" t="s">
        <v>240</v>
      </c>
      <c r="B1184">
        <v>37489.351609999998</v>
      </c>
      <c r="C1184">
        <v>35812.054839999997</v>
      </c>
      <c r="D1184">
        <v>37638.646330000003</v>
      </c>
      <c r="E1184">
        <v>14872.84648</v>
      </c>
      <c r="F1184">
        <v>16344.719010000001</v>
      </c>
      <c r="G1184">
        <v>14259.458710000001</v>
      </c>
      <c r="H1184" s="2">
        <v>2.6399999999999999E-59</v>
      </c>
      <c r="I1184">
        <v>-1.286609465</v>
      </c>
      <c r="J1184" s="2">
        <v>6.14E-61</v>
      </c>
      <c r="K1184">
        <v>0.40991325200000001</v>
      </c>
      <c r="L1184">
        <v>58.579035759999996</v>
      </c>
    </row>
    <row r="1185" spans="1:12">
      <c r="A1185" s="4" t="s">
        <v>108</v>
      </c>
      <c r="B1185">
        <v>1726.7809810000001</v>
      </c>
      <c r="C1185">
        <v>1861.0661339999999</v>
      </c>
      <c r="D1185">
        <v>1922.2582010000001</v>
      </c>
      <c r="E1185">
        <v>738.73245589999999</v>
      </c>
      <c r="F1185">
        <v>705.87107749999996</v>
      </c>
      <c r="G1185">
        <v>815.73245199999997</v>
      </c>
      <c r="H1185" s="2">
        <v>8.2E-33</v>
      </c>
      <c r="I1185">
        <v>-1.284824494</v>
      </c>
      <c r="J1185" s="2">
        <v>4.0899999999999997E-34</v>
      </c>
      <c r="K1185">
        <v>0.41042073000000001</v>
      </c>
      <c r="L1185">
        <v>32.086321409999996</v>
      </c>
    </row>
    <row r="1186" spans="1:12">
      <c r="A1186" s="4" t="s">
        <v>2002</v>
      </c>
      <c r="B1186">
        <v>629.25961389999998</v>
      </c>
      <c r="C1186">
        <v>532.60774230000004</v>
      </c>
      <c r="D1186">
        <v>629.98378030000003</v>
      </c>
      <c r="E1186">
        <v>242.34028129999999</v>
      </c>
      <c r="F1186">
        <v>239.71311030000001</v>
      </c>
      <c r="G1186">
        <v>253.7472832</v>
      </c>
      <c r="H1186" s="2">
        <v>1.16E-17</v>
      </c>
      <c r="I1186">
        <v>-1.284463205</v>
      </c>
      <c r="J1186" s="2">
        <v>1.0999999999999999E-18</v>
      </c>
      <c r="K1186">
        <v>0.410523523</v>
      </c>
      <c r="L1186">
        <v>16.933770129999999</v>
      </c>
    </row>
    <row r="1187" spans="1:12">
      <c r="A1187" s="4" t="s">
        <v>1195</v>
      </c>
      <c r="B1187">
        <v>38465.861519999999</v>
      </c>
      <c r="C1187">
        <v>41951.124309999999</v>
      </c>
      <c r="D1187">
        <v>40128.58223</v>
      </c>
      <c r="E1187">
        <v>16507.967710000001</v>
      </c>
      <c r="F1187">
        <v>18227.041880000001</v>
      </c>
      <c r="G1187">
        <v>14764.51339</v>
      </c>
      <c r="H1187" s="2">
        <v>9.4899999999999999E-43</v>
      </c>
      <c r="I1187">
        <v>-1.2841131219999999</v>
      </c>
      <c r="J1187" s="2">
        <v>3.4000000000000002E-44</v>
      </c>
      <c r="K1187">
        <v>0.41062315199999999</v>
      </c>
      <c r="L1187">
        <v>42.02252301</v>
      </c>
    </row>
    <row r="1188" spans="1:12">
      <c r="A1188" s="4" t="s">
        <v>1928</v>
      </c>
      <c r="B1188">
        <v>23096.353289999999</v>
      </c>
      <c r="C1188">
        <v>28038.43057</v>
      </c>
      <c r="D1188">
        <v>25824.719730000001</v>
      </c>
      <c r="E1188">
        <v>9838.6550619999998</v>
      </c>
      <c r="F1188">
        <v>11848.550230000001</v>
      </c>
      <c r="G1188">
        <v>9931.9289179999996</v>
      </c>
      <c r="H1188" s="2">
        <v>8.0299999999999997E-34</v>
      </c>
      <c r="I1188">
        <v>-1.2832788690000001</v>
      </c>
      <c r="J1188" s="2">
        <v>3.8700000000000002E-35</v>
      </c>
      <c r="K1188">
        <v>0.41086066799999998</v>
      </c>
      <c r="L1188">
        <v>33.095145129999999</v>
      </c>
    </row>
    <row r="1189" spans="1:12">
      <c r="A1189" s="4" t="s">
        <v>2316</v>
      </c>
      <c r="B1189">
        <v>9082.1734579999993</v>
      </c>
      <c r="C1189">
        <v>7848.3117890000003</v>
      </c>
      <c r="D1189">
        <v>9386.2968000000001</v>
      </c>
      <c r="E1189">
        <v>4043.2088560000002</v>
      </c>
      <c r="F1189">
        <v>3257.7984689999998</v>
      </c>
      <c r="G1189">
        <v>3525.6233099999999</v>
      </c>
      <c r="H1189" s="2">
        <v>9.1099999999999995E-32</v>
      </c>
      <c r="I1189">
        <v>-1.2815302399999999</v>
      </c>
      <c r="J1189" s="2">
        <v>4.7000000000000002E-33</v>
      </c>
      <c r="K1189">
        <v>0.411358956</v>
      </c>
      <c r="L1189">
        <v>31.040549689999999</v>
      </c>
    </row>
    <row r="1190" spans="1:12">
      <c r="A1190" s="4" t="s">
        <v>1046</v>
      </c>
      <c r="B1190">
        <v>4922.5359099999996</v>
      </c>
      <c r="C1190">
        <v>5480.3500110000004</v>
      </c>
      <c r="D1190">
        <v>5516.3964349999997</v>
      </c>
      <c r="E1190">
        <v>2090.9732079999999</v>
      </c>
      <c r="F1190">
        <v>2482.9324740000002</v>
      </c>
      <c r="G1190">
        <v>1978.7408330000001</v>
      </c>
      <c r="H1190" s="2">
        <v>2.9399999999999999E-32</v>
      </c>
      <c r="I1190">
        <v>-1.2806779960000001</v>
      </c>
      <c r="J1190" s="2">
        <v>1.5000000000000001E-33</v>
      </c>
      <c r="K1190">
        <v>0.41160203000000001</v>
      </c>
      <c r="L1190">
        <v>31.531335989999999</v>
      </c>
    </row>
    <row r="1191" spans="1:12">
      <c r="A1191" s="4" t="s">
        <v>1968</v>
      </c>
      <c r="B1191">
        <v>7259.6355789999998</v>
      </c>
      <c r="C1191">
        <v>8276.8467540000001</v>
      </c>
      <c r="D1191">
        <v>8223.2498209999994</v>
      </c>
      <c r="E1191">
        <v>3084.6584499999999</v>
      </c>
      <c r="F1191">
        <v>3517.8562350000002</v>
      </c>
      <c r="G1191">
        <v>3176.7207950000002</v>
      </c>
      <c r="H1191" s="2">
        <v>6.5800000000000001E-43</v>
      </c>
      <c r="I1191">
        <v>-1.280629596</v>
      </c>
      <c r="J1191" s="2">
        <v>2.3400000000000002E-44</v>
      </c>
      <c r="K1191">
        <v>0.41161583899999998</v>
      </c>
      <c r="L1191">
        <v>42.182032220000004</v>
      </c>
    </row>
    <row r="1192" spans="1:12">
      <c r="A1192" s="4" t="s">
        <v>2341</v>
      </c>
      <c r="B1192">
        <v>3971.280573</v>
      </c>
      <c r="C1192">
        <v>2497.746654</v>
      </c>
      <c r="D1192">
        <v>3069.15175</v>
      </c>
      <c r="E1192">
        <v>1598.184606</v>
      </c>
      <c r="F1192">
        <v>1208.2956039999999</v>
      </c>
      <c r="G1192">
        <v>1121.5304599999999</v>
      </c>
      <c r="H1192" s="2">
        <v>4.9300000000000002E-13</v>
      </c>
      <c r="I1192">
        <v>-1.2804492599999999</v>
      </c>
      <c r="J1192" s="2">
        <v>6.0100000000000004E-14</v>
      </c>
      <c r="K1192">
        <v>0.41166729400000002</v>
      </c>
      <c r="L1192">
        <v>12.306829260000001</v>
      </c>
    </row>
    <row r="1193" spans="1:12">
      <c r="A1193" s="4" t="s">
        <v>1078</v>
      </c>
      <c r="B1193">
        <v>443.00718640000002</v>
      </c>
      <c r="C1193">
        <v>503.22248760000002</v>
      </c>
      <c r="D1193">
        <v>500.75633820000002</v>
      </c>
      <c r="E1193">
        <v>167.56614239999999</v>
      </c>
      <c r="F1193">
        <v>236.17490939999999</v>
      </c>
      <c r="G1193">
        <v>191.93704750000001</v>
      </c>
      <c r="H1193" s="2">
        <v>2.5499999999999998E-12</v>
      </c>
      <c r="I1193">
        <v>-1.279899187</v>
      </c>
      <c r="J1193" s="2">
        <v>3.2800000000000002E-13</v>
      </c>
      <c r="K1193">
        <v>0.41182428500000001</v>
      </c>
      <c r="L1193">
        <v>11.593329929999999</v>
      </c>
    </row>
    <row r="1194" spans="1:12">
      <c r="A1194" s="4" t="s">
        <v>188</v>
      </c>
      <c r="B1194">
        <v>47.352312079999997</v>
      </c>
      <c r="C1194">
        <v>75.911908100000005</v>
      </c>
      <c r="D1194">
        <v>79.613334870000003</v>
      </c>
      <c r="E1194">
        <v>27.92769041</v>
      </c>
      <c r="F1194">
        <v>21.22920534</v>
      </c>
      <c r="G1194">
        <v>34.158288120000002</v>
      </c>
      <c r="H1194">
        <v>4.3938659999999997E-3</v>
      </c>
      <c r="I1194">
        <v>-1.279206335</v>
      </c>
      <c r="J1194">
        <v>1.6589650000000001E-3</v>
      </c>
      <c r="K1194">
        <v>0.41202211100000002</v>
      </c>
      <c r="L1194">
        <v>2.3571531440000002</v>
      </c>
    </row>
    <row r="1195" spans="1:12">
      <c r="A1195" s="4" t="s">
        <v>14</v>
      </c>
      <c r="B1195">
        <v>54.718227300000002</v>
      </c>
      <c r="C1195">
        <v>44.077882119999998</v>
      </c>
      <c r="D1195">
        <v>58.84463882</v>
      </c>
      <c r="E1195">
        <v>21.62143773</v>
      </c>
      <c r="F1195">
        <v>24.767406229999999</v>
      </c>
      <c r="G1195">
        <v>18.705729210000001</v>
      </c>
      <c r="H1195">
        <v>5.7689109999999998E-3</v>
      </c>
      <c r="I1195">
        <v>-1.2788623569999999</v>
      </c>
      <c r="J1195">
        <v>2.2291960000000001E-3</v>
      </c>
      <c r="K1195">
        <v>0.41212036000000002</v>
      </c>
      <c r="L1195">
        <v>2.2389061610000001</v>
      </c>
    </row>
    <row r="1196" spans="1:12">
      <c r="A1196" s="4" t="s">
        <v>2336</v>
      </c>
      <c r="B1196">
        <v>1428.9875509999999</v>
      </c>
      <c r="C1196">
        <v>1420.287313</v>
      </c>
      <c r="D1196">
        <v>1803.415107</v>
      </c>
      <c r="E1196">
        <v>673.86814270000002</v>
      </c>
      <c r="F1196">
        <v>685.5264224</v>
      </c>
      <c r="G1196">
        <v>560.35858370000005</v>
      </c>
      <c r="H1196" s="2">
        <v>1.03E-19</v>
      </c>
      <c r="I1196">
        <v>-1.2776276689999999</v>
      </c>
      <c r="J1196" s="2">
        <v>8.6999999999999999E-21</v>
      </c>
      <c r="K1196">
        <v>0.41247321199999998</v>
      </c>
      <c r="L1196">
        <v>18.987241260000001</v>
      </c>
    </row>
    <row r="1197" spans="1:12">
      <c r="A1197" s="4" t="s">
        <v>1138</v>
      </c>
      <c r="B1197">
        <v>743.95743649999997</v>
      </c>
      <c r="C1197">
        <v>577.91001010000002</v>
      </c>
      <c r="D1197">
        <v>629.98378030000003</v>
      </c>
      <c r="E1197">
        <v>271.16886490000002</v>
      </c>
      <c r="F1197">
        <v>252.98136360000001</v>
      </c>
      <c r="G1197">
        <v>281.39923069999998</v>
      </c>
      <c r="H1197" s="2">
        <v>3.73E-16</v>
      </c>
      <c r="I1197">
        <v>-1.277505973</v>
      </c>
      <c r="J1197" s="2">
        <v>3.7799999999999999E-17</v>
      </c>
      <c r="K1197">
        <v>0.41250800700000001</v>
      </c>
      <c r="L1197">
        <v>15.428868570000001</v>
      </c>
    </row>
    <row r="1198" spans="1:12">
      <c r="A1198" s="4" t="s">
        <v>1980</v>
      </c>
      <c r="B1198">
        <v>3146.2980699999998</v>
      </c>
      <c r="C1198">
        <v>3513.9867140000001</v>
      </c>
      <c r="D1198">
        <v>3583.753886</v>
      </c>
      <c r="E1198">
        <v>1354.0425379999999</v>
      </c>
      <c r="F1198">
        <v>1567.422994</v>
      </c>
      <c r="G1198">
        <v>1304.521289</v>
      </c>
      <c r="H1198" s="2">
        <v>6.4599999999999994E-33</v>
      </c>
      <c r="I1198">
        <v>-1.277439537</v>
      </c>
      <c r="J1198" s="2">
        <v>3.2E-34</v>
      </c>
      <c r="K1198">
        <v>0.412527003</v>
      </c>
      <c r="L1198">
        <v>32.189728950000003</v>
      </c>
    </row>
    <row r="1199" spans="1:12">
      <c r="A1199" s="4" t="s">
        <v>2358</v>
      </c>
      <c r="B1199">
        <v>9172.6689879999994</v>
      </c>
      <c r="C1199">
        <v>10090.16185</v>
      </c>
      <c r="D1199">
        <v>9388.6044330000004</v>
      </c>
      <c r="E1199">
        <v>3747.715874</v>
      </c>
      <c r="F1199">
        <v>4351.9870940000001</v>
      </c>
      <c r="G1199">
        <v>3734.6395010000001</v>
      </c>
      <c r="H1199" s="2">
        <v>1.7E-43</v>
      </c>
      <c r="I1199">
        <v>-1.2756201389999999</v>
      </c>
      <c r="J1199" s="2">
        <v>5.9800000000000001E-45</v>
      </c>
      <c r="K1199">
        <v>0.413047573</v>
      </c>
      <c r="L1199">
        <v>42.76997824</v>
      </c>
    </row>
    <row r="1200" spans="1:12">
      <c r="A1200" s="4" t="s">
        <v>214</v>
      </c>
      <c r="B1200">
        <v>1669.958206</v>
      </c>
      <c r="C1200">
        <v>1430.082398</v>
      </c>
      <c r="D1200">
        <v>1708.8021590000001</v>
      </c>
      <c r="E1200">
        <v>630.62526720000005</v>
      </c>
      <c r="F1200">
        <v>660.75901620000002</v>
      </c>
      <c r="G1200">
        <v>695.36515099999997</v>
      </c>
      <c r="H1200" s="2">
        <v>4.4800000000000004E-28</v>
      </c>
      <c r="I1200">
        <v>-1.275344474</v>
      </c>
      <c r="J1200" s="2">
        <v>2.6699999999999999E-29</v>
      </c>
      <c r="K1200">
        <v>0.41312650499999998</v>
      </c>
      <c r="L1200">
        <v>27.34828499</v>
      </c>
    </row>
    <row r="1201" spans="1:12">
      <c r="A1201" s="4" t="s">
        <v>1233</v>
      </c>
      <c r="B1201">
        <v>958.62125130000004</v>
      </c>
      <c r="C1201">
        <v>1067.664256</v>
      </c>
      <c r="D1201">
        <v>1009.589392</v>
      </c>
      <c r="E1201">
        <v>328.82603219999999</v>
      </c>
      <c r="F1201">
        <v>473.23436900000002</v>
      </c>
      <c r="G1201">
        <v>452.19067130000002</v>
      </c>
      <c r="H1201" s="2">
        <v>6.4400000000000001E-16</v>
      </c>
      <c r="I1201">
        <v>-1.274396297</v>
      </c>
      <c r="J1201" s="2">
        <v>6.6199999999999996E-17</v>
      </c>
      <c r="K1201">
        <v>0.41339811199999998</v>
      </c>
      <c r="L1201">
        <v>15.19135936</v>
      </c>
    </row>
    <row r="1202" spans="1:12">
      <c r="A1202" s="4" t="s">
        <v>1921</v>
      </c>
      <c r="B1202">
        <v>678.7164732</v>
      </c>
      <c r="C1202">
        <v>712.59242770000003</v>
      </c>
      <c r="D1202">
        <v>737.28870989999996</v>
      </c>
      <c r="E1202">
        <v>318.0153133</v>
      </c>
      <c r="F1202">
        <v>275.0951192</v>
      </c>
      <c r="G1202">
        <v>287.09227870000001</v>
      </c>
      <c r="H1202" s="2">
        <v>1.3800000000000001E-20</v>
      </c>
      <c r="I1202">
        <v>-1.2740826199999999</v>
      </c>
      <c r="J1202" s="2">
        <v>1.12E-21</v>
      </c>
      <c r="K1202">
        <v>0.41348800400000002</v>
      </c>
      <c r="L1202">
        <v>19.86068787</v>
      </c>
    </row>
    <row r="1203" spans="1:12">
      <c r="A1203" s="4" t="s">
        <v>1424</v>
      </c>
      <c r="B1203">
        <v>638.73007629999995</v>
      </c>
      <c r="C1203">
        <v>658.71946060000005</v>
      </c>
      <c r="D1203">
        <v>734.98107700000003</v>
      </c>
      <c r="E1203">
        <v>309.90727420000002</v>
      </c>
      <c r="F1203">
        <v>241.4822107</v>
      </c>
      <c r="G1203">
        <v>289.53215649999999</v>
      </c>
      <c r="H1203" s="2">
        <v>1.9499999999999999E-16</v>
      </c>
      <c r="I1203">
        <v>-1.272916427</v>
      </c>
      <c r="J1203" s="2">
        <v>1.96E-17</v>
      </c>
      <c r="K1203">
        <v>0.41382237900000002</v>
      </c>
      <c r="L1203">
        <v>15.70942445</v>
      </c>
    </row>
    <row r="1204" spans="1:12">
      <c r="A1204" s="4" t="s">
        <v>2369</v>
      </c>
      <c r="B1204">
        <v>759.74154060000001</v>
      </c>
      <c r="C1204">
        <v>625.66104900000005</v>
      </c>
      <c r="D1204">
        <v>662.29064080000001</v>
      </c>
      <c r="E1204">
        <v>318.91620660000001</v>
      </c>
      <c r="F1204">
        <v>229.0985076</v>
      </c>
      <c r="G1204">
        <v>300.10495989999998</v>
      </c>
      <c r="H1204" s="2">
        <v>1.1499999999999999E-13</v>
      </c>
      <c r="I1204">
        <v>-1.272110018</v>
      </c>
      <c r="J1204" s="2">
        <v>1.3499999999999999E-14</v>
      </c>
      <c r="K1204">
        <v>0.414053754</v>
      </c>
      <c r="L1204">
        <v>12.93874785</v>
      </c>
    </row>
    <row r="1205" spans="1:12">
      <c r="A1205" s="4" t="s">
        <v>1798</v>
      </c>
      <c r="B1205">
        <v>1367.955682</v>
      </c>
      <c r="C1205">
        <v>1412.9409989999999</v>
      </c>
      <c r="D1205">
        <v>1544.960223</v>
      </c>
      <c r="E1205">
        <v>586.48149850000004</v>
      </c>
      <c r="F1205">
        <v>602.37870150000003</v>
      </c>
      <c r="G1205">
        <v>602.64979760000006</v>
      </c>
      <c r="H1205" s="2">
        <v>2.1400000000000001E-32</v>
      </c>
      <c r="I1205">
        <v>-1.2715498569999999</v>
      </c>
      <c r="J1205" s="2">
        <v>1.0800000000000001E-33</v>
      </c>
      <c r="K1205">
        <v>0.41421455200000001</v>
      </c>
      <c r="L1205">
        <v>31.670387330000001</v>
      </c>
    </row>
    <row r="1206" spans="1:12">
      <c r="A1206" s="4" t="s">
        <v>1186</v>
      </c>
      <c r="B1206">
        <v>6035.8413799999998</v>
      </c>
      <c r="C1206">
        <v>6565.1556650000002</v>
      </c>
      <c r="D1206">
        <v>6377.143505</v>
      </c>
      <c r="E1206">
        <v>2708.0850759999998</v>
      </c>
      <c r="F1206">
        <v>2834.983463</v>
      </c>
      <c r="G1206">
        <v>2321.9503</v>
      </c>
      <c r="H1206" s="2">
        <v>3.7699999999999999E-38</v>
      </c>
      <c r="I1206">
        <v>-1.2709674019999999</v>
      </c>
      <c r="J1206" s="2">
        <v>1.5499999999999998E-39</v>
      </c>
      <c r="K1206">
        <v>0.41438181499999999</v>
      </c>
      <c r="L1206">
        <v>37.423281420000002</v>
      </c>
    </row>
    <row r="1207" spans="1:12">
      <c r="A1207" s="4" t="s">
        <v>2333</v>
      </c>
      <c r="B1207">
        <v>13294.42469</v>
      </c>
      <c r="C1207">
        <v>15798.247579999999</v>
      </c>
      <c r="D1207">
        <v>15727.671990000001</v>
      </c>
      <c r="E1207">
        <v>6027.8766619999997</v>
      </c>
      <c r="F1207">
        <v>7168.3950029999996</v>
      </c>
      <c r="G1207">
        <v>5379.9303790000004</v>
      </c>
      <c r="H1207" s="2">
        <v>1.4700000000000001E-26</v>
      </c>
      <c r="I1207">
        <v>-1.270718357</v>
      </c>
      <c r="J1207" s="2">
        <v>9.2800000000000008E-28</v>
      </c>
      <c r="K1207">
        <v>0.414453354</v>
      </c>
      <c r="L1207">
        <v>25.832302469999998</v>
      </c>
    </row>
    <row r="1208" spans="1:12">
      <c r="A1208" s="4" t="s">
        <v>801</v>
      </c>
      <c r="B1208">
        <v>541.92090499999995</v>
      </c>
      <c r="C1208">
        <v>615.86596410000004</v>
      </c>
      <c r="D1208">
        <v>580.3696731</v>
      </c>
      <c r="E1208">
        <v>206.30455169999999</v>
      </c>
      <c r="F1208">
        <v>284.82517159999998</v>
      </c>
      <c r="G1208">
        <v>229.34850599999999</v>
      </c>
      <c r="H1208" s="2">
        <v>9.36E-14</v>
      </c>
      <c r="I1208">
        <v>-1.2701343599999999</v>
      </c>
      <c r="J1208" s="2">
        <v>1.09E-14</v>
      </c>
      <c r="K1208">
        <v>0.41462115700000002</v>
      </c>
      <c r="L1208">
        <v>13.028701829999999</v>
      </c>
    </row>
    <row r="1209" spans="1:12">
      <c r="A1209" s="4" t="s">
        <v>1657</v>
      </c>
      <c r="B1209">
        <v>54.718227300000002</v>
      </c>
      <c r="C1209">
        <v>52.64858143</v>
      </c>
      <c r="D1209">
        <v>71.536619740000006</v>
      </c>
      <c r="E1209">
        <v>28.828583649999999</v>
      </c>
      <c r="F1209">
        <v>17.691004450000001</v>
      </c>
      <c r="G1209">
        <v>27.651947530000001</v>
      </c>
      <c r="H1209">
        <v>5.3007100000000001E-3</v>
      </c>
      <c r="I1209">
        <v>-1.269343412</v>
      </c>
      <c r="J1209">
        <v>2.0294610000000002E-3</v>
      </c>
      <c r="K1209">
        <v>0.41484853300000002</v>
      </c>
      <c r="L1209">
        <v>2.2756659259999998</v>
      </c>
    </row>
    <row r="1210" spans="1:12">
      <c r="A1210" s="4" t="s">
        <v>1380</v>
      </c>
      <c r="B1210">
        <v>4202.7807659999999</v>
      </c>
      <c r="C1210">
        <v>4426.1539970000003</v>
      </c>
      <c r="D1210">
        <v>4879.4897559999999</v>
      </c>
      <c r="E1210">
        <v>1808.0927300000001</v>
      </c>
      <c r="F1210">
        <v>2152.1106909999999</v>
      </c>
      <c r="G1210">
        <v>1644.4775850000001</v>
      </c>
      <c r="H1210" s="2">
        <v>4.8100000000000003E-27</v>
      </c>
      <c r="I1210">
        <v>-1.2693059760000001</v>
      </c>
      <c r="J1210" s="2">
        <v>2.9800000000000001E-28</v>
      </c>
      <c r="K1210">
        <v>0.41485929700000002</v>
      </c>
      <c r="L1210">
        <v>26.31819591</v>
      </c>
    </row>
    <row r="1211" spans="1:12">
      <c r="A1211" s="4" t="s">
        <v>2410</v>
      </c>
      <c r="B1211">
        <v>459.84356400000001</v>
      </c>
      <c r="C1211">
        <v>260.79413590000001</v>
      </c>
      <c r="D1211">
        <v>354.22164939999999</v>
      </c>
      <c r="E1211">
        <v>173.87239510000001</v>
      </c>
      <c r="F1211">
        <v>135.336184</v>
      </c>
      <c r="G1211">
        <v>137.44644510000001</v>
      </c>
      <c r="H1211" s="2">
        <v>3.2500000000000001E-7</v>
      </c>
      <c r="I1211">
        <v>-1.2692350059999999</v>
      </c>
      <c r="J1211" s="2">
        <v>6.5600000000000005E-8</v>
      </c>
      <c r="K1211">
        <v>0.41487970600000001</v>
      </c>
      <c r="L1211">
        <v>6.4886261919999999</v>
      </c>
    </row>
    <row r="1212" spans="1:12">
      <c r="A1212" s="4" t="s">
        <v>474</v>
      </c>
      <c r="B1212">
        <v>15969.304179999999</v>
      </c>
      <c r="C1212">
        <v>15515.414510000001</v>
      </c>
      <c r="D1212">
        <v>18909.89776</v>
      </c>
      <c r="E1212">
        <v>7210.7494839999999</v>
      </c>
      <c r="F1212">
        <v>7114.4374390000003</v>
      </c>
      <c r="G1212">
        <v>6585.2299739999999</v>
      </c>
      <c r="H1212" s="2">
        <v>4.8299999999999999E-39</v>
      </c>
      <c r="I1212">
        <v>-1.2690965759999999</v>
      </c>
      <c r="J1212" s="2">
        <v>1.9200000000000002E-40</v>
      </c>
      <c r="K1212">
        <v>0.41491951700000002</v>
      </c>
      <c r="L1212">
        <v>38.316258349999998</v>
      </c>
    </row>
    <row r="1213" spans="1:12">
      <c r="A1213" s="4" t="s">
        <v>493</v>
      </c>
      <c r="B1213">
        <v>38524.788840000001</v>
      </c>
      <c r="C1213">
        <v>32361.73618</v>
      </c>
      <c r="D1213">
        <v>39660.132749999997</v>
      </c>
      <c r="E1213">
        <v>15905.270130000001</v>
      </c>
      <c r="F1213">
        <v>14794.98702</v>
      </c>
      <c r="G1213">
        <v>15321.61881</v>
      </c>
      <c r="H1213" s="2">
        <v>4.9500000000000001E-41</v>
      </c>
      <c r="I1213">
        <v>-1.264295086</v>
      </c>
      <c r="J1213" s="2">
        <v>1.8899999999999999E-42</v>
      </c>
      <c r="K1213">
        <v>0.41630272699999998</v>
      </c>
      <c r="L1213">
        <v>40.305398510000003</v>
      </c>
    </row>
    <row r="1214" spans="1:12">
      <c r="A1214" s="4" t="s">
        <v>2523</v>
      </c>
      <c r="B1214">
        <v>1128.0373010000001</v>
      </c>
      <c r="C1214">
        <v>915.84043970000005</v>
      </c>
      <c r="D1214">
        <v>1201.122922</v>
      </c>
      <c r="E1214">
        <v>443.23947349999997</v>
      </c>
      <c r="F1214">
        <v>419.2768054</v>
      </c>
      <c r="G1214">
        <v>492.8553</v>
      </c>
      <c r="H1214" s="2">
        <v>3.2699999999999999E-18</v>
      </c>
      <c r="I1214">
        <v>-1.259522649</v>
      </c>
      <c r="J1214" s="2">
        <v>2.9900000000000001E-19</v>
      </c>
      <c r="K1214">
        <v>0.41768213700000001</v>
      </c>
      <c r="L1214">
        <v>17.486014390000001</v>
      </c>
    </row>
    <row r="1215" spans="1:12">
      <c r="A1215" s="4" t="s">
        <v>535</v>
      </c>
      <c r="B1215">
        <v>1478.4444109999999</v>
      </c>
      <c r="C1215">
        <v>1308.8682220000001</v>
      </c>
      <c r="D1215">
        <v>1874.9517269999999</v>
      </c>
      <c r="E1215">
        <v>603.59847009999999</v>
      </c>
      <c r="F1215">
        <v>696.14102509999998</v>
      </c>
      <c r="G1215">
        <v>649.00747430000001</v>
      </c>
      <c r="H1215" s="2">
        <v>2.9700000000000001E-17</v>
      </c>
      <c r="I1215">
        <v>-1.258560176</v>
      </c>
      <c r="J1215" s="2">
        <v>2.8600000000000002E-18</v>
      </c>
      <c r="K1215">
        <v>0.41796088100000001</v>
      </c>
      <c r="L1215">
        <v>16.527619040000001</v>
      </c>
    </row>
    <row r="1216" spans="1:12">
      <c r="A1216" s="4" t="s">
        <v>623</v>
      </c>
      <c r="B1216">
        <v>2460.2156810000001</v>
      </c>
      <c r="C1216">
        <v>2660.5899399999998</v>
      </c>
      <c r="D1216">
        <v>2882.2334860000001</v>
      </c>
      <c r="E1216">
        <v>1049.5406230000001</v>
      </c>
      <c r="F1216">
        <v>1225.1020579999999</v>
      </c>
      <c r="G1216">
        <v>1075.172783</v>
      </c>
      <c r="H1216" s="2">
        <v>5.5099999999999999E-31</v>
      </c>
      <c r="I1216">
        <v>-1.25637797</v>
      </c>
      <c r="J1216" s="2">
        <v>2.9200000000000002E-32</v>
      </c>
      <c r="K1216">
        <v>0.41859356199999997</v>
      </c>
      <c r="L1216">
        <v>30.258568459999999</v>
      </c>
    </row>
    <row r="1217" spans="1:12">
      <c r="A1217" s="4" t="s">
        <v>1061</v>
      </c>
      <c r="B1217">
        <v>1404.785259</v>
      </c>
      <c r="C1217">
        <v>1579.457443</v>
      </c>
      <c r="D1217">
        <v>1592.266697</v>
      </c>
      <c r="E1217">
        <v>688.28243450000002</v>
      </c>
      <c r="F1217">
        <v>598.84050060000004</v>
      </c>
      <c r="G1217">
        <v>628.67516000000001</v>
      </c>
      <c r="H1217" s="2">
        <v>3.5400000000000002E-28</v>
      </c>
      <c r="I1217">
        <v>-1.256110496</v>
      </c>
      <c r="J1217" s="2">
        <v>2.0999999999999999E-29</v>
      </c>
      <c r="K1217">
        <v>0.41867117700000001</v>
      </c>
      <c r="L1217">
        <v>27.450567020000001</v>
      </c>
    </row>
    <row r="1218" spans="1:12">
      <c r="A1218" s="4" t="s">
        <v>661</v>
      </c>
      <c r="B1218">
        <v>2996.8752180000001</v>
      </c>
      <c r="C1218">
        <v>3102.593147</v>
      </c>
      <c r="D1218">
        <v>2978.0002509999999</v>
      </c>
      <c r="E1218">
        <v>1093.6843919999999</v>
      </c>
      <c r="F1218">
        <v>1409.0885040000001</v>
      </c>
      <c r="G1218">
        <v>1304.521289</v>
      </c>
      <c r="H1218" s="2">
        <v>2.2699999999999999E-29</v>
      </c>
      <c r="I1218">
        <v>-1.2532871219999999</v>
      </c>
      <c r="J1218" s="2">
        <v>1.2800000000000001E-30</v>
      </c>
      <c r="K1218">
        <v>0.419491324</v>
      </c>
      <c r="L1218">
        <v>28.644034810000001</v>
      </c>
    </row>
    <row r="1219" spans="1:12">
      <c r="A1219" s="4" t="s">
        <v>685</v>
      </c>
      <c r="B1219">
        <v>2706.4477040000002</v>
      </c>
      <c r="C1219">
        <v>3009.5398409999998</v>
      </c>
      <c r="D1219">
        <v>3007.9994780000002</v>
      </c>
      <c r="E1219">
        <v>1245.0344560000001</v>
      </c>
      <c r="F1219">
        <v>1292.3278749999999</v>
      </c>
      <c r="G1219">
        <v>1128.036801</v>
      </c>
      <c r="H1219" s="2">
        <v>3.4199999999999997E-36</v>
      </c>
      <c r="I1219">
        <v>-1.2511074790000001</v>
      </c>
      <c r="J1219" s="2">
        <v>1.48E-37</v>
      </c>
      <c r="K1219">
        <v>0.420125576</v>
      </c>
      <c r="L1219">
        <v>35.466554690000002</v>
      </c>
    </row>
    <row r="1220" spans="1:12">
      <c r="A1220" s="4" t="s">
        <v>105</v>
      </c>
      <c r="B1220">
        <v>270.43431570000001</v>
      </c>
      <c r="C1220">
        <v>273.03799199999997</v>
      </c>
      <c r="D1220">
        <v>324.22242169999998</v>
      </c>
      <c r="E1220">
        <v>137.8366656</v>
      </c>
      <c r="F1220">
        <v>97.300524469999999</v>
      </c>
      <c r="G1220">
        <v>129.3135193</v>
      </c>
      <c r="H1220" s="2">
        <v>1.6899999999999999E-8</v>
      </c>
      <c r="I1220">
        <v>-1.251024116</v>
      </c>
      <c r="J1220" s="2">
        <v>2.9899999999999998E-9</v>
      </c>
      <c r="K1220">
        <v>0.42014985300000002</v>
      </c>
      <c r="L1220">
        <v>7.7719001729999997</v>
      </c>
    </row>
    <row r="1221" spans="1:12">
      <c r="A1221" s="4" t="s">
        <v>516</v>
      </c>
      <c r="B1221">
        <v>4979.3586839999998</v>
      </c>
      <c r="C1221">
        <v>6173.352269</v>
      </c>
      <c r="D1221">
        <v>5766.7746040000002</v>
      </c>
      <c r="E1221">
        <v>2249.5304179999998</v>
      </c>
      <c r="F1221">
        <v>2637.7287630000001</v>
      </c>
      <c r="G1221">
        <v>2221.915313</v>
      </c>
      <c r="H1221" s="2">
        <v>7.8699999999999998E-29</v>
      </c>
      <c r="I1221">
        <v>-1.2508314970000001</v>
      </c>
      <c r="J1221" s="2">
        <v>4.5499999999999997E-30</v>
      </c>
      <c r="K1221">
        <v>0.42020595199999999</v>
      </c>
      <c r="L1221">
        <v>28.104174990000001</v>
      </c>
    </row>
    <row r="1222" spans="1:12">
      <c r="A1222" s="4" t="s">
        <v>1268</v>
      </c>
      <c r="B1222">
        <v>841.81888149999997</v>
      </c>
      <c r="C1222">
        <v>990.52796220000005</v>
      </c>
      <c r="D1222">
        <v>916.13025930000003</v>
      </c>
      <c r="E1222">
        <v>351.34836319999999</v>
      </c>
      <c r="F1222">
        <v>452.8897139</v>
      </c>
      <c r="G1222">
        <v>354.59556240000001</v>
      </c>
      <c r="H1222" s="2">
        <v>8.6900000000000004E-17</v>
      </c>
      <c r="I1222">
        <v>-1.2458091179999999</v>
      </c>
      <c r="J1222" s="2">
        <v>8.55E-18</v>
      </c>
      <c r="K1222">
        <v>0.421671342</v>
      </c>
      <c r="L1222">
        <v>16.061132010000001</v>
      </c>
    </row>
    <row r="1223" spans="1:12">
      <c r="A1223" s="4" t="s">
        <v>609</v>
      </c>
      <c r="B1223">
        <v>7715.2700489999997</v>
      </c>
      <c r="C1223">
        <v>8040.5403310000002</v>
      </c>
      <c r="D1223">
        <v>8718.2370769999998</v>
      </c>
      <c r="E1223">
        <v>3289.1612150000001</v>
      </c>
      <c r="F1223">
        <v>3530.2399380000002</v>
      </c>
      <c r="G1223">
        <v>3503.6644099999999</v>
      </c>
      <c r="H1223" s="2">
        <v>2.15E-50</v>
      </c>
      <c r="I1223">
        <v>-1.245268533</v>
      </c>
      <c r="J1223" s="2">
        <v>6.4300000000000002E-52</v>
      </c>
      <c r="K1223">
        <v>0.42182937399999998</v>
      </c>
      <c r="L1223">
        <v>49.666775600000001</v>
      </c>
    </row>
    <row r="1224" spans="1:12">
      <c r="A1224" s="4" t="s">
        <v>1517</v>
      </c>
      <c r="B1224">
        <v>185.2001539</v>
      </c>
      <c r="C1224">
        <v>177.53591410000001</v>
      </c>
      <c r="D1224">
        <v>179.9953658</v>
      </c>
      <c r="E1224">
        <v>64.864313199999998</v>
      </c>
      <c r="F1224">
        <v>75.186768909999998</v>
      </c>
      <c r="G1224">
        <v>88.648890600000001</v>
      </c>
      <c r="H1224" s="2">
        <v>7.3300000000000001E-7</v>
      </c>
      <c r="I1224">
        <v>-1.2449794869999999</v>
      </c>
      <c r="J1224" s="2">
        <v>1.55E-7</v>
      </c>
      <c r="K1224">
        <v>0.42191389699999998</v>
      </c>
      <c r="L1224">
        <v>6.1350647909999996</v>
      </c>
    </row>
    <row r="1225" spans="1:12">
      <c r="A1225" s="4" t="s">
        <v>2208</v>
      </c>
      <c r="B1225">
        <v>2102.4426570000001</v>
      </c>
      <c r="C1225">
        <v>1799.846853</v>
      </c>
      <c r="D1225">
        <v>1894.566607</v>
      </c>
      <c r="E1225">
        <v>876.56912150000005</v>
      </c>
      <c r="F1225">
        <v>751.86768910000001</v>
      </c>
      <c r="G1225">
        <v>818.17232979999994</v>
      </c>
      <c r="H1225" s="2">
        <v>1.5999999999999999E-28</v>
      </c>
      <c r="I1225">
        <v>-1.2449571150000001</v>
      </c>
      <c r="J1225" s="2">
        <v>9.3999999999999994E-30</v>
      </c>
      <c r="K1225">
        <v>0.42192044000000001</v>
      </c>
      <c r="L1225">
        <v>27.79614273</v>
      </c>
    </row>
    <row r="1226" spans="1:12">
      <c r="A1226" s="4" t="s">
        <v>2543</v>
      </c>
      <c r="B1226">
        <v>2855.870555</v>
      </c>
      <c r="C1226">
        <v>2907.9158349999998</v>
      </c>
      <c r="D1226">
        <v>3151.0727179999999</v>
      </c>
      <c r="E1226">
        <v>1204.4942599999999</v>
      </c>
      <c r="F1226">
        <v>1402.012103</v>
      </c>
      <c r="G1226">
        <v>1155.688748</v>
      </c>
      <c r="H1226" s="2">
        <v>1.7000000000000001E-31</v>
      </c>
      <c r="I1226">
        <v>-1.2448234060000001</v>
      </c>
      <c r="J1226" s="2">
        <v>8.8800000000000001E-33</v>
      </c>
      <c r="K1226">
        <v>0.42195954499999999</v>
      </c>
      <c r="L1226">
        <v>30.769644549999999</v>
      </c>
    </row>
    <row r="1227" spans="1:12">
      <c r="A1227" s="4" t="s">
        <v>1732</v>
      </c>
      <c r="B1227">
        <v>4950.9472969999997</v>
      </c>
      <c r="C1227">
        <v>6246.8154050000003</v>
      </c>
      <c r="D1227">
        <v>5795.6200150000004</v>
      </c>
      <c r="E1227">
        <v>2118.9008979999999</v>
      </c>
      <c r="F1227">
        <v>2650.9970170000001</v>
      </c>
      <c r="G1227">
        <v>2400.0263869999999</v>
      </c>
      <c r="H1227" s="2">
        <v>9.6500000000000002E-26</v>
      </c>
      <c r="I1227">
        <v>-1.244721285</v>
      </c>
      <c r="J1227" s="2">
        <v>6.2599999999999998E-27</v>
      </c>
      <c r="K1227">
        <v>0.42198941499999998</v>
      </c>
      <c r="L1227">
        <v>25.01566081</v>
      </c>
    </row>
    <row r="1228" spans="1:12">
      <c r="A1228" s="4" t="s">
        <v>1385</v>
      </c>
      <c r="B1228">
        <v>206.24562599999999</v>
      </c>
      <c r="C1228">
        <v>166.5164436</v>
      </c>
      <c r="D1228">
        <v>238.84000459999999</v>
      </c>
      <c r="E1228">
        <v>86.485750940000003</v>
      </c>
      <c r="F1228">
        <v>102.6078258</v>
      </c>
      <c r="G1228">
        <v>69.94316139</v>
      </c>
      <c r="H1228" s="2">
        <v>3.8500000000000004E-6</v>
      </c>
      <c r="I1228">
        <v>-1.2417705539999999</v>
      </c>
      <c r="J1228" s="2">
        <v>8.9199999999999999E-7</v>
      </c>
      <c r="K1228">
        <v>0.42285338900000002</v>
      </c>
      <c r="L1228">
        <v>5.4143694800000004</v>
      </c>
    </row>
    <row r="1229" spans="1:12">
      <c r="A1229" s="4" t="s">
        <v>86</v>
      </c>
      <c r="B1229">
        <v>374.6094023</v>
      </c>
      <c r="C1229">
        <v>418.73988020000002</v>
      </c>
      <c r="D1229">
        <v>454.60368030000001</v>
      </c>
      <c r="E1229">
        <v>158.55721</v>
      </c>
      <c r="F1229">
        <v>188.40919740000001</v>
      </c>
      <c r="G1229">
        <v>180.5509515</v>
      </c>
      <c r="H1229" s="2">
        <v>2.4900000000000001E-12</v>
      </c>
      <c r="I1229">
        <v>-1.241214775</v>
      </c>
      <c r="J1229" s="2">
        <v>3.19E-13</v>
      </c>
      <c r="K1229">
        <v>0.42301631899999997</v>
      </c>
      <c r="L1229">
        <v>11.60441924</v>
      </c>
    </row>
    <row r="1230" spans="1:12">
      <c r="A1230" s="6" t="s">
        <v>2551</v>
      </c>
      <c r="B1230">
        <v>1309.0283609999999</v>
      </c>
      <c r="C1230">
        <v>1268.463497</v>
      </c>
      <c r="D1230">
        <v>1388.0411859999999</v>
      </c>
      <c r="E1230">
        <v>551.34666219999997</v>
      </c>
      <c r="F1230">
        <v>620.95425620000003</v>
      </c>
      <c r="G1230">
        <v>506.68127379999999</v>
      </c>
      <c r="H1230" s="2">
        <v>1.1400000000000001E-24</v>
      </c>
      <c r="I1230">
        <v>-1.2405388260000001</v>
      </c>
      <c r="J1230" s="2">
        <v>7.72E-26</v>
      </c>
      <c r="K1230">
        <v>0.42321456200000002</v>
      </c>
      <c r="L1230">
        <v>23.941590569999999</v>
      </c>
    </row>
    <row r="1231" spans="1:12">
      <c r="A1231" s="4" t="s">
        <v>1804</v>
      </c>
      <c r="B1231">
        <v>27476.968290000001</v>
      </c>
      <c r="C1231">
        <v>26837.308290000001</v>
      </c>
      <c r="D1231">
        <v>30474.600009999998</v>
      </c>
      <c r="E1231">
        <v>10916.123380000001</v>
      </c>
      <c r="F1231">
        <v>13388.552170000001</v>
      </c>
      <c r="G1231">
        <v>11587.792600000001</v>
      </c>
      <c r="H1231" s="2">
        <v>3.6599999999999999E-36</v>
      </c>
      <c r="I1231">
        <v>-1.2402004579999999</v>
      </c>
      <c r="J1231" s="2">
        <v>1.5999999999999999E-37</v>
      </c>
      <c r="K1231">
        <v>0.423313834</v>
      </c>
      <c r="L1231">
        <v>35.43600498</v>
      </c>
    </row>
    <row r="1232" spans="1:12">
      <c r="A1232" s="4" t="s">
        <v>1396</v>
      </c>
      <c r="B1232">
        <v>178.88651229999999</v>
      </c>
      <c r="C1232">
        <v>263.24290710000002</v>
      </c>
      <c r="D1232">
        <v>224.99420720000001</v>
      </c>
      <c r="E1232">
        <v>80.179498260000003</v>
      </c>
      <c r="F1232">
        <v>101.72327559999999</v>
      </c>
      <c r="G1232">
        <v>100.0349866</v>
      </c>
      <c r="H1232" s="2">
        <v>9.9999999999999995E-7</v>
      </c>
      <c r="I1232">
        <v>-1.239931146</v>
      </c>
      <c r="J1232" s="2">
        <v>2.1500000000000001E-7</v>
      </c>
      <c r="K1232">
        <v>0.42339286300000001</v>
      </c>
      <c r="L1232">
        <v>5.9990925759999998</v>
      </c>
    </row>
    <row r="1233" spans="1:12">
      <c r="A1233" s="4" t="s">
        <v>1815</v>
      </c>
      <c r="B1233">
        <v>6991.3058110000002</v>
      </c>
      <c r="C1233">
        <v>7329.1722890000001</v>
      </c>
      <c r="D1233">
        <v>7645.1877809999996</v>
      </c>
      <c r="E1233">
        <v>3043.217361</v>
      </c>
      <c r="F1233">
        <v>3326.7933870000002</v>
      </c>
      <c r="G1233">
        <v>2932.7330229999998</v>
      </c>
      <c r="H1233" s="2">
        <v>2.3200000000000002E-47</v>
      </c>
      <c r="I1233">
        <v>-1.2395681759999999</v>
      </c>
      <c r="J1233" s="2">
        <v>7.4399999999999997E-49</v>
      </c>
      <c r="K1233">
        <v>0.42349939800000003</v>
      </c>
      <c r="L1233">
        <v>46.633881170000002</v>
      </c>
    </row>
    <row r="1234" spans="1:12">
      <c r="A1234" s="4" t="s">
        <v>1621</v>
      </c>
      <c r="B1234">
        <v>2532.8225600000001</v>
      </c>
      <c r="C1234">
        <v>2033.704506</v>
      </c>
      <c r="D1234">
        <v>2291.4794649999999</v>
      </c>
      <c r="E1234">
        <v>1032.4236519999999</v>
      </c>
      <c r="F1234">
        <v>828.82355840000002</v>
      </c>
      <c r="G1234">
        <v>1048.334128</v>
      </c>
      <c r="H1234" s="2">
        <v>2.5400000000000001E-21</v>
      </c>
      <c r="I1234">
        <v>-1.237124305</v>
      </c>
      <c r="J1234" s="2">
        <v>1.9899999999999999E-22</v>
      </c>
      <c r="K1234">
        <v>0.42421739800000002</v>
      </c>
      <c r="L1234">
        <v>20.595055469999998</v>
      </c>
    </row>
    <row r="1235" spans="1:12">
      <c r="A1235" s="4" t="s">
        <v>1368</v>
      </c>
      <c r="B1235">
        <v>7939.4043259999999</v>
      </c>
      <c r="C1235">
        <v>8633.1429680000001</v>
      </c>
      <c r="D1235">
        <v>8951.3079990000006</v>
      </c>
      <c r="E1235">
        <v>3479.2496890000002</v>
      </c>
      <c r="F1235">
        <v>3764.645747</v>
      </c>
      <c r="G1235">
        <v>3589.0601299999998</v>
      </c>
      <c r="H1235" s="2">
        <v>4.0099999999999998E-50</v>
      </c>
      <c r="I1235">
        <v>-1.2363219679999999</v>
      </c>
      <c r="J1235" s="2">
        <v>1.2100000000000001E-51</v>
      </c>
      <c r="K1235">
        <v>0.42445338700000002</v>
      </c>
      <c r="L1235">
        <v>49.39705361</v>
      </c>
    </row>
    <row r="1236" spans="1:12">
      <c r="A1236" s="4" t="s">
        <v>1076</v>
      </c>
      <c r="B1236">
        <v>5701.2183750000004</v>
      </c>
      <c r="C1236">
        <v>6489.2437570000002</v>
      </c>
      <c r="D1236">
        <v>6786.7483439999996</v>
      </c>
      <c r="E1236">
        <v>2745.0216989999999</v>
      </c>
      <c r="F1236">
        <v>2940.2449390000002</v>
      </c>
      <c r="G1236">
        <v>2374.8143169999998</v>
      </c>
      <c r="H1236" s="2">
        <v>1.6700000000000001E-29</v>
      </c>
      <c r="I1236">
        <v>-1.235477003</v>
      </c>
      <c r="J1236" s="2">
        <v>9.3199999999999992E-31</v>
      </c>
      <c r="K1236">
        <v>0.42470205599999999</v>
      </c>
      <c r="L1236">
        <v>28.77837255</v>
      </c>
    </row>
    <row r="1237" spans="1:12">
      <c r="A1237" s="4" t="s">
        <v>866</v>
      </c>
      <c r="B1237">
        <v>420.90944080000003</v>
      </c>
      <c r="C1237">
        <v>445.67636370000002</v>
      </c>
      <c r="D1237">
        <v>476.52619279999999</v>
      </c>
      <c r="E1237">
        <v>179.27775449999999</v>
      </c>
      <c r="F1237">
        <v>190.1782978</v>
      </c>
      <c r="G1237">
        <v>200.8832659</v>
      </c>
      <c r="H1237" s="2">
        <v>2.8400000000000001E-14</v>
      </c>
      <c r="I1237">
        <v>-1.234636072</v>
      </c>
      <c r="J1237" s="2">
        <v>3.2199999999999999E-15</v>
      </c>
      <c r="K1237">
        <v>0.424949682</v>
      </c>
      <c r="L1237">
        <v>13.547292110000001</v>
      </c>
    </row>
    <row r="1238" spans="1:12">
      <c r="A1238" s="4" t="s">
        <v>1580</v>
      </c>
      <c r="B1238">
        <v>3858.6872979999998</v>
      </c>
      <c r="C1238">
        <v>3207.8903100000002</v>
      </c>
      <c r="D1238">
        <v>3935.6679020000001</v>
      </c>
      <c r="E1238">
        <v>1606.292645</v>
      </c>
      <c r="F1238">
        <v>1493.1207750000001</v>
      </c>
      <c r="G1238">
        <v>1576.9743020000001</v>
      </c>
      <c r="H1238" s="2">
        <v>1.9500000000000001E-31</v>
      </c>
      <c r="I1238">
        <v>-1.2345612720000001</v>
      </c>
      <c r="J1238" s="2">
        <v>1.02E-32</v>
      </c>
      <c r="K1238">
        <v>0.42497171500000003</v>
      </c>
      <c r="L1238">
        <v>30.710171679999998</v>
      </c>
    </row>
    <row r="1239" spans="1:12">
      <c r="A1239" s="4" t="s">
        <v>2065</v>
      </c>
      <c r="B1239">
        <v>129.429653</v>
      </c>
      <c r="C1239">
        <v>175.0871429</v>
      </c>
      <c r="D1239">
        <v>156.91903690000001</v>
      </c>
      <c r="E1239">
        <v>38.738409269999998</v>
      </c>
      <c r="F1239">
        <v>84.916821350000006</v>
      </c>
      <c r="G1239">
        <v>72.383039109999999</v>
      </c>
      <c r="H1239">
        <v>3.7590799999999999E-4</v>
      </c>
      <c r="I1239">
        <v>-1.2324722859999999</v>
      </c>
      <c r="J1239">
        <v>1.14682E-4</v>
      </c>
      <c r="K1239">
        <v>0.42558750899999997</v>
      </c>
      <c r="L1239">
        <v>3.4249181690000001</v>
      </c>
    </row>
    <row r="1240" spans="1:12">
      <c r="A1240" s="4" t="s">
        <v>1521</v>
      </c>
      <c r="B1240">
        <v>443.00718640000002</v>
      </c>
      <c r="C1240">
        <v>579.13439570000003</v>
      </c>
      <c r="D1240">
        <v>483.44909150000001</v>
      </c>
      <c r="E1240">
        <v>181.98043430000001</v>
      </c>
      <c r="F1240">
        <v>218.4839049</v>
      </c>
      <c r="G1240">
        <v>239.92130940000001</v>
      </c>
      <c r="H1240" s="2">
        <v>2.8299999999999999E-11</v>
      </c>
      <c r="I1240">
        <v>-1.2312390929999999</v>
      </c>
      <c r="J1240" s="2">
        <v>3.9899999999999998E-12</v>
      </c>
      <c r="K1240">
        <v>0.42595145000000001</v>
      </c>
      <c r="L1240">
        <v>10.54854536</v>
      </c>
    </row>
    <row r="1241" spans="1:12">
      <c r="A1241" s="4" t="s">
        <v>1073</v>
      </c>
      <c r="B1241">
        <v>3023.1820579999999</v>
      </c>
      <c r="C1241">
        <v>3259.3145060000002</v>
      </c>
      <c r="D1241">
        <v>3598.7534999999998</v>
      </c>
      <c r="E1241">
        <v>1312.601449</v>
      </c>
      <c r="F1241">
        <v>1572.7302950000001</v>
      </c>
      <c r="G1241">
        <v>1327.2934809999999</v>
      </c>
      <c r="H1241" s="2">
        <v>1E-27</v>
      </c>
      <c r="I1241">
        <v>-1.2299545350000001</v>
      </c>
      <c r="J1241" s="2">
        <v>6.0699999999999997E-29</v>
      </c>
      <c r="K1241">
        <v>0.42633088099999999</v>
      </c>
      <c r="L1241">
        <v>26.998825400000001</v>
      </c>
    </row>
    <row r="1242" spans="1:12">
      <c r="A1242" s="4" t="s">
        <v>2111</v>
      </c>
      <c r="B1242">
        <v>2460.2156810000001</v>
      </c>
      <c r="C1242">
        <v>2203.8941060000002</v>
      </c>
      <c r="D1242">
        <v>2449.552318</v>
      </c>
      <c r="E1242">
        <v>1021.612933</v>
      </c>
      <c r="F1242">
        <v>996.00355049999996</v>
      </c>
      <c r="G1242">
        <v>1015.802425</v>
      </c>
      <c r="H1242" s="2">
        <v>1.5600000000000001E-38</v>
      </c>
      <c r="I1242">
        <v>-1.2299300529999999</v>
      </c>
      <c r="J1242" s="2">
        <v>6.3000000000000001E-40</v>
      </c>
      <c r="K1242">
        <v>0.42633811599999999</v>
      </c>
      <c r="L1242">
        <v>37.80698323</v>
      </c>
    </row>
    <row r="1243" spans="1:12">
      <c r="A1243" s="4" t="s">
        <v>2031</v>
      </c>
      <c r="B1243">
        <v>88.390982559999998</v>
      </c>
      <c r="C1243">
        <v>88.155764250000004</v>
      </c>
      <c r="D1243">
        <v>113.07401179999999</v>
      </c>
      <c r="E1243">
        <v>40.540195750000002</v>
      </c>
      <c r="F1243">
        <v>44.227511120000003</v>
      </c>
      <c r="G1243">
        <v>39.038043569999999</v>
      </c>
      <c r="H1243">
        <v>2.8597600000000001E-4</v>
      </c>
      <c r="I1243">
        <v>-1.2264487230000001</v>
      </c>
      <c r="J1243" s="2">
        <v>8.5400000000000002E-5</v>
      </c>
      <c r="K1243">
        <v>0.42736814299999998</v>
      </c>
      <c r="L1243">
        <v>3.5436707319999998</v>
      </c>
    </row>
    <row r="1244" spans="1:12">
      <c r="A1244" s="4" t="s">
        <v>2226</v>
      </c>
      <c r="B1244">
        <v>2965.30701</v>
      </c>
      <c r="C1244">
        <v>2721.809221</v>
      </c>
      <c r="D1244">
        <v>3018.3838260000002</v>
      </c>
      <c r="E1244">
        <v>1236.0255239999999</v>
      </c>
      <c r="F1244">
        <v>1250.754015</v>
      </c>
      <c r="G1244">
        <v>1244.3376390000001</v>
      </c>
      <c r="H1244" s="2">
        <v>6.7899999999999996E-43</v>
      </c>
      <c r="I1244">
        <v>-1.2225133539999999</v>
      </c>
      <c r="J1244" s="2">
        <v>2.43E-44</v>
      </c>
      <c r="K1244">
        <v>0.42853550499999998</v>
      </c>
      <c r="L1244">
        <v>42.167999569999999</v>
      </c>
    </row>
    <row r="1245" spans="1:12">
      <c r="A1245" s="4" t="s">
        <v>223</v>
      </c>
      <c r="B1245">
        <v>9888.2150369999999</v>
      </c>
      <c r="C1245">
        <v>7565.4787120000001</v>
      </c>
      <c r="D1245">
        <v>9275.5304209999995</v>
      </c>
      <c r="E1245">
        <v>3863.931102</v>
      </c>
      <c r="F1245">
        <v>3415.2484089999998</v>
      </c>
      <c r="G1245">
        <v>4178.6972470000001</v>
      </c>
      <c r="H1245" s="2">
        <v>1.9999999999999998E-24</v>
      </c>
      <c r="I1245">
        <v>-1.222115246</v>
      </c>
      <c r="J1245" s="2">
        <v>1.37E-25</v>
      </c>
      <c r="K1245">
        <v>0.42865377500000001</v>
      </c>
      <c r="L1245">
        <v>23.699603320000001</v>
      </c>
    </row>
    <row r="1246" spans="1:12">
      <c r="A1246" s="4" t="s">
        <v>2367</v>
      </c>
      <c r="B1246">
        <v>125.2205586</v>
      </c>
      <c r="C1246">
        <v>129.78487509999999</v>
      </c>
      <c r="D1246">
        <v>107.30492959999999</v>
      </c>
      <c r="E1246">
        <v>53.152701100000002</v>
      </c>
      <c r="F1246">
        <v>45.112061339999997</v>
      </c>
      <c r="G1246">
        <v>56.930480199999998</v>
      </c>
      <c r="H1246" s="2">
        <v>5.2299999999999997E-5</v>
      </c>
      <c r="I1246">
        <v>-1.2219956320000001</v>
      </c>
      <c r="J1246" s="2">
        <v>1.3900000000000001E-5</v>
      </c>
      <c r="K1246">
        <v>0.42868931599999999</v>
      </c>
      <c r="L1246">
        <v>4.2814586620000004</v>
      </c>
    </row>
    <row r="1247" spans="1:12">
      <c r="A1247" s="4" t="s">
        <v>2366</v>
      </c>
      <c r="B1247">
        <v>67.345510520000005</v>
      </c>
      <c r="C1247">
        <v>58.770509500000003</v>
      </c>
      <c r="D1247">
        <v>76.151885530000001</v>
      </c>
      <c r="E1247">
        <v>39.63930251</v>
      </c>
      <c r="F1247">
        <v>21.22920534</v>
      </c>
      <c r="G1247">
        <v>26.025362380000001</v>
      </c>
      <c r="H1247">
        <v>5.3230359999999997E-3</v>
      </c>
      <c r="I1247">
        <v>-1.2213731459999999</v>
      </c>
      <c r="J1247">
        <v>2.0394950000000001E-3</v>
      </c>
      <c r="K1247">
        <v>0.428874325</v>
      </c>
      <c r="L1247">
        <v>2.2738405890000002</v>
      </c>
    </row>
    <row r="1248" spans="1:12">
      <c r="A1248" s="4" t="s">
        <v>690</v>
      </c>
      <c r="B1248">
        <v>22447.100480000001</v>
      </c>
      <c r="C1248">
        <v>24877.066920000001</v>
      </c>
      <c r="D1248">
        <v>26765.080129999998</v>
      </c>
      <c r="E1248">
        <v>10117.93197</v>
      </c>
      <c r="F1248">
        <v>11673.40929</v>
      </c>
      <c r="G1248">
        <v>10005.938539999999</v>
      </c>
      <c r="H1248" s="2">
        <v>2.1199999999999999E-35</v>
      </c>
      <c r="I1248">
        <v>-1.2203542190000001</v>
      </c>
      <c r="J1248" s="2">
        <v>9.62E-37</v>
      </c>
      <c r="K1248">
        <v>0.429177331</v>
      </c>
      <c r="L1248">
        <v>34.674571</v>
      </c>
    </row>
    <row r="1249" spans="1:12">
      <c r="A1249" s="4" t="s">
        <v>2098</v>
      </c>
      <c r="B1249">
        <v>9603.0488910000004</v>
      </c>
      <c r="C1249">
        <v>10309.326870000001</v>
      </c>
      <c r="D1249">
        <v>10581.65064</v>
      </c>
      <c r="E1249">
        <v>4362.1250630000004</v>
      </c>
      <c r="F1249">
        <v>4790.724005</v>
      </c>
      <c r="G1249">
        <v>3936.3360600000001</v>
      </c>
      <c r="H1249" s="2">
        <v>1.8E-37</v>
      </c>
      <c r="I1249">
        <v>-1.2202222970000001</v>
      </c>
      <c r="J1249" s="2">
        <v>7.5499999999999994E-39</v>
      </c>
      <c r="K1249">
        <v>0.42921657699999999</v>
      </c>
      <c r="L1249">
        <v>36.743596529999998</v>
      </c>
    </row>
    <row r="1250" spans="1:12">
      <c r="A1250" s="4" t="s">
        <v>1381</v>
      </c>
      <c r="B1250">
        <v>708.18013410000003</v>
      </c>
      <c r="C1250">
        <v>716.26558450000005</v>
      </c>
      <c r="D1250">
        <v>751.1345073</v>
      </c>
      <c r="E1250">
        <v>316.21352689999998</v>
      </c>
      <c r="F1250">
        <v>293.67067379999997</v>
      </c>
      <c r="G1250">
        <v>323.69044459999998</v>
      </c>
      <c r="H1250" s="2">
        <v>1.13E-20</v>
      </c>
      <c r="I1250">
        <v>-1.2201395900000001</v>
      </c>
      <c r="J1250" s="2">
        <v>9.1799999999999998E-22</v>
      </c>
      <c r="K1250">
        <v>0.429241184</v>
      </c>
      <c r="L1250">
        <v>19.945078859999999</v>
      </c>
    </row>
    <row r="1251" spans="1:12">
      <c r="A1251" s="4" t="s">
        <v>821</v>
      </c>
      <c r="B1251">
        <v>930.2098641</v>
      </c>
      <c r="C1251">
        <v>1072.561798</v>
      </c>
      <c r="D1251">
        <v>1081.1260110000001</v>
      </c>
      <c r="E1251">
        <v>454.95108570000002</v>
      </c>
      <c r="F1251">
        <v>482.07987120000001</v>
      </c>
      <c r="G1251">
        <v>387.1272654</v>
      </c>
      <c r="H1251" s="2">
        <v>7.6900000000000001E-19</v>
      </c>
      <c r="I1251">
        <v>-1.219962999</v>
      </c>
      <c r="J1251" s="2">
        <v>6.8099999999999998E-20</v>
      </c>
      <c r="K1251">
        <v>0.42929372799999999</v>
      </c>
      <c r="L1251">
        <v>18.113907650000002</v>
      </c>
    </row>
    <row r="1252" spans="1:12">
      <c r="A1252" s="4" t="s">
        <v>1714</v>
      </c>
      <c r="B1252">
        <v>876.54391039999996</v>
      </c>
      <c r="C1252">
        <v>924.41113900000005</v>
      </c>
      <c r="D1252">
        <v>955.36001850000002</v>
      </c>
      <c r="E1252">
        <v>387.3840927</v>
      </c>
      <c r="F1252">
        <v>381.24114589999999</v>
      </c>
      <c r="G1252">
        <v>414.7792129</v>
      </c>
      <c r="H1252" s="2">
        <v>9.0899999999999996E-24</v>
      </c>
      <c r="I1252">
        <v>-1.219056712</v>
      </c>
      <c r="J1252" s="2">
        <v>6.4200000000000002E-25</v>
      </c>
      <c r="K1252">
        <v>0.42956349100000002</v>
      </c>
      <c r="L1252">
        <v>23.041340850000001</v>
      </c>
    </row>
    <row r="1253" spans="1:12">
      <c r="A1253" s="4" t="s">
        <v>767</v>
      </c>
      <c r="B1253">
        <v>577.6982074</v>
      </c>
      <c r="C1253">
        <v>580.35878130000003</v>
      </c>
      <c r="D1253">
        <v>606.90745140000001</v>
      </c>
      <c r="E1253">
        <v>244.14206770000001</v>
      </c>
      <c r="F1253">
        <v>235.29035920000001</v>
      </c>
      <c r="G1253">
        <v>278.95935300000002</v>
      </c>
      <c r="H1253" s="2">
        <v>1.4499999999999999E-16</v>
      </c>
      <c r="I1253">
        <v>-1.2175856389999999</v>
      </c>
      <c r="J1253" s="2">
        <v>1.4500000000000001E-17</v>
      </c>
      <c r="K1253">
        <v>0.430001727</v>
      </c>
      <c r="L1253">
        <v>15.839000390000001</v>
      </c>
    </row>
    <row r="1254" spans="1:12">
      <c r="A1254" s="4" t="s">
        <v>296</v>
      </c>
      <c r="B1254">
        <v>6616.6964090000001</v>
      </c>
      <c r="C1254">
        <v>6694.9405399999996</v>
      </c>
      <c r="D1254">
        <v>6756.749116</v>
      </c>
      <c r="E1254">
        <v>3152.2254429999998</v>
      </c>
      <c r="F1254">
        <v>2888.941026</v>
      </c>
      <c r="G1254">
        <v>2600.9096530000002</v>
      </c>
      <c r="H1254" s="2">
        <v>1.4000000000000001E-39</v>
      </c>
      <c r="I1254">
        <v>-1.215696509</v>
      </c>
      <c r="J1254" s="2">
        <v>5.5099999999999995E-41</v>
      </c>
      <c r="K1254">
        <v>0.43056516</v>
      </c>
      <c r="L1254">
        <v>38.852917150000003</v>
      </c>
    </row>
    <row r="1255" spans="1:12">
      <c r="A1255" s="4" t="s">
        <v>418</v>
      </c>
      <c r="B1255">
        <v>5658.0751570000002</v>
      </c>
      <c r="C1255">
        <v>6392.5172940000002</v>
      </c>
      <c r="D1255">
        <v>6351.7595430000001</v>
      </c>
      <c r="E1255">
        <v>2476.5555140000001</v>
      </c>
      <c r="F1255">
        <v>2972.9732979999999</v>
      </c>
      <c r="G1255">
        <v>2493.5550330000001</v>
      </c>
      <c r="H1255" s="2">
        <v>1.2199999999999999E-31</v>
      </c>
      <c r="I1255">
        <v>-1.2120782640000001</v>
      </c>
      <c r="J1255" s="2">
        <v>6.3300000000000004E-33</v>
      </c>
      <c r="K1255">
        <v>0.43164636299999998</v>
      </c>
      <c r="L1255">
        <v>30.91470502</v>
      </c>
    </row>
    <row r="1256" spans="1:12">
      <c r="A1256" s="4" t="s">
        <v>2019</v>
      </c>
      <c r="B1256">
        <v>358.82529820000002</v>
      </c>
      <c r="C1256">
        <v>416.29110889999998</v>
      </c>
      <c r="D1256">
        <v>449.98841449999998</v>
      </c>
      <c r="E1256">
        <v>136.9357723</v>
      </c>
      <c r="F1256">
        <v>209.6384027</v>
      </c>
      <c r="G1256">
        <v>182.1775366</v>
      </c>
      <c r="H1256" s="2">
        <v>7.7300000000000004E-9</v>
      </c>
      <c r="I1256">
        <v>-1.2111059799999999</v>
      </c>
      <c r="J1256" s="2">
        <v>1.33E-9</v>
      </c>
      <c r="K1256">
        <v>0.43193736300000002</v>
      </c>
      <c r="L1256">
        <v>8.1118457859999999</v>
      </c>
    </row>
    <row r="1257" spans="1:12">
      <c r="A1257" s="4" t="s">
        <v>221</v>
      </c>
      <c r="B1257">
        <v>10516.42238</v>
      </c>
      <c r="C1257">
        <v>11313.32308</v>
      </c>
      <c r="D1257">
        <v>11721.621289999999</v>
      </c>
      <c r="E1257">
        <v>4342.3054119999997</v>
      </c>
      <c r="F1257">
        <v>5657.5832229999996</v>
      </c>
      <c r="G1257">
        <v>4500.7611059999999</v>
      </c>
      <c r="H1257" s="2">
        <v>5.0500000000000001E-27</v>
      </c>
      <c r="I1257">
        <v>-1.2102567529999999</v>
      </c>
      <c r="J1257" s="2">
        <v>3.1499999999999999E-28</v>
      </c>
      <c r="K1257">
        <v>0.43219169299999999</v>
      </c>
      <c r="L1257">
        <v>26.296361439999998</v>
      </c>
    </row>
    <row r="1258" spans="1:12">
      <c r="A1258" s="4" t="s">
        <v>1989</v>
      </c>
      <c r="B1258">
        <v>8728.6095280000009</v>
      </c>
      <c r="C1258">
        <v>8827.8202810000003</v>
      </c>
      <c r="D1258">
        <v>9072.4587260000008</v>
      </c>
      <c r="E1258">
        <v>3937.8043469999998</v>
      </c>
      <c r="F1258">
        <v>3734.5710389999999</v>
      </c>
      <c r="G1258">
        <v>3858.2599730000002</v>
      </c>
      <c r="H1258" s="2">
        <v>1.12E-64</v>
      </c>
      <c r="I1258">
        <v>-1.2075042709999999</v>
      </c>
      <c r="J1258" s="2">
        <v>2.36E-66</v>
      </c>
      <c r="K1258">
        <v>0.43301704699999999</v>
      </c>
      <c r="L1258">
        <v>63.952626809999998</v>
      </c>
    </row>
    <row r="1259" spans="1:12">
      <c r="A1259" s="4" t="s">
        <v>874</v>
      </c>
      <c r="B1259">
        <v>1398.4716169999999</v>
      </c>
      <c r="C1259">
        <v>1553.745345</v>
      </c>
      <c r="D1259">
        <v>1613.035394</v>
      </c>
      <c r="E1259">
        <v>660.35474409999995</v>
      </c>
      <c r="F1259">
        <v>658.10536549999995</v>
      </c>
      <c r="G1259">
        <v>662.02015549999999</v>
      </c>
      <c r="H1259" s="2">
        <v>4.4100000000000001E-29</v>
      </c>
      <c r="I1259">
        <v>-1.204426472</v>
      </c>
      <c r="J1259" s="2">
        <v>2.53E-30</v>
      </c>
      <c r="K1259">
        <v>0.43394181799999998</v>
      </c>
      <c r="L1259">
        <v>28.355131490000002</v>
      </c>
    </row>
    <row r="1260" spans="1:12">
      <c r="A1260" s="4" t="s">
        <v>799</v>
      </c>
      <c r="B1260">
        <v>1160.6577830000001</v>
      </c>
      <c r="C1260">
        <v>1393.350829</v>
      </c>
      <c r="D1260">
        <v>1220.737801</v>
      </c>
      <c r="E1260">
        <v>522.51807859999997</v>
      </c>
      <c r="F1260">
        <v>612.10875390000001</v>
      </c>
      <c r="G1260">
        <v>504.24139609999997</v>
      </c>
      <c r="H1260" s="2">
        <v>8.4500000000000001E-20</v>
      </c>
      <c r="I1260">
        <v>-1.2035144609999999</v>
      </c>
      <c r="J1260" s="2">
        <v>7.0999999999999995E-21</v>
      </c>
      <c r="K1260">
        <v>0.43421622500000001</v>
      </c>
      <c r="L1260">
        <v>19.073080900000001</v>
      </c>
    </row>
    <row r="1261" spans="1:12">
      <c r="A1261" s="4" t="s">
        <v>875</v>
      </c>
      <c r="B1261">
        <v>15602.0607</v>
      </c>
      <c r="C1261">
        <v>14987.704309999999</v>
      </c>
      <c r="D1261">
        <v>15787.67045</v>
      </c>
      <c r="E1261">
        <v>6947.688658</v>
      </c>
      <c r="F1261">
        <v>6377.6071039999997</v>
      </c>
      <c r="G1261">
        <v>6886.9615190000004</v>
      </c>
      <c r="H1261" s="2">
        <v>5.1200000000000002E-59</v>
      </c>
      <c r="I1261">
        <v>-1.1981979270000001</v>
      </c>
      <c r="J1261" s="2">
        <v>1.2E-60</v>
      </c>
      <c r="K1261">
        <v>0.43581932400000001</v>
      </c>
      <c r="L1261">
        <v>58.291065369999998</v>
      </c>
    </row>
    <row r="1262" spans="1:12">
      <c r="A1262" s="4" t="s">
        <v>253</v>
      </c>
      <c r="B1262">
        <v>1592.08996</v>
      </c>
      <c r="C1262">
        <v>1580.681828</v>
      </c>
      <c r="D1262">
        <v>2026.101682</v>
      </c>
      <c r="E1262">
        <v>790.0833705</v>
      </c>
      <c r="F1262">
        <v>846.51456289999999</v>
      </c>
      <c r="G1262">
        <v>631.11503770000002</v>
      </c>
      <c r="H1262" s="2">
        <v>1.49E-15</v>
      </c>
      <c r="I1262">
        <v>-1.197439226</v>
      </c>
      <c r="J1262" s="2">
        <v>1.56E-16</v>
      </c>
      <c r="K1262">
        <v>0.43604857800000002</v>
      </c>
      <c r="L1262">
        <v>14.82769263</v>
      </c>
    </row>
    <row r="1263" spans="1:12">
      <c r="A1263" s="4" t="s">
        <v>2407</v>
      </c>
      <c r="B1263">
        <v>2571.7566830000001</v>
      </c>
      <c r="C1263">
        <v>1770.461599</v>
      </c>
      <c r="D1263">
        <v>2198.0203320000001</v>
      </c>
      <c r="E1263">
        <v>1073.8647410000001</v>
      </c>
      <c r="F1263">
        <v>790.78789889999996</v>
      </c>
      <c r="G1263">
        <v>990.59035549999999</v>
      </c>
      <c r="H1263" s="2">
        <v>7.6099999999999999E-14</v>
      </c>
      <c r="I1263">
        <v>-1.1961154430000001</v>
      </c>
      <c r="J1263" s="2">
        <v>8.8200000000000005E-15</v>
      </c>
      <c r="K1263">
        <v>0.43644886999999999</v>
      </c>
      <c r="L1263">
        <v>13.11881505</v>
      </c>
    </row>
    <row r="1264" spans="1:12">
      <c r="A1264" s="4" t="s">
        <v>2074</v>
      </c>
      <c r="B1264">
        <v>906.00757120000003</v>
      </c>
      <c r="C1264">
        <v>1126.434765</v>
      </c>
      <c r="D1264">
        <v>1043.050068</v>
      </c>
      <c r="E1264">
        <v>449.54572619999999</v>
      </c>
      <c r="F1264">
        <v>493.57902410000003</v>
      </c>
      <c r="G1264">
        <v>400.95323910000002</v>
      </c>
      <c r="H1264" s="2">
        <v>3.4899999999999998E-17</v>
      </c>
      <c r="I1264">
        <v>-1.194112737</v>
      </c>
      <c r="J1264" s="2">
        <v>3.3800000000000001E-18</v>
      </c>
      <c r="K1264">
        <v>0.437055156</v>
      </c>
      <c r="L1264">
        <v>16.456850630000002</v>
      </c>
    </row>
    <row r="1265" spans="1:12">
      <c r="A1265" s="4" t="s">
        <v>1711</v>
      </c>
      <c r="B1265">
        <v>581.90730180000003</v>
      </c>
      <c r="C1265">
        <v>685.65594410000006</v>
      </c>
      <c r="D1265">
        <v>731.5196277</v>
      </c>
      <c r="E1265">
        <v>272.06975820000002</v>
      </c>
      <c r="F1265">
        <v>330.82178320000003</v>
      </c>
      <c r="G1265">
        <v>270.82642729999998</v>
      </c>
      <c r="H1265" s="2">
        <v>1.5200000000000001E-13</v>
      </c>
      <c r="I1265">
        <v>-1.1938176730000001</v>
      </c>
      <c r="J1265" s="2">
        <v>1.7900000000000001E-14</v>
      </c>
      <c r="K1265">
        <v>0.43714455299999999</v>
      </c>
      <c r="L1265">
        <v>12.81947815</v>
      </c>
    </row>
    <row r="1266" spans="1:12">
      <c r="A1266" s="4" t="s">
        <v>802</v>
      </c>
      <c r="B1266">
        <v>12403.148950000001</v>
      </c>
      <c r="C1266">
        <v>12919.717000000001</v>
      </c>
      <c r="D1266">
        <v>12974.665950000001</v>
      </c>
      <c r="E1266">
        <v>5259.4147290000001</v>
      </c>
      <c r="F1266">
        <v>6007.8651110000001</v>
      </c>
      <c r="G1266">
        <v>5486.4717060000003</v>
      </c>
      <c r="H1266" s="2">
        <v>2.0500000000000001E-49</v>
      </c>
      <c r="I1266">
        <v>-1.1927417229999999</v>
      </c>
      <c r="J1266" s="2">
        <v>6.2400000000000003E-51</v>
      </c>
      <c r="K1266">
        <v>0.43747069300000002</v>
      </c>
      <c r="L1266">
        <v>48.687824069999998</v>
      </c>
    </row>
    <row r="1267" spans="1:12">
      <c r="A1267" s="4" t="s">
        <v>1148</v>
      </c>
      <c r="B1267">
        <v>1336.3874740000001</v>
      </c>
      <c r="C1267">
        <v>1577.0086719999999</v>
      </c>
      <c r="D1267">
        <v>1516.114812</v>
      </c>
      <c r="E1267">
        <v>650.44491849999997</v>
      </c>
      <c r="F1267">
        <v>713.83202949999998</v>
      </c>
      <c r="G1267">
        <v>574.18455749999998</v>
      </c>
      <c r="H1267" s="2">
        <v>7.7300000000000002E-21</v>
      </c>
      <c r="I1267">
        <v>-1.1923285830000001</v>
      </c>
      <c r="J1267" s="2">
        <v>6.1899999999999996E-22</v>
      </c>
      <c r="K1267">
        <v>0.43759598799999999</v>
      </c>
      <c r="L1267">
        <v>20.111974549999999</v>
      </c>
    </row>
    <row r="1268" spans="1:12">
      <c r="A1268" s="4" t="s">
        <v>2310</v>
      </c>
      <c r="B1268">
        <v>332.5184582</v>
      </c>
      <c r="C1268">
        <v>308.54517490000001</v>
      </c>
      <c r="D1268">
        <v>341.52966839999999</v>
      </c>
      <c r="E1268">
        <v>149.5482777</v>
      </c>
      <c r="F1268">
        <v>156.56538939999999</v>
      </c>
      <c r="G1268">
        <v>124.4337639</v>
      </c>
      <c r="H1268" s="2">
        <v>5.1E-10</v>
      </c>
      <c r="I1268">
        <v>-1.192128442</v>
      </c>
      <c r="J1268" s="2">
        <v>7.8699999999999997E-11</v>
      </c>
      <c r="K1268">
        <v>0.43765669899999998</v>
      </c>
      <c r="L1268">
        <v>9.2922382189999997</v>
      </c>
    </row>
    <row r="1269" spans="1:12">
      <c r="A1269" s="4" t="s">
        <v>192</v>
      </c>
      <c r="B1269">
        <v>914.42575999999997</v>
      </c>
      <c r="C1269">
        <v>1067.664256</v>
      </c>
      <c r="D1269">
        <v>1045.3577009999999</v>
      </c>
      <c r="E1269">
        <v>426.122502</v>
      </c>
      <c r="F1269">
        <v>554.61298950000003</v>
      </c>
      <c r="G1269">
        <v>344.8360515</v>
      </c>
      <c r="H1269" s="2">
        <v>2.1399999999999998E-11</v>
      </c>
      <c r="I1269">
        <v>-1.191940268</v>
      </c>
      <c r="J1269" s="2">
        <v>2.9799999999999998E-12</v>
      </c>
      <c r="K1269">
        <v>0.43771378700000002</v>
      </c>
      <c r="L1269">
        <v>10.66948507</v>
      </c>
    </row>
    <row r="1270" spans="1:12">
      <c r="A1270" s="4" t="s">
        <v>2544</v>
      </c>
      <c r="B1270">
        <v>495.62086649999998</v>
      </c>
      <c r="C1270">
        <v>341.60358650000001</v>
      </c>
      <c r="D1270">
        <v>353.06783289999998</v>
      </c>
      <c r="E1270">
        <v>161.2598898</v>
      </c>
      <c r="F1270">
        <v>168.94909250000001</v>
      </c>
      <c r="G1270">
        <v>191.12375499999999</v>
      </c>
      <c r="H1270" s="2">
        <v>1.5600000000000001E-8</v>
      </c>
      <c r="I1270">
        <v>-1.1917994199999999</v>
      </c>
      <c r="J1270" s="2">
        <v>2.7400000000000001E-9</v>
      </c>
      <c r="K1270">
        <v>0.43775652199999998</v>
      </c>
      <c r="L1270">
        <v>7.8076264660000003</v>
      </c>
    </row>
    <row r="1271" spans="1:12">
      <c r="A1271" s="4" t="s">
        <v>294</v>
      </c>
      <c r="B1271">
        <v>1633.1286299999999</v>
      </c>
      <c r="C1271">
        <v>1821.885794</v>
      </c>
      <c r="D1271">
        <v>1872.644094</v>
      </c>
      <c r="E1271">
        <v>697.29136689999996</v>
      </c>
      <c r="F1271">
        <v>831.47720909999998</v>
      </c>
      <c r="G1271">
        <v>806.78623370000003</v>
      </c>
      <c r="H1271" s="2">
        <v>1.22E-24</v>
      </c>
      <c r="I1271">
        <v>-1.189154799</v>
      </c>
      <c r="J1271" s="2">
        <v>8.2699999999999995E-26</v>
      </c>
      <c r="K1271">
        <v>0.43855971500000002</v>
      </c>
      <c r="L1271">
        <v>23.912448600000001</v>
      </c>
    </row>
    <row r="1272" spans="1:12">
      <c r="A1272" s="4" t="s">
        <v>244</v>
      </c>
      <c r="B1272">
        <v>207.29789959999999</v>
      </c>
      <c r="C1272">
        <v>156.7213587</v>
      </c>
      <c r="D1272">
        <v>147.6885053</v>
      </c>
      <c r="E1272">
        <v>54.053594330000003</v>
      </c>
      <c r="F1272">
        <v>98.185074689999993</v>
      </c>
      <c r="G1272">
        <v>72.383039109999999</v>
      </c>
      <c r="H1272">
        <v>1.45735E-4</v>
      </c>
      <c r="I1272">
        <v>-1.1889486650000001</v>
      </c>
      <c r="J1272" s="2">
        <v>4.1600000000000002E-5</v>
      </c>
      <c r="K1272">
        <v>0.43862238100000001</v>
      </c>
      <c r="L1272">
        <v>3.8364348079999999</v>
      </c>
    </row>
    <row r="1273" spans="1:12">
      <c r="A1273" s="4" t="s">
        <v>2042</v>
      </c>
      <c r="B1273">
        <v>5791.7139049999996</v>
      </c>
      <c r="C1273">
        <v>5171.8048360000003</v>
      </c>
      <c r="D1273">
        <v>5721.7757629999996</v>
      </c>
      <c r="E1273">
        <v>2514.3930300000002</v>
      </c>
      <c r="F1273">
        <v>2456.3959679999998</v>
      </c>
      <c r="G1273">
        <v>2352.8554180000001</v>
      </c>
      <c r="H1273" s="2">
        <v>3.0499999999999998E-44</v>
      </c>
      <c r="I1273">
        <v>-1.1882202820000001</v>
      </c>
      <c r="J1273" s="2">
        <v>1.0699999999999999E-45</v>
      </c>
      <c r="K1273">
        <v>0.43884388800000002</v>
      </c>
      <c r="L1273">
        <v>43.515044500000002</v>
      </c>
    </row>
    <row r="1274" spans="1:12">
      <c r="A1274" s="4" t="s">
        <v>1247</v>
      </c>
      <c r="B1274">
        <v>1444.771655</v>
      </c>
      <c r="C1274">
        <v>1152.1468629999999</v>
      </c>
      <c r="D1274">
        <v>1578.4209000000001</v>
      </c>
      <c r="E1274">
        <v>677.4717157</v>
      </c>
      <c r="F1274">
        <v>556.38208989999998</v>
      </c>
      <c r="G1274">
        <v>600.20991990000005</v>
      </c>
      <c r="H1274" s="2">
        <v>7.9600000000000002E-16</v>
      </c>
      <c r="I1274">
        <v>-1.1873951199999999</v>
      </c>
      <c r="J1274" s="2">
        <v>8.2400000000000005E-17</v>
      </c>
      <c r="K1274">
        <v>0.43909495999999998</v>
      </c>
      <c r="L1274">
        <v>15.09916649</v>
      </c>
    </row>
    <row r="1275" spans="1:12">
      <c r="A1275" s="4" t="s">
        <v>1067</v>
      </c>
      <c r="B1275">
        <v>20514.07387</v>
      </c>
      <c r="C1275">
        <v>22201.784350000002</v>
      </c>
      <c r="D1275">
        <v>23266.70866</v>
      </c>
      <c r="E1275">
        <v>9441.3611440000004</v>
      </c>
      <c r="F1275">
        <v>10610.17992</v>
      </c>
      <c r="G1275">
        <v>8929.9524660000006</v>
      </c>
      <c r="H1275" s="2">
        <v>1.8E-37</v>
      </c>
      <c r="I1275">
        <v>-1.186967053</v>
      </c>
      <c r="J1275" s="2">
        <v>7.5300000000000006E-39</v>
      </c>
      <c r="K1275">
        <v>0.43922526499999998</v>
      </c>
      <c r="L1275">
        <v>36.744401400000001</v>
      </c>
    </row>
    <row r="1276" spans="1:12">
      <c r="A1276" s="4" t="s">
        <v>2255</v>
      </c>
      <c r="B1276">
        <v>1427.9352779999999</v>
      </c>
      <c r="C1276">
        <v>1430.082398</v>
      </c>
      <c r="D1276">
        <v>1568.036552</v>
      </c>
      <c r="E1276">
        <v>645.03955910000002</v>
      </c>
      <c r="F1276">
        <v>666.9508677</v>
      </c>
      <c r="G1276">
        <v>632.74162279999996</v>
      </c>
      <c r="H1276" s="2">
        <v>1.0399999999999999E-29</v>
      </c>
      <c r="I1276">
        <v>-1.1865531419999999</v>
      </c>
      <c r="J1276" s="2">
        <v>5.7299999999999999E-31</v>
      </c>
      <c r="K1276">
        <v>0.43935129699999997</v>
      </c>
      <c r="L1276">
        <v>28.984644849999999</v>
      </c>
    </row>
    <row r="1277" spans="1:12">
      <c r="A1277" s="4" t="s">
        <v>667</v>
      </c>
      <c r="B1277">
        <v>7623.7222460000003</v>
      </c>
      <c r="C1277">
        <v>8837.615366</v>
      </c>
      <c r="D1277">
        <v>9087.4583399999992</v>
      </c>
      <c r="E1277">
        <v>3835.1025180000001</v>
      </c>
      <c r="F1277">
        <v>4080.4301759999998</v>
      </c>
      <c r="G1277">
        <v>3314.9805329999999</v>
      </c>
      <c r="H1277" s="2">
        <v>6.42E-28</v>
      </c>
      <c r="I1277">
        <v>-1.1858731600000001</v>
      </c>
      <c r="J1277" s="2">
        <v>3.8599999999999998E-29</v>
      </c>
      <c r="K1277">
        <v>0.439558424</v>
      </c>
      <c r="L1277">
        <v>27.19233311</v>
      </c>
    </row>
    <row r="1278" spans="1:12">
      <c r="A1278" s="4" t="s">
        <v>1632</v>
      </c>
      <c r="B1278">
        <v>67187.669479999997</v>
      </c>
      <c r="C1278">
        <v>71337.603449999995</v>
      </c>
      <c r="D1278">
        <v>73955.019010000004</v>
      </c>
      <c r="E1278">
        <v>31024.06047</v>
      </c>
      <c r="F1278">
        <v>32589.483850000001</v>
      </c>
      <c r="G1278">
        <v>29815.305769999999</v>
      </c>
      <c r="H1278" s="2">
        <v>7.05E-56</v>
      </c>
      <c r="I1278">
        <v>-1.1853907180000001</v>
      </c>
      <c r="J1278" s="2">
        <v>1.76E-57</v>
      </c>
      <c r="K1278">
        <v>0.43970543899999998</v>
      </c>
      <c r="L1278">
        <v>55.151942939999998</v>
      </c>
    </row>
    <row r="1279" spans="1:12">
      <c r="A1279" s="4" t="s">
        <v>2067</v>
      </c>
      <c r="B1279">
        <v>1141.716858</v>
      </c>
      <c r="C1279">
        <v>1322.336464</v>
      </c>
      <c r="D1279">
        <v>1394.9640850000001</v>
      </c>
      <c r="E1279">
        <v>522.51807859999997</v>
      </c>
      <c r="F1279">
        <v>603.26325169999996</v>
      </c>
      <c r="G1279">
        <v>570.93138720000002</v>
      </c>
      <c r="H1279" s="2">
        <v>1.0499999999999999E-20</v>
      </c>
      <c r="I1279">
        <v>-1.1848760730000001</v>
      </c>
      <c r="J1279" s="2">
        <v>8.4300000000000003E-22</v>
      </c>
      <c r="K1279">
        <v>0.43986231999999997</v>
      </c>
      <c r="L1279">
        <v>19.980416890000001</v>
      </c>
    </row>
    <row r="1280" spans="1:12">
      <c r="A1280" s="4" t="s">
        <v>1343</v>
      </c>
      <c r="B1280">
        <v>500.88223449999998</v>
      </c>
      <c r="C1280">
        <v>615.86596410000004</v>
      </c>
      <c r="D1280">
        <v>666.90590659999998</v>
      </c>
      <c r="E1280">
        <v>277.47511759999998</v>
      </c>
      <c r="F1280">
        <v>291.01702319999998</v>
      </c>
      <c r="G1280">
        <v>216.33582480000001</v>
      </c>
      <c r="H1280" s="2">
        <v>1.0300000000000001E-10</v>
      </c>
      <c r="I1280">
        <v>-1.1847623949999999</v>
      </c>
      <c r="J1280" s="2">
        <v>1.52E-11</v>
      </c>
      <c r="K1280">
        <v>0.43989698100000002</v>
      </c>
      <c r="L1280">
        <v>9.9864460749999999</v>
      </c>
    </row>
    <row r="1281" spans="1:12">
      <c r="A1281" s="4" t="s">
        <v>900</v>
      </c>
      <c r="B1281">
        <v>239.9183812</v>
      </c>
      <c r="C1281">
        <v>258.3453647</v>
      </c>
      <c r="D1281">
        <v>147.6885053</v>
      </c>
      <c r="E1281">
        <v>109.00808189999999</v>
      </c>
      <c r="F1281">
        <v>99.069624910000002</v>
      </c>
      <c r="G1281">
        <v>76.449501990000002</v>
      </c>
      <c r="H1281" s="2">
        <v>5.7200000000000001E-5</v>
      </c>
      <c r="I1281">
        <v>-1.184243267</v>
      </c>
      <c r="J1281" s="2">
        <v>1.5299999999999999E-5</v>
      </c>
      <c r="K1281">
        <v>0.44005529900000001</v>
      </c>
      <c r="L1281">
        <v>4.2425813909999999</v>
      </c>
    </row>
    <row r="1282" spans="1:12">
      <c r="A1282" s="4" t="s">
        <v>2432</v>
      </c>
      <c r="B1282">
        <v>1345.857937</v>
      </c>
      <c r="C1282">
        <v>1321.1120780000001</v>
      </c>
      <c r="D1282">
        <v>1420.348047</v>
      </c>
      <c r="E1282">
        <v>561.25648779999995</v>
      </c>
      <c r="F1282">
        <v>616.53150500000004</v>
      </c>
      <c r="G1282">
        <v>620.54223420000005</v>
      </c>
      <c r="H1282" s="2">
        <v>6.3999999999999996E-28</v>
      </c>
      <c r="I1282">
        <v>-1.1841950269999999</v>
      </c>
      <c r="J1282" s="2">
        <v>3.85E-29</v>
      </c>
      <c r="K1282">
        <v>0.44007001299999998</v>
      </c>
      <c r="L1282">
        <v>27.193733519999999</v>
      </c>
    </row>
    <row r="1283" spans="1:12">
      <c r="A1283" s="4" t="s">
        <v>548</v>
      </c>
      <c r="B1283">
        <v>256.75475890000001</v>
      </c>
      <c r="C1283">
        <v>213.04309689999999</v>
      </c>
      <c r="D1283">
        <v>263.07015000000001</v>
      </c>
      <c r="E1283">
        <v>108.10718869999999</v>
      </c>
      <c r="F1283">
        <v>102.6078258</v>
      </c>
      <c r="G1283">
        <v>112.2343753</v>
      </c>
      <c r="H1283" s="2">
        <v>4.3000000000000001E-8</v>
      </c>
      <c r="I1283">
        <v>-1.1827994369999999</v>
      </c>
      <c r="J1283" s="2">
        <v>7.9099999999999994E-9</v>
      </c>
      <c r="K1283">
        <v>0.44049591999999999</v>
      </c>
      <c r="L1283">
        <v>7.366260789</v>
      </c>
    </row>
    <row r="1284" spans="1:12">
      <c r="A1284" s="4" t="s">
        <v>2421</v>
      </c>
      <c r="B1284">
        <v>965.98716649999994</v>
      </c>
      <c r="C1284">
        <v>946.45007999999996</v>
      </c>
      <c r="D1284">
        <v>1048.8191509999999</v>
      </c>
      <c r="E1284">
        <v>425.22160880000001</v>
      </c>
      <c r="F1284">
        <v>432.54505879999999</v>
      </c>
      <c r="G1284">
        <v>448.12420850000001</v>
      </c>
      <c r="H1284" s="2">
        <v>1.56E-23</v>
      </c>
      <c r="I1284">
        <v>-1.1809356989999999</v>
      </c>
      <c r="J1284" s="2">
        <v>1.11E-24</v>
      </c>
      <c r="K1284">
        <v>0.441065341</v>
      </c>
      <c r="L1284">
        <v>22.807189439999998</v>
      </c>
    </row>
    <row r="1285" spans="1:12">
      <c r="A1285" s="4" t="s">
        <v>776</v>
      </c>
      <c r="B1285">
        <v>2228.7154890000002</v>
      </c>
      <c r="C1285">
        <v>2267.5621580000002</v>
      </c>
      <c r="D1285">
        <v>2194.5588830000002</v>
      </c>
      <c r="E1285">
        <v>963.95576559999995</v>
      </c>
      <c r="F1285">
        <v>1042.000162</v>
      </c>
      <c r="G1285">
        <v>946.67255650000004</v>
      </c>
      <c r="H1285" s="2">
        <v>4.5400000000000004E-37</v>
      </c>
      <c r="I1285">
        <v>-1.1803308960000001</v>
      </c>
      <c r="J1285" s="2">
        <v>1.9300000000000001E-38</v>
      </c>
      <c r="K1285">
        <v>0.44125028100000002</v>
      </c>
      <c r="L1285">
        <v>36.342477809999998</v>
      </c>
    </row>
    <row r="1286" spans="1:12">
      <c r="A1286" s="4" t="s">
        <v>1019</v>
      </c>
      <c r="B1286">
        <v>824.98250389999998</v>
      </c>
      <c r="C1286">
        <v>415.06672329999998</v>
      </c>
      <c r="D1286">
        <v>458.06512959999998</v>
      </c>
      <c r="E1286">
        <v>276.57422430000003</v>
      </c>
      <c r="F1286">
        <v>277.74876979999999</v>
      </c>
      <c r="G1286">
        <v>196.00351040000001</v>
      </c>
      <c r="H1286" s="2">
        <v>1.2799999999999999E-5</v>
      </c>
      <c r="I1286">
        <v>-1.1802663980000001</v>
      </c>
      <c r="J1286" s="2">
        <v>3.1499999999999999E-6</v>
      </c>
      <c r="K1286">
        <v>0.44127000900000002</v>
      </c>
      <c r="L1286">
        <v>4.8937402719999996</v>
      </c>
    </row>
    <row r="1287" spans="1:12">
      <c r="A1287" s="4" t="s">
        <v>710</v>
      </c>
      <c r="B1287">
        <v>1269.041964</v>
      </c>
      <c r="C1287">
        <v>1026.0351450000001</v>
      </c>
      <c r="D1287">
        <v>1276.120991</v>
      </c>
      <c r="E1287">
        <v>545.94130280000002</v>
      </c>
      <c r="F1287">
        <v>511.27002859999999</v>
      </c>
      <c r="G1287">
        <v>519.69395499999996</v>
      </c>
      <c r="H1287" s="2">
        <v>1.1200000000000001E-19</v>
      </c>
      <c r="I1287">
        <v>-1.1800174050000001</v>
      </c>
      <c r="J1287" s="2">
        <v>9.51E-21</v>
      </c>
      <c r="K1287">
        <v>0.44134617300000001</v>
      </c>
      <c r="L1287">
        <v>18.94981052</v>
      </c>
    </row>
    <row r="1288" spans="1:12">
      <c r="A1288" s="4" t="s">
        <v>88</v>
      </c>
      <c r="B1288">
        <v>15916.690500000001</v>
      </c>
      <c r="C1288">
        <v>14578.75951</v>
      </c>
      <c r="D1288">
        <v>17079.944869999999</v>
      </c>
      <c r="E1288">
        <v>7085.5253240000002</v>
      </c>
      <c r="F1288">
        <v>7398.37806</v>
      </c>
      <c r="G1288">
        <v>6520.1665679999996</v>
      </c>
      <c r="H1288" s="2">
        <v>1.7299999999999999E-38</v>
      </c>
      <c r="I1288">
        <v>-1.1796395479999999</v>
      </c>
      <c r="J1288" s="2">
        <v>7.0100000000000002E-40</v>
      </c>
      <c r="K1288">
        <v>0.44146178200000002</v>
      </c>
      <c r="L1288">
        <v>37.762200749999998</v>
      </c>
    </row>
    <row r="1289" spans="1:12">
      <c r="A1289" s="4" t="s">
        <v>285</v>
      </c>
      <c r="B1289">
        <v>758.68926699999997</v>
      </c>
      <c r="C1289">
        <v>711.36804210000003</v>
      </c>
      <c r="D1289">
        <v>775.36465269999997</v>
      </c>
      <c r="E1289">
        <v>296.3938756</v>
      </c>
      <c r="F1289">
        <v>356.47373959999999</v>
      </c>
      <c r="G1289">
        <v>339.14300350000002</v>
      </c>
      <c r="H1289" s="2">
        <v>1.2900000000000001E-17</v>
      </c>
      <c r="I1289">
        <v>-1.1784317689999999</v>
      </c>
      <c r="J1289" s="2">
        <v>1.2200000000000001E-18</v>
      </c>
      <c r="K1289">
        <v>0.44183151500000001</v>
      </c>
      <c r="L1289">
        <v>16.890328889999999</v>
      </c>
    </row>
    <row r="1290" spans="1:12">
      <c r="A1290" s="4" t="s">
        <v>1443</v>
      </c>
      <c r="B1290">
        <v>726.06878529999994</v>
      </c>
      <c r="C1290">
        <v>702.79734280000002</v>
      </c>
      <c r="D1290">
        <v>748.82687439999995</v>
      </c>
      <c r="E1290">
        <v>339.63675110000003</v>
      </c>
      <c r="F1290">
        <v>312.24622849999997</v>
      </c>
      <c r="G1290">
        <v>311.49105600000001</v>
      </c>
      <c r="H1290" s="2">
        <v>1.64E-19</v>
      </c>
      <c r="I1290">
        <v>-1.1771497449999999</v>
      </c>
      <c r="J1290" s="2">
        <v>1.4000000000000001E-20</v>
      </c>
      <c r="K1290">
        <v>0.44222431499999998</v>
      </c>
      <c r="L1290">
        <v>18.785304910000001</v>
      </c>
    </row>
    <row r="1291" spans="1:12">
      <c r="A1291" s="4" t="s">
        <v>1673</v>
      </c>
      <c r="B1291">
        <v>24673.71142</v>
      </c>
      <c r="C1291">
        <v>23712.676200000002</v>
      </c>
      <c r="D1291">
        <v>26505.471430000001</v>
      </c>
      <c r="E1291">
        <v>11345.84945</v>
      </c>
      <c r="F1291">
        <v>10490.76564</v>
      </c>
      <c r="G1291">
        <v>11292.56739</v>
      </c>
      <c r="H1291" s="2">
        <v>1.2200000000000001E-50</v>
      </c>
      <c r="I1291">
        <v>-1.1767050939999999</v>
      </c>
      <c r="J1291" s="2">
        <v>3.6099999999999996E-52</v>
      </c>
      <c r="K1291">
        <v>0.442360633</v>
      </c>
      <c r="L1291">
        <v>49.913070480000002</v>
      </c>
    </row>
    <row r="1292" spans="1:12">
      <c r="A1292" s="4" t="s">
        <v>1402</v>
      </c>
      <c r="B1292">
        <v>5441.3067950000004</v>
      </c>
      <c r="C1292">
        <v>5226.9021890000004</v>
      </c>
      <c r="D1292">
        <v>6051.7672670000002</v>
      </c>
      <c r="E1292">
        <v>2463.9430080000002</v>
      </c>
      <c r="F1292">
        <v>2724.4146850000002</v>
      </c>
      <c r="G1292">
        <v>2211.3425099999999</v>
      </c>
      <c r="H1292" s="2">
        <v>1.1200000000000001E-28</v>
      </c>
      <c r="I1292">
        <v>-1.1762404479999999</v>
      </c>
      <c r="J1292" s="2">
        <v>6.5500000000000005E-30</v>
      </c>
      <c r="K1292">
        <v>0.44250312600000002</v>
      </c>
      <c r="L1292">
        <v>27.951276369999999</v>
      </c>
    </row>
    <row r="1293" spans="1:12">
      <c r="A1293" s="4" t="s">
        <v>711</v>
      </c>
      <c r="B1293">
        <v>1152.2395939999999</v>
      </c>
      <c r="C1293">
        <v>773.81170840000004</v>
      </c>
      <c r="D1293">
        <v>1091.5103590000001</v>
      </c>
      <c r="E1293">
        <v>427.92428849999999</v>
      </c>
      <c r="F1293">
        <v>427.23775740000002</v>
      </c>
      <c r="G1293">
        <v>480.65591139999998</v>
      </c>
      <c r="H1293" s="2">
        <v>3.2500000000000001E-12</v>
      </c>
      <c r="I1293">
        <v>-1.176106275</v>
      </c>
      <c r="J1293" s="2">
        <v>4.2100000000000002E-13</v>
      </c>
      <c r="K1293">
        <v>0.44254428099999998</v>
      </c>
      <c r="L1293">
        <v>11.488304619999999</v>
      </c>
    </row>
    <row r="1294" spans="1:12">
      <c r="A1294" s="4" t="s">
        <v>1501</v>
      </c>
      <c r="B1294">
        <v>304.1070709</v>
      </c>
      <c r="C1294">
        <v>393.02778230000001</v>
      </c>
      <c r="D1294">
        <v>402.68194019999999</v>
      </c>
      <c r="E1294">
        <v>155.85453029999999</v>
      </c>
      <c r="F1294">
        <v>180.44824539999999</v>
      </c>
      <c r="G1294">
        <v>150.45912630000001</v>
      </c>
      <c r="H1294" s="2">
        <v>3.7099999999999998E-9</v>
      </c>
      <c r="I1294">
        <v>-1.1752894840000001</v>
      </c>
      <c r="J1294" s="2">
        <v>6.1600000000000004E-10</v>
      </c>
      <c r="K1294">
        <v>0.44279490199999999</v>
      </c>
      <c r="L1294">
        <v>8.4301140270000001</v>
      </c>
    </row>
    <row r="1295" spans="1:12">
      <c r="A1295" s="4" t="s">
        <v>1116</v>
      </c>
      <c r="B1295">
        <v>7140.7286620000004</v>
      </c>
      <c r="C1295">
        <v>5166.9072930000002</v>
      </c>
      <c r="D1295">
        <v>6395.6045679999997</v>
      </c>
      <c r="E1295">
        <v>2845.0208480000001</v>
      </c>
      <c r="F1295">
        <v>2533.3518370000002</v>
      </c>
      <c r="G1295">
        <v>2904.2677829999998</v>
      </c>
      <c r="H1295" s="2">
        <v>4.35E-21</v>
      </c>
      <c r="I1295">
        <v>-1.1752694779999999</v>
      </c>
      <c r="J1295" s="2">
        <v>3.44E-22</v>
      </c>
      <c r="K1295">
        <v>0.44280104199999998</v>
      </c>
      <c r="L1295">
        <v>20.36168649</v>
      </c>
    </row>
    <row r="1296" spans="1:12">
      <c r="A1296" s="4" t="s">
        <v>2356</v>
      </c>
      <c r="B1296">
        <v>75.763699340000002</v>
      </c>
      <c r="C1296">
        <v>67.341208800000004</v>
      </c>
      <c r="D1296">
        <v>86.536233559999999</v>
      </c>
      <c r="E1296">
        <v>19.819651260000001</v>
      </c>
      <c r="F1296">
        <v>35.382008900000002</v>
      </c>
      <c r="G1296">
        <v>46.357676740000002</v>
      </c>
      <c r="H1296">
        <v>7.8199500000000009E-3</v>
      </c>
      <c r="I1296">
        <v>-1.1735240149999999</v>
      </c>
      <c r="J1296">
        <v>3.0960110000000001E-3</v>
      </c>
      <c r="K1296">
        <v>0.44333709500000001</v>
      </c>
      <c r="L1296">
        <v>2.1067960160000001</v>
      </c>
    </row>
    <row r="1297" spans="1:12">
      <c r="A1297" s="4" t="s">
        <v>1698</v>
      </c>
      <c r="B1297">
        <v>4200.6762189999999</v>
      </c>
      <c r="C1297">
        <v>4075.979711</v>
      </c>
      <c r="D1297">
        <v>4405.2711959999997</v>
      </c>
      <c r="E1297">
        <v>1798.1829049999999</v>
      </c>
      <c r="F1297">
        <v>2043.3110139999999</v>
      </c>
      <c r="G1297">
        <v>1790.8702490000001</v>
      </c>
      <c r="H1297" s="2">
        <v>5.4400000000000003E-37</v>
      </c>
      <c r="I1297">
        <v>-1.1711098360000001</v>
      </c>
      <c r="J1297" s="2">
        <v>2.3199999999999999E-38</v>
      </c>
      <c r="K1297">
        <v>0.44407958800000003</v>
      </c>
      <c r="L1297">
        <v>36.264358459999997</v>
      </c>
    </row>
    <row r="1298" spans="1:12">
      <c r="A1298" s="4" t="s">
        <v>1188</v>
      </c>
      <c r="B1298">
        <v>3508.2801890000001</v>
      </c>
      <c r="C1298">
        <v>2947.0961739999998</v>
      </c>
      <c r="D1298">
        <v>2886.848751</v>
      </c>
      <c r="E1298">
        <v>1623.409617</v>
      </c>
      <c r="F1298">
        <v>1296.750626</v>
      </c>
      <c r="G1298">
        <v>1231.3249579999999</v>
      </c>
      <c r="H1298" s="2">
        <v>7.4499999999999998E-19</v>
      </c>
      <c r="I1298">
        <v>-1.1706687179999999</v>
      </c>
      <c r="J1298" s="2">
        <v>6.5800000000000006E-20</v>
      </c>
      <c r="K1298">
        <v>0.44421538999999999</v>
      </c>
      <c r="L1298">
        <v>18.12795981</v>
      </c>
    </row>
    <row r="1299" spans="1:12">
      <c r="A1299" s="6" t="s">
        <v>2547</v>
      </c>
      <c r="B1299">
        <v>4155.4284539999999</v>
      </c>
      <c r="C1299">
        <v>3795.595405</v>
      </c>
      <c r="D1299">
        <v>4542.5753539999996</v>
      </c>
      <c r="E1299">
        <v>1991.874951</v>
      </c>
      <c r="F1299">
        <v>1730.180235</v>
      </c>
      <c r="G1299">
        <v>1831.5348770000001</v>
      </c>
      <c r="H1299" s="2">
        <v>6.6400000000000003E-30</v>
      </c>
      <c r="I1299">
        <v>-1.169862551</v>
      </c>
      <c r="J1299" s="2">
        <v>3.6399999999999998E-31</v>
      </c>
      <c r="K1299">
        <v>0.44446368400000003</v>
      </c>
      <c r="L1299">
        <v>29.17808376</v>
      </c>
    </row>
    <row r="1300" spans="1:12">
      <c r="A1300" s="4" t="s">
        <v>1009</v>
      </c>
      <c r="B1300">
        <v>726.06878529999994</v>
      </c>
      <c r="C1300">
        <v>1097.0495109999999</v>
      </c>
      <c r="D1300">
        <v>973.82108159999996</v>
      </c>
      <c r="E1300">
        <v>363.05997530000002</v>
      </c>
      <c r="F1300">
        <v>539.57563570000002</v>
      </c>
      <c r="G1300">
        <v>343.2094664</v>
      </c>
      <c r="H1300" s="2">
        <v>3.0699999999999997E-8</v>
      </c>
      <c r="I1300">
        <v>-1.1664989960000001</v>
      </c>
      <c r="J1300" s="2">
        <v>5.5700000000000004E-9</v>
      </c>
      <c r="K1300">
        <v>0.44550113200000002</v>
      </c>
      <c r="L1300">
        <v>7.512557943</v>
      </c>
    </row>
    <row r="1301" spans="1:12">
      <c r="A1301" s="4" t="s">
        <v>1812</v>
      </c>
      <c r="B1301">
        <v>18901.990709999998</v>
      </c>
      <c r="C1301">
        <v>21119.427469999999</v>
      </c>
      <c r="D1301">
        <v>19809.874589999999</v>
      </c>
      <c r="E1301">
        <v>8797.2224779999997</v>
      </c>
      <c r="F1301">
        <v>9185.1695099999997</v>
      </c>
      <c r="G1301">
        <v>8690.0311569999994</v>
      </c>
      <c r="H1301" s="2">
        <v>8.1299999999999999E-53</v>
      </c>
      <c r="I1301">
        <v>-1.1655138759999999</v>
      </c>
      <c r="J1301" s="2">
        <v>2.2499999999999999E-54</v>
      </c>
      <c r="K1301">
        <v>0.44580543900000003</v>
      </c>
      <c r="L1301">
        <v>52.089973720000003</v>
      </c>
    </row>
    <row r="1302" spans="1:12">
      <c r="A1302" s="4" t="s">
        <v>1935</v>
      </c>
      <c r="B1302">
        <v>5066.6973930000004</v>
      </c>
      <c r="C1302">
        <v>3678.0543859999998</v>
      </c>
      <c r="D1302">
        <v>4936.0267620000004</v>
      </c>
      <c r="E1302">
        <v>2104.4866059999999</v>
      </c>
      <c r="F1302">
        <v>1930.9731360000001</v>
      </c>
      <c r="G1302">
        <v>2066.576431</v>
      </c>
      <c r="H1302" s="2">
        <v>7.1900000000000004E-20</v>
      </c>
      <c r="I1302">
        <v>-1.165014067</v>
      </c>
      <c r="J1302" s="2">
        <v>6.0300000000000002E-21</v>
      </c>
      <c r="K1302">
        <v>0.44595991099999999</v>
      </c>
      <c r="L1302">
        <v>19.143296289999999</v>
      </c>
    </row>
    <row r="1303" spans="1:12">
      <c r="A1303" s="4" t="s">
        <v>1474</v>
      </c>
      <c r="B1303">
        <v>702.91876609999997</v>
      </c>
      <c r="C1303">
        <v>918.28921089999994</v>
      </c>
      <c r="D1303">
        <v>864.20851909999999</v>
      </c>
      <c r="E1303">
        <v>390.08677239999997</v>
      </c>
      <c r="F1303">
        <v>375.93384450000002</v>
      </c>
      <c r="G1303">
        <v>342.39617379999999</v>
      </c>
      <c r="H1303" s="2">
        <v>9.7399999999999997E-15</v>
      </c>
      <c r="I1303">
        <v>-1.1645870840000001</v>
      </c>
      <c r="J1303" s="2">
        <v>1.07E-15</v>
      </c>
      <c r="K1303">
        <v>0.44609191799999998</v>
      </c>
      <c r="L1303">
        <v>14.011300479999999</v>
      </c>
    </row>
    <row r="1304" spans="1:12">
      <c r="A1304" s="4" t="s">
        <v>1949</v>
      </c>
      <c r="B1304">
        <v>1345.857937</v>
      </c>
      <c r="C1304">
        <v>891.35272740000005</v>
      </c>
      <c r="D1304">
        <v>767.2879375</v>
      </c>
      <c r="E1304">
        <v>467.56359099999997</v>
      </c>
      <c r="F1304">
        <v>480.3107708</v>
      </c>
      <c r="G1304">
        <v>396.88677630000001</v>
      </c>
      <c r="H1304" s="2">
        <v>1.46E-8</v>
      </c>
      <c r="I1304">
        <v>-1.1608781720000001</v>
      </c>
      <c r="J1304" s="2">
        <v>2.57E-9</v>
      </c>
      <c r="K1304">
        <v>0.44724021600000002</v>
      </c>
      <c r="L1304">
        <v>7.8348991129999996</v>
      </c>
    </row>
    <row r="1305" spans="1:12">
      <c r="A1305" s="4" t="s">
        <v>2052</v>
      </c>
      <c r="B1305">
        <v>192.56606909999999</v>
      </c>
      <c r="C1305">
        <v>250.99905100000001</v>
      </c>
      <c r="D1305">
        <v>188.0720809</v>
      </c>
      <c r="E1305">
        <v>104.5036157</v>
      </c>
      <c r="F1305">
        <v>101.72327559999999</v>
      </c>
      <c r="G1305">
        <v>76.449501990000002</v>
      </c>
      <c r="H1305" s="2">
        <v>6.2700000000000001E-6</v>
      </c>
      <c r="I1305">
        <v>-1.1604661279999999</v>
      </c>
      <c r="J1305" s="2">
        <v>1.4899999999999999E-6</v>
      </c>
      <c r="K1305">
        <v>0.44736797</v>
      </c>
      <c r="L1305">
        <v>5.2024237180000004</v>
      </c>
    </row>
    <row r="1306" spans="1:12">
      <c r="A1306" s="4" t="s">
        <v>75</v>
      </c>
      <c r="B1306">
        <v>65.240963320000006</v>
      </c>
      <c r="C1306">
        <v>68.565594410000003</v>
      </c>
      <c r="D1306">
        <v>73.844252639999993</v>
      </c>
      <c r="E1306">
        <v>29.72947688</v>
      </c>
      <c r="F1306">
        <v>27.4210569</v>
      </c>
      <c r="G1306">
        <v>35.784873269999999</v>
      </c>
      <c r="H1306">
        <v>3.1939410000000001E-3</v>
      </c>
      <c r="I1306">
        <v>-1.15755198</v>
      </c>
      <c r="J1306">
        <v>1.1736069999999999E-3</v>
      </c>
      <c r="K1306">
        <v>0.448272536</v>
      </c>
      <c r="L1306">
        <v>2.4956730839999999</v>
      </c>
    </row>
    <row r="1307" spans="1:12">
      <c r="A1307" s="4" t="s">
        <v>2419</v>
      </c>
      <c r="B1307">
        <v>2103.4949299999998</v>
      </c>
      <c r="C1307">
        <v>1635.7791810000001</v>
      </c>
      <c r="D1307">
        <v>1969.564676</v>
      </c>
      <c r="E1307">
        <v>837.83071219999999</v>
      </c>
      <c r="F1307">
        <v>834.13085980000005</v>
      </c>
      <c r="G1307">
        <v>888.11549119999995</v>
      </c>
      <c r="H1307" s="2">
        <v>1.37E-21</v>
      </c>
      <c r="I1307">
        <v>-1.1573629050000001</v>
      </c>
      <c r="J1307" s="2">
        <v>1.0600000000000001E-22</v>
      </c>
      <c r="K1307">
        <v>0.44833128999999999</v>
      </c>
      <c r="L1307">
        <v>20.864606500000001</v>
      </c>
    </row>
    <row r="1308" spans="1:12">
      <c r="A1308" s="4" t="s">
        <v>2348</v>
      </c>
      <c r="B1308">
        <v>192.56606909999999</v>
      </c>
      <c r="C1308">
        <v>255.8965934</v>
      </c>
      <c r="D1308">
        <v>287.30029539999998</v>
      </c>
      <c r="E1308">
        <v>110.8098684</v>
      </c>
      <c r="F1308">
        <v>124.72158140000001</v>
      </c>
      <c r="G1308">
        <v>94.341938619999993</v>
      </c>
      <c r="H1308" s="2">
        <v>3.3000000000000002E-6</v>
      </c>
      <c r="I1308">
        <v>-1.1571301460000001</v>
      </c>
      <c r="J1308" s="2">
        <v>7.5700000000000002E-7</v>
      </c>
      <c r="K1308">
        <v>0.44840362700000003</v>
      </c>
      <c r="L1308">
        <v>5.4813794639999998</v>
      </c>
    </row>
    <row r="1309" spans="1:12">
      <c r="A1309" s="4" t="s">
        <v>2437</v>
      </c>
      <c r="B1309">
        <v>1481.6012310000001</v>
      </c>
      <c r="C1309">
        <v>1229.2831570000001</v>
      </c>
      <c r="D1309">
        <v>1509.1919130000001</v>
      </c>
      <c r="E1309">
        <v>611.70650920000003</v>
      </c>
      <c r="F1309">
        <v>606.80145259999995</v>
      </c>
      <c r="G1309">
        <v>674.21954410000001</v>
      </c>
      <c r="H1309" s="2">
        <v>2.1600000000000001E-20</v>
      </c>
      <c r="I1309">
        <v>-1.156895757</v>
      </c>
      <c r="J1309" s="2">
        <v>1.7699999999999999E-21</v>
      </c>
      <c r="K1309">
        <v>0.44847648400000001</v>
      </c>
      <c r="L1309">
        <v>19.666382760000001</v>
      </c>
    </row>
    <row r="1310" spans="1:12">
      <c r="A1310" s="4" t="s">
        <v>2060</v>
      </c>
      <c r="B1310">
        <v>17183.627919999999</v>
      </c>
      <c r="C1310">
        <v>17229.554370000002</v>
      </c>
      <c r="D1310">
        <v>19303.349170000001</v>
      </c>
      <c r="E1310">
        <v>7642.2773459999999</v>
      </c>
      <c r="F1310">
        <v>8794.1983110000001</v>
      </c>
      <c r="G1310">
        <v>7665.2825130000001</v>
      </c>
      <c r="H1310" s="2">
        <v>2.0899999999999999E-36</v>
      </c>
      <c r="I1310">
        <v>-1.1562463590000001</v>
      </c>
      <c r="J1310" s="2">
        <v>9.0199999999999995E-38</v>
      </c>
      <c r="K1310">
        <v>0.448678401</v>
      </c>
      <c r="L1310">
        <v>35.680653679999999</v>
      </c>
    </row>
    <row r="1311" spans="1:12">
      <c r="A1311" s="4" t="s">
        <v>2463</v>
      </c>
      <c r="B1311">
        <v>484.04585689999999</v>
      </c>
      <c r="C1311">
        <v>489.75424579999998</v>
      </c>
      <c r="D1311">
        <v>531.90938229999995</v>
      </c>
      <c r="E1311">
        <v>216.2143773</v>
      </c>
      <c r="F1311">
        <v>258.28866499999998</v>
      </c>
      <c r="G1311">
        <v>201.69655839999999</v>
      </c>
      <c r="H1311" s="2">
        <v>3.3500000000000001E-12</v>
      </c>
      <c r="I1311">
        <v>-1.1555854889999999</v>
      </c>
      <c r="J1311" s="2">
        <v>4.3500000000000001E-13</v>
      </c>
      <c r="K1311">
        <v>0.44888397899999999</v>
      </c>
      <c r="L1311">
        <v>11.47438281</v>
      </c>
    </row>
    <row r="1312" spans="1:12">
      <c r="A1312" s="4" t="s">
        <v>643</v>
      </c>
      <c r="B1312">
        <v>3412.523291</v>
      </c>
      <c r="C1312">
        <v>3931.5022079999999</v>
      </c>
      <c r="D1312">
        <v>3656.4443219999998</v>
      </c>
      <c r="E1312">
        <v>1519.8068940000001</v>
      </c>
      <c r="F1312">
        <v>1852.2481660000001</v>
      </c>
      <c r="G1312">
        <v>1566.4014979999999</v>
      </c>
      <c r="H1312" s="2">
        <v>3.7299999999999998E-26</v>
      </c>
      <c r="I1312">
        <v>-1.1553138839999999</v>
      </c>
      <c r="J1312" s="2">
        <v>2.3900000000000001E-27</v>
      </c>
      <c r="K1312">
        <v>0.44896849500000002</v>
      </c>
      <c r="L1312">
        <v>25.428396029999998</v>
      </c>
    </row>
    <row r="1313" spans="1:12">
      <c r="A1313" s="4" t="s">
        <v>2447</v>
      </c>
      <c r="B1313">
        <v>1134.3509429999999</v>
      </c>
      <c r="C1313">
        <v>580.35878130000003</v>
      </c>
      <c r="D1313">
        <v>861.90088619999995</v>
      </c>
      <c r="E1313">
        <v>454.05019240000001</v>
      </c>
      <c r="F1313">
        <v>306.05437699999999</v>
      </c>
      <c r="G1313">
        <v>397.7000688</v>
      </c>
      <c r="H1313" s="2">
        <v>1.1799999999999999E-6</v>
      </c>
      <c r="I1313">
        <v>-1.154974553</v>
      </c>
      <c r="J1313" s="2">
        <v>2.5499999999999999E-7</v>
      </c>
      <c r="K1313">
        <v>0.449074107</v>
      </c>
      <c r="L1313">
        <v>5.9291100500000002</v>
      </c>
    </row>
    <row r="1314" spans="1:12">
      <c r="A1314" s="4" t="s">
        <v>1038</v>
      </c>
      <c r="B1314">
        <v>325.15254299999998</v>
      </c>
      <c r="C1314">
        <v>319.56464540000002</v>
      </c>
      <c r="D1314">
        <v>256.14725129999999</v>
      </c>
      <c r="E1314">
        <v>115.3143346</v>
      </c>
      <c r="F1314">
        <v>173.37184360000001</v>
      </c>
      <c r="G1314">
        <v>116.30083809999999</v>
      </c>
      <c r="H1314" s="2">
        <v>1.42E-6</v>
      </c>
      <c r="I1314">
        <v>-1.154325313</v>
      </c>
      <c r="J1314" s="2">
        <v>3.1100000000000002E-7</v>
      </c>
      <c r="K1314">
        <v>0.44927624500000002</v>
      </c>
      <c r="L1314">
        <v>5.8468704039999997</v>
      </c>
    </row>
    <row r="1315" spans="1:12">
      <c r="A1315" s="4" t="s">
        <v>2430</v>
      </c>
      <c r="B1315">
        <v>377.76622309999999</v>
      </c>
      <c r="C1315">
        <v>264.46729269999997</v>
      </c>
      <c r="D1315">
        <v>326.53005460000003</v>
      </c>
      <c r="E1315">
        <v>166.66524920000001</v>
      </c>
      <c r="F1315">
        <v>119.41428000000001</v>
      </c>
      <c r="G1315">
        <v>149.6458337</v>
      </c>
      <c r="H1315" s="2">
        <v>3.5499999999999999E-7</v>
      </c>
      <c r="I1315">
        <v>-1.154146771</v>
      </c>
      <c r="J1315" s="2">
        <v>7.2100000000000004E-8</v>
      </c>
      <c r="K1315">
        <v>0.44933184900000001</v>
      </c>
      <c r="L1315">
        <v>6.4491867469999997</v>
      </c>
    </row>
    <row r="1316" spans="1:12">
      <c r="A1316" s="4" t="s">
        <v>718</v>
      </c>
      <c r="B1316">
        <v>2944.2615380000002</v>
      </c>
      <c r="C1316">
        <v>2917.7109190000001</v>
      </c>
      <c r="D1316">
        <v>3322.9913689999998</v>
      </c>
      <c r="E1316">
        <v>1276.5657200000001</v>
      </c>
      <c r="F1316">
        <v>1552.38564</v>
      </c>
      <c r="G1316">
        <v>1298.8282409999999</v>
      </c>
      <c r="H1316" s="2">
        <v>8.6299999999999994E-25</v>
      </c>
      <c r="I1316">
        <v>-1.154009716</v>
      </c>
      <c r="J1316" s="2">
        <v>5.7799999999999997E-26</v>
      </c>
      <c r="K1316">
        <v>0.44937453700000002</v>
      </c>
      <c r="L1316">
        <v>24.06422512</v>
      </c>
    </row>
    <row r="1317" spans="1:12">
      <c r="A1317" s="4" t="s">
        <v>1686</v>
      </c>
      <c r="B1317">
        <v>467.20947919999998</v>
      </c>
      <c r="C1317">
        <v>462.81776230000003</v>
      </c>
      <c r="D1317">
        <v>489.21817370000002</v>
      </c>
      <c r="E1317">
        <v>201.80008549999999</v>
      </c>
      <c r="F1317">
        <v>197.25469960000001</v>
      </c>
      <c r="G1317">
        <v>238.29472430000001</v>
      </c>
      <c r="H1317" s="2">
        <v>1.05E-12</v>
      </c>
      <c r="I1317">
        <v>-1.1538034770000001</v>
      </c>
      <c r="J1317" s="2">
        <v>1.3199999999999999E-13</v>
      </c>
      <c r="K1317">
        <v>0.44943878100000001</v>
      </c>
      <c r="L1317">
        <v>11.977342609999999</v>
      </c>
    </row>
    <row r="1318" spans="1:12">
      <c r="A1318" s="4" t="s">
        <v>630</v>
      </c>
      <c r="B1318">
        <v>9104.2712030000002</v>
      </c>
      <c r="C1318">
        <v>8186.2422189999997</v>
      </c>
      <c r="D1318">
        <v>9472.8330330000008</v>
      </c>
      <c r="E1318">
        <v>4033.299031</v>
      </c>
      <c r="F1318">
        <v>3927.4029879999998</v>
      </c>
      <c r="G1318">
        <v>4068.9027489999999</v>
      </c>
      <c r="H1318" s="2">
        <v>1.25E-42</v>
      </c>
      <c r="I1318">
        <v>-1.153732985</v>
      </c>
      <c r="J1318" s="2">
        <v>4.4999999999999999E-44</v>
      </c>
      <c r="K1318">
        <v>0.44946074200000002</v>
      </c>
      <c r="L1318">
        <v>41.902555960000001</v>
      </c>
    </row>
    <row r="1319" spans="1:12">
      <c r="A1319" s="4" t="s">
        <v>1681</v>
      </c>
      <c r="B1319">
        <v>3348.334601</v>
      </c>
      <c r="C1319">
        <v>2566.3122480000002</v>
      </c>
      <c r="D1319">
        <v>2878.7720359999998</v>
      </c>
      <c r="E1319">
        <v>1509.897068</v>
      </c>
      <c r="F1319">
        <v>1185.297298</v>
      </c>
      <c r="G1319">
        <v>1264.6699530000001</v>
      </c>
      <c r="H1319" s="2">
        <v>4.7600000000000001E-18</v>
      </c>
      <c r="I1319">
        <v>-1.1514548840000001</v>
      </c>
      <c r="J1319" s="2">
        <v>4.41E-19</v>
      </c>
      <c r="K1319">
        <v>0.45017102799999997</v>
      </c>
      <c r="L1319">
        <v>17.32261171</v>
      </c>
    </row>
    <row r="1320" spans="1:12">
      <c r="A1320" s="4" t="s">
        <v>2442</v>
      </c>
      <c r="B1320">
        <v>7000.7762730000004</v>
      </c>
      <c r="C1320">
        <v>7542.2153859999999</v>
      </c>
      <c r="D1320">
        <v>7407.501593</v>
      </c>
      <c r="E1320">
        <v>3217.0897559999999</v>
      </c>
      <c r="F1320">
        <v>3351.5607930000001</v>
      </c>
      <c r="G1320">
        <v>3330.4330920000002</v>
      </c>
      <c r="H1320" s="2">
        <v>1.3699999999999999E-52</v>
      </c>
      <c r="I1320">
        <v>-1.1487370729999999</v>
      </c>
      <c r="J1320" s="2">
        <v>3.8500000000000002E-54</v>
      </c>
      <c r="K1320">
        <v>0.45101987900000001</v>
      </c>
      <c r="L1320">
        <v>51.863378740000002</v>
      </c>
    </row>
    <row r="1321" spans="1:12">
      <c r="A1321" s="4" t="s">
        <v>1893</v>
      </c>
      <c r="B1321">
        <v>1552.1035629999999</v>
      </c>
      <c r="C1321">
        <v>1572.1111289999999</v>
      </c>
      <c r="D1321">
        <v>1631.496457</v>
      </c>
      <c r="E1321">
        <v>684.6788616</v>
      </c>
      <c r="F1321">
        <v>788.1342482</v>
      </c>
      <c r="G1321">
        <v>675.03283669999996</v>
      </c>
      <c r="H1321" s="2">
        <v>1.07E-25</v>
      </c>
      <c r="I1321">
        <v>-1.1469800830000001</v>
      </c>
      <c r="J1321" s="2">
        <v>6.9500000000000004E-27</v>
      </c>
      <c r="K1321">
        <v>0.45156948899999999</v>
      </c>
      <c r="L1321">
        <v>24.97153084</v>
      </c>
    </row>
    <row r="1322" spans="1:12">
      <c r="A1322" s="4" t="s">
        <v>1271</v>
      </c>
      <c r="B1322">
        <v>27086.574789999999</v>
      </c>
      <c r="C1322">
        <v>32666.608199999999</v>
      </c>
      <c r="D1322">
        <v>33325.68045</v>
      </c>
      <c r="E1322">
        <v>13641.325419999999</v>
      </c>
      <c r="F1322">
        <v>17070.050190000002</v>
      </c>
      <c r="G1322">
        <v>11322.65922</v>
      </c>
      <c r="H1322" s="2">
        <v>6.07E-16</v>
      </c>
      <c r="I1322">
        <v>-1.1469099549999999</v>
      </c>
      <c r="J1322" s="2">
        <v>6.2400000000000001E-17</v>
      </c>
      <c r="K1322">
        <v>0.45159144000000001</v>
      </c>
      <c r="L1322">
        <v>15.21701262</v>
      </c>
    </row>
    <row r="1323" spans="1:12">
      <c r="A1323" s="4" t="s">
        <v>2099</v>
      </c>
      <c r="B1323">
        <v>233.60473959999999</v>
      </c>
      <c r="C1323">
        <v>315.8914886</v>
      </c>
      <c r="D1323">
        <v>286.146479</v>
      </c>
      <c r="E1323">
        <v>119.81880080000001</v>
      </c>
      <c r="F1323">
        <v>130.9134329</v>
      </c>
      <c r="G1323">
        <v>126.8736416</v>
      </c>
      <c r="H1323" s="2">
        <v>8.0000000000000002E-8</v>
      </c>
      <c r="I1323">
        <v>-1.144241759</v>
      </c>
      <c r="J1323" s="2">
        <v>1.51E-8</v>
      </c>
      <c r="K1323">
        <v>0.45242740999999997</v>
      </c>
      <c r="L1323">
        <v>7.0967066579999996</v>
      </c>
    </row>
    <row r="1324" spans="1:12">
      <c r="A1324" s="4" t="s">
        <v>2075</v>
      </c>
      <c r="B1324">
        <v>1434.2489189999999</v>
      </c>
      <c r="C1324">
        <v>1493.75045</v>
      </c>
      <c r="D1324">
        <v>1427.270945</v>
      </c>
      <c r="E1324">
        <v>663.05742380000004</v>
      </c>
      <c r="F1324">
        <v>691.71827389999999</v>
      </c>
      <c r="G1324">
        <v>617.28906389999997</v>
      </c>
      <c r="H1324" s="2">
        <v>1.24E-27</v>
      </c>
      <c r="I1324">
        <v>-1.1433285879999999</v>
      </c>
      <c r="J1324" s="2">
        <v>7.5199999999999995E-29</v>
      </c>
      <c r="K1324">
        <v>0.45271387000000002</v>
      </c>
      <c r="L1324">
        <v>26.907598870000001</v>
      </c>
    </row>
    <row r="1325" spans="1:12">
      <c r="A1325" s="4" t="s">
        <v>1663</v>
      </c>
      <c r="B1325">
        <v>1823.590152</v>
      </c>
      <c r="C1325">
        <v>1651.6961940000001</v>
      </c>
      <c r="D1325">
        <v>1856.4906639999999</v>
      </c>
      <c r="E1325">
        <v>800.89408939999998</v>
      </c>
      <c r="F1325">
        <v>796.09520020000002</v>
      </c>
      <c r="G1325">
        <v>818.17232979999994</v>
      </c>
      <c r="H1325" s="2">
        <v>8.0800000000000001E-30</v>
      </c>
      <c r="I1325">
        <v>-1.1426965630000001</v>
      </c>
      <c r="J1325" s="2">
        <v>4.4399999999999996E-31</v>
      </c>
      <c r="K1325">
        <v>0.45291224099999999</v>
      </c>
      <c r="L1325">
        <v>29.09260308</v>
      </c>
    </row>
    <row r="1326" spans="1:12">
      <c r="A1326" s="4" t="s">
        <v>1111</v>
      </c>
      <c r="B1326">
        <v>12974.533509999999</v>
      </c>
      <c r="C1326">
        <v>14086.556500000001</v>
      </c>
      <c r="D1326">
        <v>14798.849749999999</v>
      </c>
      <c r="E1326">
        <v>6056.7052450000001</v>
      </c>
      <c r="F1326">
        <v>6872.070678</v>
      </c>
      <c r="G1326">
        <v>6039.5106569999998</v>
      </c>
      <c r="H1326" s="2">
        <v>1.5200000000000002E-36</v>
      </c>
      <c r="I1326">
        <v>-1.1419666390000001</v>
      </c>
      <c r="J1326" s="2">
        <v>6.5500000000000005E-38</v>
      </c>
      <c r="K1326">
        <v>0.45314144699999998</v>
      </c>
      <c r="L1326">
        <v>35.817930879999999</v>
      </c>
    </row>
    <row r="1327" spans="1:12">
      <c r="A1327" s="4" t="s">
        <v>594</v>
      </c>
      <c r="B1327">
        <v>326.20481660000002</v>
      </c>
      <c r="C1327">
        <v>279.15992010000002</v>
      </c>
      <c r="D1327">
        <v>327.68387109999998</v>
      </c>
      <c r="E1327">
        <v>127.9268399</v>
      </c>
      <c r="F1327">
        <v>145.95078670000001</v>
      </c>
      <c r="G1327">
        <v>149.6458337</v>
      </c>
      <c r="H1327" s="2">
        <v>4.4699999999999997E-9</v>
      </c>
      <c r="I1327">
        <v>-1.139545029</v>
      </c>
      <c r="J1327" s="2">
        <v>7.4700000000000001E-10</v>
      </c>
      <c r="K1327">
        <v>0.45390269900000002</v>
      </c>
      <c r="L1327">
        <v>8.3499652189999995</v>
      </c>
    </row>
    <row r="1328" spans="1:12">
      <c r="A1328" s="4" t="s">
        <v>775</v>
      </c>
      <c r="B1328">
        <v>4248.0285309999999</v>
      </c>
      <c r="C1328">
        <v>4126.179521</v>
      </c>
      <c r="D1328">
        <v>4588.7280110000002</v>
      </c>
      <c r="E1328">
        <v>2007.1901359999999</v>
      </c>
      <c r="F1328">
        <v>2111.4213810000001</v>
      </c>
      <c r="G1328">
        <v>1770.537934</v>
      </c>
      <c r="H1328" s="2">
        <v>1.6100000000000001E-30</v>
      </c>
      <c r="I1328">
        <v>-1.138548136</v>
      </c>
      <c r="J1328" s="2">
        <v>8.7000000000000004E-32</v>
      </c>
      <c r="K1328">
        <v>0.45421645100000002</v>
      </c>
      <c r="L1328">
        <v>29.79389587</v>
      </c>
    </row>
    <row r="1329" spans="1:12">
      <c r="A1329" s="4" t="s">
        <v>1721</v>
      </c>
      <c r="B1329">
        <v>459.84356400000001</v>
      </c>
      <c r="C1329">
        <v>475.06161839999999</v>
      </c>
      <c r="D1329">
        <v>565.37005920000001</v>
      </c>
      <c r="E1329">
        <v>202.7009788</v>
      </c>
      <c r="F1329">
        <v>271.55691830000001</v>
      </c>
      <c r="G1329">
        <v>207.38960650000001</v>
      </c>
      <c r="H1329" s="2">
        <v>8.1899999999999996E-10</v>
      </c>
      <c r="I1329">
        <v>-1.1383298930000001</v>
      </c>
      <c r="J1329" s="2">
        <v>1.2899999999999999E-10</v>
      </c>
      <c r="K1329">
        <v>0.45428516800000002</v>
      </c>
      <c r="L1329">
        <v>9.0867632920000005</v>
      </c>
    </row>
    <row r="1330" spans="1:12">
      <c r="A1330" s="4" t="s">
        <v>2449</v>
      </c>
      <c r="B1330">
        <v>487.20267769999998</v>
      </c>
      <c r="C1330">
        <v>388.13023980000003</v>
      </c>
      <c r="D1330">
        <v>497.29488880000002</v>
      </c>
      <c r="E1330">
        <v>168.4670357</v>
      </c>
      <c r="F1330">
        <v>215.83025430000001</v>
      </c>
      <c r="G1330">
        <v>239.92130940000001</v>
      </c>
      <c r="H1330" s="2">
        <v>9.87E-9</v>
      </c>
      <c r="I1330">
        <v>-1.1363217350000001</v>
      </c>
      <c r="J1330" s="2">
        <v>1.7100000000000001E-9</v>
      </c>
      <c r="K1330">
        <v>0.45491795000000002</v>
      </c>
      <c r="L1330">
        <v>8.0056019670000005</v>
      </c>
    </row>
    <row r="1331" spans="1:12">
      <c r="A1331" s="4" t="s">
        <v>51</v>
      </c>
      <c r="B1331">
        <v>13953.14796</v>
      </c>
      <c r="C1331">
        <v>13223.36464</v>
      </c>
      <c r="D1331">
        <v>14331.55409</v>
      </c>
      <c r="E1331">
        <v>6160.3079680000001</v>
      </c>
      <c r="F1331">
        <v>6732.3117430000002</v>
      </c>
      <c r="G1331">
        <v>6033.0043159999996</v>
      </c>
      <c r="H1331" s="2">
        <v>2.0399999999999999E-45</v>
      </c>
      <c r="I1331">
        <v>-1.1331281959999999</v>
      </c>
      <c r="J1331" s="2">
        <v>6.9399999999999998E-47</v>
      </c>
      <c r="K1331">
        <v>0.45592606800000002</v>
      </c>
      <c r="L1331">
        <v>44.690778649999999</v>
      </c>
    </row>
    <row r="1332" spans="1:12">
      <c r="A1332" s="4" t="s">
        <v>2349</v>
      </c>
      <c r="B1332">
        <v>2297.1132729999999</v>
      </c>
      <c r="C1332">
        <v>1736.178801</v>
      </c>
      <c r="D1332">
        <v>2118.406997</v>
      </c>
      <c r="E1332">
        <v>1042.3334769999999</v>
      </c>
      <c r="F1332">
        <v>920.81678160000001</v>
      </c>
      <c r="G1332">
        <v>843.38439960000005</v>
      </c>
      <c r="H1332" s="2">
        <v>7.4800000000000003E-17</v>
      </c>
      <c r="I1332">
        <v>-1.1329950950000001</v>
      </c>
      <c r="J1332" s="2">
        <v>7.3399999999999995E-18</v>
      </c>
      <c r="K1332">
        <v>0.455968133</v>
      </c>
      <c r="L1332">
        <v>16.125958969999999</v>
      </c>
    </row>
    <row r="1333" spans="1:12">
      <c r="A1333" s="4" t="s">
        <v>154</v>
      </c>
      <c r="B1333">
        <v>5865.3730569999998</v>
      </c>
      <c r="C1333">
        <v>5222.0046460000003</v>
      </c>
      <c r="D1333">
        <v>6141.7649499999998</v>
      </c>
      <c r="E1333">
        <v>2677.454706</v>
      </c>
      <c r="F1333">
        <v>2379.440098</v>
      </c>
      <c r="G1333">
        <v>2804.2327959999998</v>
      </c>
      <c r="H1333" s="2">
        <v>8.9099999999999999E-29</v>
      </c>
      <c r="I1333">
        <v>-1.132025383</v>
      </c>
      <c r="J1333" s="2">
        <v>5.1799999999999999E-30</v>
      </c>
      <c r="K1333">
        <v>0.45627471600000002</v>
      </c>
      <c r="L1333">
        <v>28.04992365</v>
      </c>
    </row>
    <row r="1334" spans="1:12">
      <c r="A1334" s="4" t="s">
        <v>549</v>
      </c>
      <c r="B1334">
        <v>28632.364710000002</v>
      </c>
      <c r="C1334">
        <v>30861.863799999999</v>
      </c>
      <c r="D1334">
        <v>31649.185150000001</v>
      </c>
      <c r="E1334">
        <v>13031.420700000001</v>
      </c>
      <c r="F1334">
        <v>15185.95822</v>
      </c>
      <c r="G1334">
        <v>13447.792719999999</v>
      </c>
      <c r="H1334" s="2">
        <v>4.7599999999999996E-38</v>
      </c>
      <c r="I1334">
        <v>-1.129283802</v>
      </c>
      <c r="J1334" s="2">
        <v>1.9599999999999999E-39</v>
      </c>
      <c r="K1334">
        <v>0.45714260800000001</v>
      </c>
      <c r="L1334">
        <v>37.322738080000001</v>
      </c>
    </row>
    <row r="1335" spans="1:12">
      <c r="A1335" s="4" t="s">
        <v>213</v>
      </c>
      <c r="B1335">
        <v>2459.1634079999999</v>
      </c>
      <c r="C1335">
        <v>2700.9946660000001</v>
      </c>
      <c r="D1335">
        <v>2545.3190829999999</v>
      </c>
      <c r="E1335">
        <v>1122.512976</v>
      </c>
      <c r="F1335">
        <v>1282.5978230000001</v>
      </c>
      <c r="G1335">
        <v>1117.4639970000001</v>
      </c>
      <c r="H1335" s="2">
        <v>4.0199999999999998E-29</v>
      </c>
      <c r="I1335">
        <v>-1.1291935360000001</v>
      </c>
      <c r="J1335" s="2">
        <v>2.3100000000000001E-30</v>
      </c>
      <c r="K1335">
        <v>0.45717121199999999</v>
      </c>
      <c r="L1335">
        <v>28.395470169999999</v>
      </c>
    </row>
    <row r="1336" spans="1:12">
      <c r="A1336" s="4" t="s">
        <v>1240</v>
      </c>
      <c r="B1336">
        <v>8369.7842290000008</v>
      </c>
      <c r="C1336">
        <v>8336.841649</v>
      </c>
      <c r="D1336">
        <v>8784.0046139999995</v>
      </c>
      <c r="E1336">
        <v>3745.0131940000001</v>
      </c>
      <c r="F1336">
        <v>4296.2604300000003</v>
      </c>
      <c r="G1336">
        <v>3613.4589080000001</v>
      </c>
      <c r="H1336" s="2">
        <v>2.8100000000000002E-35</v>
      </c>
      <c r="I1336">
        <v>-1.1291431430000001</v>
      </c>
      <c r="J1336" s="2">
        <v>1.28E-36</v>
      </c>
      <c r="K1336">
        <v>0.457187181</v>
      </c>
      <c r="L1336">
        <v>34.551364130000003</v>
      </c>
    </row>
    <row r="1337" spans="1:12">
      <c r="A1337" s="4" t="s">
        <v>2306</v>
      </c>
      <c r="B1337">
        <v>139.95238900000001</v>
      </c>
      <c r="C1337">
        <v>115.0922478</v>
      </c>
      <c r="D1337">
        <v>162.68811909999999</v>
      </c>
      <c r="E1337">
        <v>70.269672639999996</v>
      </c>
      <c r="F1337">
        <v>69.879467570000003</v>
      </c>
      <c r="G1337">
        <v>51.237432179999999</v>
      </c>
      <c r="H1337">
        <v>1.9935100000000001E-4</v>
      </c>
      <c r="I1337">
        <v>-1.128898409</v>
      </c>
      <c r="J1337" s="2">
        <v>5.8100000000000003E-5</v>
      </c>
      <c r="K1337">
        <v>0.45726474299999997</v>
      </c>
      <c r="L1337">
        <v>3.700381911</v>
      </c>
    </row>
    <row r="1338" spans="1:12">
      <c r="A1338" s="4" t="s">
        <v>2465</v>
      </c>
      <c r="B1338">
        <v>6997.6194519999999</v>
      </c>
      <c r="C1338">
        <v>7701.3855160000003</v>
      </c>
      <c r="D1338">
        <v>7723.6472990000002</v>
      </c>
      <c r="E1338">
        <v>3215.2879699999999</v>
      </c>
      <c r="F1338">
        <v>3869.0226729999999</v>
      </c>
      <c r="G1338">
        <v>3173.4676250000002</v>
      </c>
      <c r="H1338" s="2">
        <v>3.9E-28</v>
      </c>
      <c r="I1338">
        <v>-1.128241566</v>
      </c>
      <c r="J1338" s="2">
        <v>2.3199999999999999E-29</v>
      </c>
      <c r="K1338">
        <v>0.45747297799999997</v>
      </c>
      <c r="L1338">
        <v>27.408656400000002</v>
      </c>
    </row>
    <row r="1339" spans="1:12">
      <c r="A1339" s="4" t="s">
        <v>835</v>
      </c>
      <c r="B1339">
        <v>142.05693629999999</v>
      </c>
      <c r="C1339">
        <v>128.56048949999999</v>
      </c>
      <c r="D1339">
        <v>159.2266697</v>
      </c>
      <c r="E1339">
        <v>56.756274050000002</v>
      </c>
      <c r="F1339">
        <v>71.648568019999999</v>
      </c>
      <c r="G1339">
        <v>68.316576240000003</v>
      </c>
      <c r="H1339" s="2">
        <v>5.2899999999999998E-5</v>
      </c>
      <c r="I1339">
        <v>-1.1273762000000001</v>
      </c>
      <c r="J1339" s="2">
        <v>1.4100000000000001E-5</v>
      </c>
      <c r="K1339">
        <v>0.45774746399999999</v>
      </c>
      <c r="L1339">
        <v>4.2764519180000002</v>
      </c>
    </row>
    <row r="1340" spans="1:12">
      <c r="A1340" s="4" t="s">
        <v>2370</v>
      </c>
      <c r="B1340">
        <v>2099.285836</v>
      </c>
      <c r="C1340">
        <v>2721.809221</v>
      </c>
      <c r="D1340">
        <v>2219.942845</v>
      </c>
      <c r="E1340">
        <v>1016.207573</v>
      </c>
      <c r="F1340">
        <v>1198.5655509999999</v>
      </c>
      <c r="G1340">
        <v>1007.6695</v>
      </c>
      <c r="H1340" s="2">
        <v>6.3100000000000003E-18</v>
      </c>
      <c r="I1340">
        <v>-1.1273739629999999</v>
      </c>
      <c r="J1340" s="2">
        <v>5.8799999999999997E-19</v>
      </c>
      <c r="K1340">
        <v>0.45774817400000001</v>
      </c>
      <c r="L1340">
        <v>17.200121429999999</v>
      </c>
    </row>
    <row r="1341" spans="1:12">
      <c r="A1341" s="4" t="s">
        <v>996</v>
      </c>
      <c r="B1341">
        <v>790.257475</v>
      </c>
      <c r="C1341">
        <v>1073.786184</v>
      </c>
      <c r="D1341">
        <v>946.12948689999996</v>
      </c>
      <c r="E1341">
        <v>439.63590060000001</v>
      </c>
      <c r="F1341">
        <v>487.38717259999999</v>
      </c>
      <c r="G1341">
        <v>359.47531789999999</v>
      </c>
      <c r="H1341" s="2">
        <v>1.8999999999999999E-11</v>
      </c>
      <c r="I1341">
        <v>-1.127177098</v>
      </c>
      <c r="J1341" s="2">
        <v>2.6400000000000001E-12</v>
      </c>
      <c r="K1341">
        <v>0.45781064100000002</v>
      </c>
      <c r="L1341">
        <v>10.721401370000001</v>
      </c>
    </row>
    <row r="1342" spans="1:12">
      <c r="A1342" s="4" t="s">
        <v>2345</v>
      </c>
      <c r="B1342">
        <v>356.72075100000001</v>
      </c>
      <c r="C1342">
        <v>357.52059939999998</v>
      </c>
      <c r="D1342">
        <v>409.60483879999998</v>
      </c>
      <c r="E1342">
        <v>199.998299</v>
      </c>
      <c r="F1342">
        <v>166.29544179999999</v>
      </c>
      <c r="G1342">
        <v>148.83254109999999</v>
      </c>
      <c r="H1342" s="2">
        <v>4.3999999999999997E-9</v>
      </c>
      <c r="I1342">
        <v>-1.1267167279999999</v>
      </c>
      <c r="J1342" s="2">
        <v>7.3500000000000005E-10</v>
      </c>
      <c r="K1342">
        <v>0.45795675400000002</v>
      </c>
      <c r="L1342">
        <v>8.3565498550000008</v>
      </c>
    </row>
    <row r="1343" spans="1:12">
      <c r="A1343" s="4" t="s">
        <v>684</v>
      </c>
      <c r="B1343">
        <v>12329.48979</v>
      </c>
      <c r="C1343">
        <v>12504.65028</v>
      </c>
      <c r="D1343">
        <v>13605.803550000001</v>
      </c>
      <c r="E1343">
        <v>6088.2365090000003</v>
      </c>
      <c r="F1343">
        <v>6019.3642639999998</v>
      </c>
      <c r="G1343">
        <v>5501.1109729999998</v>
      </c>
      <c r="H1343" s="2">
        <v>1.61E-42</v>
      </c>
      <c r="I1343">
        <v>-1.1263872939999999</v>
      </c>
      <c r="J1343" s="2">
        <v>5.8499999999999998E-44</v>
      </c>
      <c r="K1343">
        <v>0.45806133799999998</v>
      </c>
      <c r="L1343">
        <v>41.79425947</v>
      </c>
    </row>
    <row r="1344" spans="1:12">
      <c r="A1344" s="4" t="s">
        <v>1751</v>
      </c>
      <c r="B1344">
        <v>222.02973</v>
      </c>
      <c r="C1344">
        <v>160.39451550000001</v>
      </c>
      <c r="D1344">
        <v>170.7648342</v>
      </c>
      <c r="E1344">
        <v>73.873245589999996</v>
      </c>
      <c r="F1344">
        <v>91.993223130000004</v>
      </c>
      <c r="G1344">
        <v>87.83559803</v>
      </c>
      <c r="H1344" s="2">
        <v>1.88E-5</v>
      </c>
      <c r="I1344">
        <v>-1.125915335</v>
      </c>
      <c r="J1344" s="2">
        <v>4.7400000000000004E-6</v>
      </c>
      <c r="K1344">
        <v>0.45821121199999998</v>
      </c>
      <c r="L1344">
        <v>4.7253959720000003</v>
      </c>
    </row>
    <row r="1345" spans="1:12">
      <c r="A1345" s="4" t="s">
        <v>1329</v>
      </c>
      <c r="B1345">
        <v>31123.096320000001</v>
      </c>
      <c r="C1345">
        <v>30444.348310000001</v>
      </c>
      <c r="D1345">
        <v>33925.665000000001</v>
      </c>
      <c r="E1345">
        <v>14093.573829999999</v>
      </c>
      <c r="F1345">
        <v>14897.594849999999</v>
      </c>
      <c r="G1345">
        <v>14773.45961</v>
      </c>
      <c r="H1345" s="2">
        <v>8.3099999999999998E-50</v>
      </c>
      <c r="I1345">
        <v>-1.125622406</v>
      </c>
      <c r="J1345" s="2">
        <v>2.5200000000000001E-51</v>
      </c>
      <c r="K1345">
        <v>0.45830425800000002</v>
      </c>
      <c r="L1345">
        <v>49.080529929999997</v>
      </c>
    </row>
    <row r="1346" spans="1:12">
      <c r="A1346" s="4" t="s">
        <v>1943</v>
      </c>
      <c r="B1346">
        <v>612.42323629999999</v>
      </c>
      <c r="C1346">
        <v>494.65178830000002</v>
      </c>
      <c r="D1346">
        <v>612.67653359999997</v>
      </c>
      <c r="E1346">
        <v>254.9527866</v>
      </c>
      <c r="F1346">
        <v>244.13586140000001</v>
      </c>
      <c r="G1346">
        <v>289.53215649999999</v>
      </c>
      <c r="H1346" s="2">
        <v>7.0299999999999997E-12</v>
      </c>
      <c r="I1346">
        <v>-1.124836985</v>
      </c>
      <c r="J1346" s="2">
        <v>9.3499999999999995E-13</v>
      </c>
      <c r="K1346">
        <v>0.45855383199999999</v>
      </c>
      <c r="L1346">
        <v>11.15327461</v>
      </c>
    </row>
    <row r="1347" spans="1:12">
      <c r="A1347" s="4" t="s">
        <v>732</v>
      </c>
      <c r="B1347">
        <v>365.13893990000003</v>
      </c>
      <c r="C1347">
        <v>405.27163839999997</v>
      </c>
      <c r="D1347">
        <v>511.1406862</v>
      </c>
      <c r="E1347">
        <v>267.565292</v>
      </c>
      <c r="F1347">
        <v>164.52634140000001</v>
      </c>
      <c r="G1347">
        <v>156.15217430000001</v>
      </c>
      <c r="H1347" s="2">
        <v>6.3300000000000004E-6</v>
      </c>
      <c r="I1347">
        <v>-1.1243272339999999</v>
      </c>
      <c r="J1347" s="2">
        <v>1.5E-6</v>
      </c>
      <c r="K1347">
        <v>0.45871588299999999</v>
      </c>
      <c r="L1347">
        <v>5.1986708129999997</v>
      </c>
    </row>
    <row r="1348" spans="1:12">
      <c r="A1348" s="4" t="s">
        <v>1892</v>
      </c>
      <c r="B1348">
        <v>547.18227300000001</v>
      </c>
      <c r="C1348">
        <v>565.66615390000004</v>
      </c>
      <c r="D1348">
        <v>579.21585660000005</v>
      </c>
      <c r="E1348">
        <v>283.78137029999999</v>
      </c>
      <c r="F1348">
        <v>281.28697069999998</v>
      </c>
      <c r="G1348">
        <v>213.08265449999999</v>
      </c>
      <c r="H1348" s="2">
        <v>1.5100000000000001E-11</v>
      </c>
      <c r="I1348">
        <v>-1.1219041860000001</v>
      </c>
      <c r="J1348" s="2">
        <v>2.08E-12</v>
      </c>
      <c r="K1348">
        <v>0.45948695699999997</v>
      </c>
      <c r="L1348">
        <v>10.81999778</v>
      </c>
    </row>
    <row r="1349" spans="1:12">
      <c r="A1349" s="4" t="s">
        <v>171</v>
      </c>
      <c r="B1349">
        <v>2019.313042</v>
      </c>
      <c r="C1349">
        <v>2227.1574329999999</v>
      </c>
      <c r="D1349">
        <v>2243.019174</v>
      </c>
      <c r="E1349">
        <v>947.73968730000001</v>
      </c>
      <c r="F1349">
        <v>1051.7302139999999</v>
      </c>
      <c r="G1349">
        <v>982.4574298</v>
      </c>
      <c r="H1349" s="2">
        <v>3.65E-29</v>
      </c>
      <c r="I1349">
        <v>-1.121572153</v>
      </c>
      <c r="J1349" s="2">
        <v>2.0899999999999999E-30</v>
      </c>
      <c r="K1349">
        <v>0.45959271899999998</v>
      </c>
      <c r="L1349">
        <v>28.437200359999999</v>
      </c>
    </row>
    <row r="1350" spans="1:12">
      <c r="A1350" s="4" t="s">
        <v>641</v>
      </c>
      <c r="B1350">
        <v>3224.1663159999998</v>
      </c>
      <c r="C1350">
        <v>3200.5439959999999</v>
      </c>
      <c r="D1350">
        <v>3373.7592920000002</v>
      </c>
      <c r="E1350">
        <v>1427.915784</v>
      </c>
      <c r="F1350">
        <v>1432.97136</v>
      </c>
      <c r="G1350">
        <v>1643.664293</v>
      </c>
      <c r="H1350" s="2">
        <v>6.0500000000000004E-32</v>
      </c>
      <c r="I1350">
        <v>-1.12079613</v>
      </c>
      <c r="J1350" s="2">
        <v>3.1099999999999999E-33</v>
      </c>
      <c r="K1350">
        <v>0.459839999</v>
      </c>
      <c r="L1350">
        <v>31.218397509999999</v>
      </c>
    </row>
    <row r="1351" spans="1:12">
      <c r="A1351" s="4" t="s">
        <v>2268</v>
      </c>
      <c r="B1351">
        <v>351.459383</v>
      </c>
      <c r="C1351">
        <v>396.70093910000003</v>
      </c>
      <c r="D1351">
        <v>488.06435729999998</v>
      </c>
      <c r="E1351">
        <v>198.19651260000001</v>
      </c>
      <c r="F1351">
        <v>184.87099649999999</v>
      </c>
      <c r="G1351">
        <v>185.43070689999999</v>
      </c>
      <c r="H1351" s="2">
        <v>3.4400000000000001E-9</v>
      </c>
      <c r="I1351">
        <v>-1.1203076270000001</v>
      </c>
      <c r="J1351" s="2">
        <v>5.69E-10</v>
      </c>
      <c r="K1351">
        <v>0.45999572900000002</v>
      </c>
      <c r="L1351">
        <v>8.4628993940000008</v>
      </c>
    </row>
    <row r="1352" spans="1:12">
      <c r="A1352" s="4" t="s">
        <v>646</v>
      </c>
      <c r="B1352">
        <v>3845.0077409999999</v>
      </c>
      <c r="C1352">
        <v>3320.5337869999998</v>
      </c>
      <c r="D1352">
        <v>4246.044527</v>
      </c>
      <c r="E1352">
        <v>1701.7873279999999</v>
      </c>
      <c r="F1352">
        <v>1736.372087</v>
      </c>
      <c r="G1352">
        <v>1812.015856</v>
      </c>
      <c r="H1352" s="2">
        <v>8.5999999999999995E-25</v>
      </c>
      <c r="I1352">
        <v>-1.1201202109999999</v>
      </c>
      <c r="J1352" s="2">
        <v>5.7499999999999998E-26</v>
      </c>
      <c r="K1352">
        <v>0.46005549000000001</v>
      </c>
      <c r="L1352">
        <v>24.065437639999999</v>
      </c>
    </row>
    <row r="1353" spans="1:12">
      <c r="A1353" s="4" t="s">
        <v>528</v>
      </c>
      <c r="B1353">
        <v>878.64845760000003</v>
      </c>
      <c r="C1353">
        <v>995.42550459999995</v>
      </c>
      <c r="D1353">
        <v>1048.8191509999999</v>
      </c>
      <c r="E1353">
        <v>373.87069409999998</v>
      </c>
      <c r="F1353">
        <v>562.57394150000005</v>
      </c>
      <c r="G1353">
        <v>408.27287230000002</v>
      </c>
      <c r="H1353" s="2">
        <v>9.2800000000000005E-11</v>
      </c>
      <c r="I1353">
        <v>-1.119996188</v>
      </c>
      <c r="J1353" s="2">
        <v>1.36E-11</v>
      </c>
      <c r="K1353">
        <v>0.46009504099999998</v>
      </c>
      <c r="L1353">
        <v>10.03259171</v>
      </c>
    </row>
    <row r="1354" spans="1:12">
      <c r="A1354" s="4" t="s">
        <v>1555</v>
      </c>
      <c r="B1354">
        <v>1113.3054709999999</v>
      </c>
      <c r="C1354">
        <v>1116.63968</v>
      </c>
      <c r="D1354">
        <v>1011.897024</v>
      </c>
      <c r="E1354">
        <v>543.23862310000004</v>
      </c>
      <c r="F1354">
        <v>446.6978623</v>
      </c>
      <c r="G1354">
        <v>501.80151840000002</v>
      </c>
      <c r="H1354" s="2">
        <v>8.7200000000000006E-19</v>
      </c>
      <c r="I1354">
        <v>-1.1199241470000001</v>
      </c>
      <c r="J1354" s="2">
        <v>7.7799999999999995E-20</v>
      </c>
      <c r="K1354">
        <v>0.46011801699999999</v>
      </c>
      <c r="L1354">
        <v>18.059348230000001</v>
      </c>
    </row>
    <row r="1355" spans="1:12">
      <c r="A1355" s="4" t="s">
        <v>2464</v>
      </c>
      <c r="B1355">
        <v>2729.5977229999999</v>
      </c>
      <c r="C1355">
        <v>3049.9445660000001</v>
      </c>
      <c r="D1355">
        <v>3366.8363939999999</v>
      </c>
      <c r="E1355">
        <v>1322.5112750000001</v>
      </c>
      <c r="F1355">
        <v>1623.149658</v>
      </c>
      <c r="G1355">
        <v>1267.109831</v>
      </c>
      <c r="H1355" s="2">
        <v>1.3199999999999999E-18</v>
      </c>
      <c r="I1355">
        <v>-1.118461932</v>
      </c>
      <c r="J1355" s="2">
        <v>1.19E-19</v>
      </c>
      <c r="K1355">
        <v>0.46058459600000001</v>
      </c>
      <c r="L1355">
        <v>17.880148590000001</v>
      </c>
    </row>
    <row r="1356" spans="1:12">
      <c r="A1356" s="4" t="s">
        <v>159</v>
      </c>
      <c r="B1356">
        <v>1933.026607</v>
      </c>
      <c r="C1356">
        <v>2033.704506</v>
      </c>
      <c r="D1356">
        <v>2090.7154030000002</v>
      </c>
      <c r="E1356">
        <v>861.25393640000004</v>
      </c>
      <c r="F1356">
        <v>1012.810005</v>
      </c>
      <c r="G1356">
        <v>919.02060900000004</v>
      </c>
      <c r="H1356" s="2">
        <v>1.1399999999999999E-26</v>
      </c>
      <c r="I1356">
        <v>-1.11667268</v>
      </c>
      <c r="J1356" s="2">
        <v>7.1399999999999996E-28</v>
      </c>
      <c r="K1356">
        <v>0.461156175</v>
      </c>
      <c r="L1356">
        <v>25.94485182</v>
      </c>
    </row>
    <row r="1357" spans="1:12">
      <c r="A1357" s="4" t="s">
        <v>1322</v>
      </c>
      <c r="B1357">
        <v>786.04838059999997</v>
      </c>
      <c r="C1357">
        <v>727.28505500000006</v>
      </c>
      <c r="D1357">
        <v>804.21006390000002</v>
      </c>
      <c r="E1357">
        <v>327.02424569999999</v>
      </c>
      <c r="F1357">
        <v>391.8557485</v>
      </c>
      <c r="G1357">
        <v>352.96897730000001</v>
      </c>
      <c r="H1357" s="2">
        <v>3.5399999999999998E-16</v>
      </c>
      <c r="I1357">
        <v>-1.1127456769999999</v>
      </c>
      <c r="J1357" s="2">
        <v>3.5900000000000002E-17</v>
      </c>
      <c r="K1357">
        <v>0.462413148</v>
      </c>
      <c r="L1357">
        <v>15.451207630000001</v>
      </c>
    </row>
    <row r="1358" spans="1:12">
      <c r="A1358" s="4" t="s">
        <v>164</v>
      </c>
      <c r="B1358">
        <v>2702.2386099999999</v>
      </c>
      <c r="C1358">
        <v>2705.8922080000002</v>
      </c>
      <c r="D1358">
        <v>2586.856475</v>
      </c>
      <c r="E1358">
        <v>1306.295196</v>
      </c>
      <c r="F1358">
        <v>1107.456878</v>
      </c>
      <c r="G1358">
        <v>1284.188975</v>
      </c>
      <c r="H1358" s="2">
        <v>1.5199999999999999E-28</v>
      </c>
      <c r="I1358">
        <v>-1.112271298</v>
      </c>
      <c r="J1358" s="2">
        <v>8.9400000000000005E-30</v>
      </c>
      <c r="K1358">
        <v>0.46256522100000003</v>
      </c>
      <c r="L1358">
        <v>27.817309810000001</v>
      </c>
    </row>
    <row r="1359" spans="1:12">
      <c r="A1359" s="4" t="s">
        <v>578</v>
      </c>
      <c r="B1359">
        <v>615.58005709999998</v>
      </c>
      <c r="C1359">
        <v>726.06066940000005</v>
      </c>
      <c r="D1359">
        <v>733.82726060000005</v>
      </c>
      <c r="E1359">
        <v>319.81709979999999</v>
      </c>
      <c r="F1359">
        <v>333.47543389999998</v>
      </c>
      <c r="G1359">
        <v>306.61130050000003</v>
      </c>
      <c r="H1359" s="2">
        <v>7.4899999999999998E-15</v>
      </c>
      <c r="I1359">
        <v>-1.1120136279999999</v>
      </c>
      <c r="J1359" s="2">
        <v>8.1699999999999996E-16</v>
      </c>
      <c r="K1359">
        <v>0.46264784399999997</v>
      </c>
      <c r="L1359">
        <v>14.12579141</v>
      </c>
    </row>
    <row r="1360" spans="1:12">
      <c r="A1360" s="4" t="s">
        <v>601</v>
      </c>
      <c r="B1360">
        <v>370.40030789999997</v>
      </c>
      <c r="C1360">
        <v>337.93042960000002</v>
      </c>
      <c r="D1360">
        <v>364.60599739999998</v>
      </c>
      <c r="E1360">
        <v>165.76435599999999</v>
      </c>
      <c r="F1360">
        <v>160.10359030000001</v>
      </c>
      <c r="G1360">
        <v>170.79144059999999</v>
      </c>
      <c r="H1360" s="2">
        <v>1.16E-10</v>
      </c>
      <c r="I1360">
        <v>-1.1114599789999999</v>
      </c>
      <c r="J1360" s="2">
        <v>1.7100000000000001E-11</v>
      </c>
      <c r="K1360">
        <v>0.46282542399999999</v>
      </c>
      <c r="L1360">
        <v>9.9356223260000007</v>
      </c>
    </row>
    <row r="1361" spans="1:12">
      <c r="A1361" s="4" t="s">
        <v>52</v>
      </c>
      <c r="B1361">
        <v>215.71608839999999</v>
      </c>
      <c r="C1361">
        <v>211.81871129999999</v>
      </c>
      <c r="D1361">
        <v>198.45642900000001</v>
      </c>
      <c r="E1361">
        <v>90.089323890000003</v>
      </c>
      <c r="F1361">
        <v>107.91512710000001</v>
      </c>
      <c r="G1361">
        <v>91.902060899999995</v>
      </c>
      <c r="H1361" s="2">
        <v>8.9400000000000004E-7</v>
      </c>
      <c r="I1361">
        <v>-1.111085425</v>
      </c>
      <c r="J1361" s="2">
        <v>1.91E-7</v>
      </c>
      <c r="K1361">
        <v>0.46294559899999999</v>
      </c>
      <c r="L1361">
        <v>6.048831979</v>
      </c>
    </row>
    <row r="1362" spans="1:12">
      <c r="A1362" s="4" t="s">
        <v>893</v>
      </c>
      <c r="B1362">
        <v>136.79556819999999</v>
      </c>
      <c r="C1362">
        <v>106.52154849999999</v>
      </c>
      <c r="D1362">
        <v>113.07401179999999</v>
      </c>
      <c r="E1362">
        <v>26.12590393</v>
      </c>
      <c r="F1362">
        <v>79.609520020000005</v>
      </c>
      <c r="G1362">
        <v>59.370357929999997</v>
      </c>
      <c r="H1362">
        <v>9.1952609999999997E-3</v>
      </c>
      <c r="I1362">
        <v>-1.109828958</v>
      </c>
      <c r="J1362">
        <v>3.6969640000000001E-3</v>
      </c>
      <c r="K1362">
        <v>0.463348961</v>
      </c>
      <c r="L1362">
        <v>2.0364359479999998</v>
      </c>
    </row>
    <row r="1363" spans="1:12">
      <c r="A1363" s="4" t="s">
        <v>1780</v>
      </c>
      <c r="B1363">
        <v>200.98425800000001</v>
      </c>
      <c r="C1363">
        <v>241.2039661</v>
      </c>
      <c r="D1363">
        <v>231.9171059</v>
      </c>
      <c r="E1363">
        <v>91.891110370000007</v>
      </c>
      <c r="F1363">
        <v>124.72158140000001</v>
      </c>
      <c r="G1363">
        <v>95.968523770000004</v>
      </c>
      <c r="H1363" s="2">
        <v>2.9900000000000002E-6</v>
      </c>
      <c r="I1363">
        <v>-1.1082100800000001</v>
      </c>
      <c r="J1363" s="2">
        <v>6.8299999999999996E-7</v>
      </c>
      <c r="K1363">
        <v>0.46386918599999999</v>
      </c>
      <c r="L1363">
        <v>5.5240757839999999</v>
      </c>
    </row>
    <row r="1364" spans="1:12">
      <c r="A1364" s="4" t="s">
        <v>845</v>
      </c>
      <c r="B1364">
        <v>10569.03606</v>
      </c>
      <c r="C1364">
        <v>10972.943880000001</v>
      </c>
      <c r="D1364">
        <v>10994.716930000001</v>
      </c>
      <c r="E1364">
        <v>4787.3466719999997</v>
      </c>
      <c r="F1364">
        <v>5308.1858849999999</v>
      </c>
      <c r="G1364">
        <v>5004.1892099999995</v>
      </c>
      <c r="H1364" s="2">
        <v>5.4200000000000002E-48</v>
      </c>
      <c r="I1364">
        <v>-1.1074989209999999</v>
      </c>
      <c r="J1364" s="2">
        <v>1.6899999999999999E-49</v>
      </c>
      <c r="K1364">
        <v>0.46409790200000001</v>
      </c>
      <c r="L1364">
        <v>47.266400539999999</v>
      </c>
    </row>
    <row r="1365" spans="1:12">
      <c r="A1365" s="4" t="s">
        <v>2413</v>
      </c>
      <c r="B1365">
        <v>2089.8153729999999</v>
      </c>
      <c r="C1365">
        <v>1569.662358</v>
      </c>
      <c r="D1365">
        <v>2084.9463209999999</v>
      </c>
      <c r="E1365">
        <v>924.31646309999996</v>
      </c>
      <c r="F1365">
        <v>822.63170690000004</v>
      </c>
      <c r="G1365">
        <v>919.83390159999999</v>
      </c>
      <c r="H1365" s="2">
        <v>3.73E-16</v>
      </c>
      <c r="I1365">
        <v>-1.1074330569999999</v>
      </c>
      <c r="J1365" s="2">
        <v>3.7799999999999999E-17</v>
      </c>
      <c r="K1365">
        <v>0.46411909000000001</v>
      </c>
      <c r="L1365">
        <v>15.428868570000001</v>
      </c>
    </row>
    <row r="1366" spans="1:12">
      <c r="A1366" s="4" t="s">
        <v>290</v>
      </c>
      <c r="B1366">
        <v>350.40710940000002</v>
      </c>
      <c r="C1366">
        <v>395.47655350000002</v>
      </c>
      <c r="D1366">
        <v>423.45063620000002</v>
      </c>
      <c r="E1366">
        <v>154.95363710000001</v>
      </c>
      <c r="F1366">
        <v>189.29374759999999</v>
      </c>
      <c r="G1366">
        <v>198.44338809999999</v>
      </c>
      <c r="H1366" s="2">
        <v>3.46E-9</v>
      </c>
      <c r="I1366">
        <v>-1.1058145319999999</v>
      </c>
      <c r="J1366" s="2">
        <v>5.7299999999999999E-10</v>
      </c>
      <c r="K1366">
        <v>0.46464006600000002</v>
      </c>
      <c r="L1366">
        <v>8.4604187999999994</v>
      </c>
    </row>
    <row r="1367" spans="1:12">
      <c r="A1367" s="4" t="s">
        <v>2278</v>
      </c>
      <c r="B1367">
        <v>901.7984768</v>
      </c>
      <c r="C1367">
        <v>887.67957049999995</v>
      </c>
      <c r="D1367">
        <v>898.82301259999997</v>
      </c>
      <c r="E1367">
        <v>402.6992778</v>
      </c>
      <c r="F1367">
        <v>391.8557485</v>
      </c>
      <c r="G1367">
        <v>455.44384159999998</v>
      </c>
      <c r="H1367" s="2">
        <v>8.1000000000000002E-19</v>
      </c>
      <c r="I1367">
        <v>-1.104076407</v>
      </c>
      <c r="J1367" s="2">
        <v>7.1999999999999995E-20</v>
      </c>
      <c r="K1367">
        <v>0.46520019099999999</v>
      </c>
      <c r="L1367">
        <v>18.091325829999999</v>
      </c>
    </row>
    <row r="1368" spans="1:12">
      <c r="A1368" s="4" t="s">
        <v>1875</v>
      </c>
      <c r="B1368">
        <v>14542.421179999999</v>
      </c>
      <c r="C1368">
        <v>15193.401089999999</v>
      </c>
      <c r="D1368">
        <v>13462.730310000001</v>
      </c>
      <c r="E1368">
        <v>6693.6367650000002</v>
      </c>
      <c r="F1368">
        <v>6610.2438119999997</v>
      </c>
      <c r="G1368">
        <v>6851.1766459999999</v>
      </c>
      <c r="H1368" s="2">
        <v>1.0699999999999999E-45</v>
      </c>
      <c r="I1368">
        <v>-1.0997930069999999</v>
      </c>
      <c r="J1368" s="2">
        <v>3.5899999999999999E-47</v>
      </c>
      <c r="K1368">
        <v>0.46658343499999999</v>
      </c>
      <c r="L1368">
        <v>44.970775439999997</v>
      </c>
    </row>
    <row r="1369" spans="1:12">
      <c r="A1369" s="4" t="s">
        <v>2247</v>
      </c>
      <c r="B1369">
        <v>187.30470109999999</v>
      </c>
      <c r="C1369">
        <v>182.4334566</v>
      </c>
      <c r="D1369">
        <v>191.5335303</v>
      </c>
      <c r="E1369">
        <v>75.67503207</v>
      </c>
      <c r="F1369">
        <v>87.570472019999997</v>
      </c>
      <c r="G1369">
        <v>98.408401490000003</v>
      </c>
      <c r="H1369" s="2">
        <v>5.1000000000000003E-6</v>
      </c>
      <c r="I1369">
        <v>-1.0995650619999999</v>
      </c>
      <c r="J1369" s="2">
        <v>1.1999999999999999E-6</v>
      </c>
      <c r="K1369">
        <v>0.46665716000000002</v>
      </c>
      <c r="L1369">
        <v>5.2925859979999998</v>
      </c>
    </row>
    <row r="1370" spans="1:12">
      <c r="A1370" s="4" t="s">
        <v>220</v>
      </c>
      <c r="B1370">
        <v>20003.721170000001</v>
      </c>
      <c r="C1370">
        <v>21605.508549999999</v>
      </c>
      <c r="D1370">
        <v>23143.2503</v>
      </c>
      <c r="E1370">
        <v>9450.3700759999992</v>
      </c>
      <c r="F1370">
        <v>11487.65374</v>
      </c>
      <c r="G1370">
        <v>9292.6809539999995</v>
      </c>
      <c r="H1370" s="2">
        <v>1.22E-25</v>
      </c>
      <c r="I1370">
        <v>-1.098927115</v>
      </c>
      <c r="J1370" s="2">
        <v>7.9400000000000002E-27</v>
      </c>
      <c r="K1370">
        <v>0.46686355800000001</v>
      </c>
      <c r="L1370">
        <v>24.914688600000002</v>
      </c>
    </row>
    <row r="1371" spans="1:12">
      <c r="A1371" s="4" t="s">
        <v>2106</v>
      </c>
      <c r="B1371">
        <v>98.913718579999994</v>
      </c>
      <c r="C1371">
        <v>106.52154849999999</v>
      </c>
      <c r="D1371">
        <v>129.22744209999999</v>
      </c>
      <c r="E1371">
        <v>56.756274050000002</v>
      </c>
      <c r="F1371">
        <v>56.611214240000002</v>
      </c>
      <c r="G1371">
        <v>43.104506440000002</v>
      </c>
      <c r="H1371">
        <v>6.5400199999999999E-4</v>
      </c>
      <c r="I1371">
        <v>-1.098126473</v>
      </c>
      <c r="J1371">
        <v>2.0997100000000001E-4</v>
      </c>
      <c r="K1371">
        <v>0.46712272199999999</v>
      </c>
      <c r="L1371">
        <v>3.1844208090000001</v>
      </c>
    </row>
    <row r="1372" spans="1:12">
      <c r="A1372" s="4" t="s">
        <v>1065</v>
      </c>
      <c r="B1372">
        <v>767.10745580000003</v>
      </c>
      <c r="C1372">
        <v>874.21132880000005</v>
      </c>
      <c r="D1372">
        <v>936.89895530000001</v>
      </c>
      <c r="E1372">
        <v>376.57337389999998</v>
      </c>
      <c r="F1372">
        <v>453.77426409999998</v>
      </c>
      <c r="G1372">
        <v>374.92787679999998</v>
      </c>
      <c r="H1372" s="2">
        <v>6.6899999999999998E-14</v>
      </c>
      <c r="I1372">
        <v>-1.0968274419999999</v>
      </c>
      <c r="J1372" s="2">
        <v>7.7099999999999995E-15</v>
      </c>
      <c r="K1372">
        <v>0.46754351799999999</v>
      </c>
      <c r="L1372">
        <v>13.174619330000001</v>
      </c>
    </row>
    <row r="1373" spans="1:12">
      <c r="A1373" s="4" t="s">
        <v>1863</v>
      </c>
      <c r="B1373">
        <v>95.756897769999995</v>
      </c>
      <c r="C1373">
        <v>89.380149860000003</v>
      </c>
      <c r="D1373">
        <v>115.3816447</v>
      </c>
      <c r="E1373">
        <v>58.558060529999999</v>
      </c>
      <c r="F1373">
        <v>41.573860449999998</v>
      </c>
      <c r="G1373">
        <v>40.664628720000003</v>
      </c>
      <c r="H1373">
        <v>1.545357E-3</v>
      </c>
      <c r="I1373">
        <v>-1.0958946409999999</v>
      </c>
      <c r="J1373">
        <v>5.3290800000000001E-4</v>
      </c>
      <c r="K1373">
        <v>0.46784591399999997</v>
      </c>
      <c r="L1373">
        <v>2.8109712760000001</v>
      </c>
    </row>
    <row r="1374" spans="1:12">
      <c r="A1374" s="4" t="s">
        <v>1413</v>
      </c>
      <c r="B1374">
        <v>2276.0678010000001</v>
      </c>
      <c r="C1374">
        <v>2491.624726</v>
      </c>
      <c r="D1374">
        <v>2275.3260340000002</v>
      </c>
      <c r="E1374">
        <v>1041.4325839999999</v>
      </c>
      <c r="F1374">
        <v>1222.4484070000001</v>
      </c>
      <c r="G1374">
        <v>1033.6948620000001</v>
      </c>
      <c r="H1374" s="2">
        <v>3.0800000000000001E-24</v>
      </c>
      <c r="I1374">
        <v>-1.094777323</v>
      </c>
      <c r="J1374" s="2">
        <v>2.1299999999999999E-25</v>
      </c>
      <c r="K1374">
        <v>0.468208385</v>
      </c>
      <c r="L1374">
        <v>23.510961080000001</v>
      </c>
    </row>
    <row r="1375" spans="1:12">
      <c r="A1375" s="4" t="s">
        <v>170</v>
      </c>
      <c r="B1375">
        <v>8101.4544610000003</v>
      </c>
      <c r="C1375">
        <v>9088.6144170000007</v>
      </c>
      <c r="D1375">
        <v>9323.9907120000007</v>
      </c>
      <c r="E1375">
        <v>3923.3900549999998</v>
      </c>
      <c r="F1375">
        <v>4585.5083530000002</v>
      </c>
      <c r="G1375">
        <v>3907.0575269999999</v>
      </c>
      <c r="H1375" s="2">
        <v>3.16E-28</v>
      </c>
      <c r="I1375">
        <v>-1.0945312739999999</v>
      </c>
      <c r="J1375" s="2">
        <v>1.8699999999999999E-29</v>
      </c>
      <c r="K1375">
        <v>0.46828824400000002</v>
      </c>
      <c r="L1375">
        <v>27.500066270000001</v>
      </c>
    </row>
    <row r="1376" spans="1:12">
      <c r="A1376" s="4" t="s">
        <v>1720</v>
      </c>
      <c r="B1376">
        <v>4712.0811890000004</v>
      </c>
      <c r="C1376">
        <v>4036.7993710000001</v>
      </c>
      <c r="D1376">
        <v>4616.4196060000004</v>
      </c>
      <c r="E1376">
        <v>2021.6044280000001</v>
      </c>
      <c r="F1376">
        <v>2160.956193</v>
      </c>
      <c r="G1376">
        <v>2094.2283790000001</v>
      </c>
      <c r="H1376" s="2">
        <v>2.5100000000000001E-31</v>
      </c>
      <c r="I1376">
        <v>-1.0905955350000001</v>
      </c>
      <c r="J1376" s="2">
        <v>1.3200000000000001E-32</v>
      </c>
      <c r="K1376">
        <v>0.46956750000000003</v>
      </c>
      <c r="L1376">
        <v>30.601006940000001</v>
      </c>
    </row>
    <row r="1377" spans="1:12">
      <c r="A1377" s="4" t="s">
        <v>1288</v>
      </c>
      <c r="B1377">
        <v>438.798092</v>
      </c>
      <c r="C1377">
        <v>429.75935070000003</v>
      </c>
      <c r="D1377">
        <v>530.7555658</v>
      </c>
      <c r="E1377">
        <v>188.28668690000001</v>
      </c>
      <c r="F1377">
        <v>232.6367085</v>
      </c>
      <c r="G1377">
        <v>235.8548466</v>
      </c>
      <c r="H1377" s="2">
        <v>1.38E-9</v>
      </c>
      <c r="I1377">
        <v>-1.090433113</v>
      </c>
      <c r="J1377" s="2">
        <v>2.1999999999999999E-10</v>
      </c>
      <c r="K1377">
        <v>0.46962036800000001</v>
      </c>
      <c r="L1377">
        <v>8.8613534850000004</v>
      </c>
    </row>
    <row r="1378" spans="1:12">
      <c r="A1378" s="4" t="s">
        <v>1344</v>
      </c>
      <c r="B1378">
        <v>2405.4974539999998</v>
      </c>
      <c r="C1378">
        <v>2601.8194309999999</v>
      </c>
      <c r="D1378">
        <v>2702.23812</v>
      </c>
      <c r="E1378">
        <v>1236.9264169999999</v>
      </c>
      <c r="F1378">
        <v>1188.835499</v>
      </c>
      <c r="G1378">
        <v>1207.7394730000001</v>
      </c>
      <c r="H1378" s="2">
        <v>9.2100000000000001E-32</v>
      </c>
      <c r="I1378">
        <v>-1.0850833719999999</v>
      </c>
      <c r="J1378" s="2">
        <v>4.7600000000000001E-33</v>
      </c>
      <c r="K1378">
        <v>0.47136502699999999</v>
      </c>
      <c r="L1378">
        <v>31.03567469</v>
      </c>
    </row>
    <row r="1379" spans="1:12">
      <c r="A1379" s="4" t="s">
        <v>443</v>
      </c>
      <c r="B1379">
        <v>302.00252369999998</v>
      </c>
      <c r="C1379">
        <v>235.08203800000001</v>
      </c>
      <c r="D1379">
        <v>342.6834849</v>
      </c>
      <c r="E1379">
        <v>120.719694</v>
      </c>
      <c r="F1379">
        <v>149.4889876</v>
      </c>
      <c r="G1379">
        <v>144.76607820000001</v>
      </c>
      <c r="H1379" s="2">
        <v>1.57E-6</v>
      </c>
      <c r="I1379">
        <v>-1.0844258550000001</v>
      </c>
      <c r="J1379" s="2">
        <v>3.4499999999999998E-7</v>
      </c>
      <c r="K1379">
        <v>0.47157990399999999</v>
      </c>
      <c r="L1379">
        <v>5.8042044099999996</v>
      </c>
    </row>
    <row r="1380" spans="1:12">
      <c r="A1380" s="4" t="s">
        <v>204</v>
      </c>
      <c r="B1380">
        <v>2292.9041779999998</v>
      </c>
      <c r="C1380">
        <v>2629.9803000000002</v>
      </c>
      <c r="D1380">
        <v>2383.78478</v>
      </c>
      <c r="E1380">
        <v>1100.8915380000001</v>
      </c>
      <c r="F1380">
        <v>1219.7947569999999</v>
      </c>
      <c r="G1380">
        <v>1125.5969230000001</v>
      </c>
      <c r="H1380" s="2">
        <v>8.21E-27</v>
      </c>
      <c r="I1380">
        <v>-1.083885314</v>
      </c>
      <c r="J1380" s="2">
        <v>5.1300000000000001E-28</v>
      </c>
      <c r="K1380">
        <v>0.47175662600000001</v>
      </c>
      <c r="L1380">
        <v>26.085412259999998</v>
      </c>
    </row>
    <row r="1381" spans="1:12">
      <c r="A1381" s="4" t="s">
        <v>2427</v>
      </c>
      <c r="B1381">
        <v>924.94849610000006</v>
      </c>
      <c r="C1381">
        <v>864.41624390000004</v>
      </c>
      <c r="D1381">
        <v>905.74591120000002</v>
      </c>
      <c r="E1381">
        <v>388.284986</v>
      </c>
      <c r="F1381">
        <v>452.8897139</v>
      </c>
      <c r="G1381">
        <v>431.85835700000001</v>
      </c>
      <c r="H1381" s="2">
        <v>6.1700000000000003E-18</v>
      </c>
      <c r="I1381">
        <v>-1.082098623</v>
      </c>
      <c r="J1381" s="2">
        <v>5.7599999999999996E-19</v>
      </c>
      <c r="K1381">
        <v>0.47234123</v>
      </c>
      <c r="L1381">
        <v>17.209388449999999</v>
      </c>
    </row>
    <row r="1382" spans="1:12">
      <c r="A1382" s="4" t="s">
        <v>1685</v>
      </c>
      <c r="B1382">
        <v>2422.3338319999998</v>
      </c>
      <c r="C1382">
        <v>2571.2097910000002</v>
      </c>
      <c r="D1382">
        <v>2585.702659</v>
      </c>
      <c r="E1382">
        <v>1163.053171</v>
      </c>
      <c r="F1382">
        <v>1267.560469</v>
      </c>
      <c r="G1382">
        <v>1149.9956999999999</v>
      </c>
      <c r="H1382" s="2">
        <v>2.4399999999999998E-31</v>
      </c>
      <c r="I1382">
        <v>-1.081816313</v>
      </c>
      <c r="J1382" s="2">
        <v>1.2799999999999999E-32</v>
      </c>
      <c r="K1382">
        <v>0.47243366799999997</v>
      </c>
      <c r="L1382">
        <v>30.613071089999998</v>
      </c>
    </row>
    <row r="1383" spans="1:12">
      <c r="A1383" s="4" t="s">
        <v>919</v>
      </c>
      <c r="B1383">
        <v>629.25961389999998</v>
      </c>
      <c r="C1383">
        <v>717.48997010000005</v>
      </c>
      <c r="D1383">
        <v>627.67614739999999</v>
      </c>
      <c r="E1383">
        <v>344.14121729999999</v>
      </c>
      <c r="F1383">
        <v>268.90326759999999</v>
      </c>
      <c r="G1383">
        <v>319.6239817</v>
      </c>
      <c r="H1383" s="2">
        <v>3.0799999999999998E-12</v>
      </c>
      <c r="I1383">
        <v>-1.0814602170000001</v>
      </c>
      <c r="J1383" s="2">
        <v>3.9800000000000002E-13</v>
      </c>
      <c r="K1383">
        <v>0.47255029199999998</v>
      </c>
      <c r="L1383">
        <v>11.51147591</v>
      </c>
    </row>
    <row r="1384" spans="1:12">
      <c r="A1384" s="4" t="s">
        <v>2078</v>
      </c>
      <c r="B1384">
        <v>38150.17944</v>
      </c>
      <c r="C1384">
        <v>41897.251340000003</v>
      </c>
      <c r="D1384">
        <v>39222.836309999999</v>
      </c>
      <c r="E1384">
        <v>18844.884770000001</v>
      </c>
      <c r="F1384">
        <v>19066.480039999999</v>
      </c>
      <c r="G1384">
        <v>18540.630819999998</v>
      </c>
      <c r="H1384" s="2">
        <v>1.33E-52</v>
      </c>
      <c r="I1384">
        <v>-1.0791183120000001</v>
      </c>
      <c r="J1384" s="2">
        <v>3.7399999999999999E-54</v>
      </c>
      <c r="K1384">
        <v>0.47331799800000002</v>
      </c>
      <c r="L1384">
        <v>51.875227500000001</v>
      </c>
    </row>
    <row r="1385" spans="1:12">
      <c r="A1385" s="4" t="s">
        <v>721</v>
      </c>
      <c r="B1385">
        <v>613.47550990000002</v>
      </c>
      <c r="C1385">
        <v>477.51038970000002</v>
      </c>
      <c r="D1385">
        <v>649.59865990000003</v>
      </c>
      <c r="E1385">
        <v>270.26797169999998</v>
      </c>
      <c r="F1385">
        <v>286.59427210000001</v>
      </c>
      <c r="G1385">
        <v>267.57325700000001</v>
      </c>
      <c r="H1385" s="2">
        <v>1.4800000000000001E-10</v>
      </c>
      <c r="I1385">
        <v>-1.0790728030000001</v>
      </c>
      <c r="J1385" s="2">
        <v>2.2000000000000002E-11</v>
      </c>
      <c r="K1385">
        <v>0.47333292900000001</v>
      </c>
      <c r="L1385">
        <v>9.8286575089999992</v>
      </c>
    </row>
    <row r="1386" spans="1:12">
      <c r="A1386" s="4" t="s">
        <v>937</v>
      </c>
      <c r="B1386">
        <v>2015.1039479999999</v>
      </c>
      <c r="C1386">
        <v>1655.3693510000001</v>
      </c>
      <c r="D1386">
        <v>1356.888142</v>
      </c>
      <c r="E1386">
        <v>870.26286879999998</v>
      </c>
      <c r="F1386">
        <v>642.18346150000002</v>
      </c>
      <c r="G1386">
        <v>868.59646940000005</v>
      </c>
      <c r="H1386" s="2">
        <v>3.5099999999999998E-10</v>
      </c>
      <c r="I1386">
        <v>-1.0783681860000001</v>
      </c>
      <c r="J1386" s="2">
        <v>5.3699999999999999E-11</v>
      </c>
      <c r="K1386">
        <v>0.47356416299999998</v>
      </c>
      <c r="L1386">
        <v>9.4545520490000001</v>
      </c>
    </row>
    <row r="1387" spans="1:12">
      <c r="A1387" s="4" t="s">
        <v>106</v>
      </c>
      <c r="B1387">
        <v>733.43470049999996</v>
      </c>
      <c r="C1387">
        <v>750.54838170000005</v>
      </c>
      <c r="D1387">
        <v>853.82417109999994</v>
      </c>
      <c r="E1387">
        <v>338.73585780000002</v>
      </c>
      <c r="F1387">
        <v>389.20209790000001</v>
      </c>
      <c r="G1387">
        <v>378.99433959999999</v>
      </c>
      <c r="H1387" s="2">
        <v>5.8400000000000002E-15</v>
      </c>
      <c r="I1387">
        <v>-1.0780955219999999</v>
      </c>
      <c r="J1387" s="2">
        <v>6.3200000000000001E-16</v>
      </c>
      <c r="K1387">
        <v>0.473653673</v>
      </c>
      <c r="L1387">
        <v>14.23354977</v>
      </c>
    </row>
    <row r="1388" spans="1:12">
      <c r="A1388" s="4" t="s">
        <v>399</v>
      </c>
      <c r="B1388">
        <v>6095.820976</v>
      </c>
      <c r="C1388">
        <v>6686.3698409999997</v>
      </c>
      <c r="D1388">
        <v>6074.8435959999997</v>
      </c>
      <c r="E1388">
        <v>2802.6788660000002</v>
      </c>
      <c r="F1388">
        <v>3112.7322330000002</v>
      </c>
      <c r="G1388">
        <v>3020.5686209999999</v>
      </c>
      <c r="H1388" s="2">
        <v>6.2700000000000003E-36</v>
      </c>
      <c r="I1388">
        <v>-1.077229939</v>
      </c>
      <c r="J1388" s="2">
        <v>2.7600000000000001E-37</v>
      </c>
      <c r="K1388">
        <v>0.47393794</v>
      </c>
      <c r="L1388">
        <v>35.202849479999998</v>
      </c>
    </row>
    <row r="1389" spans="1:12">
      <c r="A1389" s="4" t="s">
        <v>2315</v>
      </c>
      <c r="B1389">
        <v>6164.2187599999997</v>
      </c>
      <c r="C1389">
        <v>5326.0774229999997</v>
      </c>
      <c r="D1389">
        <v>6585.9842820000003</v>
      </c>
      <c r="E1389">
        <v>2957.6325029999998</v>
      </c>
      <c r="F1389">
        <v>2772.1803970000001</v>
      </c>
      <c r="G1389">
        <v>2840.830962</v>
      </c>
      <c r="H1389" s="2">
        <v>3.0700000000000001E-27</v>
      </c>
      <c r="I1389">
        <v>-1.076770107</v>
      </c>
      <c r="J1389" s="2">
        <v>1.8799999999999999E-28</v>
      </c>
      <c r="K1389">
        <v>0.47408902200000003</v>
      </c>
      <c r="L1389">
        <v>26.513330839999998</v>
      </c>
    </row>
    <row r="1390" spans="1:12">
      <c r="A1390" s="4" t="s">
        <v>2297</v>
      </c>
      <c r="B1390">
        <v>2317.1064710000001</v>
      </c>
      <c r="C1390">
        <v>3280.1290610000001</v>
      </c>
      <c r="D1390">
        <v>2704.5457529999999</v>
      </c>
      <c r="E1390">
        <v>1340.529139</v>
      </c>
      <c r="F1390">
        <v>1468.3533689999999</v>
      </c>
      <c r="G1390">
        <v>1128.036801</v>
      </c>
      <c r="H1390" s="2">
        <v>3.4799999999999998E-13</v>
      </c>
      <c r="I1390">
        <v>-1.076256646</v>
      </c>
      <c r="J1390" s="2">
        <v>4.1899999999999997E-14</v>
      </c>
      <c r="K1390">
        <v>0.47425778299999999</v>
      </c>
      <c r="L1390">
        <v>12.458095330000001</v>
      </c>
    </row>
    <row r="1391" spans="1:12">
      <c r="A1391" s="4" t="s">
        <v>730</v>
      </c>
      <c r="B1391">
        <v>550.3390938</v>
      </c>
      <c r="C1391">
        <v>451.79829180000002</v>
      </c>
      <c r="D1391">
        <v>564.21624280000003</v>
      </c>
      <c r="E1391">
        <v>219.81795030000001</v>
      </c>
      <c r="F1391">
        <v>242.3667609</v>
      </c>
      <c r="G1391">
        <v>280.58593810000002</v>
      </c>
      <c r="H1391" s="2">
        <v>6.9299999999999999E-10</v>
      </c>
      <c r="I1391">
        <v>-1.0760642819999999</v>
      </c>
      <c r="J1391" s="2">
        <v>1.08E-10</v>
      </c>
      <c r="K1391">
        <v>0.47432102300000001</v>
      </c>
      <c r="L1391">
        <v>9.1589817559999993</v>
      </c>
    </row>
    <row r="1392" spans="1:12">
      <c r="A1392" s="4" t="s">
        <v>1071</v>
      </c>
      <c r="B1392">
        <v>217.8206356</v>
      </c>
      <c r="C1392">
        <v>263.24290710000002</v>
      </c>
      <c r="D1392">
        <v>260.76251710000003</v>
      </c>
      <c r="E1392">
        <v>121.6205873</v>
      </c>
      <c r="F1392">
        <v>125.6061316</v>
      </c>
      <c r="G1392">
        <v>104.9147421</v>
      </c>
      <c r="H1392" s="2">
        <v>7.2900000000000003E-7</v>
      </c>
      <c r="I1392">
        <v>-1.074863181</v>
      </c>
      <c r="J1392" s="2">
        <v>1.54E-7</v>
      </c>
      <c r="K1392">
        <v>0.47471607799999999</v>
      </c>
      <c r="L1392">
        <v>6.1372932330000003</v>
      </c>
    </row>
    <row r="1393" spans="1:12">
      <c r="A1393" s="4" t="s">
        <v>1453</v>
      </c>
      <c r="B1393">
        <v>2553.8680319999999</v>
      </c>
      <c r="C1393">
        <v>2698.5458939999999</v>
      </c>
      <c r="D1393">
        <v>2496.858792</v>
      </c>
      <c r="E1393">
        <v>1305.394303</v>
      </c>
      <c r="F1393">
        <v>1131.3397339999999</v>
      </c>
      <c r="G1393">
        <v>1243.5243459999999</v>
      </c>
      <c r="H1393" s="2">
        <v>3.61E-28</v>
      </c>
      <c r="I1393">
        <v>-1.074133207</v>
      </c>
      <c r="J1393" s="2">
        <v>2.1399999999999999E-29</v>
      </c>
      <c r="K1393">
        <v>0.47495633599999998</v>
      </c>
      <c r="L1393">
        <v>27.442382869999999</v>
      </c>
    </row>
    <row r="1394" spans="1:12">
      <c r="A1394" s="4" t="s">
        <v>2053</v>
      </c>
      <c r="B1394">
        <v>3752.4076639999998</v>
      </c>
      <c r="C1394">
        <v>3735.6005100000002</v>
      </c>
      <c r="D1394">
        <v>4000.2816229999999</v>
      </c>
      <c r="E1394">
        <v>1874.75883</v>
      </c>
      <c r="F1394">
        <v>1716.0274320000001</v>
      </c>
      <c r="G1394">
        <v>1865.693166</v>
      </c>
      <c r="H1394" s="2">
        <v>1.4299999999999999E-35</v>
      </c>
      <c r="I1394">
        <v>-1.074045863</v>
      </c>
      <c r="J1394" s="2">
        <v>6.4300000000000004E-37</v>
      </c>
      <c r="K1394">
        <v>0.474985092</v>
      </c>
      <c r="L1394">
        <v>34.843665729999998</v>
      </c>
    </row>
    <row r="1395" spans="1:12">
      <c r="A1395" s="4" t="s">
        <v>1511</v>
      </c>
      <c r="B1395">
        <v>792.36202219999996</v>
      </c>
      <c r="C1395">
        <v>617.09034970000005</v>
      </c>
      <c r="D1395">
        <v>794.97953229999996</v>
      </c>
      <c r="E1395">
        <v>388.284986</v>
      </c>
      <c r="F1395">
        <v>287.47882229999999</v>
      </c>
      <c r="G1395">
        <v>371.67470650000001</v>
      </c>
      <c r="H1395" s="2">
        <v>7.1700000000000001E-10</v>
      </c>
      <c r="I1395">
        <v>-1.0739967619999999</v>
      </c>
      <c r="J1395" s="2">
        <v>1.12E-10</v>
      </c>
      <c r="K1395">
        <v>0.47500125700000001</v>
      </c>
      <c r="L1395">
        <v>9.1445568020000003</v>
      </c>
    </row>
    <row r="1396" spans="1:12">
      <c r="A1396" s="4" t="s">
        <v>1605</v>
      </c>
      <c r="B1396">
        <v>7894.1565609999998</v>
      </c>
      <c r="C1396">
        <v>8271.9492119999995</v>
      </c>
      <c r="D1396">
        <v>8497.8581350000004</v>
      </c>
      <c r="E1396">
        <v>4027.8936709999998</v>
      </c>
      <c r="F1396">
        <v>4151.1941939999997</v>
      </c>
      <c r="G1396">
        <v>3539.4492829999999</v>
      </c>
      <c r="H1396" s="2">
        <v>5.0200000000000002E-33</v>
      </c>
      <c r="I1396">
        <v>-1.07372299</v>
      </c>
      <c r="J1396" s="2">
        <v>2.4800000000000001E-34</v>
      </c>
      <c r="K1396">
        <v>0.47509140399999999</v>
      </c>
      <c r="L1396">
        <v>32.298914949999997</v>
      </c>
    </row>
    <row r="1397" spans="1:12">
      <c r="A1397" s="4" t="s">
        <v>1187</v>
      </c>
      <c r="B1397">
        <v>5604.4092039999996</v>
      </c>
      <c r="C1397">
        <v>4423.7052249999997</v>
      </c>
      <c r="D1397">
        <v>4663.7260809999998</v>
      </c>
      <c r="E1397">
        <v>2727.0038340000001</v>
      </c>
      <c r="F1397">
        <v>2083.1157739999999</v>
      </c>
      <c r="G1397">
        <v>2172.304466</v>
      </c>
      <c r="H1397" s="2">
        <v>3.9500000000000001E-16</v>
      </c>
      <c r="I1397">
        <v>-1.073528298</v>
      </c>
      <c r="J1397" s="2">
        <v>4.0199999999999999E-17</v>
      </c>
      <c r="K1397">
        <v>0.475155522</v>
      </c>
      <c r="L1397">
        <v>15.403299349999999</v>
      </c>
    </row>
    <row r="1398" spans="1:12">
      <c r="A1398" s="4" t="s">
        <v>1174</v>
      </c>
      <c r="B1398">
        <v>3879.7327700000001</v>
      </c>
      <c r="C1398">
        <v>3799.2685620000002</v>
      </c>
      <c r="D1398">
        <v>4447.9624050000002</v>
      </c>
      <c r="E1398">
        <v>1946.830289</v>
      </c>
      <c r="F1398">
        <v>2096.3840270000001</v>
      </c>
      <c r="G1398">
        <v>1720.927087</v>
      </c>
      <c r="H1398" s="2">
        <v>1.1499999999999999E-22</v>
      </c>
      <c r="I1398">
        <v>-1.073274155</v>
      </c>
      <c r="J1398" s="2">
        <v>8.5199999999999994E-24</v>
      </c>
      <c r="K1398">
        <v>0.47523923200000001</v>
      </c>
      <c r="L1398">
        <v>21.939569970000001</v>
      </c>
    </row>
    <row r="1399" spans="1:12">
      <c r="A1399" s="4" t="s">
        <v>673</v>
      </c>
      <c r="B1399">
        <v>10279.660819999999</v>
      </c>
      <c r="C1399">
        <v>8543.7628179999992</v>
      </c>
      <c r="D1399">
        <v>10327.811019999999</v>
      </c>
      <c r="E1399">
        <v>4474.7367180000001</v>
      </c>
      <c r="F1399">
        <v>4860.6034719999998</v>
      </c>
      <c r="G1399">
        <v>4524.3465910000004</v>
      </c>
      <c r="H1399" s="2">
        <v>9.4099999999999998E-28</v>
      </c>
      <c r="I1399">
        <v>-1.0727849970000001</v>
      </c>
      <c r="J1399" s="2">
        <v>5.6800000000000005E-29</v>
      </c>
      <c r="K1399">
        <v>0.475400394</v>
      </c>
      <c r="L1399">
        <v>27.026526090000001</v>
      </c>
    </row>
    <row r="1400" spans="1:12">
      <c r="A1400" s="4" t="s">
        <v>1778</v>
      </c>
      <c r="B1400">
        <v>802.88475819999996</v>
      </c>
      <c r="C1400">
        <v>907.26974040000005</v>
      </c>
      <c r="D1400">
        <v>924.20697440000004</v>
      </c>
      <c r="E1400">
        <v>335.1322849</v>
      </c>
      <c r="F1400">
        <v>490.92537349999998</v>
      </c>
      <c r="G1400">
        <v>426.16530890000001</v>
      </c>
      <c r="H1400" s="2">
        <v>6.2000000000000006E-11</v>
      </c>
      <c r="I1400">
        <v>-1.0723157809999999</v>
      </c>
      <c r="J1400" s="2">
        <v>8.9700000000000008E-12</v>
      </c>
      <c r="K1400">
        <v>0.47555503599999999</v>
      </c>
      <c r="L1400">
        <v>10.2079553</v>
      </c>
    </row>
    <row r="1401" spans="1:12">
      <c r="A1401" s="4" t="s">
        <v>629</v>
      </c>
      <c r="B1401">
        <v>1789.9173969999999</v>
      </c>
      <c r="C1401">
        <v>2004.3192509999999</v>
      </c>
      <c r="D1401">
        <v>1991.4871880000001</v>
      </c>
      <c r="E1401">
        <v>928.82092929999999</v>
      </c>
      <c r="F1401">
        <v>931.43138420000002</v>
      </c>
      <c r="G1401">
        <v>892.18195400000002</v>
      </c>
      <c r="H1401" s="2">
        <v>4.5800000000000001E-27</v>
      </c>
      <c r="I1401">
        <v>-1.0715727230000001</v>
      </c>
      <c r="J1401" s="2">
        <v>2.8299999999999998E-28</v>
      </c>
      <c r="K1401">
        <v>0.47580003300000001</v>
      </c>
      <c r="L1401">
        <v>26.338779710000001</v>
      </c>
    </row>
    <row r="1402" spans="1:12">
      <c r="A1402" s="4" t="s">
        <v>2389</v>
      </c>
      <c r="B1402">
        <v>2975.8297459999999</v>
      </c>
      <c r="C1402">
        <v>3630.303347</v>
      </c>
      <c r="D1402">
        <v>3358.7596779999999</v>
      </c>
      <c r="E1402">
        <v>1518.0051080000001</v>
      </c>
      <c r="F1402">
        <v>1807.1361039999999</v>
      </c>
      <c r="G1402">
        <v>1417.568957</v>
      </c>
      <c r="H1402" s="2">
        <v>2.5200000000000001E-18</v>
      </c>
      <c r="I1402">
        <v>-1.071095533</v>
      </c>
      <c r="J1402" s="2">
        <v>2.2899999999999999E-19</v>
      </c>
      <c r="K1402">
        <v>0.47595743600000001</v>
      </c>
      <c r="L1402">
        <v>17.597971810000001</v>
      </c>
    </row>
    <row r="1403" spans="1:12">
      <c r="A1403" s="4" t="s">
        <v>127</v>
      </c>
      <c r="B1403">
        <v>426.17080879999997</v>
      </c>
      <c r="C1403">
        <v>310.99394610000002</v>
      </c>
      <c r="D1403">
        <v>418.83537039999999</v>
      </c>
      <c r="E1403">
        <v>184.68311399999999</v>
      </c>
      <c r="F1403">
        <v>182.2173458</v>
      </c>
      <c r="G1403">
        <v>183.80412179999999</v>
      </c>
      <c r="H1403" s="2">
        <v>3.0500000000000002E-8</v>
      </c>
      <c r="I1403">
        <v>-1.071085002</v>
      </c>
      <c r="J1403" s="2">
        <v>5.5299999999999997E-9</v>
      </c>
      <c r="K1403">
        <v>0.47596091000000001</v>
      </c>
      <c r="L1403">
        <v>7.5152653090000001</v>
      </c>
    </row>
    <row r="1404" spans="1:12">
      <c r="A1404" s="4" t="s">
        <v>1853</v>
      </c>
      <c r="B1404">
        <v>8094.088546</v>
      </c>
      <c r="C1404">
        <v>8391.9390019999992</v>
      </c>
      <c r="D1404">
        <v>8685.9302160000007</v>
      </c>
      <c r="E1404">
        <v>3703.5721050000002</v>
      </c>
      <c r="F1404">
        <v>4345.7952429999996</v>
      </c>
      <c r="G1404">
        <v>3931.4563039999998</v>
      </c>
      <c r="H1404" s="2">
        <v>6.8300000000000004E-34</v>
      </c>
      <c r="I1404">
        <v>-1.071050034</v>
      </c>
      <c r="J1404" s="2">
        <v>3.2800000000000001E-35</v>
      </c>
      <c r="K1404">
        <v>0.47597244700000002</v>
      </c>
      <c r="L1404">
        <v>33.165365180000002</v>
      </c>
    </row>
    <row r="1405" spans="1:12">
      <c r="A1405" s="4" t="s">
        <v>128</v>
      </c>
      <c r="B1405">
        <v>659.77554840000005</v>
      </c>
      <c r="C1405">
        <v>577.91001010000002</v>
      </c>
      <c r="D1405">
        <v>631.13759670000002</v>
      </c>
      <c r="E1405">
        <v>265.76350550000001</v>
      </c>
      <c r="F1405">
        <v>315.78442940000002</v>
      </c>
      <c r="G1405">
        <v>308.23788569999999</v>
      </c>
      <c r="H1405" s="2">
        <v>5.3500000000000004E-13</v>
      </c>
      <c r="I1405">
        <v>-1.070727032</v>
      </c>
      <c r="J1405" s="2">
        <v>6.5299999999999997E-14</v>
      </c>
      <c r="K1405">
        <v>0.47607902299999999</v>
      </c>
      <c r="L1405">
        <v>12.271891159999999</v>
      </c>
    </row>
    <row r="1406" spans="1:12">
      <c r="A1406" s="4" t="s">
        <v>1449</v>
      </c>
      <c r="B1406">
        <v>654.51418039999999</v>
      </c>
      <c r="C1406">
        <v>799.52380630000005</v>
      </c>
      <c r="D1406">
        <v>716.52001389999998</v>
      </c>
      <c r="E1406">
        <v>385.58230630000003</v>
      </c>
      <c r="F1406">
        <v>373.28019389999997</v>
      </c>
      <c r="G1406">
        <v>275.7061827</v>
      </c>
      <c r="H1406" s="2">
        <v>4.8499999999999998E-10</v>
      </c>
      <c r="I1406">
        <v>-1.0695780580000001</v>
      </c>
      <c r="J1406" s="2">
        <v>7.4600000000000006E-11</v>
      </c>
      <c r="K1406">
        <v>0.47645832700000001</v>
      </c>
      <c r="L1406">
        <v>9.3142531910000006</v>
      </c>
    </row>
    <row r="1407" spans="1:12">
      <c r="A1407" s="4" t="s">
        <v>800</v>
      </c>
      <c r="B1407">
        <v>947.0462417</v>
      </c>
      <c r="C1407">
        <v>841.15291720000005</v>
      </c>
      <c r="D1407">
        <v>1028.0504550000001</v>
      </c>
      <c r="E1407">
        <v>440.5367938</v>
      </c>
      <c r="F1407">
        <v>502.42452630000003</v>
      </c>
      <c r="G1407">
        <v>400.95323910000002</v>
      </c>
      <c r="H1407" s="2">
        <v>1.1499999999999999E-13</v>
      </c>
      <c r="I1407">
        <v>-1.068191704</v>
      </c>
      <c r="J1407" s="2">
        <v>1.34E-14</v>
      </c>
      <c r="K1407">
        <v>0.47691639899999999</v>
      </c>
      <c r="L1407">
        <v>12.93938863</v>
      </c>
    </row>
    <row r="1408" spans="1:12">
      <c r="A1408" s="4" t="s">
        <v>837</v>
      </c>
      <c r="B1408">
        <v>2082.449458</v>
      </c>
      <c r="C1408">
        <v>1830.456494</v>
      </c>
      <c r="D1408">
        <v>2171.4825540000002</v>
      </c>
      <c r="E1408">
        <v>998.18970869999998</v>
      </c>
      <c r="F1408">
        <v>880.12747130000002</v>
      </c>
      <c r="G1408">
        <v>1025.5619360000001</v>
      </c>
      <c r="H1408" s="2">
        <v>1.02E-20</v>
      </c>
      <c r="I1408">
        <v>-1.06718512</v>
      </c>
      <c r="J1408" s="2">
        <v>8.1900000000000002E-22</v>
      </c>
      <c r="K1408">
        <v>0.47724926499999998</v>
      </c>
      <c r="L1408">
        <v>19.992372060000001</v>
      </c>
    </row>
    <row r="1409" spans="1:12">
      <c r="A1409" s="4" t="s">
        <v>168</v>
      </c>
      <c r="B1409">
        <v>465.10493200000002</v>
      </c>
      <c r="C1409">
        <v>427.31057950000002</v>
      </c>
      <c r="D1409">
        <v>404.98957300000001</v>
      </c>
      <c r="E1409">
        <v>237.83581509999999</v>
      </c>
      <c r="F1409">
        <v>202.56200089999999</v>
      </c>
      <c r="G1409">
        <v>180.5509515</v>
      </c>
      <c r="H1409" s="2">
        <v>2.5399999999999999E-9</v>
      </c>
      <c r="I1409">
        <v>-1.0647959469999999</v>
      </c>
      <c r="J1409" s="2">
        <v>4.1600000000000001E-10</v>
      </c>
      <c r="K1409">
        <v>0.47804026799999999</v>
      </c>
      <c r="L1409">
        <v>8.5951705510000007</v>
      </c>
    </row>
    <row r="1410" spans="1:12">
      <c r="A1410" s="4" t="s">
        <v>880</v>
      </c>
      <c r="B1410">
        <v>325.15254299999998</v>
      </c>
      <c r="C1410">
        <v>249.7746654</v>
      </c>
      <c r="D1410">
        <v>220.3789415</v>
      </c>
      <c r="E1410">
        <v>137.8366656</v>
      </c>
      <c r="F1410">
        <v>110.56877780000001</v>
      </c>
      <c r="G1410">
        <v>132.56668959999999</v>
      </c>
      <c r="H1410" s="2">
        <v>7.6499999999999996E-6</v>
      </c>
      <c r="I1410">
        <v>-1.0630723559999999</v>
      </c>
      <c r="J1410" s="2">
        <v>1.84E-6</v>
      </c>
      <c r="K1410">
        <v>0.47861172499999999</v>
      </c>
      <c r="L1410">
        <v>5.1161697009999996</v>
      </c>
    </row>
    <row r="1411" spans="1:12">
      <c r="A1411" s="4" t="s">
        <v>2522</v>
      </c>
      <c r="B1411">
        <v>412.49125190000001</v>
      </c>
      <c r="C1411">
        <v>358.74498510000001</v>
      </c>
      <c r="D1411">
        <v>430.37353489999998</v>
      </c>
      <c r="E1411">
        <v>164.86346270000001</v>
      </c>
      <c r="F1411">
        <v>241.4822107</v>
      </c>
      <c r="G1411">
        <v>169.978148</v>
      </c>
      <c r="H1411" s="2">
        <v>3.6600000000000002E-7</v>
      </c>
      <c r="I1411">
        <v>-1.060991381</v>
      </c>
      <c r="J1411" s="2">
        <v>7.4200000000000003E-8</v>
      </c>
      <c r="K1411">
        <v>0.479302583</v>
      </c>
      <c r="L1411">
        <v>6.4368386620000004</v>
      </c>
    </row>
    <row r="1412" spans="1:12">
      <c r="A1412" s="4" t="s">
        <v>822</v>
      </c>
      <c r="B1412">
        <v>843.92342870000004</v>
      </c>
      <c r="C1412">
        <v>910.94289719999995</v>
      </c>
      <c r="D1412">
        <v>942.66803760000005</v>
      </c>
      <c r="E1412">
        <v>465.76180449999998</v>
      </c>
      <c r="F1412">
        <v>496.23267479999998</v>
      </c>
      <c r="G1412">
        <v>331.82337030000002</v>
      </c>
      <c r="H1412" s="2">
        <v>3.0499999999999998E-10</v>
      </c>
      <c r="I1412">
        <v>-1.060837969</v>
      </c>
      <c r="J1412" s="2">
        <v>4.6400000000000003E-11</v>
      </c>
      <c r="K1412">
        <v>0.47935355299999999</v>
      </c>
      <c r="L1412">
        <v>9.5152830389999998</v>
      </c>
    </row>
    <row r="1413" spans="1:12">
      <c r="A1413" s="4" t="s">
        <v>1789</v>
      </c>
      <c r="B1413">
        <v>506.14360249999999</v>
      </c>
      <c r="C1413">
        <v>492.20301699999999</v>
      </c>
      <c r="D1413">
        <v>483.44909150000001</v>
      </c>
      <c r="E1413">
        <v>199.998299</v>
      </c>
      <c r="F1413">
        <v>283.9406214</v>
      </c>
      <c r="G1413">
        <v>226.90862820000001</v>
      </c>
      <c r="H1413" s="2">
        <v>2.57E-9</v>
      </c>
      <c r="I1413">
        <v>-1.05991795</v>
      </c>
      <c r="J1413" s="2">
        <v>4.2099999999999999E-10</v>
      </c>
      <c r="K1413">
        <v>0.47965933799999999</v>
      </c>
      <c r="L1413">
        <v>8.5903281339999999</v>
      </c>
    </row>
    <row r="1414" spans="1:12">
      <c r="A1414" s="4" t="s">
        <v>811</v>
      </c>
      <c r="B1414">
        <v>416.70034629999998</v>
      </c>
      <c r="C1414">
        <v>389.35462539999997</v>
      </c>
      <c r="D1414">
        <v>425.75826910000001</v>
      </c>
      <c r="E1414">
        <v>187.38579369999999</v>
      </c>
      <c r="F1414">
        <v>171.60274319999999</v>
      </c>
      <c r="G1414">
        <v>231.7883837</v>
      </c>
      <c r="H1414" s="2">
        <v>7.9699999999999996E-9</v>
      </c>
      <c r="I1414">
        <v>-1.058939579</v>
      </c>
      <c r="J1414" s="2">
        <v>1.37E-9</v>
      </c>
      <c r="K1414">
        <v>0.47998473200000003</v>
      </c>
      <c r="L1414">
        <v>8.0986632790000002</v>
      </c>
    </row>
    <row r="1415" spans="1:12">
      <c r="A1415" s="4" t="s">
        <v>2225</v>
      </c>
      <c r="B1415">
        <v>16589.09333</v>
      </c>
      <c r="C1415">
        <v>19077.152259999999</v>
      </c>
      <c r="D1415">
        <v>19661.03226</v>
      </c>
      <c r="E1415">
        <v>8272.9026130000002</v>
      </c>
      <c r="F1415">
        <v>10527.0322</v>
      </c>
      <c r="G1415">
        <v>7759.624452</v>
      </c>
      <c r="H1415" s="2">
        <v>1.1399999999999999E-17</v>
      </c>
      <c r="I1415">
        <v>-1.0587682359999999</v>
      </c>
      <c r="J1415" s="2">
        <v>1.0700000000000001E-18</v>
      </c>
      <c r="K1415">
        <v>0.48004174100000002</v>
      </c>
      <c r="L1415">
        <v>16.943676750000002</v>
      </c>
    </row>
    <row r="1416" spans="1:12">
      <c r="A1416" s="4" t="s">
        <v>918</v>
      </c>
      <c r="B1416">
        <v>58.927321710000001</v>
      </c>
      <c r="C1416">
        <v>83.258221789999993</v>
      </c>
      <c r="D1416">
        <v>76.151885530000001</v>
      </c>
      <c r="E1416">
        <v>31.531263360000001</v>
      </c>
      <c r="F1416">
        <v>39.804760010000003</v>
      </c>
      <c r="G1416">
        <v>33.34499555</v>
      </c>
      <c r="H1416">
        <v>7.2285819999999999E-3</v>
      </c>
      <c r="I1416">
        <v>-1.0585216850000001</v>
      </c>
      <c r="J1416">
        <v>2.8401960000000001E-3</v>
      </c>
      <c r="K1416">
        <v>0.480123786</v>
      </c>
      <c r="L1416">
        <v>2.1409468739999999</v>
      </c>
    </row>
    <row r="1417" spans="1:12">
      <c r="A1417" s="4" t="s">
        <v>931</v>
      </c>
      <c r="B1417">
        <v>640.83462350000002</v>
      </c>
      <c r="C1417">
        <v>494.65178830000002</v>
      </c>
      <c r="D1417">
        <v>722.28909610000005</v>
      </c>
      <c r="E1417">
        <v>266.66439869999999</v>
      </c>
      <c r="F1417">
        <v>245.02041159999999</v>
      </c>
      <c r="G1417">
        <v>381.43421740000002</v>
      </c>
      <c r="H1417" s="2">
        <v>1.04E-6</v>
      </c>
      <c r="I1417">
        <v>-1.055964108</v>
      </c>
      <c r="J1417" s="2">
        <v>2.2399999999999999E-7</v>
      </c>
      <c r="K1417">
        <v>0.48097569299999998</v>
      </c>
      <c r="L1417">
        <v>5.9816155740000001</v>
      </c>
    </row>
    <row r="1418" spans="1:12">
      <c r="A1418" s="4" t="s">
        <v>2149</v>
      </c>
      <c r="B1418">
        <v>4359.5695329999999</v>
      </c>
      <c r="C1418">
        <v>4733.4747859999998</v>
      </c>
      <c r="D1418">
        <v>4788.3382570000003</v>
      </c>
      <c r="E1418">
        <v>2144.1259089999999</v>
      </c>
      <c r="F1418">
        <v>2501.5080290000001</v>
      </c>
      <c r="G1418">
        <v>2033.231436</v>
      </c>
      <c r="H1418" s="2">
        <v>2.6900000000000001E-24</v>
      </c>
      <c r="I1418">
        <v>-1.0555316290000001</v>
      </c>
      <c r="J1418" s="2">
        <v>1.86E-25</v>
      </c>
      <c r="K1418">
        <v>0.48111989799999999</v>
      </c>
      <c r="L1418">
        <v>23.569528300000002</v>
      </c>
    </row>
    <row r="1419" spans="1:12">
      <c r="A1419" s="4" t="s">
        <v>419</v>
      </c>
      <c r="B1419">
        <v>1813.0674160000001</v>
      </c>
      <c r="C1419">
        <v>2366.7373929999999</v>
      </c>
      <c r="D1419">
        <v>2050.331827</v>
      </c>
      <c r="E1419">
        <v>953.14504680000005</v>
      </c>
      <c r="F1419">
        <v>1144.607988</v>
      </c>
      <c r="G1419">
        <v>899.50158720000002</v>
      </c>
      <c r="H1419" s="2">
        <v>2.04E-14</v>
      </c>
      <c r="I1419">
        <v>-1.055441667</v>
      </c>
      <c r="J1419" s="2">
        <v>2.2900000000000001E-15</v>
      </c>
      <c r="K1419">
        <v>0.48114990000000002</v>
      </c>
      <c r="L1419">
        <v>13.690504990000001</v>
      </c>
    </row>
    <row r="1420" spans="1:12">
      <c r="A1420" s="4" t="s">
        <v>99</v>
      </c>
      <c r="B1420">
        <v>4479.5287230000004</v>
      </c>
      <c r="C1420">
        <v>3622.9570330000001</v>
      </c>
      <c r="D1420">
        <v>4443.3471390000004</v>
      </c>
      <c r="E1420">
        <v>2067.5499829999999</v>
      </c>
      <c r="F1420">
        <v>1899.129328</v>
      </c>
      <c r="G1420">
        <v>2077.1492349999999</v>
      </c>
      <c r="H1420" s="2">
        <v>2.8499999999999998E-22</v>
      </c>
      <c r="I1420">
        <v>-1.0538609299999999</v>
      </c>
      <c r="J1420" s="2">
        <v>2.14E-23</v>
      </c>
      <c r="K1420">
        <v>0.48167737599999999</v>
      </c>
      <c r="L1420">
        <v>21.54524413</v>
      </c>
    </row>
    <row r="1421" spans="1:12">
      <c r="A1421" s="4" t="s">
        <v>1600</v>
      </c>
      <c r="B1421">
        <v>7160.721861</v>
      </c>
      <c r="C1421">
        <v>6912.8811800000003</v>
      </c>
      <c r="D1421">
        <v>7453.6542499999996</v>
      </c>
      <c r="E1421">
        <v>3656.725657</v>
      </c>
      <c r="F1421">
        <v>3532.8935879999999</v>
      </c>
      <c r="G1421">
        <v>3184.853721</v>
      </c>
      <c r="H1421" s="2">
        <v>4.2000000000000002E-34</v>
      </c>
      <c r="I1421">
        <v>-1.053332304</v>
      </c>
      <c r="J1421" s="2">
        <v>1.99E-35</v>
      </c>
      <c r="K1421">
        <v>0.48185390299999997</v>
      </c>
      <c r="L1421">
        <v>33.377071690000001</v>
      </c>
    </row>
    <row r="1422" spans="1:12">
      <c r="A1422" s="4" t="s">
        <v>426</v>
      </c>
      <c r="B1422">
        <v>888.11892</v>
      </c>
      <c r="C1422">
        <v>1035.83023</v>
      </c>
      <c r="D1422">
        <v>1061.5111320000001</v>
      </c>
      <c r="E1422">
        <v>454.95108570000002</v>
      </c>
      <c r="F1422">
        <v>528.96103300000004</v>
      </c>
      <c r="G1422">
        <v>454.63054899999997</v>
      </c>
      <c r="H1422" s="2">
        <v>6.7200000000000003E-15</v>
      </c>
      <c r="I1422">
        <v>-1.0530146069999999</v>
      </c>
      <c r="J1422" s="2">
        <v>7.3100000000000005E-16</v>
      </c>
      <c r="K1422">
        <v>0.48196002399999999</v>
      </c>
      <c r="L1422">
        <v>14.17251059</v>
      </c>
    </row>
    <row r="1423" spans="1:12">
      <c r="A1423" s="4" t="s">
        <v>722</v>
      </c>
      <c r="B1423">
        <v>1584.724044</v>
      </c>
      <c r="C1423">
        <v>1494.974835</v>
      </c>
      <c r="D1423">
        <v>1550.7293050000001</v>
      </c>
      <c r="E1423">
        <v>765.75925310000002</v>
      </c>
      <c r="F1423">
        <v>655.45171479999999</v>
      </c>
      <c r="G1423">
        <v>813.29257429999996</v>
      </c>
      <c r="H1423" s="2">
        <v>2.9699999999999999E-19</v>
      </c>
      <c r="I1423">
        <v>-1.0509453950000001</v>
      </c>
      <c r="J1423" s="2">
        <v>2.5600000000000001E-20</v>
      </c>
      <c r="K1423">
        <v>0.48265177999999997</v>
      </c>
      <c r="L1423">
        <v>18.527689760000001</v>
      </c>
    </row>
    <row r="1424" spans="1:12">
      <c r="A1424" s="4" t="s">
        <v>408</v>
      </c>
      <c r="B1424">
        <v>1278.512426</v>
      </c>
      <c r="C1424">
        <v>1524.3600899999999</v>
      </c>
      <c r="D1424">
        <v>1271.505725</v>
      </c>
      <c r="E1424">
        <v>600.89579040000001</v>
      </c>
      <c r="F1424">
        <v>781.05784640000002</v>
      </c>
      <c r="G1424">
        <v>585.57065350000005</v>
      </c>
      <c r="H1424" s="2">
        <v>1.56E-12</v>
      </c>
      <c r="I1424">
        <v>-1.0501506759999999</v>
      </c>
      <c r="J1424" s="2">
        <v>1.9699999999999999E-13</v>
      </c>
      <c r="K1424">
        <v>0.48291772500000002</v>
      </c>
      <c r="L1424">
        <v>11.80783617</v>
      </c>
    </row>
    <row r="1425" spans="1:12">
      <c r="A1425" s="4" t="s">
        <v>1978</v>
      </c>
      <c r="B1425">
        <v>1981.431192</v>
      </c>
      <c r="C1425">
        <v>2077.7823880000001</v>
      </c>
      <c r="D1425">
        <v>2151.8676740000001</v>
      </c>
      <c r="E1425">
        <v>973.86559130000001</v>
      </c>
      <c r="F1425">
        <v>1100.3804769999999</v>
      </c>
      <c r="G1425">
        <v>925.52694959999997</v>
      </c>
      <c r="H1425" s="2">
        <v>5.46E-23</v>
      </c>
      <c r="I1425">
        <v>-1.0501476089999999</v>
      </c>
      <c r="J1425" s="2">
        <v>3.9700000000000001E-24</v>
      </c>
      <c r="K1425">
        <v>0.48291875200000001</v>
      </c>
      <c r="L1425">
        <v>22.263199950000001</v>
      </c>
    </row>
    <row r="1426" spans="1:12">
      <c r="A1426" s="4" t="s">
        <v>1867</v>
      </c>
      <c r="B1426">
        <v>196.77516360000001</v>
      </c>
      <c r="C1426">
        <v>210.59432570000001</v>
      </c>
      <c r="D1426">
        <v>207.6869605</v>
      </c>
      <c r="E1426">
        <v>89.188430650000001</v>
      </c>
      <c r="F1426">
        <v>121.1833805</v>
      </c>
      <c r="G1426">
        <v>87.022305450000005</v>
      </c>
      <c r="H1426" s="2">
        <v>1.7200000000000001E-5</v>
      </c>
      <c r="I1426">
        <v>-1.0488387109999999</v>
      </c>
      <c r="J1426" s="2">
        <v>4.3100000000000002E-6</v>
      </c>
      <c r="K1426">
        <v>0.48335708399999999</v>
      </c>
      <c r="L1426">
        <v>4.7638893500000004</v>
      </c>
    </row>
    <row r="1427" spans="1:12">
      <c r="A1427" s="4" t="s">
        <v>2273</v>
      </c>
      <c r="B1427">
        <v>1740.460538</v>
      </c>
      <c r="C1427">
        <v>2038.602048</v>
      </c>
      <c r="D1427">
        <v>1744.570469</v>
      </c>
      <c r="E1427">
        <v>820.71374060000005</v>
      </c>
      <c r="F1427">
        <v>955.31424019999997</v>
      </c>
      <c r="G1427">
        <v>892.99524659999997</v>
      </c>
      <c r="H1427" s="2">
        <v>1.35E-19</v>
      </c>
      <c r="I1427">
        <v>-1.048834134</v>
      </c>
      <c r="J1427" s="2">
        <v>1.15E-20</v>
      </c>
      <c r="K1427">
        <v>0.48335861699999999</v>
      </c>
      <c r="L1427">
        <v>18.869877249999998</v>
      </c>
    </row>
    <row r="1428" spans="1:12">
      <c r="A1428" s="4" t="s">
        <v>2412</v>
      </c>
      <c r="B1428">
        <v>253.59793809999999</v>
      </c>
      <c r="C1428">
        <v>157.9457443</v>
      </c>
      <c r="D1428">
        <v>236.5323717</v>
      </c>
      <c r="E1428">
        <v>128.82773320000001</v>
      </c>
      <c r="F1428">
        <v>86.685921800000003</v>
      </c>
      <c r="G1428">
        <v>98.408401490000003</v>
      </c>
      <c r="H1428">
        <v>2.2391699999999999E-4</v>
      </c>
      <c r="I1428">
        <v>-1.0481630719999999</v>
      </c>
      <c r="J1428" s="2">
        <v>6.58E-5</v>
      </c>
      <c r="K1428">
        <v>0.48358350100000003</v>
      </c>
      <c r="L1428">
        <v>3.6499138759999998</v>
      </c>
    </row>
    <row r="1429" spans="1:12">
      <c r="A1429" s="4" t="s">
        <v>1750</v>
      </c>
      <c r="B1429">
        <v>5601.252383</v>
      </c>
      <c r="C1429">
        <v>4945.2934969999997</v>
      </c>
      <c r="D1429">
        <v>5471.397594</v>
      </c>
      <c r="E1429">
        <v>2507.185884</v>
      </c>
      <c r="F1429">
        <v>2608.5386060000001</v>
      </c>
      <c r="G1429">
        <v>2631.8147709999998</v>
      </c>
      <c r="H1429" s="2">
        <v>1.68E-34</v>
      </c>
      <c r="I1429">
        <v>-1.0479952239999999</v>
      </c>
      <c r="J1429" s="2">
        <v>7.8800000000000004E-36</v>
      </c>
      <c r="K1429">
        <v>0.48363976600000003</v>
      </c>
      <c r="L1429">
        <v>33.775910179999997</v>
      </c>
    </row>
    <row r="1430" spans="1:12">
      <c r="A1430" s="4" t="s">
        <v>1264</v>
      </c>
      <c r="B1430">
        <v>1647.860461</v>
      </c>
      <c r="C1430">
        <v>1872.085605</v>
      </c>
      <c r="D1430">
        <v>1761.8777150000001</v>
      </c>
      <c r="E1430">
        <v>645.94045229999995</v>
      </c>
      <c r="F1430">
        <v>980.08164650000003</v>
      </c>
      <c r="G1430">
        <v>928.78011990000005</v>
      </c>
      <c r="H1430" s="2">
        <v>2.9299999999999998E-11</v>
      </c>
      <c r="I1430">
        <v>-1.047286926</v>
      </c>
      <c r="J1430" s="2">
        <v>4.1499999999999999E-12</v>
      </c>
      <c r="K1430">
        <v>0.48387727000000003</v>
      </c>
      <c r="L1430">
        <v>10.532516019999999</v>
      </c>
    </row>
    <row r="1431" spans="1:12">
      <c r="A1431" s="4" t="s">
        <v>555</v>
      </c>
      <c r="B1431">
        <v>30301.270639999999</v>
      </c>
      <c r="C1431">
        <v>32021.35698</v>
      </c>
      <c r="D1431">
        <v>33079.917549999998</v>
      </c>
      <c r="E1431">
        <v>14418.79629</v>
      </c>
      <c r="F1431">
        <v>16306.683349999999</v>
      </c>
      <c r="G1431">
        <v>15440.35952</v>
      </c>
      <c r="H1431" s="2">
        <v>2.92E-39</v>
      </c>
      <c r="I1431">
        <v>-1.0471750150000001</v>
      </c>
      <c r="J1431" s="2">
        <v>1.1599999999999999E-40</v>
      </c>
      <c r="K1431">
        <v>0.48391480599999998</v>
      </c>
      <c r="L1431">
        <v>38.534674600000002</v>
      </c>
    </row>
    <row r="1432" spans="1:12">
      <c r="A1432" s="4" t="s">
        <v>817</v>
      </c>
      <c r="B1432">
        <v>383.0275911</v>
      </c>
      <c r="C1432">
        <v>243.65273730000001</v>
      </c>
      <c r="D1432">
        <v>313.8380737</v>
      </c>
      <c r="E1432">
        <v>162.16078300000001</v>
      </c>
      <c r="F1432">
        <v>147.71988709999999</v>
      </c>
      <c r="G1432">
        <v>146.3926634</v>
      </c>
      <c r="H1432" s="2">
        <v>3.6899999999999998E-6</v>
      </c>
      <c r="I1432">
        <v>-1.045772935</v>
      </c>
      <c r="J1432" s="2">
        <v>8.5199999999999995E-7</v>
      </c>
      <c r="K1432">
        <v>0.484385326</v>
      </c>
      <c r="L1432">
        <v>5.4329509969999998</v>
      </c>
    </row>
    <row r="1433" spans="1:12">
      <c r="A1433" s="4" t="s">
        <v>538</v>
      </c>
      <c r="B1433">
        <v>14518.21889</v>
      </c>
      <c r="C1433">
        <v>15145.65005</v>
      </c>
      <c r="D1433">
        <v>16069.201660000001</v>
      </c>
      <c r="E1433">
        <v>7495.431748</v>
      </c>
      <c r="F1433">
        <v>8046.7533739999999</v>
      </c>
      <c r="G1433">
        <v>6645.4136250000001</v>
      </c>
      <c r="H1433" s="2">
        <v>1.0400000000000001E-28</v>
      </c>
      <c r="I1433">
        <v>-1.0435408820000001</v>
      </c>
      <c r="J1433" s="2">
        <v>6.0499999999999998E-30</v>
      </c>
      <c r="K1433">
        <v>0.48513531799999998</v>
      </c>
      <c r="L1433">
        <v>27.984152779999999</v>
      </c>
    </row>
    <row r="1434" spans="1:12">
      <c r="A1434" s="4" t="s">
        <v>2360</v>
      </c>
      <c r="B1434">
        <v>794.46656940000003</v>
      </c>
      <c r="C1434">
        <v>624.43666340000004</v>
      </c>
      <c r="D1434">
        <v>755.74977309999997</v>
      </c>
      <c r="E1434">
        <v>336.03317809999999</v>
      </c>
      <c r="F1434">
        <v>331.70633340000001</v>
      </c>
      <c r="G1434">
        <v>387.94055800000001</v>
      </c>
      <c r="H1434" s="2">
        <v>1.34E-11</v>
      </c>
      <c r="I1434">
        <v>-1.042776119</v>
      </c>
      <c r="J1434" s="2">
        <v>1.8300000000000001E-12</v>
      </c>
      <c r="K1434">
        <v>0.485392553</v>
      </c>
      <c r="L1434">
        <v>10.87312459</v>
      </c>
    </row>
    <row r="1435" spans="1:12">
      <c r="A1435" s="4" t="s">
        <v>652</v>
      </c>
      <c r="B1435">
        <v>2058.2471650000002</v>
      </c>
      <c r="C1435">
        <v>2552.8440059999998</v>
      </c>
      <c r="D1435">
        <v>2185.3283510000001</v>
      </c>
      <c r="E1435">
        <v>996.38792220000005</v>
      </c>
      <c r="F1435">
        <v>1200.334652</v>
      </c>
      <c r="G1435">
        <v>1102.011438</v>
      </c>
      <c r="H1435" s="2">
        <v>1.22E-17</v>
      </c>
      <c r="I1435">
        <v>-1.0424001409999999</v>
      </c>
      <c r="J1435" s="2">
        <v>1.16E-18</v>
      </c>
      <c r="K1435">
        <v>0.48551906700000003</v>
      </c>
      <c r="L1435">
        <v>16.912050669999999</v>
      </c>
    </row>
    <row r="1436" spans="1:12">
      <c r="A1436" s="4" t="s">
        <v>1372</v>
      </c>
      <c r="B1436">
        <v>991.24173299999995</v>
      </c>
      <c r="C1436">
        <v>1027.2595309999999</v>
      </c>
      <c r="D1436">
        <v>1015.358474</v>
      </c>
      <c r="E1436">
        <v>526.12165149999998</v>
      </c>
      <c r="F1436">
        <v>483.84897169999999</v>
      </c>
      <c r="G1436">
        <v>463.57676739999999</v>
      </c>
      <c r="H1436" s="2">
        <v>4.5199999999999998E-19</v>
      </c>
      <c r="I1436">
        <v>-1.042224059</v>
      </c>
      <c r="J1436" s="2">
        <v>3.9400000000000002E-20</v>
      </c>
      <c r="K1436">
        <v>0.48557832899999998</v>
      </c>
      <c r="L1436">
        <v>18.344903259999999</v>
      </c>
    </row>
    <row r="1437" spans="1:12">
      <c r="A1437" s="4" t="s">
        <v>156</v>
      </c>
      <c r="B1437">
        <v>9317.8827450000008</v>
      </c>
      <c r="C1437">
        <v>8851.0836080000008</v>
      </c>
      <c r="D1437">
        <v>10052.04889</v>
      </c>
      <c r="E1437">
        <v>4835.0940129999999</v>
      </c>
      <c r="F1437">
        <v>4255.5711199999996</v>
      </c>
      <c r="G1437">
        <v>4617.061944</v>
      </c>
      <c r="H1437" s="2">
        <v>8.66E-32</v>
      </c>
      <c r="I1437">
        <v>-1.0418145400000001</v>
      </c>
      <c r="J1437" s="2">
        <v>4.46E-33</v>
      </c>
      <c r="K1437">
        <v>0.48571618300000002</v>
      </c>
      <c r="L1437">
        <v>31.062539019999999</v>
      </c>
    </row>
    <row r="1438" spans="1:12">
      <c r="A1438" s="4" t="s">
        <v>1597</v>
      </c>
      <c r="B1438">
        <v>734.4869741</v>
      </c>
      <c r="C1438">
        <v>737.08014000000003</v>
      </c>
      <c r="D1438">
        <v>695.75131780000004</v>
      </c>
      <c r="E1438">
        <v>336.93407139999999</v>
      </c>
      <c r="F1438">
        <v>378.58749519999998</v>
      </c>
      <c r="G1438">
        <v>337.5164183</v>
      </c>
      <c r="H1438" s="2">
        <v>3.08E-15</v>
      </c>
      <c r="I1438">
        <v>-1.041608943</v>
      </c>
      <c r="J1438" s="2">
        <v>3.2900000000000002E-16</v>
      </c>
      <c r="K1438">
        <v>0.485785407</v>
      </c>
      <c r="L1438">
        <v>14.51141007</v>
      </c>
    </row>
    <row r="1439" spans="1:12">
      <c r="A1439" s="4" t="s">
        <v>2196</v>
      </c>
      <c r="B1439">
        <v>108.384181</v>
      </c>
      <c r="C1439">
        <v>127.3361039</v>
      </c>
      <c r="D1439">
        <v>80.767151319999996</v>
      </c>
      <c r="E1439">
        <v>45.044661949999998</v>
      </c>
      <c r="F1439">
        <v>56.611214240000002</v>
      </c>
      <c r="G1439">
        <v>52.050724760000001</v>
      </c>
      <c r="H1439">
        <v>2.372866E-3</v>
      </c>
      <c r="I1439">
        <v>-1.040783153</v>
      </c>
      <c r="J1439">
        <v>8.4922600000000002E-4</v>
      </c>
      <c r="K1439">
        <v>0.48606354699999998</v>
      </c>
      <c r="L1439">
        <v>2.6247268579999998</v>
      </c>
    </row>
    <row r="1440" spans="1:12">
      <c r="A1440" s="4" t="s">
        <v>1027</v>
      </c>
      <c r="B1440">
        <v>4321.6876830000001</v>
      </c>
      <c r="C1440">
        <v>3752.7419089999999</v>
      </c>
      <c r="D1440">
        <v>4276.0437540000003</v>
      </c>
      <c r="E1440">
        <v>2192.774144</v>
      </c>
      <c r="F1440">
        <v>1787.6759999999999</v>
      </c>
      <c r="G1440">
        <v>2024.2852170000001</v>
      </c>
      <c r="H1440" s="2">
        <v>7.0399999999999998E-22</v>
      </c>
      <c r="I1440">
        <v>-1.0405822250000001</v>
      </c>
      <c r="J1440" s="2">
        <v>5.3599999999999995E-23</v>
      </c>
      <c r="K1440">
        <v>0.48613124699999999</v>
      </c>
      <c r="L1440">
        <v>21.152351849999999</v>
      </c>
    </row>
    <row r="1441" spans="1:12">
      <c r="A1441" s="4" t="s">
        <v>1144</v>
      </c>
      <c r="B1441">
        <v>290.4275141</v>
      </c>
      <c r="C1441">
        <v>276.71114890000001</v>
      </c>
      <c r="D1441">
        <v>340.37585200000001</v>
      </c>
      <c r="E1441">
        <v>161.2598898</v>
      </c>
      <c r="F1441">
        <v>148.60443739999999</v>
      </c>
      <c r="G1441">
        <v>131.75339700000001</v>
      </c>
      <c r="H1441" s="2">
        <v>2.48E-7</v>
      </c>
      <c r="I1441">
        <v>-1.0403284230000001</v>
      </c>
      <c r="J1441" s="2">
        <v>4.9199999999999997E-8</v>
      </c>
      <c r="K1441">
        <v>0.48621677600000002</v>
      </c>
      <c r="L1441">
        <v>6.606037604</v>
      </c>
    </row>
    <row r="1442" spans="1:12">
      <c r="A1442" s="4" t="s">
        <v>2462</v>
      </c>
      <c r="B1442">
        <v>176.78196510000001</v>
      </c>
      <c r="C1442">
        <v>161.61890109999999</v>
      </c>
      <c r="D1442">
        <v>244.60908689999999</v>
      </c>
      <c r="E1442">
        <v>78.377711790000006</v>
      </c>
      <c r="F1442">
        <v>104.3769262</v>
      </c>
      <c r="G1442">
        <v>100.84827919999999</v>
      </c>
      <c r="H1442">
        <v>1.6429300000000001E-4</v>
      </c>
      <c r="I1442">
        <v>-1.0389945119999999</v>
      </c>
      <c r="J1442" s="2">
        <v>4.7200000000000002E-5</v>
      </c>
      <c r="K1442">
        <v>0.48666653799999998</v>
      </c>
      <c r="L1442">
        <v>3.784381598</v>
      </c>
    </row>
    <row r="1443" spans="1:12">
      <c r="A1443" s="4" t="s">
        <v>1979</v>
      </c>
      <c r="B1443">
        <v>2712.7613459999998</v>
      </c>
      <c r="C1443">
        <v>2595.6975029999999</v>
      </c>
      <c r="D1443">
        <v>2704.5457529999999</v>
      </c>
      <c r="E1443">
        <v>1327.0157409999999</v>
      </c>
      <c r="F1443">
        <v>1165.8371930000001</v>
      </c>
      <c r="G1443">
        <v>1406.9961539999999</v>
      </c>
      <c r="H1443" s="2">
        <v>2.5500000000000001E-24</v>
      </c>
      <c r="I1443">
        <v>-1.038733895</v>
      </c>
      <c r="J1443" s="2">
        <v>1.7600000000000001E-25</v>
      </c>
      <c r="K1443">
        <v>0.48675446100000003</v>
      </c>
      <c r="L1443">
        <v>23.593092970000001</v>
      </c>
    </row>
    <row r="1444" spans="1:12">
      <c r="A1444" s="4" t="s">
        <v>2193</v>
      </c>
      <c r="B1444">
        <v>431.43217679999998</v>
      </c>
      <c r="C1444">
        <v>486.08108900000002</v>
      </c>
      <c r="D1444">
        <v>483.44909150000001</v>
      </c>
      <c r="E1444">
        <v>201.80008549999999</v>
      </c>
      <c r="F1444">
        <v>253.86591379999999</v>
      </c>
      <c r="G1444">
        <v>226.09533569999999</v>
      </c>
      <c r="H1444" s="2">
        <v>6.1299999999999995E-10</v>
      </c>
      <c r="I1444">
        <v>-1.0383054309999999</v>
      </c>
      <c r="J1444" s="2">
        <v>9.5400000000000001E-11</v>
      </c>
      <c r="K1444">
        <v>0.48689904299999998</v>
      </c>
      <c r="L1444">
        <v>9.2124092369999993</v>
      </c>
    </row>
    <row r="1445" spans="1:12">
      <c r="A1445" s="4" t="s">
        <v>939</v>
      </c>
      <c r="B1445">
        <v>176.78196510000001</v>
      </c>
      <c r="C1445">
        <v>108.9703197</v>
      </c>
      <c r="D1445">
        <v>166.14956839999999</v>
      </c>
      <c r="E1445">
        <v>61.260740249999998</v>
      </c>
      <c r="F1445">
        <v>79.609520020000005</v>
      </c>
      <c r="G1445">
        <v>79.702672280000002</v>
      </c>
      <c r="H1445">
        <v>8.2602399999999996E-4</v>
      </c>
      <c r="I1445">
        <v>-1.035912159</v>
      </c>
      <c r="J1445">
        <v>2.7009700000000001E-4</v>
      </c>
      <c r="K1445">
        <v>0.48770742500000003</v>
      </c>
      <c r="L1445">
        <v>3.0830071299999999</v>
      </c>
    </row>
    <row r="1446" spans="1:12">
      <c r="A1446" s="4" t="s">
        <v>465</v>
      </c>
      <c r="B1446">
        <v>259.9115797</v>
      </c>
      <c r="C1446">
        <v>197.1260839</v>
      </c>
      <c r="D1446">
        <v>321.9147888</v>
      </c>
      <c r="E1446">
        <v>132.4313061</v>
      </c>
      <c r="F1446">
        <v>129.14433249999999</v>
      </c>
      <c r="G1446">
        <v>118.7407159</v>
      </c>
      <c r="H1446" s="2">
        <v>2.4899999999999999E-5</v>
      </c>
      <c r="I1446">
        <v>-1.0356994479999999</v>
      </c>
      <c r="J1446" s="2">
        <v>6.3300000000000004E-6</v>
      </c>
      <c r="K1446">
        <v>0.48777933800000001</v>
      </c>
      <c r="L1446">
        <v>4.604116114</v>
      </c>
    </row>
    <row r="1447" spans="1:12">
      <c r="A1447" s="4" t="s">
        <v>1198</v>
      </c>
      <c r="B1447">
        <v>323.04799580000002</v>
      </c>
      <c r="C1447">
        <v>322.01341660000003</v>
      </c>
      <c r="D1447">
        <v>340.37585200000001</v>
      </c>
      <c r="E1447">
        <v>157.65631680000001</v>
      </c>
      <c r="F1447">
        <v>152.14263829999999</v>
      </c>
      <c r="G1447">
        <v>170.79144059999999</v>
      </c>
      <c r="H1447" s="2">
        <v>6.9999999999999998E-9</v>
      </c>
      <c r="I1447">
        <v>-1.035243379</v>
      </c>
      <c r="J1447" s="2">
        <v>1.19E-9</v>
      </c>
      <c r="K1447">
        <v>0.48793355999999999</v>
      </c>
      <c r="L1447">
        <v>8.154999106</v>
      </c>
    </row>
    <row r="1448" spans="1:12">
      <c r="A1448" s="4" t="s">
        <v>1098</v>
      </c>
      <c r="B1448">
        <v>9257.9031489999998</v>
      </c>
      <c r="C1448">
        <v>10068.12291</v>
      </c>
      <c r="D1448">
        <v>9746.2875309999999</v>
      </c>
      <c r="E1448">
        <v>4687.347522</v>
      </c>
      <c r="F1448">
        <v>5104.7393339999999</v>
      </c>
      <c r="G1448">
        <v>4395.846364</v>
      </c>
      <c r="H1448" s="2">
        <v>1.0000000000000001E-32</v>
      </c>
      <c r="I1448">
        <v>-1.035006289</v>
      </c>
      <c r="J1448" s="2">
        <v>5.0400000000000004E-34</v>
      </c>
      <c r="K1448">
        <v>0.48801375299999999</v>
      </c>
      <c r="L1448">
        <v>31.998960109999999</v>
      </c>
    </row>
    <row r="1449" spans="1:12">
      <c r="A1449" s="4" t="s">
        <v>807</v>
      </c>
      <c r="B1449">
        <v>321.99572219999999</v>
      </c>
      <c r="C1449">
        <v>413.84233769999997</v>
      </c>
      <c r="D1449">
        <v>411.91247170000003</v>
      </c>
      <c r="E1449">
        <v>220.71884349999999</v>
      </c>
      <c r="F1449">
        <v>187.5246472</v>
      </c>
      <c r="G1449">
        <v>152.08571140000001</v>
      </c>
      <c r="H1449" s="2">
        <v>9.850000000000001E-7</v>
      </c>
      <c r="I1449">
        <v>-1.0348932529999999</v>
      </c>
      <c r="J1449" s="2">
        <v>2.11E-7</v>
      </c>
      <c r="K1449">
        <v>0.48805199100000002</v>
      </c>
      <c r="L1449">
        <v>6.0065830460000003</v>
      </c>
    </row>
    <row r="1450" spans="1:12">
      <c r="A1450" s="4" t="s">
        <v>1982</v>
      </c>
      <c r="B1450">
        <v>1568.93994</v>
      </c>
      <c r="C1450">
        <v>1597.8232270000001</v>
      </c>
      <c r="D1450">
        <v>1639.5731720000001</v>
      </c>
      <c r="E1450">
        <v>829.72267299999999</v>
      </c>
      <c r="F1450">
        <v>791.67244909999999</v>
      </c>
      <c r="G1450">
        <v>728.71014660000003</v>
      </c>
      <c r="H1450" s="2">
        <v>1.63E-23</v>
      </c>
      <c r="I1450">
        <v>-1.0326182820000001</v>
      </c>
      <c r="J1450" s="2">
        <v>1.16E-24</v>
      </c>
      <c r="K1450">
        <v>0.48882220199999998</v>
      </c>
      <c r="L1450">
        <v>22.788722450000002</v>
      </c>
    </row>
    <row r="1451" spans="1:12">
      <c r="A1451" s="4" t="s">
        <v>1115</v>
      </c>
      <c r="B1451">
        <v>242.02292840000001</v>
      </c>
      <c r="C1451">
        <v>320.78903100000002</v>
      </c>
      <c r="D1451">
        <v>344.99111779999998</v>
      </c>
      <c r="E1451">
        <v>135.1339858</v>
      </c>
      <c r="F1451">
        <v>127.375232</v>
      </c>
      <c r="G1451">
        <v>180.5509515</v>
      </c>
      <c r="H1451" s="2">
        <v>1.45E-5</v>
      </c>
      <c r="I1451">
        <v>-1.032214596</v>
      </c>
      <c r="J1451" s="2">
        <v>3.5999999999999998E-6</v>
      </c>
      <c r="K1451">
        <v>0.48895899999999998</v>
      </c>
      <c r="L1451">
        <v>4.8379878979999997</v>
      </c>
    </row>
    <row r="1452" spans="1:12">
      <c r="A1452" s="4" t="s">
        <v>224</v>
      </c>
      <c r="B1452">
        <v>3801.8645240000001</v>
      </c>
      <c r="C1452">
        <v>3518.8842559999998</v>
      </c>
      <c r="D1452">
        <v>3659.9057710000002</v>
      </c>
      <c r="E1452">
        <v>1799.0837979999999</v>
      </c>
      <c r="F1452">
        <v>1564.7693429999999</v>
      </c>
      <c r="G1452">
        <v>2006.392781</v>
      </c>
      <c r="H1452" s="2">
        <v>5.0699999999999996E-21</v>
      </c>
      <c r="I1452">
        <v>-1.031734658</v>
      </c>
      <c r="J1452" s="2">
        <v>4.02E-22</v>
      </c>
      <c r="K1452">
        <v>0.489121688</v>
      </c>
      <c r="L1452">
        <v>20.295267719999998</v>
      </c>
    </row>
    <row r="1453" spans="1:12">
      <c r="A1453" s="4" t="s">
        <v>879</v>
      </c>
      <c r="B1453">
        <v>3977.5942150000001</v>
      </c>
      <c r="C1453">
        <v>3037.7007100000001</v>
      </c>
      <c r="D1453">
        <v>3196.071559</v>
      </c>
      <c r="E1453">
        <v>1885.5695490000001</v>
      </c>
      <c r="F1453">
        <v>1504.6199280000001</v>
      </c>
      <c r="G1453">
        <v>1608.692712</v>
      </c>
      <c r="H1453" s="2">
        <v>7.5699999999999996E-15</v>
      </c>
      <c r="I1453">
        <v>-1.030907947</v>
      </c>
      <c r="J1453" s="2">
        <v>8.2800000000000004E-16</v>
      </c>
      <c r="K1453">
        <v>0.489402051</v>
      </c>
      <c r="L1453">
        <v>14.12062499</v>
      </c>
    </row>
    <row r="1454" spans="1:12">
      <c r="A1454" s="4" t="s">
        <v>602</v>
      </c>
      <c r="B1454">
        <v>7959.3975250000003</v>
      </c>
      <c r="C1454">
        <v>7492.0155750000004</v>
      </c>
      <c r="D1454">
        <v>7818.2602479999996</v>
      </c>
      <c r="E1454">
        <v>3765.7337389999998</v>
      </c>
      <c r="F1454">
        <v>3678.8443750000001</v>
      </c>
      <c r="G1454">
        <v>3950.1620330000001</v>
      </c>
      <c r="H1454" s="2">
        <v>2.5099999999999999E-42</v>
      </c>
      <c r="I1454">
        <v>-1.030068185</v>
      </c>
      <c r="J1454" s="2">
        <v>9.1999999999999999E-44</v>
      </c>
      <c r="K1454">
        <v>0.48968700399999998</v>
      </c>
      <c r="L1454">
        <v>41.599854950000001</v>
      </c>
    </row>
    <row r="1455" spans="1:12">
      <c r="A1455" s="4" t="s">
        <v>380</v>
      </c>
      <c r="B1455">
        <v>92.600076970000003</v>
      </c>
      <c r="C1455">
        <v>63.66805196</v>
      </c>
      <c r="D1455">
        <v>84.228600659999998</v>
      </c>
      <c r="E1455">
        <v>41.441088989999997</v>
      </c>
      <c r="F1455">
        <v>44.227511120000003</v>
      </c>
      <c r="G1455">
        <v>32.531702969999998</v>
      </c>
      <c r="H1455">
        <v>7.2683030000000003E-3</v>
      </c>
      <c r="I1455">
        <v>-1.028820219</v>
      </c>
      <c r="J1455">
        <v>2.858846E-3</v>
      </c>
      <c r="K1455">
        <v>0.490110779</v>
      </c>
      <c r="L1455">
        <v>2.1385669570000001</v>
      </c>
    </row>
    <row r="1456" spans="1:12">
      <c r="A1456" s="4" t="s">
        <v>24</v>
      </c>
      <c r="B1456">
        <v>2661.1999390000001</v>
      </c>
      <c r="C1456">
        <v>2348.3716089999998</v>
      </c>
      <c r="D1456">
        <v>2569.5492279999999</v>
      </c>
      <c r="E1456">
        <v>1258.547855</v>
      </c>
      <c r="F1456">
        <v>1153.4534900000001</v>
      </c>
      <c r="G1456">
        <v>1303.707997</v>
      </c>
      <c r="H1456" s="2">
        <v>1.3400000000000001E-24</v>
      </c>
      <c r="I1456">
        <v>-1.0284907649999999</v>
      </c>
      <c r="J1456" s="2">
        <v>9.0399999999999997E-26</v>
      </c>
      <c r="K1456">
        <v>0.49022271299999998</v>
      </c>
      <c r="L1456">
        <v>23.87430767</v>
      </c>
    </row>
    <row r="1457" spans="1:12">
      <c r="A1457" s="4" t="s">
        <v>2054</v>
      </c>
      <c r="B1457">
        <v>71.554604929999996</v>
      </c>
      <c r="C1457">
        <v>100.3996204</v>
      </c>
      <c r="D1457">
        <v>91.151499349999995</v>
      </c>
      <c r="E1457">
        <v>40.540195750000002</v>
      </c>
      <c r="F1457">
        <v>35.382008900000002</v>
      </c>
      <c r="G1457">
        <v>52.864017330000003</v>
      </c>
      <c r="H1457">
        <v>5.9358639999999999E-3</v>
      </c>
      <c r="I1457">
        <v>-1.0263248659999999</v>
      </c>
      <c r="J1457">
        <v>2.3000389999999998E-3</v>
      </c>
      <c r="K1457">
        <v>0.490959231</v>
      </c>
      <c r="L1457">
        <v>2.2265160389999998</v>
      </c>
    </row>
    <row r="1458" spans="1:12">
      <c r="A1458" s="4" t="s">
        <v>1999</v>
      </c>
      <c r="B1458">
        <v>32913.013720000003</v>
      </c>
      <c r="C1458">
        <v>33725.70175</v>
      </c>
      <c r="D1458">
        <v>33749.131090000003</v>
      </c>
      <c r="E1458">
        <v>16116.98004</v>
      </c>
      <c r="F1458">
        <v>17685.69715</v>
      </c>
      <c r="G1458">
        <v>15519.248900000001</v>
      </c>
      <c r="H1458" s="2">
        <v>4.0400000000000002E-40</v>
      </c>
      <c r="I1458">
        <v>-1.0253016180000001</v>
      </c>
      <c r="J1458" s="2">
        <v>1.5699999999999999E-41</v>
      </c>
      <c r="K1458">
        <v>0.491307573</v>
      </c>
      <c r="L1458">
        <v>39.393572489999997</v>
      </c>
    </row>
    <row r="1459" spans="1:12">
      <c r="A1459" s="4" t="s">
        <v>1950</v>
      </c>
      <c r="B1459">
        <v>8066.7294320000001</v>
      </c>
      <c r="C1459">
        <v>6484.3462149999996</v>
      </c>
      <c r="D1459">
        <v>8053.6388029999998</v>
      </c>
      <c r="E1459">
        <v>3881.9489659999999</v>
      </c>
      <c r="F1459">
        <v>3370.1363470000001</v>
      </c>
      <c r="G1459">
        <v>3858.2599730000002</v>
      </c>
      <c r="H1459" s="2">
        <v>4.0500000000000002E-20</v>
      </c>
      <c r="I1459">
        <v>-1.024815131</v>
      </c>
      <c r="J1459" s="2">
        <v>3.3499999999999999E-21</v>
      </c>
      <c r="K1459">
        <v>0.49147327299999999</v>
      </c>
      <c r="L1459">
        <v>19.39304774</v>
      </c>
    </row>
    <row r="1460" spans="1:12">
      <c r="A1460" s="4" t="s">
        <v>916</v>
      </c>
      <c r="B1460">
        <v>613.47550990000002</v>
      </c>
      <c r="C1460">
        <v>524.03704300000004</v>
      </c>
      <c r="D1460">
        <v>587.29257170000005</v>
      </c>
      <c r="E1460">
        <v>331.52871190000002</v>
      </c>
      <c r="F1460">
        <v>244.13586140000001</v>
      </c>
      <c r="G1460">
        <v>273.26630499999999</v>
      </c>
      <c r="H1460" s="2">
        <v>1.63E-9</v>
      </c>
      <c r="I1460">
        <v>-1.0237659020000001</v>
      </c>
      <c r="J1460" s="2">
        <v>2.6200000000000003E-10</v>
      </c>
      <c r="K1460">
        <v>0.49183083700000002</v>
      </c>
      <c r="L1460">
        <v>8.7886619889999995</v>
      </c>
    </row>
    <row r="1461" spans="1:12">
      <c r="A1461" s="4" t="s">
        <v>2236</v>
      </c>
      <c r="B1461">
        <v>2523.352097</v>
      </c>
      <c r="C1461">
        <v>2796.496744</v>
      </c>
      <c r="D1461">
        <v>2754.1598600000002</v>
      </c>
      <c r="E1461">
        <v>1242.331776</v>
      </c>
      <c r="F1461">
        <v>1524.9645829999999</v>
      </c>
      <c r="G1461">
        <v>1206.1128880000001</v>
      </c>
      <c r="H1461" s="2">
        <v>2.4400000000000001E-18</v>
      </c>
      <c r="I1461">
        <v>-1.022937856</v>
      </c>
      <c r="J1461" s="2">
        <v>2.22E-19</v>
      </c>
      <c r="K1461">
        <v>0.49211320800000002</v>
      </c>
      <c r="L1461">
        <v>17.611836530000001</v>
      </c>
    </row>
    <row r="1462" spans="1:12">
      <c r="A1462" s="4" t="s">
        <v>2000</v>
      </c>
      <c r="B1462">
        <v>156.7887667</v>
      </c>
      <c r="C1462">
        <v>199.5748552</v>
      </c>
      <c r="D1462">
        <v>160.38048620000001</v>
      </c>
      <c r="E1462">
        <v>92.792003609999995</v>
      </c>
      <c r="F1462">
        <v>87.570472019999997</v>
      </c>
      <c r="G1462">
        <v>74.009624259999995</v>
      </c>
      <c r="H1462" s="2">
        <v>8.6299999999999997E-5</v>
      </c>
      <c r="I1462">
        <v>-1.0224838570000001</v>
      </c>
      <c r="J1462" s="2">
        <v>2.37E-5</v>
      </c>
      <c r="K1462">
        <v>0.49226809500000002</v>
      </c>
      <c r="L1462">
        <v>4.0642100350000003</v>
      </c>
    </row>
    <row r="1463" spans="1:12">
      <c r="A1463" s="4" t="s">
        <v>202</v>
      </c>
      <c r="B1463">
        <v>830.24387190000004</v>
      </c>
      <c r="C1463">
        <v>860.74308699999995</v>
      </c>
      <c r="D1463">
        <v>854.97798750000004</v>
      </c>
      <c r="E1463">
        <v>336.03317809999999</v>
      </c>
      <c r="F1463">
        <v>473.23436900000002</v>
      </c>
      <c r="G1463">
        <v>444.87103819999999</v>
      </c>
      <c r="H1463" s="2">
        <v>5.0599999999999998E-11</v>
      </c>
      <c r="I1463">
        <v>-1.0208525429999999</v>
      </c>
      <c r="J1463" s="2">
        <v>7.2700000000000003E-12</v>
      </c>
      <c r="K1463">
        <v>0.49282503700000002</v>
      </c>
      <c r="L1463">
        <v>10.295678690000001</v>
      </c>
    </row>
    <row r="1464" spans="1:12">
      <c r="A1464" s="4" t="s">
        <v>1367</v>
      </c>
      <c r="B1464">
        <v>1184.8600759999999</v>
      </c>
      <c r="C1464">
        <v>733.40698310000005</v>
      </c>
      <c r="D1464">
        <v>846.90127240000004</v>
      </c>
      <c r="E1464">
        <v>501.79753410000001</v>
      </c>
      <c r="F1464">
        <v>363.55014139999997</v>
      </c>
      <c r="G1464">
        <v>498.5483481</v>
      </c>
      <c r="H1464" s="2">
        <v>6.1900000000000002E-7</v>
      </c>
      <c r="I1464">
        <v>-1.0202830839999999</v>
      </c>
      <c r="J1464" s="2">
        <v>1.29E-7</v>
      </c>
      <c r="K1464">
        <v>0.49301960299999997</v>
      </c>
      <c r="L1464">
        <v>6.208325125</v>
      </c>
    </row>
    <row r="1465" spans="1:12">
      <c r="A1465" s="4" t="s">
        <v>1851</v>
      </c>
      <c r="B1465">
        <v>2972.6729249999999</v>
      </c>
      <c r="C1465">
        <v>3542.1475829999999</v>
      </c>
      <c r="D1465">
        <v>3442.9882790000001</v>
      </c>
      <c r="E1465">
        <v>1603.5899649999999</v>
      </c>
      <c r="F1465">
        <v>1845.1717639999999</v>
      </c>
      <c r="G1465">
        <v>1461.486756</v>
      </c>
      <c r="H1465" s="2">
        <v>8.2600000000000007E-18</v>
      </c>
      <c r="I1465">
        <v>-1.0200199029999999</v>
      </c>
      <c r="J1465" s="2">
        <v>7.7399999999999998E-19</v>
      </c>
      <c r="K1465">
        <v>0.49310954899999998</v>
      </c>
      <c r="L1465">
        <v>17.083255980000001</v>
      </c>
    </row>
    <row r="1466" spans="1:12">
      <c r="A1466" s="4" t="s">
        <v>1973</v>
      </c>
      <c r="B1466">
        <v>6233.6688180000001</v>
      </c>
      <c r="C1466">
        <v>5572.1789319999998</v>
      </c>
      <c r="D1466">
        <v>6480.9869849999995</v>
      </c>
      <c r="E1466">
        <v>2996.3709130000002</v>
      </c>
      <c r="F1466">
        <v>2954.397743</v>
      </c>
      <c r="G1466">
        <v>3067.7395900000001</v>
      </c>
      <c r="H1466" s="2">
        <v>3.0600000000000002E-31</v>
      </c>
      <c r="I1466">
        <v>-1.0199244679999999</v>
      </c>
      <c r="J1466" s="2">
        <v>1.6099999999999999E-32</v>
      </c>
      <c r="K1466">
        <v>0.49314216999999999</v>
      </c>
      <c r="L1466">
        <v>30.513785680000002</v>
      </c>
    </row>
    <row r="1467" spans="1:12">
      <c r="A1467" s="4" t="s">
        <v>1620</v>
      </c>
      <c r="B1467">
        <v>2208.7222900000002</v>
      </c>
      <c r="C1467">
        <v>1625.9840959999999</v>
      </c>
      <c r="D1467">
        <v>1904.950955</v>
      </c>
      <c r="E1467">
        <v>1065.7567019999999</v>
      </c>
      <c r="F1467">
        <v>794.32609969999999</v>
      </c>
      <c r="G1467">
        <v>971.88462630000004</v>
      </c>
      <c r="H1467" s="2">
        <v>1.29E-11</v>
      </c>
      <c r="I1467">
        <v>-1.0196026170000001</v>
      </c>
      <c r="J1467" s="2">
        <v>1.76E-12</v>
      </c>
      <c r="K1467">
        <v>0.493252197</v>
      </c>
      <c r="L1467">
        <v>10.889796049999999</v>
      </c>
    </row>
    <row r="1468" spans="1:12">
      <c r="A1468" s="4" t="s">
        <v>107</v>
      </c>
      <c r="B1468">
        <v>312.52525980000001</v>
      </c>
      <c r="C1468">
        <v>310.99394610000002</v>
      </c>
      <c r="D1468">
        <v>491.52580660000001</v>
      </c>
      <c r="E1468">
        <v>128.82773320000001</v>
      </c>
      <c r="F1468">
        <v>247.6740623</v>
      </c>
      <c r="G1468">
        <v>174.04461090000001</v>
      </c>
      <c r="H1468">
        <v>3.95771E-4</v>
      </c>
      <c r="I1468">
        <v>-1.017982725</v>
      </c>
      <c r="J1468">
        <v>1.2123799999999999E-4</v>
      </c>
      <c r="K1468">
        <v>0.49380634299999998</v>
      </c>
      <c r="L1468">
        <v>3.4025563339999998</v>
      </c>
    </row>
    <row r="1469" spans="1:12">
      <c r="A1469" s="4" t="s">
        <v>1028</v>
      </c>
      <c r="B1469">
        <v>4798.3676249999999</v>
      </c>
      <c r="C1469">
        <v>5313.8335669999997</v>
      </c>
      <c r="D1469">
        <v>5631.77808</v>
      </c>
      <c r="E1469">
        <v>2699.9770370000001</v>
      </c>
      <c r="F1469">
        <v>2890.7101269999998</v>
      </c>
      <c r="G1469">
        <v>2186.1304399999999</v>
      </c>
      <c r="H1469" s="2">
        <v>2.9799999999999999E-17</v>
      </c>
      <c r="I1469">
        <v>-1.0176808879999999</v>
      </c>
      <c r="J1469" s="2">
        <v>2.8700000000000001E-18</v>
      </c>
      <c r="K1469">
        <v>0.493909667</v>
      </c>
      <c r="L1469">
        <v>16.526382609999999</v>
      </c>
    </row>
    <row r="1470" spans="1:12">
      <c r="A1470" s="4" t="s">
        <v>494</v>
      </c>
      <c r="B1470">
        <v>3770.2963159999999</v>
      </c>
      <c r="C1470">
        <v>3753.9662939999998</v>
      </c>
      <c r="D1470">
        <v>3783.3641309999998</v>
      </c>
      <c r="E1470">
        <v>1883.7677630000001</v>
      </c>
      <c r="F1470">
        <v>2024.735459</v>
      </c>
      <c r="G1470">
        <v>1677.8225809999999</v>
      </c>
      <c r="H1470" s="2">
        <v>4.7700000000000003E-26</v>
      </c>
      <c r="I1470">
        <v>-1.0176209270000001</v>
      </c>
      <c r="J1470" s="2">
        <v>3.0599999999999999E-27</v>
      </c>
      <c r="K1470">
        <v>0.49393019599999999</v>
      </c>
      <c r="L1470">
        <v>25.321116450000002</v>
      </c>
    </row>
    <row r="1471" spans="1:12">
      <c r="A1471" s="4" t="s">
        <v>484</v>
      </c>
      <c r="B1471">
        <v>2070.874448</v>
      </c>
      <c r="C1471">
        <v>1921.061029</v>
      </c>
      <c r="D1471">
        <v>1748.0319179999999</v>
      </c>
      <c r="E1471">
        <v>880.17269439999995</v>
      </c>
      <c r="F1471">
        <v>1024.309158</v>
      </c>
      <c r="G1471">
        <v>932.03329020000001</v>
      </c>
      <c r="H1471" s="2">
        <v>3.2899999999999999E-19</v>
      </c>
      <c r="I1471">
        <v>-1.017154162</v>
      </c>
      <c r="J1471" s="2">
        <v>2.8500000000000001E-20</v>
      </c>
      <c r="K1471">
        <v>0.49409002600000002</v>
      </c>
      <c r="L1471">
        <v>18.482451399999999</v>
      </c>
    </row>
    <row r="1472" spans="1:12">
      <c r="A1472" s="4" t="s">
        <v>1386</v>
      </c>
      <c r="B1472">
        <v>4747.8584920000003</v>
      </c>
      <c r="C1472">
        <v>4293.9203500000003</v>
      </c>
      <c r="D1472">
        <v>4978.717971</v>
      </c>
      <c r="E1472">
        <v>2368.4483249999998</v>
      </c>
      <c r="F1472">
        <v>2170.6862460000002</v>
      </c>
      <c r="G1472">
        <v>2388.6402910000002</v>
      </c>
      <c r="H1472" s="2">
        <v>2.0899999999999999E-27</v>
      </c>
      <c r="I1472">
        <v>-1.0171300889999999</v>
      </c>
      <c r="J1472" s="2">
        <v>1.2800000000000001E-28</v>
      </c>
      <c r="K1472">
        <v>0.49409827000000001</v>
      </c>
      <c r="L1472">
        <v>26.679243270000001</v>
      </c>
    </row>
    <row r="1473" spans="1:12">
      <c r="A1473" s="4" t="s">
        <v>1735</v>
      </c>
      <c r="B1473">
        <v>1265.885143</v>
      </c>
      <c r="C1473">
        <v>1491.3016789999999</v>
      </c>
      <c r="D1473">
        <v>1381.1182879999999</v>
      </c>
      <c r="E1473">
        <v>618.01276189999999</v>
      </c>
      <c r="F1473">
        <v>773.0968944</v>
      </c>
      <c r="G1473">
        <v>655.51381490000006</v>
      </c>
      <c r="H1473" s="2">
        <v>5.5199999999999998E-15</v>
      </c>
      <c r="I1473">
        <v>-1.0154303140000001</v>
      </c>
      <c r="J1473" s="2">
        <v>5.9700000000000004E-16</v>
      </c>
      <c r="K1473">
        <v>0.49468075700000003</v>
      </c>
      <c r="L1473">
        <v>14.257974369999999</v>
      </c>
    </row>
    <row r="1474" spans="1:12">
      <c r="A1474" s="4" t="s">
        <v>1044</v>
      </c>
      <c r="B1474">
        <v>236.76156040000001</v>
      </c>
      <c r="C1474">
        <v>238.7551948</v>
      </c>
      <c r="D1474">
        <v>207.6869605</v>
      </c>
      <c r="E1474">
        <v>120.719694</v>
      </c>
      <c r="F1474">
        <v>130.0288827</v>
      </c>
      <c r="G1474">
        <v>87.83559803</v>
      </c>
      <c r="H1474" s="2">
        <v>2.7900000000000001E-5</v>
      </c>
      <c r="I1474">
        <v>-1.014750088</v>
      </c>
      <c r="J1474" s="2">
        <v>7.1400000000000002E-6</v>
      </c>
      <c r="K1474">
        <v>0.49491405300000002</v>
      </c>
      <c r="L1474">
        <v>4.5547963749999996</v>
      </c>
    </row>
    <row r="1475" spans="1:12">
      <c r="A1475" s="4" t="s">
        <v>1361</v>
      </c>
      <c r="B1475">
        <v>980.71899699999994</v>
      </c>
      <c r="C1475">
        <v>968.48902109999995</v>
      </c>
      <c r="D1475">
        <v>1007.281759</v>
      </c>
      <c r="E1475">
        <v>476.57252340000002</v>
      </c>
      <c r="F1475">
        <v>472.34981879999998</v>
      </c>
      <c r="G1475">
        <v>514.00090699999998</v>
      </c>
      <c r="H1475" s="2">
        <v>9.3899999999999997E-19</v>
      </c>
      <c r="I1475">
        <v>-1.014618518</v>
      </c>
      <c r="J1475" s="2">
        <v>8.3900000000000005E-20</v>
      </c>
      <c r="K1475">
        <v>0.49495918999999999</v>
      </c>
      <c r="L1475">
        <v>18.027368930000002</v>
      </c>
    </row>
    <row r="1476" spans="1:12">
      <c r="A1476" s="4" t="s">
        <v>855</v>
      </c>
      <c r="B1476">
        <v>6747.1783349999996</v>
      </c>
      <c r="C1476">
        <v>7294.8894909999999</v>
      </c>
      <c r="D1476">
        <v>6984.050956</v>
      </c>
      <c r="E1476">
        <v>3348.6201689999998</v>
      </c>
      <c r="F1476">
        <v>3766.414847</v>
      </c>
      <c r="G1476">
        <v>3296.2748040000001</v>
      </c>
      <c r="H1476" s="2">
        <v>4.5600000000000003E-31</v>
      </c>
      <c r="I1476">
        <v>-1.0140218969999999</v>
      </c>
      <c r="J1476" s="2">
        <v>2.41E-32</v>
      </c>
      <c r="K1476">
        <v>0.49516391999999998</v>
      </c>
      <c r="L1476">
        <v>30.341422550000001</v>
      </c>
    </row>
    <row r="1477" spans="1:12">
      <c r="A1477" s="4" t="s">
        <v>1287</v>
      </c>
      <c r="B1477">
        <v>1793.074218</v>
      </c>
      <c r="C1477">
        <v>1705.5691609999999</v>
      </c>
      <c r="D1477">
        <v>1847.2601320000001</v>
      </c>
      <c r="E1477">
        <v>810.80391499999996</v>
      </c>
      <c r="F1477">
        <v>977.42799579999996</v>
      </c>
      <c r="G1477">
        <v>864.53000650000001</v>
      </c>
      <c r="H1477" s="2">
        <v>6.4399999999999995E-20</v>
      </c>
      <c r="I1477">
        <v>-1.011074799</v>
      </c>
      <c r="J1477" s="2">
        <v>5.4000000000000002E-21</v>
      </c>
      <c r="K1477">
        <v>0.49617646199999998</v>
      </c>
      <c r="L1477">
        <v>19.190957229999999</v>
      </c>
    </row>
    <row r="1478" spans="1:12">
      <c r="A1478" s="4" t="s">
        <v>1977</v>
      </c>
      <c r="B1478">
        <v>1034.384951</v>
      </c>
      <c r="C1478">
        <v>1319.887692</v>
      </c>
      <c r="D1478">
        <v>1180.3542259999999</v>
      </c>
      <c r="E1478">
        <v>476.57252340000002</v>
      </c>
      <c r="F1478">
        <v>706.75562769999999</v>
      </c>
      <c r="G1478">
        <v>570.11809459999995</v>
      </c>
      <c r="H1478" s="2">
        <v>1.44E-9</v>
      </c>
      <c r="I1478">
        <v>-1.010837129</v>
      </c>
      <c r="J1478" s="2">
        <v>2.3000000000000001E-10</v>
      </c>
      <c r="K1478">
        <v>0.49625820900000001</v>
      </c>
      <c r="L1478">
        <v>8.8426932330000003</v>
      </c>
    </row>
    <row r="1479" spans="1:12">
      <c r="A1479" s="4" t="s">
        <v>513</v>
      </c>
      <c r="B1479">
        <v>16562.786489999999</v>
      </c>
      <c r="C1479">
        <v>16695.722239999999</v>
      </c>
      <c r="D1479">
        <v>17023.407869999999</v>
      </c>
      <c r="E1479">
        <v>8322.4517410000008</v>
      </c>
      <c r="F1479">
        <v>8343.9622479999998</v>
      </c>
      <c r="G1479">
        <v>8295.5842580000008</v>
      </c>
      <c r="H1479" s="2">
        <v>2.0300000000000001E-55</v>
      </c>
      <c r="I1479">
        <v>-1.0103012819999999</v>
      </c>
      <c r="J1479" s="2">
        <v>5.1600000000000005E-57</v>
      </c>
      <c r="K1479">
        <v>0.496442563</v>
      </c>
      <c r="L1479">
        <v>54.692878350000001</v>
      </c>
    </row>
    <row r="1480" spans="1:12">
      <c r="A1480" s="4" t="s">
        <v>585</v>
      </c>
      <c r="B1480">
        <v>425.1185352</v>
      </c>
      <c r="C1480">
        <v>465.26653349999998</v>
      </c>
      <c r="D1480">
        <v>595.36928690000002</v>
      </c>
      <c r="E1480">
        <v>222.52063000000001</v>
      </c>
      <c r="F1480">
        <v>291.01702319999998</v>
      </c>
      <c r="G1480">
        <v>224.4687505</v>
      </c>
      <c r="H1480" s="2">
        <v>4.03E-7</v>
      </c>
      <c r="I1480">
        <v>-1.0094448410000001</v>
      </c>
      <c r="J1480" s="2">
        <v>8.2300000000000002E-8</v>
      </c>
      <c r="K1480">
        <v>0.49673735899999999</v>
      </c>
      <c r="L1480">
        <v>6.3942365069999996</v>
      </c>
    </row>
    <row r="1481" spans="1:12">
      <c r="A1481" s="4" t="s">
        <v>1702</v>
      </c>
      <c r="B1481">
        <v>639.78234989999999</v>
      </c>
      <c r="C1481">
        <v>700.34857150000005</v>
      </c>
      <c r="D1481">
        <v>755.74977309999997</v>
      </c>
      <c r="E1481">
        <v>342.3394308</v>
      </c>
      <c r="F1481">
        <v>390.08664809999999</v>
      </c>
      <c r="G1481">
        <v>309.05117819999998</v>
      </c>
      <c r="H1481" s="2">
        <v>2.88E-11</v>
      </c>
      <c r="I1481">
        <v>-1.009192487</v>
      </c>
      <c r="J1481" s="2">
        <v>4.0700000000000002E-12</v>
      </c>
      <c r="K1481">
        <v>0.49682425499999999</v>
      </c>
      <c r="L1481">
        <v>10.540127780000001</v>
      </c>
    </row>
    <row r="1482" spans="1:12">
      <c r="A1482" s="4" t="s">
        <v>935</v>
      </c>
      <c r="B1482">
        <v>218.87290920000001</v>
      </c>
      <c r="C1482">
        <v>274.2623777</v>
      </c>
      <c r="D1482">
        <v>324.22242169999998</v>
      </c>
      <c r="E1482">
        <v>166.66524920000001</v>
      </c>
      <c r="F1482">
        <v>75.186768909999998</v>
      </c>
      <c r="G1482">
        <v>164.2851</v>
      </c>
      <c r="H1482">
        <v>1.8271559999999999E-3</v>
      </c>
      <c r="I1482">
        <v>-1.0077720779999999</v>
      </c>
      <c r="J1482">
        <v>6.3900700000000003E-4</v>
      </c>
      <c r="K1482">
        <v>0.497313646</v>
      </c>
      <c r="L1482">
        <v>2.7382243630000001</v>
      </c>
    </row>
    <row r="1483" spans="1:12">
      <c r="A1483" s="4" t="s">
        <v>1779</v>
      </c>
      <c r="B1483">
        <v>7886.7906460000004</v>
      </c>
      <c r="C1483">
        <v>7743.0146260000001</v>
      </c>
      <c r="D1483">
        <v>8130.9445050000004</v>
      </c>
      <c r="E1483">
        <v>3922.4891619999999</v>
      </c>
      <c r="F1483">
        <v>3976.0532499999999</v>
      </c>
      <c r="G1483">
        <v>3920.8835009999998</v>
      </c>
      <c r="H1483" s="2">
        <v>1.64E-46</v>
      </c>
      <c r="I1483">
        <v>-1.007450197</v>
      </c>
      <c r="J1483" s="2">
        <v>5.3199999999999999E-48</v>
      </c>
      <c r="K1483">
        <v>0.49742461399999999</v>
      </c>
      <c r="L1483">
        <v>45.784824720000003</v>
      </c>
    </row>
    <row r="1484" spans="1:12">
      <c r="A1484" s="4" t="s">
        <v>2094</v>
      </c>
      <c r="B1484">
        <v>3285.1981850000002</v>
      </c>
      <c r="C1484">
        <v>2650.794856</v>
      </c>
      <c r="D1484">
        <v>3246.8394830000002</v>
      </c>
      <c r="E1484">
        <v>1637.8239080000001</v>
      </c>
      <c r="F1484">
        <v>1403.781203</v>
      </c>
      <c r="G1484">
        <v>1530.6166250000001</v>
      </c>
      <c r="H1484" s="2">
        <v>6.1700000000000003E-18</v>
      </c>
      <c r="I1484">
        <v>-1.0063652219999999</v>
      </c>
      <c r="J1484" s="2">
        <v>5.7500000000000002E-19</v>
      </c>
      <c r="K1484">
        <v>0.49779884200000002</v>
      </c>
      <c r="L1484">
        <v>17.209667209999999</v>
      </c>
    </row>
    <row r="1485" spans="1:12">
      <c r="A1485" s="4" t="s">
        <v>2108</v>
      </c>
      <c r="B1485">
        <v>5454.9863519999999</v>
      </c>
      <c r="C1485">
        <v>4296.3691209999997</v>
      </c>
      <c r="D1485">
        <v>5345.631601</v>
      </c>
      <c r="E1485">
        <v>2587.365382</v>
      </c>
      <c r="F1485">
        <v>2326.3670849999999</v>
      </c>
      <c r="G1485">
        <v>2602.5362380000001</v>
      </c>
      <c r="H1485" s="2">
        <v>6.3300000000000002E-19</v>
      </c>
      <c r="I1485">
        <v>-1.006331205</v>
      </c>
      <c r="J1485" s="2">
        <v>5.5600000000000004E-20</v>
      </c>
      <c r="K1485">
        <v>0.49781057899999998</v>
      </c>
      <c r="L1485">
        <v>18.19874377</v>
      </c>
    </row>
    <row r="1486" spans="1:12">
      <c r="A1486" s="4" t="s">
        <v>2188</v>
      </c>
      <c r="B1486">
        <v>963.88261929999999</v>
      </c>
      <c r="C1486">
        <v>871.76255760000004</v>
      </c>
      <c r="D1486">
        <v>919.59170859999995</v>
      </c>
      <c r="E1486">
        <v>484.68056250000001</v>
      </c>
      <c r="F1486">
        <v>444.04421170000001</v>
      </c>
      <c r="G1486">
        <v>444.05774559999998</v>
      </c>
      <c r="H1486" s="2">
        <v>1.2E-16</v>
      </c>
      <c r="I1486">
        <v>-1.005855706</v>
      </c>
      <c r="J1486" s="2">
        <v>1.1999999999999999E-17</v>
      </c>
      <c r="K1486">
        <v>0.49797468</v>
      </c>
      <c r="L1486">
        <v>15.91965972</v>
      </c>
    </row>
    <row r="1487" spans="1:12">
      <c r="A1487" s="4" t="s">
        <v>2017</v>
      </c>
      <c r="B1487">
        <v>107.33190740000001</v>
      </c>
      <c r="C1487">
        <v>100.3996204</v>
      </c>
      <c r="D1487">
        <v>93.459132240000002</v>
      </c>
      <c r="E1487">
        <v>60.359847010000003</v>
      </c>
      <c r="F1487">
        <v>45.112061339999997</v>
      </c>
      <c r="G1487">
        <v>44.731091589999998</v>
      </c>
      <c r="H1487">
        <v>2.3334940000000002E-3</v>
      </c>
      <c r="I1487">
        <v>-1.005855368</v>
      </c>
      <c r="J1487">
        <v>8.3383299999999997E-4</v>
      </c>
      <c r="K1487">
        <v>0.49797479700000002</v>
      </c>
      <c r="L1487">
        <v>2.6319932879999999</v>
      </c>
    </row>
    <row r="1488" spans="1:12">
      <c r="A1488" s="4" t="s">
        <v>1296</v>
      </c>
      <c r="B1488">
        <v>246.23202280000001</v>
      </c>
      <c r="C1488">
        <v>253.44782219999999</v>
      </c>
      <c r="D1488">
        <v>276.91594739999999</v>
      </c>
      <c r="E1488">
        <v>141.44023849999999</v>
      </c>
      <c r="F1488">
        <v>144.1816863</v>
      </c>
      <c r="G1488">
        <v>101.6615718</v>
      </c>
      <c r="H1488" s="2">
        <v>8.8999999999999995E-6</v>
      </c>
      <c r="I1488">
        <v>-1.0054299440000001</v>
      </c>
      <c r="J1488" s="2">
        <v>2.1600000000000001E-6</v>
      </c>
      <c r="K1488">
        <v>0.49812166200000002</v>
      </c>
      <c r="L1488">
        <v>5.0503754000000001</v>
      </c>
    </row>
    <row r="1489" spans="1:12">
      <c r="A1489" s="4" t="s">
        <v>2163</v>
      </c>
      <c r="B1489">
        <v>3113.677588</v>
      </c>
      <c r="C1489">
        <v>3424.6065640000002</v>
      </c>
      <c r="D1489">
        <v>3253.7623819999999</v>
      </c>
      <c r="E1489">
        <v>1623.409617</v>
      </c>
      <c r="F1489">
        <v>1710.7201299999999</v>
      </c>
      <c r="G1489">
        <v>1547.6957689999999</v>
      </c>
      <c r="H1489" s="2">
        <v>9.1300000000000005E-29</v>
      </c>
      <c r="I1489">
        <v>-1.004151309</v>
      </c>
      <c r="J1489" s="2">
        <v>5.31E-30</v>
      </c>
      <c r="K1489">
        <v>0.49856333400000002</v>
      </c>
      <c r="L1489">
        <v>28.039551700000001</v>
      </c>
    </row>
    <row r="1490" spans="1:12">
      <c r="A1490" s="4" t="s">
        <v>1670</v>
      </c>
      <c r="B1490">
        <v>29243.735669999998</v>
      </c>
      <c r="C1490">
        <v>21835.693050000002</v>
      </c>
      <c r="D1490">
        <v>29635.775450000001</v>
      </c>
      <c r="E1490">
        <v>14396.27396</v>
      </c>
      <c r="F1490">
        <v>11811.39912</v>
      </c>
      <c r="G1490">
        <v>14056.948850000001</v>
      </c>
      <c r="H1490" s="2">
        <v>8.0999999999999999E-15</v>
      </c>
      <c r="I1490">
        <v>-1.003355835</v>
      </c>
      <c r="J1490" s="2">
        <v>8.8700000000000002E-16</v>
      </c>
      <c r="K1490">
        <v>0.49883830800000001</v>
      </c>
      <c r="L1490">
        <v>14.0912994</v>
      </c>
    </row>
    <row r="1491" spans="1:12">
      <c r="A1491" s="4" t="s">
        <v>2541</v>
      </c>
      <c r="B1491">
        <v>3448.3005929999999</v>
      </c>
      <c r="C1491">
        <v>3669.4836869999999</v>
      </c>
      <c r="D1491">
        <v>3937.975535</v>
      </c>
      <c r="E1491">
        <v>1771.1561079999999</v>
      </c>
      <c r="F1491">
        <v>2120.2668829999998</v>
      </c>
      <c r="G1491">
        <v>1624.958564</v>
      </c>
      <c r="H1491" s="2">
        <v>2.0999999999999999E-17</v>
      </c>
      <c r="I1491">
        <v>-1.0031283280000001</v>
      </c>
      <c r="J1491" s="2">
        <v>2.0100000000000001E-18</v>
      </c>
      <c r="K1491">
        <v>0.49891697899999998</v>
      </c>
      <c r="L1491">
        <v>16.67863002</v>
      </c>
    </row>
    <row r="1492" spans="1:12">
      <c r="A1492" s="4" t="s">
        <v>2401</v>
      </c>
      <c r="B1492">
        <v>6024.2663709999997</v>
      </c>
      <c r="C1492">
        <v>7815.2533780000003</v>
      </c>
      <c r="D1492">
        <v>6921.7448679999998</v>
      </c>
      <c r="E1492">
        <v>3526.99703</v>
      </c>
      <c r="F1492">
        <v>3526.7017369999999</v>
      </c>
      <c r="G1492">
        <v>3317.4204110000001</v>
      </c>
      <c r="H1492" s="2">
        <v>1.0900000000000001E-20</v>
      </c>
      <c r="I1492">
        <v>-1.001181017</v>
      </c>
      <c r="J1492" s="2">
        <v>8.7899999999999996E-22</v>
      </c>
      <c r="K1492">
        <v>0.49959085800000003</v>
      </c>
      <c r="L1492">
        <v>19.96313232</v>
      </c>
    </row>
    <row r="1493" spans="1:12">
      <c r="A1493" s="4" t="s">
        <v>591</v>
      </c>
      <c r="B1493">
        <v>2298.1655470000001</v>
      </c>
      <c r="C1493">
        <v>2049.6215189999998</v>
      </c>
      <c r="D1493">
        <v>2204.9432310000002</v>
      </c>
      <c r="E1493">
        <v>1244.1335630000001</v>
      </c>
      <c r="F1493">
        <v>964.15974249999999</v>
      </c>
      <c r="G1493">
        <v>1067.8531499999999</v>
      </c>
      <c r="H1493" s="2">
        <v>8.6099999999999996E-17</v>
      </c>
      <c r="I1493">
        <v>-1.000487763</v>
      </c>
      <c r="J1493" s="2">
        <v>8.4700000000000004E-18</v>
      </c>
      <c r="K1493">
        <v>0.49983098300000001</v>
      </c>
      <c r="L1493">
        <v>16.06510553</v>
      </c>
    </row>
    <row r="1494" spans="1:12">
      <c r="A1494" s="4" t="s">
        <v>1365</v>
      </c>
      <c r="B1494">
        <v>734.4869741</v>
      </c>
      <c r="C1494">
        <v>752.99715289999995</v>
      </c>
      <c r="D1494">
        <v>805.36388030000001</v>
      </c>
      <c r="E1494">
        <v>1513.5006410000001</v>
      </c>
      <c r="F1494">
        <v>1684.183624</v>
      </c>
      <c r="G1494">
        <v>1390.7303019999999</v>
      </c>
      <c r="H1494" s="2">
        <v>1.5400000000000001E-17</v>
      </c>
      <c r="I1494">
        <v>1.000822222</v>
      </c>
      <c r="J1494" s="2">
        <v>1.4599999999999999E-18</v>
      </c>
      <c r="K1494">
        <v>2.001140167</v>
      </c>
      <c r="L1494">
        <v>16.812861909999999</v>
      </c>
    </row>
    <row r="1495" spans="1:12">
      <c r="A1495" s="4" t="s">
        <v>1304</v>
      </c>
      <c r="B1495">
        <v>124.168285</v>
      </c>
      <c r="C1495">
        <v>140.8043457</v>
      </c>
      <c r="D1495">
        <v>93.459132240000002</v>
      </c>
      <c r="E1495">
        <v>190.0884734</v>
      </c>
      <c r="F1495">
        <v>239.71311030000001</v>
      </c>
      <c r="G1495">
        <v>287.09227870000001</v>
      </c>
      <c r="H1495">
        <v>1.64201E-4</v>
      </c>
      <c r="I1495">
        <v>1.0016576129999999</v>
      </c>
      <c r="J1495" s="2">
        <v>4.7200000000000002E-5</v>
      </c>
      <c r="K1495">
        <v>2.00229926</v>
      </c>
      <c r="L1495">
        <v>3.7846235049999999</v>
      </c>
    </row>
    <row r="1496" spans="1:12">
      <c r="A1496" s="4" t="s">
        <v>1759</v>
      </c>
      <c r="B1496">
        <v>631.36416110000005</v>
      </c>
      <c r="C1496">
        <v>564.44176830000004</v>
      </c>
      <c r="D1496">
        <v>575.75440730000003</v>
      </c>
      <c r="E1496">
        <v>1082.8736730000001</v>
      </c>
      <c r="F1496">
        <v>1200.334652</v>
      </c>
      <c r="G1496">
        <v>1266.2965380000001</v>
      </c>
      <c r="H1496" s="2">
        <v>1.5099999999999999E-16</v>
      </c>
      <c r="I1496">
        <v>1.0020901879999999</v>
      </c>
      <c r="J1496" s="2">
        <v>1.5100000000000001E-17</v>
      </c>
      <c r="K1496">
        <v>2.0028997159999999</v>
      </c>
      <c r="L1496">
        <v>15.82103833</v>
      </c>
    </row>
    <row r="1497" spans="1:12">
      <c r="A1497" s="4" t="s">
        <v>288</v>
      </c>
      <c r="B1497">
        <v>81.025067340000007</v>
      </c>
      <c r="C1497">
        <v>91.828921089999994</v>
      </c>
      <c r="D1497">
        <v>81.920967770000004</v>
      </c>
      <c r="E1497">
        <v>178.3768613</v>
      </c>
      <c r="F1497">
        <v>173.37184360000001</v>
      </c>
      <c r="G1497">
        <v>158.592052</v>
      </c>
      <c r="H1497" s="2">
        <v>5.2500000000000002E-5</v>
      </c>
      <c r="I1497">
        <v>1.003149844</v>
      </c>
      <c r="J1497" s="2">
        <v>1.4E-5</v>
      </c>
      <c r="K1497">
        <v>2.0043713809999999</v>
      </c>
      <c r="L1497">
        <v>4.2799758270000003</v>
      </c>
    </row>
    <row r="1498" spans="1:12">
      <c r="A1498" s="4" t="s">
        <v>584</v>
      </c>
      <c r="B1498">
        <v>755.53244610000002</v>
      </c>
      <c r="C1498">
        <v>815.44081930000004</v>
      </c>
      <c r="D1498">
        <v>759.2112224</v>
      </c>
      <c r="E1498">
        <v>1584.6712070000001</v>
      </c>
      <c r="F1498">
        <v>1586.8830989999999</v>
      </c>
      <c r="G1498">
        <v>1498.084922</v>
      </c>
      <c r="H1498" s="2">
        <v>4.56E-23</v>
      </c>
      <c r="I1498">
        <v>1.0032452140000001</v>
      </c>
      <c r="J1498" s="2">
        <v>3.2999999999999998E-24</v>
      </c>
      <c r="K1498">
        <v>2.0045038860000002</v>
      </c>
      <c r="L1498">
        <v>22.341027459999999</v>
      </c>
    </row>
    <row r="1499" spans="1:12">
      <c r="A1499" s="4" t="s">
        <v>1029</v>
      </c>
      <c r="B1499">
        <v>144.1614835</v>
      </c>
      <c r="C1499">
        <v>198.3504696</v>
      </c>
      <c r="D1499">
        <v>78.459518430000003</v>
      </c>
      <c r="E1499">
        <v>282.88047699999998</v>
      </c>
      <c r="F1499">
        <v>281.28697069999998</v>
      </c>
      <c r="G1499">
        <v>278.95935300000002</v>
      </c>
      <c r="H1499">
        <v>1.1053E-3</v>
      </c>
      <c r="I1499">
        <v>1.003502973</v>
      </c>
      <c r="J1499">
        <v>3.71364E-4</v>
      </c>
      <c r="K1499">
        <v>2.0048620530000001</v>
      </c>
      <c r="L1499">
        <v>2.9565197890000001</v>
      </c>
    </row>
    <row r="1500" spans="1:12">
      <c r="A1500" s="4" t="s">
        <v>656</v>
      </c>
      <c r="B1500">
        <v>165.20695549999999</v>
      </c>
      <c r="C1500">
        <v>168.96521480000001</v>
      </c>
      <c r="D1500">
        <v>151.1499546</v>
      </c>
      <c r="E1500">
        <v>281.07869049999999</v>
      </c>
      <c r="F1500">
        <v>337.01363470000001</v>
      </c>
      <c r="G1500">
        <v>356.22214760000003</v>
      </c>
      <c r="H1500" s="2">
        <v>2.9799999999999999E-7</v>
      </c>
      <c r="I1500">
        <v>1.0061370270000001</v>
      </c>
      <c r="J1500" s="2">
        <v>5.99E-8</v>
      </c>
      <c r="K1500">
        <v>2.008525847</v>
      </c>
      <c r="L1500">
        <v>6.5260052579999996</v>
      </c>
    </row>
    <row r="1501" spans="1:12">
      <c r="A1501" s="4" t="s">
        <v>1762</v>
      </c>
      <c r="B1501">
        <v>379.8707703</v>
      </c>
      <c r="C1501">
        <v>433.43250760000001</v>
      </c>
      <c r="D1501">
        <v>333.45295329999999</v>
      </c>
      <c r="E1501">
        <v>828.82177979999994</v>
      </c>
      <c r="F1501">
        <v>726.21573260000002</v>
      </c>
      <c r="G1501">
        <v>749.042461</v>
      </c>
      <c r="H1501" s="2">
        <v>1.25E-11</v>
      </c>
      <c r="I1501">
        <v>1.0072948880000001</v>
      </c>
      <c r="J1501" s="2">
        <v>1.7E-12</v>
      </c>
      <c r="K1501">
        <v>2.010138473</v>
      </c>
      <c r="L1501">
        <v>10.90259781</v>
      </c>
    </row>
    <row r="1502" spans="1:12">
      <c r="A1502" s="4" t="s">
        <v>559</v>
      </c>
      <c r="B1502">
        <v>84.181888150000006</v>
      </c>
      <c r="C1502">
        <v>50.199810200000002</v>
      </c>
      <c r="D1502">
        <v>86.536233559999999</v>
      </c>
      <c r="E1502">
        <v>154.95363710000001</v>
      </c>
      <c r="F1502">
        <v>156.56538939999999</v>
      </c>
      <c r="G1502">
        <v>134.19327480000001</v>
      </c>
      <c r="H1502">
        <v>1.0436309999999999E-3</v>
      </c>
      <c r="I1502">
        <v>1.0082787580000001</v>
      </c>
      <c r="J1502">
        <v>3.4940600000000002E-4</v>
      </c>
      <c r="K1502">
        <v>2.0115097880000001</v>
      </c>
      <c r="L1502">
        <v>2.9814531290000001</v>
      </c>
    </row>
    <row r="1503" spans="1:12">
      <c r="A1503" s="4" t="s">
        <v>122</v>
      </c>
      <c r="B1503">
        <v>187.30470109999999</v>
      </c>
      <c r="C1503">
        <v>155.496973</v>
      </c>
      <c r="D1503">
        <v>185.76444799999999</v>
      </c>
      <c r="E1503">
        <v>408.10463720000001</v>
      </c>
      <c r="F1503">
        <v>260.05776539999999</v>
      </c>
      <c r="G1503">
        <v>396.0734837</v>
      </c>
      <c r="H1503" s="2">
        <v>1.47E-5</v>
      </c>
      <c r="I1503">
        <v>1.008806868</v>
      </c>
      <c r="J1503" s="2">
        <v>3.6500000000000002E-6</v>
      </c>
      <c r="K1503">
        <v>2.0122462520000002</v>
      </c>
      <c r="L1503">
        <v>4.8324742010000001</v>
      </c>
    </row>
    <row r="1504" spans="1:12">
      <c r="A1504" s="4" t="s">
        <v>647</v>
      </c>
      <c r="B1504">
        <v>3091.5798420000001</v>
      </c>
      <c r="C1504">
        <v>3656.015445</v>
      </c>
      <c r="D1504">
        <v>3489.1409370000001</v>
      </c>
      <c r="E1504">
        <v>6679.2224729999998</v>
      </c>
      <c r="F1504">
        <v>7808.8093639999997</v>
      </c>
      <c r="G1504">
        <v>6108.6405260000001</v>
      </c>
      <c r="H1504" s="2">
        <v>9.3799999999999994E-19</v>
      </c>
      <c r="I1504">
        <v>1.008826021</v>
      </c>
      <c r="J1504" s="2">
        <v>8.3800000000000001E-20</v>
      </c>
      <c r="K1504">
        <v>2.0122729659999998</v>
      </c>
      <c r="L1504">
        <v>18.027624119999999</v>
      </c>
    </row>
    <row r="1505" spans="1:12">
      <c r="A1505" s="4" t="s">
        <v>854</v>
      </c>
      <c r="B1505">
        <v>264.12067409999997</v>
      </c>
      <c r="C1505">
        <v>275.48676330000001</v>
      </c>
      <c r="D1505">
        <v>252.685802</v>
      </c>
      <c r="E1505">
        <v>521.61718529999996</v>
      </c>
      <c r="F1505">
        <v>588.22589789999995</v>
      </c>
      <c r="G1505">
        <v>485.53566690000002</v>
      </c>
      <c r="H1505" s="2">
        <v>1.3799999999999999E-10</v>
      </c>
      <c r="I1505">
        <v>1.0097421449999999</v>
      </c>
      <c r="J1505" s="2">
        <v>2.05E-11</v>
      </c>
      <c r="K1505">
        <v>2.0135511830000001</v>
      </c>
      <c r="L1505">
        <v>9.8602137840000008</v>
      </c>
    </row>
    <row r="1506" spans="1:12">
      <c r="A1506" s="4" t="s">
        <v>38</v>
      </c>
      <c r="B1506">
        <v>576.64593379999997</v>
      </c>
      <c r="C1506">
        <v>710.14365640000005</v>
      </c>
      <c r="D1506">
        <v>604.59981849999997</v>
      </c>
      <c r="E1506">
        <v>1299.088051</v>
      </c>
      <c r="F1506">
        <v>1355.1309409999999</v>
      </c>
      <c r="G1506">
        <v>1153.2488699999999</v>
      </c>
      <c r="H1506" s="2">
        <v>9.9599999999999993E-15</v>
      </c>
      <c r="I1506">
        <v>1.010261844</v>
      </c>
      <c r="J1506" s="2">
        <v>1.09E-15</v>
      </c>
      <c r="K1506">
        <v>2.0142766509999999</v>
      </c>
      <c r="L1506">
        <v>14.001683440000001</v>
      </c>
    </row>
    <row r="1507" spans="1:12">
      <c r="A1507" s="4" t="s">
        <v>2046</v>
      </c>
      <c r="B1507">
        <v>323.04799580000002</v>
      </c>
      <c r="C1507">
        <v>337.93042960000002</v>
      </c>
      <c r="D1507">
        <v>288.45411189999999</v>
      </c>
      <c r="E1507">
        <v>595.49043089999998</v>
      </c>
      <c r="F1507">
        <v>677.56547039999998</v>
      </c>
      <c r="G1507">
        <v>639.2479634</v>
      </c>
      <c r="H1507" s="2">
        <v>3.6100000000000002E-12</v>
      </c>
      <c r="I1507">
        <v>1.0105036759999999</v>
      </c>
      <c r="J1507" s="2">
        <v>4.7000000000000002E-13</v>
      </c>
      <c r="K1507">
        <v>2.014614323</v>
      </c>
      <c r="L1507">
        <v>11.44252814</v>
      </c>
    </row>
    <row r="1508" spans="1:12">
      <c r="A1508" s="4" t="s">
        <v>932</v>
      </c>
      <c r="B1508">
        <v>105.22736020000001</v>
      </c>
      <c r="C1508">
        <v>155.496973</v>
      </c>
      <c r="D1508">
        <v>102.68966380000001</v>
      </c>
      <c r="E1508">
        <v>271.16886490000002</v>
      </c>
      <c r="F1508">
        <v>216.71480450000001</v>
      </c>
      <c r="G1508">
        <v>243.17447970000001</v>
      </c>
      <c r="H1508" s="2">
        <v>5.3499999999999999E-5</v>
      </c>
      <c r="I1508">
        <v>1.0114056570000001</v>
      </c>
      <c r="J1508" s="2">
        <v>1.43E-5</v>
      </c>
      <c r="K1508">
        <v>2.0158742639999998</v>
      </c>
      <c r="L1508">
        <v>4.2718607610000001</v>
      </c>
    </row>
    <row r="1509" spans="1:12">
      <c r="A1509" s="4" t="s">
        <v>81</v>
      </c>
      <c r="B1509">
        <v>139.95238900000001</v>
      </c>
      <c r="C1509">
        <v>112.64347650000001</v>
      </c>
      <c r="D1509">
        <v>81.920967770000004</v>
      </c>
      <c r="E1509">
        <v>224.3224165</v>
      </c>
      <c r="F1509">
        <v>210.52295290000001</v>
      </c>
      <c r="G1509">
        <v>240.734602</v>
      </c>
      <c r="H1509" s="2">
        <v>9.3900000000000006E-5</v>
      </c>
      <c r="I1509">
        <v>1.0118711460000001</v>
      </c>
      <c r="J1509" s="2">
        <v>2.5999999999999998E-5</v>
      </c>
      <c r="K1509">
        <v>2.0165247960000001</v>
      </c>
      <c r="L1509">
        <v>4.0275161979999998</v>
      </c>
    </row>
    <row r="1510" spans="1:12">
      <c r="A1510" s="4" t="s">
        <v>1045</v>
      </c>
      <c r="B1510">
        <v>7022.8740189999999</v>
      </c>
      <c r="C1510">
        <v>9386.1401210000004</v>
      </c>
      <c r="D1510">
        <v>7775.569039</v>
      </c>
      <c r="E1510">
        <v>15525.99408</v>
      </c>
      <c r="F1510">
        <v>18185.46802</v>
      </c>
      <c r="G1510">
        <v>15053.232260000001</v>
      </c>
      <c r="H1510" s="2">
        <v>9.4899999999999999E-17</v>
      </c>
      <c r="I1510">
        <v>1.011882242</v>
      </c>
      <c r="J1510" s="2">
        <v>9.3999999999999993E-18</v>
      </c>
      <c r="K1510">
        <v>2.016540306</v>
      </c>
      <c r="L1510">
        <v>16.02258497</v>
      </c>
    </row>
    <row r="1511" spans="1:12">
      <c r="A1511" s="4" t="s">
        <v>2274</v>
      </c>
      <c r="B1511">
        <v>591.37776429999997</v>
      </c>
      <c r="C1511">
        <v>675.86085920000005</v>
      </c>
      <c r="D1511">
        <v>661.13682440000002</v>
      </c>
      <c r="E1511">
        <v>1241.430883</v>
      </c>
      <c r="F1511">
        <v>1471.00702</v>
      </c>
      <c r="G1511">
        <v>1176.021062</v>
      </c>
      <c r="H1511" s="2">
        <v>1.4599999999999999E-14</v>
      </c>
      <c r="I1511">
        <v>1.0123382270000001</v>
      </c>
      <c r="J1511" s="2">
        <v>1.6200000000000001E-15</v>
      </c>
      <c r="K1511">
        <v>2.0171777639999999</v>
      </c>
      <c r="L1511">
        <v>13.83586833</v>
      </c>
    </row>
    <row r="1512" spans="1:12">
      <c r="A1512" s="4" t="s">
        <v>1772</v>
      </c>
      <c r="B1512">
        <v>1212.2191889999999</v>
      </c>
      <c r="C1512">
        <v>908.49412600000005</v>
      </c>
      <c r="D1512">
        <v>793.82571580000001</v>
      </c>
      <c r="E1512">
        <v>2193.675037</v>
      </c>
      <c r="F1512">
        <v>1721.3347329999999</v>
      </c>
      <c r="G1512">
        <v>1978.7408330000001</v>
      </c>
      <c r="H1512" s="2">
        <v>5.99E-10</v>
      </c>
      <c r="I1512">
        <v>1.015082102</v>
      </c>
      <c r="J1512" s="2">
        <v>9.3099999999999994E-11</v>
      </c>
      <c r="K1512">
        <v>2.0210179039999998</v>
      </c>
      <c r="L1512">
        <v>9.2223978550000005</v>
      </c>
    </row>
    <row r="1513" spans="1:12">
      <c r="A1513" s="4" t="s">
        <v>2138</v>
      </c>
      <c r="B1513">
        <v>54.718227300000002</v>
      </c>
      <c r="C1513">
        <v>48.975424580000002</v>
      </c>
      <c r="D1513">
        <v>42.69120856</v>
      </c>
      <c r="E1513">
        <v>118.9179075</v>
      </c>
      <c r="F1513">
        <v>84.032271129999998</v>
      </c>
      <c r="G1513">
        <v>93.528646050000006</v>
      </c>
      <c r="H1513">
        <v>3.4494019999999999E-3</v>
      </c>
      <c r="I1513">
        <v>1.0160886440000001</v>
      </c>
      <c r="J1513">
        <v>1.2775830000000001E-3</v>
      </c>
      <c r="K1513">
        <v>2.022428423</v>
      </c>
      <c r="L1513">
        <v>2.4622561570000001</v>
      </c>
    </row>
    <row r="1514" spans="1:12">
      <c r="A1514" s="4" t="s">
        <v>556</v>
      </c>
      <c r="B1514">
        <v>547.18227300000001</v>
      </c>
      <c r="C1514">
        <v>377.11076930000002</v>
      </c>
      <c r="D1514">
        <v>393.45140859999998</v>
      </c>
      <c r="E1514">
        <v>993.68524249999996</v>
      </c>
      <c r="F1514">
        <v>792.55699930000003</v>
      </c>
      <c r="G1514">
        <v>886.48890600000004</v>
      </c>
      <c r="H1514" s="2">
        <v>6.7700000000000004E-9</v>
      </c>
      <c r="I1514">
        <v>1.018356805</v>
      </c>
      <c r="J1514" s="2">
        <v>1.15E-9</v>
      </c>
      <c r="K1514">
        <v>2.0256105230000001</v>
      </c>
      <c r="L1514">
        <v>8.1695230399999996</v>
      </c>
    </row>
    <row r="1515" spans="1:12">
      <c r="A1515" s="4" t="s">
        <v>266</v>
      </c>
      <c r="B1515">
        <v>530.34589530000005</v>
      </c>
      <c r="C1515">
        <v>395.47655350000002</v>
      </c>
      <c r="D1515">
        <v>353.06783289999998</v>
      </c>
      <c r="E1515">
        <v>922.51467660000003</v>
      </c>
      <c r="F1515">
        <v>749.21403840000005</v>
      </c>
      <c r="G1515">
        <v>921.46048670000005</v>
      </c>
      <c r="H1515" s="2">
        <v>1.37E-8</v>
      </c>
      <c r="I1515">
        <v>1.018384186</v>
      </c>
      <c r="J1515" s="2">
        <v>2.4E-9</v>
      </c>
      <c r="K1515">
        <v>2.025648968</v>
      </c>
      <c r="L1515">
        <v>7.8620582179999996</v>
      </c>
    </row>
    <row r="1516" spans="1:12">
      <c r="A1516" s="4" t="s">
        <v>1319</v>
      </c>
      <c r="B1516">
        <v>166.2592291</v>
      </c>
      <c r="C1516">
        <v>193.45292710000001</v>
      </c>
      <c r="D1516">
        <v>192.68734670000001</v>
      </c>
      <c r="E1516">
        <v>380.1769468</v>
      </c>
      <c r="F1516">
        <v>360.89649079999998</v>
      </c>
      <c r="G1516">
        <v>378.1810471</v>
      </c>
      <c r="H1516" s="2">
        <v>4.3899999999999999E-9</v>
      </c>
      <c r="I1516">
        <v>1.0204334930000001</v>
      </c>
      <c r="J1516" s="2">
        <v>7.3199999999999995E-10</v>
      </c>
      <c r="K1516">
        <v>2.0285283889999999</v>
      </c>
      <c r="L1516">
        <v>8.3577231130000005</v>
      </c>
    </row>
    <row r="1517" spans="1:12">
      <c r="A1517" s="4" t="s">
        <v>1610</v>
      </c>
      <c r="B1517">
        <v>145.21375710000001</v>
      </c>
      <c r="C1517">
        <v>134.68241760000001</v>
      </c>
      <c r="D1517">
        <v>101.53584739999999</v>
      </c>
      <c r="E1517">
        <v>256.75457310000002</v>
      </c>
      <c r="F1517">
        <v>247.6740623</v>
      </c>
      <c r="G1517">
        <v>270.01313470000002</v>
      </c>
      <c r="H1517" s="2">
        <v>4.5600000000000004E-6</v>
      </c>
      <c r="I1517">
        <v>1.0207844420000001</v>
      </c>
      <c r="J1517" s="2">
        <v>1.0699999999999999E-6</v>
      </c>
      <c r="K1517">
        <v>2.0290219070000002</v>
      </c>
      <c r="L1517">
        <v>5.3409300379999998</v>
      </c>
    </row>
    <row r="1518" spans="1:12">
      <c r="A1518" s="4" t="s">
        <v>789</v>
      </c>
      <c r="B1518">
        <v>187.30470109999999</v>
      </c>
      <c r="C1518">
        <v>213.04309689999999</v>
      </c>
      <c r="D1518">
        <v>186.91826449999999</v>
      </c>
      <c r="E1518">
        <v>416.21267640000002</v>
      </c>
      <c r="F1518">
        <v>339.66728540000003</v>
      </c>
      <c r="G1518">
        <v>435.11152729999998</v>
      </c>
      <c r="H1518" s="2">
        <v>4.1700000000000003E-8</v>
      </c>
      <c r="I1518">
        <v>1.0214994310000001</v>
      </c>
      <c r="J1518" s="2">
        <v>7.6500000000000007E-9</v>
      </c>
      <c r="K1518">
        <v>2.0300277250000001</v>
      </c>
      <c r="L1518">
        <v>7.3803332800000003</v>
      </c>
    </row>
    <row r="1519" spans="1:12">
      <c r="A1519" s="4" t="s">
        <v>2477</v>
      </c>
      <c r="B1519">
        <v>62.08414251</v>
      </c>
      <c r="C1519">
        <v>82.033836170000001</v>
      </c>
      <c r="D1519">
        <v>92.305315789999995</v>
      </c>
      <c r="E1519">
        <v>163.06167619999999</v>
      </c>
      <c r="F1519">
        <v>127.375232</v>
      </c>
      <c r="G1519">
        <v>188.68387720000001</v>
      </c>
      <c r="H1519">
        <v>6.6440300000000004E-4</v>
      </c>
      <c r="I1519">
        <v>1.0223169430000001</v>
      </c>
      <c r="J1519">
        <v>2.13764E-4</v>
      </c>
      <c r="K1519">
        <v>2.031178379</v>
      </c>
      <c r="L1519">
        <v>3.1775683790000002</v>
      </c>
    </row>
    <row r="1520" spans="1:12">
      <c r="A1520" s="4" t="s">
        <v>2141</v>
      </c>
      <c r="B1520">
        <v>639.78234989999999</v>
      </c>
      <c r="C1520">
        <v>737.08014000000003</v>
      </c>
      <c r="D1520">
        <v>740.75015929999995</v>
      </c>
      <c r="E1520">
        <v>1272.0612530000001</v>
      </c>
      <c r="F1520">
        <v>1591.30585</v>
      </c>
      <c r="G1520">
        <v>1437.0879789999999</v>
      </c>
      <c r="H1520" s="2">
        <v>2.4199999999999999E-15</v>
      </c>
      <c r="I1520">
        <v>1.0228501720000001</v>
      </c>
      <c r="J1520" s="2">
        <v>2.5699999999999999E-16</v>
      </c>
      <c r="K1520">
        <v>2.031929254</v>
      </c>
      <c r="L1520">
        <v>14.61619018</v>
      </c>
    </row>
    <row r="1521" spans="1:12">
      <c r="A1521" s="4" t="s">
        <v>268</v>
      </c>
      <c r="B1521">
        <v>2066.6653540000002</v>
      </c>
      <c r="C1521">
        <v>2633.6534569999999</v>
      </c>
      <c r="D1521">
        <v>2288.0180150000001</v>
      </c>
      <c r="E1521">
        <v>4316.1795080000002</v>
      </c>
      <c r="F1521">
        <v>5462.097624</v>
      </c>
      <c r="G1521">
        <v>4422.6850189999996</v>
      </c>
      <c r="H1521" s="2">
        <v>7.8400000000000002E-16</v>
      </c>
      <c r="I1521">
        <v>1.0233240139999999</v>
      </c>
      <c r="J1521" s="2">
        <v>8.1100000000000001E-17</v>
      </c>
      <c r="K1521">
        <v>2.0325967349999998</v>
      </c>
      <c r="L1521">
        <v>15.105744570000001</v>
      </c>
    </row>
    <row r="1522" spans="1:12">
      <c r="A1522" s="4" t="s">
        <v>820</v>
      </c>
      <c r="B1522">
        <v>731.33015330000001</v>
      </c>
      <c r="C1522">
        <v>602.39772240000002</v>
      </c>
      <c r="D1522">
        <v>828.44020929999999</v>
      </c>
      <c r="E1522">
        <v>1330.619314</v>
      </c>
      <c r="F1522">
        <v>1654.1089159999999</v>
      </c>
      <c r="G1522">
        <v>1412.689202</v>
      </c>
      <c r="H1522" s="2">
        <v>4.31E-12</v>
      </c>
      <c r="I1522">
        <v>1.023576058</v>
      </c>
      <c r="J1522" s="2">
        <v>5.6700000000000001E-13</v>
      </c>
      <c r="K1522">
        <v>2.032951867</v>
      </c>
      <c r="L1522">
        <v>11.36510636</v>
      </c>
    </row>
    <row r="1523" spans="1:12">
      <c r="A1523" s="4" t="s">
        <v>2083</v>
      </c>
      <c r="B1523">
        <v>813.40749430000005</v>
      </c>
      <c r="C1523">
        <v>500.77371640000001</v>
      </c>
      <c r="D1523">
        <v>569.98532499999999</v>
      </c>
      <c r="E1523">
        <v>1364.853257</v>
      </c>
      <c r="F1523">
        <v>1110.110529</v>
      </c>
      <c r="G1523">
        <v>1361.451769</v>
      </c>
      <c r="H1523" s="2">
        <v>2.37E-8</v>
      </c>
      <c r="I1523">
        <v>1.024386808</v>
      </c>
      <c r="J1523" s="2">
        <v>4.25E-9</v>
      </c>
      <c r="K1523">
        <v>2.0340946450000001</v>
      </c>
      <c r="L1523">
        <v>7.6250749740000003</v>
      </c>
    </row>
    <row r="1524" spans="1:12">
      <c r="A1524" s="4" t="s">
        <v>1827</v>
      </c>
      <c r="B1524">
        <v>207.29789959999999</v>
      </c>
      <c r="C1524">
        <v>167.74082920000001</v>
      </c>
      <c r="D1524">
        <v>159.2266697</v>
      </c>
      <c r="E1524">
        <v>452.24840590000002</v>
      </c>
      <c r="F1524">
        <v>265.3650667</v>
      </c>
      <c r="G1524">
        <v>370.8614139</v>
      </c>
      <c r="H1524" s="2">
        <v>2.72E-5</v>
      </c>
      <c r="I1524">
        <v>1.025162895</v>
      </c>
      <c r="J1524" s="2">
        <v>6.9600000000000003E-6</v>
      </c>
      <c r="K1524">
        <v>2.0351891640000002</v>
      </c>
      <c r="L1524">
        <v>4.5652424180000004</v>
      </c>
    </row>
    <row r="1525" spans="1:12">
      <c r="A1525" s="4" t="s">
        <v>851</v>
      </c>
      <c r="B1525">
        <v>71.554604929999996</v>
      </c>
      <c r="C1525">
        <v>91.828921089999994</v>
      </c>
      <c r="D1525">
        <v>71.536619740000006</v>
      </c>
      <c r="E1525">
        <v>196.39472610000001</v>
      </c>
      <c r="F1525">
        <v>140.6434854</v>
      </c>
      <c r="G1525">
        <v>140.6996154</v>
      </c>
      <c r="H1525">
        <v>4.32776E-4</v>
      </c>
      <c r="I1525">
        <v>1.025545274</v>
      </c>
      <c r="J1525">
        <v>1.3366100000000001E-4</v>
      </c>
      <c r="K1525">
        <v>2.0357286540000001</v>
      </c>
      <c r="L1525">
        <v>3.3637364249999999</v>
      </c>
    </row>
    <row r="1526" spans="1:12">
      <c r="A1526" s="4" t="s">
        <v>2207</v>
      </c>
      <c r="B1526">
        <v>125.2205586</v>
      </c>
      <c r="C1526">
        <v>74.687522490000006</v>
      </c>
      <c r="D1526">
        <v>78.459518430000003</v>
      </c>
      <c r="E1526">
        <v>226.12420299999999</v>
      </c>
      <c r="F1526">
        <v>154.79628890000001</v>
      </c>
      <c r="G1526">
        <v>187.87058469999999</v>
      </c>
      <c r="H1526">
        <v>7.3425200000000002E-4</v>
      </c>
      <c r="I1526">
        <v>1.0264694590000001</v>
      </c>
      <c r="J1526">
        <v>2.3783499999999999E-4</v>
      </c>
      <c r="K1526">
        <v>2.0370331500000001</v>
      </c>
      <c r="L1526">
        <v>3.1341547300000001</v>
      </c>
    </row>
    <row r="1527" spans="1:12">
      <c r="A1527" s="4" t="s">
        <v>2128</v>
      </c>
      <c r="B1527">
        <v>167.31150270000001</v>
      </c>
      <c r="C1527">
        <v>230.1844955</v>
      </c>
      <c r="D1527">
        <v>170.7648342</v>
      </c>
      <c r="E1527">
        <v>349.5465767</v>
      </c>
      <c r="F1527">
        <v>444.92876189999998</v>
      </c>
      <c r="G1527">
        <v>362.72848809999999</v>
      </c>
      <c r="H1527" s="2">
        <v>7.4600000000000004E-7</v>
      </c>
      <c r="I1527">
        <v>1.0282025379999999</v>
      </c>
      <c r="J1527" s="2">
        <v>1.5800000000000001E-7</v>
      </c>
      <c r="K1527">
        <v>2.0394816659999999</v>
      </c>
      <c r="L1527">
        <v>6.1274799489999996</v>
      </c>
    </row>
    <row r="1528" spans="1:12">
      <c r="A1528" s="4" t="s">
        <v>1333</v>
      </c>
      <c r="B1528">
        <v>1184.8600759999999</v>
      </c>
      <c r="C1528">
        <v>992.97673339999994</v>
      </c>
      <c r="D1528">
        <v>1063.818765</v>
      </c>
      <c r="E1528">
        <v>2226.1071929999998</v>
      </c>
      <c r="F1528">
        <v>2093.7303769999999</v>
      </c>
      <c r="G1528">
        <v>2299.9913999999999</v>
      </c>
      <c r="H1528" s="2">
        <v>3.0799999999999998E-22</v>
      </c>
      <c r="I1528">
        <v>1.0292872850000001</v>
      </c>
      <c r="J1528" s="2">
        <v>2.3199999999999999E-23</v>
      </c>
      <c r="K1528">
        <v>2.0410157070000001</v>
      </c>
      <c r="L1528">
        <v>21.511806360000001</v>
      </c>
    </row>
    <row r="1529" spans="1:12">
      <c r="A1529" s="4" t="s">
        <v>1035</v>
      </c>
      <c r="B1529">
        <v>368.29576070000002</v>
      </c>
      <c r="C1529">
        <v>430.98373629999998</v>
      </c>
      <c r="D1529">
        <v>385.37469340000001</v>
      </c>
      <c r="E1529">
        <v>772.96639900000002</v>
      </c>
      <c r="F1529">
        <v>842.97636199999999</v>
      </c>
      <c r="G1529">
        <v>801.9064783</v>
      </c>
      <c r="H1529" s="2">
        <v>5.3099999999999999E-15</v>
      </c>
      <c r="I1529">
        <v>1.030561514</v>
      </c>
      <c r="J1529" s="2">
        <v>5.7200000000000003E-16</v>
      </c>
      <c r="K1529">
        <v>2.0428191870000001</v>
      </c>
      <c r="L1529">
        <v>14.27529618</v>
      </c>
    </row>
    <row r="1530" spans="1:12">
      <c r="A1530" s="4" t="s">
        <v>1488</v>
      </c>
      <c r="B1530">
        <v>19423.918420000002</v>
      </c>
      <c r="C1530">
        <v>18496.79348</v>
      </c>
      <c r="D1530">
        <v>15126.53363</v>
      </c>
      <c r="E1530">
        <v>38540.212760000002</v>
      </c>
      <c r="F1530">
        <v>31392.687389999999</v>
      </c>
      <c r="G1530">
        <v>38464.672299999998</v>
      </c>
      <c r="H1530" s="2">
        <v>3.62E-18</v>
      </c>
      <c r="I1530">
        <v>1.0309684800000001</v>
      </c>
      <c r="J1530" s="2">
        <v>3.3299999999999998E-19</v>
      </c>
      <c r="K1530">
        <v>2.0433955209999999</v>
      </c>
      <c r="L1530">
        <v>17.441623199999999</v>
      </c>
    </row>
    <row r="1531" spans="1:12">
      <c r="A1531" s="4" t="s">
        <v>1055</v>
      </c>
      <c r="B1531">
        <v>1398.4716169999999</v>
      </c>
      <c r="C1531">
        <v>1377.433816</v>
      </c>
      <c r="D1531">
        <v>1583.0361660000001</v>
      </c>
      <c r="E1531">
        <v>3083.7575569999999</v>
      </c>
      <c r="F1531">
        <v>2903.97838</v>
      </c>
      <c r="G1531">
        <v>2920.5336339999999</v>
      </c>
      <c r="H1531" s="2">
        <v>4.8400000000000004E-27</v>
      </c>
      <c r="I1531">
        <v>1.031129687</v>
      </c>
      <c r="J1531" s="2">
        <v>3.0100000000000002E-28</v>
      </c>
      <c r="K1531">
        <v>2.0436238630000001</v>
      </c>
      <c r="L1531">
        <v>26.314773160000001</v>
      </c>
    </row>
    <row r="1532" spans="1:12">
      <c r="A1532" s="4" t="s">
        <v>510</v>
      </c>
      <c r="B1532">
        <v>999.65992180000001</v>
      </c>
      <c r="C1532">
        <v>1078.683726</v>
      </c>
      <c r="D1532">
        <v>901.13064540000005</v>
      </c>
      <c r="E1532">
        <v>1974.7579800000001</v>
      </c>
      <c r="F1532">
        <v>2012.351756</v>
      </c>
      <c r="G1532">
        <v>2111.3075229999999</v>
      </c>
      <c r="H1532" s="2">
        <v>1.2799999999999999E-22</v>
      </c>
      <c r="I1532">
        <v>1.033805281</v>
      </c>
      <c r="J1532" s="2">
        <v>9.5500000000000005E-24</v>
      </c>
      <c r="K1532">
        <v>2.0474174440000001</v>
      </c>
      <c r="L1532">
        <v>21.891576400000002</v>
      </c>
    </row>
    <row r="1533" spans="1:12">
      <c r="A1533" s="4" t="s">
        <v>736</v>
      </c>
      <c r="B1533">
        <v>270.43431570000001</v>
      </c>
      <c r="C1533">
        <v>276.71114890000001</v>
      </c>
      <c r="D1533">
        <v>266.5315994</v>
      </c>
      <c r="E1533">
        <v>568.46363380000003</v>
      </c>
      <c r="F1533">
        <v>568.76579300000003</v>
      </c>
      <c r="G1533">
        <v>529.45346589999997</v>
      </c>
      <c r="H1533" s="2">
        <v>5.1600000000000002E-13</v>
      </c>
      <c r="I1533">
        <v>1.034389936</v>
      </c>
      <c r="J1533" s="2">
        <v>6.2900000000000002E-14</v>
      </c>
      <c r="K1533">
        <v>2.0482473329999999</v>
      </c>
      <c r="L1533">
        <v>12.287671789999999</v>
      </c>
    </row>
    <row r="1534" spans="1:12">
      <c r="A1534" s="4" t="s">
        <v>1969</v>
      </c>
      <c r="B1534">
        <v>147.31830429999999</v>
      </c>
      <c r="C1534">
        <v>188.5553846</v>
      </c>
      <c r="D1534">
        <v>148.84232170000001</v>
      </c>
      <c r="E1534">
        <v>345.04211049999998</v>
      </c>
      <c r="F1534">
        <v>375.93384450000002</v>
      </c>
      <c r="G1534">
        <v>271.63971980000002</v>
      </c>
      <c r="H1534" s="2">
        <v>2.0600000000000002E-6</v>
      </c>
      <c r="I1534">
        <v>1.0352886370000001</v>
      </c>
      <c r="J1534" s="2">
        <v>4.6100000000000001E-7</v>
      </c>
      <c r="K1534">
        <v>2.0495236490000002</v>
      </c>
      <c r="L1534">
        <v>5.6851440330000003</v>
      </c>
    </row>
    <row r="1535" spans="1:12">
      <c r="A1535" s="4" t="s">
        <v>1239</v>
      </c>
      <c r="B1535">
        <v>160.99786109999999</v>
      </c>
      <c r="C1535">
        <v>133.458032</v>
      </c>
      <c r="D1535">
        <v>123.4583599</v>
      </c>
      <c r="E1535">
        <v>277.47511759999998</v>
      </c>
      <c r="F1535">
        <v>246.7895121</v>
      </c>
      <c r="G1535">
        <v>333.44995549999999</v>
      </c>
      <c r="H1535" s="2">
        <v>3.9600000000000002E-6</v>
      </c>
      <c r="I1535">
        <v>1.036110498</v>
      </c>
      <c r="J1535" s="2">
        <v>9.1999999999999998E-7</v>
      </c>
      <c r="K1535">
        <v>2.0506915349999999</v>
      </c>
      <c r="L1535">
        <v>5.401769689</v>
      </c>
    </row>
    <row r="1536" spans="1:12">
      <c r="A1536" s="4" t="s">
        <v>412</v>
      </c>
      <c r="B1536">
        <v>853.39389110000002</v>
      </c>
      <c r="C1536">
        <v>1084.805654</v>
      </c>
      <c r="D1536">
        <v>751.1345073</v>
      </c>
      <c r="E1536">
        <v>1819.804343</v>
      </c>
      <c r="F1536">
        <v>1914.1666809999999</v>
      </c>
      <c r="G1536">
        <v>1781.9240299999999</v>
      </c>
      <c r="H1536" s="2">
        <v>1.7399999999999999E-13</v>
      </c>
      <c r="I1536">
        <v>1.0370761479999999</v>
      </c>
      <c r="J1536" s="2">
        <v>2.0599999999999999E-14</v>
      </c>
      <c r="K1536">
        <v>2.0520645989999999</v>
      </c>
      <c r="L1536">
        <v>12.759394390000001</v>
      </c>
    </row>
    <row r="1537" spans="1:12">
      <c r="A1537" s="4" t="s">
        <v>698</v>
      </c>
      <c r="B1537">
        <v>1057.5349699999999</v>
      </c>
      <c r="C1537">
        <v>961.14270739999995</v>
      </c>
      <c r="D1537">
        <v>1054.5882329999999</v>
      </c>
      <c r="E1537">
        <v>2027.0097880000001</v>
      </c>
      <c r="F1537">
        <v>2058.3483679999999</v>
      </c>
      <c r="G1537">
        <v>2225.1684829999999</v>
      </c>
      <c r="H1537" s="2">
        <v>1.53E-25</v>
      </c>
      <c r="I1537">
        <v>1.037654117</v>
      </c>
      <c r="J1537" s="2">
        <v>9.9900000000000001E-27</v>
      </c>
      <c r="K1537">
        <v>2.0528868569999998</v>
      </c>
      <c r="L1537">
        <v>24.816470689999999</v>
      </c>
    </row>
    <row r="1538" spans="1:12">
      <c r="A1538" s="4" t="s">
        <v>1718</v>
      </c>
      <c r="B1538">
        <v>2698.0295150000002</v>
      </c>
      <c r="C1538">
        <v>2790.374816</v>
      </c>
      <c r="D1538">
        <v>2795.6972519999999</v>
      </c>
      <c r="E1538">
        <v>5663.0149000000001</v>
      </c>
      <c r="F1538">
        <v>5891.9890320000004</v>
      </c>
      <c r="G1538">
        <v>5458.0064659999998</v>
      </c>
      <c r="H1538" s="2">
        <v>4.7799999999999998E-41</v>
      </c>
      <c r="I1538">
        <v>1.038290366</v>
      </c>
      <c r="J1538" s="2">
        <v>1.8199999999999998E-42</v>
      </c>
      <c r="K1538">
        <v>2.0537924090000002</v>
      </c>
      <c r="L1538">
        <v>40.320802950000001</v>
      </c>
    </row>
    <row r="1539" spans="1:12">
      <c r="A1539" s="4" t="s">
        <v>441</v>
      </c>
      <c r="B1539">
        <v>216.768362</v>
      </c>
      <c r="C1539">
        <v>236.30642359999999</v>
      </c>
      <c r="D1539">
        <v>131.53507500000001</v>
      </c>
      <c r="E1539">
        <v>427.02339519999998</v>
      </c>
      <c r="F1539">
        <v>346.74368720000001</v>
      </c>
      <c r="G1539">
        <v>426.97860150000002</v>
      </c>
      <c r="H1539" s="2">
        <v>1.47E-5</v>
      </c>
      <c r="I1539">
        <v>1.0387261350000001</v>
      </c>
      <c r="J1539" s="2">
        <v>3.63E-6</v>
      </c>
      <c r="K1539">
        <v>2.0544128559999999</v>
      </c>
      <c r="L1539">
        <v>4.8341326389999999</v>
      </c>
    </row>
    <row r="1540" spans="1:12">
      <c r="A1540" s="4" t="s">
        <v>2387</v>
      </c>
      <c r="B1540">
        <v>803.9370318</v>
      </c>
      <c r="C1540">
        <v>636.68051960000003</v>
      </c>
      <c r="D1540">
        <v>566.52387569999996</v>
      </c>
      <c r="E1540">
        <v>1652.2382</v>
      </c>
      <c r="F1540">
        <v>1021.6555069999999</v>
      </c>
      <c r="G1540">
        <v>1452.540538</v>
      </c>
      <c r="H1540" s="2">
        <v>7.5899999999999998E-8</v>
      </c>
      <c r="I1540">
        <v>1.0390683430000001</v>
      </c>
      <c r="J1540" s="2">
        <v>1.4300000000000001E-8</v>
      </c>
      <c r="K1540">
        <v>2.054900221</v>
      </c>
      <c r="L1540">
        <v>7.1197180089999996</v>
      </c>
    </row>
    <row r="1541" spans="1:12">
      <c r="A1541" s="4" t="s">
        <v>653</v>
      </c>
      <c r="B1541">
        <v>667.14146359999995</v>
      </c>
      <c r="C1541">
        <v>561.99299710000003</v>
      </c>
      <c r="D1541">
        <v>651.90629279999996</v>
      </c>
      <c r="E1541">
        <v>1282.8719719999999</v>
      </c>
      <c r="F1541">
        <v>1156.107141</v>
      </c>
      <c r="G1541">
        <v>1428.9550529999999</v>
      </c>
      <c r="H1541" s="2">
        <v>3.3399999999999998E-15</v>
      </c>
      <c r="I1541">
        <v>1.039433638</v>
      </c>
      <c r="J1541" s="2">
        <v>3.5699999999999998E-16</v>
      </c>
      <c r="K1541">
        <v>2.0554205940000001</v>
      </c>
      <c r="L1541">
        <v>14.47627147</v>
      </c>
    </row>
    <row r="1542" spans="1:12">
      <c r="A1542" s="4" t="s">
        <v>283</v>
      </c>
      <c r="B1542">
        <v>189.4092483</v>
      </c>
      <c r="C1542">
        <v>117.54101900000001</v>
      </c>
      <c r="D1542">
        <v>129.22744209999999</v>
      </c>
      <c r="E1542">
        <v>329.72692540000003</v>
      </c>
      <c r="F1542">
        <v>268.01871740000001</v>
      </c>
      <c r="G1542">
        <v>301.73154510000001</v>
      </c>
      <c r="H1542" s="2">
        <v>1.49E-5</v>
      </c>
      <c r="I1542">
        <v>1.0403481050000001</v>
      </c>
      <c r="J1542" s="2">
        <v>3.6899999999999998E-6</v>
      </c>
      <c r="K1542">
        <v>2.0567238560000001</v>
      </c>
      <c r="L1542">
        <v>4.827386519</v>
      </c>
    </row>
    <row r="1543" spans="1:12">
      <c r="A1543" s="4" t="s">
        <v>1886</v>
      </c>
      <c r="B1543">
        <v>290.4275141</v>
      </c>
      <c r="C1543">
        <v>273.03799199999997</v>
      </c>
      <c r="D1543">
        <v>236.5323717</v>
      </c>
      <c r="E1543">
        <v>626.12080100000003</v>
      </c>
      <c r="F1543">
        <v>467.92706770000001</v>
      </c>
      <c r="G1543">
        <v>552.22565799999995</v>
      </c>
      <c r="H1543" s="2">
        <v>3.8300000000000002E-9</v>
      </c>
      <c r="I1543">
        <v>1.040429477</v>
      </c>
      <c r="J1543" s="2">
        <v>6.3599999999999998E-10</v>
      </c>
      <c r="K1543">
        <v>2.0568398650000002</v>
      </c>
      <c r="L1543">
        <v>8.4166327729999999</v>
      </c>
    </row>
    <row r="1544" spans="1:12">
      <c r="A1544" s="4" t="s">
        <v>888</v>
      </c>
      <c r="B1544">
        <v>916.53030720000004</v>
      </c>
      <c r="C1544">
        <v>996.64989019999996</v>
      </c>
      <c r="D1544">
        <v>791.51808289999997</v>
      </c>
      <c r="E1544">
        <v>1981.9651260000001</v>
      </c>
      <c r="F1544">
        <v>1739.0257369999999</v>
      </c>
      <c r="G1544">
        <v>1848.6140210000001</v>
      </c>
      <c r="H1544" s="2">
        <v>3.3499999999999999E-18</v>
      </c>
      <c r="I1544">
        <v>1.042366589</v>
      </c>
      <c r="J1544" s="2">
        <v>3.0800000000000002E-19</v>
      </c>
      <c r="K1544">
        <v>2.0596034460000001</v>
      </c>
      <c r="L1544">
        <v>17.474505010000001</v>
      </c>
    </row>
    <row r="1545" spans="1:12">
      <c r="A1545" s="4" t="s">
        <v>904</v>
      </c>
      <c r="B1545">
        <v>63.136416109999999</v>
      </c>
      <c r="C1545">
        <v>79.585064950000003</v>
      </c>
      <c r="D1545">
        <v>69.228986849999998</v>
      </c>
      <c r="E1545">
        <v>115.3143346</v>
      </c>
      <c r="F1545">
        <v>177.7945947</v>
      </c>
      <c r="G1545">
        <v>143.13949310000001</v>
      </c>
      <c r="H1545">
        <v>5.8750399999999998E-4</v>
      </c>
      <c r="I1545">
        <v>1.0437623519999999</v>
      </c>
      <c r="J1545">
        <v>1.8644899999999999E-4</v>
      </c>
      <c r="K1545">
        <v>2.0615970140000002</v>
      </c>
      <c r="L1545">
        <v>3.230988972</v>
      </c>
    </row>
    <row r="1546" spans="1:12">
      <c r="A1546" s="4" t="s">
        <v>2455</v>
      </c>
      <c r="B1546">
        <v>230.4479188</v>
      </c>
      <c r="C1546">
        <v>233.85765240000001</v>
      </c>
      <c r="D1546">
        <v>190.37971379999999</v>
      </c>
      <c r="E1546">
        <v>345.94300370000002</v>
      </c>
      <c r="F1546">
        <v>538.69108549999999</v>
      </c>
      <c r="G1546">
        <v>466.82993770000002</v>
      </c>
      <c r="H1546" s="2">
        <v>8.7199999999999997E-7</v>
      </c>
      <c r="I1546">
        <v>1.045843002</v>
      </c>
      <c r="J1546" s="2">
        <v>1.86E-7</v>
      </c>
      <c r="K1546">
        <v>2.064572386</v>
      </c>
      <c r="L1546">
        <v>6.0596924520000002</v>
      </c>
    </row>
    <row r="1547" spans="1:12">
      <c r="A1547" s="4" t="s">
        <v>991</v>
      </c>
      <c r="B1547">
        <v>45.247764879999998</v>
      </c>
      <c r="C1547">
        <v>71.014365639999994</v>
      </c>
      <c r="D1547">
        <v>62.306088160000002</v>
      </c>
      <c r="E1547">
        <v>113.5125481</v>
      </c>
      <c r="F1547">
        <v>95.531424020000003</v>
      </c>
      <c r="G1547">
        <v>158.592052</v>
      </c>
      <c r="H1547">
        <v>3.119181E-3</v>
      </c>
      <c r="I1547">
        <v>1.0469032170000001</v>
      </c>
      <c r="J1547">
        <v>1.144396E-3</v>
      </c>
      <c r="K1547">
        <v>2.066090167</v>
      </c>
      <c r="L1547">
        <v>2.5059594669999998</v>
      </c>
    </row>
    <row r="1548" spans="1:12">
      <c r="A1548" s="4" t="s">
        <v>2532</v>
      </c>
      <c r="B1548">
        <v>236.76156040000001</v>
      </c>
      <c r="C1548">
        <v>260.79413590000001</v>
      </c>
      <c r="D1548">
        <v>224.99420720000001</v>
      </c>
      <c r="E1548">
        <v>475.67163010000002</v>
      </c>
      <c r="F1548">
        <v>467.92706770000001</v>
      </c>
      <c r="G1548">
        <v>548.15919510000003</v>
      </c>
      <c r="H1548" s="2">
        <v>1.19E-10</v>
      </c>
      <c r="I1548">
        <v>1.047118142</v>
      </c>
      <c r="J1548" s="2">
        <v>1.7599999999999999E-11</v>
      </c>
      <c r="K1548">
        <v>2.066397985</v>
      </c>
      <c r="L1548">
        <v>9.9239549119999992</v>
      </c>
    </row>
    <row r="1549" spans="1:12">
      <c r="A1549" s="4" t="s">
        <v>495</v>
      </c>
      <c r="B1549">
        <v>344.09346779999998</v>
      </c>
      <c r="C1549">
        <v>239.9795805</v>
      </c>
      <c r="D1549">
        <v>211.14840989999999</v>
      </c>
      <c r="E1549">
        <v>641.43598610000004</v>
      </c>
      <c r="F1549">
        <v>438.73691029999998</v>
      </c>
      <c r="G1549">
        <v>566.86492429999998</v>
      </c>
      <c r="H1549" s="2">
        <v>3.7100000000000001E-6</v>
      </c>
      <c r="I1549">
        <v>1.0484591139999999</v>
      </c>
      <c r="J1549" s="2">
        <v>8.5799999999999998E-7</v>
      </c>
      <c r="K1549">
        <v>2.068319577</v>
      </c>
      <c r="L1549">
        <v>5.4301765680000003</v>
      </c>
    </row>
    <row r="1550" spans="1:12">
      <c r="A1550" s="4" t="s">
        <v>2382</v>
      </c>
      <c r="B1550">
        <v>1451.0852970000001</v>
      </c>
      <c r="C1550">
        <v>1865.963677</v>
      </c>
      <c r="D1550">
        <v>1443.4243759999999</v>
      </c>
      <c r="E1550">
        <v>3167.5406280000002</v>
      </c>
      <c r="F1550">
        <v>3492.2042780000002</v>
      </c>
      <c r="G1550">
        <v>3189.7334770000002</v>
      </c>
      <c r="H1550" s="2">
        <v>4.2499999999999997E-18</v>
      </c>
      <c r="I1550">
        <v>1.0495491290000001</v>
      </c>
      <c r="J1550" s="2">
        <v>3.93E-19</v>
      </c>
      <c r="K1550">
        <v>2.0698828680000001</v>
      </c>
      <c r="L1550">
        <v>17.371824449999998</v>
      </c>
    </row>
    <row r="1551" spans="1:12">
      <c r="A1551" s="4" t="s">
        <v>346</v>
      </c>
      <c r="B1551">
        <v>69.450057720000004</v>
      </c>
      <c r="C1551">
        <v>97.950849160000004</v>
      </c>
      <c r="D1551">
        <v>78.459518430000003</v>
      </c>
      <c r="E1551">
        <v>163.06167619999999</v>
      </c>
      <c r="F1551">
        <v>205.2156516</v>
      </c>
      <c r="G1551">
        <v>139.88632279999999</v>
      </c>
      <c r="H1551">
        <v>2.8382700000000001E-4</v>
      </c>
      <c r="I1551">
        <v>1.049822045</v>
      </c>
      <c r="J1551" s="2">
        <v>8.4699999999999999E-5</v>
      </c>
      <c r="K1551">
        <v>2.0702744659999999</v>
      </c>
      <c r="L1551">
        <v>3.546947002</v>
      </c>
    </row>
    <row r="1552" spans="1:12">
      <c r="A1552" s="4" t="s">
        <v>1839</v>
      </c>
      <c r="B1552">
        <v>51.561406490000003</v>
      </c>
      <c r="C1552">
        <v>42.853496509999999</v>
      </c>
      <c r="D1552">
        <v>54.229373029999998</v>
      </c>
      <c r="E1552">
        <v>135.1339858</v>
      </c>
      <c r="F1552">
        <v>71.648568019999999</v>
      </c>
      <c r="G1552">
        <v>101.6615718</v>
      </c>
      <c r="H1552">
        <v>5.6302970000000003E-3</v>
      </c>
      <c r="I1552">
        <v>1.0513626309999999</v>
      </c>
      <c r="J1552">
        <v>2.167825E-3</v>
      </c>
      <c r="K1552">
        <v>2.0724863949999999</v>
      </c>
      <c r="L1552">
        <v>2.2494687199999999</v>
      </c>
    </row>
    <row r="1553" spans="1:12">
      <c r="A1553" s="4" t="s">
        <v>2446</v>
      </c>
      <c r="B1553">
        <v>114.69782259999999</v>
      </c>
      <c r="C1553">
        <v>110.1947053</v>
      </c>
      <c r="D1553">
        <v>88.843866449999993</v>
      </c>
      <c r="E1553">
        <v>217.1152706</v>
      </c>
      <c r="F1553">
        <v>208.75385249999999</v>
      </c>
      <c r="G1553">
        <v>225.28204310000001</v>
      </c>
      <c r="H1553" s="2">
        <v>3.98E-6</v>
      </c>
      <c r="I1553">
        <v>1.0528478349999999</v>
      </c>
      <c r="J1553" s="2">
        <v>9.2299999999999999E-7</v>
      </c>
      <c r="K1553">
        <v>2.0746210450000002</v>
      </c>
      <c r="L1553">
        <v>5.400414831</v>
      </c>
    </row>
    <row r="1554" spans="1:12">
      <c r="A1554" s="4" t="s">
        <v>1428</v>
      </c>
      <c r="B1554">
        <v>138.9001154</v>
      </c>
      <c r="C1554">
        <v>118.7654046</v>
      </c>
      <c r="D1554">
        <v>100.3820309</v>
      </c>
      <c r="E1554">
        <v>230.62866919999999</v>
      </c>
      <c r="F1554">
        <v>196.3701494</v>
      </c>
      <c r="G1554">
        <v>316.37081139999998</v>
      </c>
      <c r="H1554" s="2">
        <v>8.2999999999999998E-5</v>
      </c>
      <c r="I1554">
        <v>1.053450633</v>
      </c>
      <c r="J1554" s="2">
        <v>2.2799999999999999E-5</v>
      </c>
      <c r="K1554">
        <v>2.0754880610000002</v>
      </c>
      <c r="L1554">
        <v>4.0807870230000001</v>
      </c>
    </row>
    <row r="1555" spans="1:12">
      <c r="A1555" s="4" t="s">
        <v>1860</v>
      </c>
      <c r="B1555">
        <v>61.03186891</v>
      </c>
      <c r="C1555">
        <v>48.975424580000002</v>
      </c>
      <c r="D1555">
        <v>61.152271710000001</v>
      </c>
      <c r="E1555">
        <v>118.0170143</v>
      </c>
      <c r="F1555">
        <v>91.108672909999996</v>
      </c>
      <c r="G1555">
        <v>146.3926634</v>
      </c>
      <c r="H1555">
        <v>1.730075E-3</v>
      </c>
      <c r="I1555">
        <v>1.0537717660000001</v>
      </c>
      <c r="J1555">
        <v>6.0155500000000004E-4</v>
      </c>
      <c r="K1555">
        <v>2.0759501</v>
      </c>
      <c r="L1555">
        <v>2.7619351939999999</v>
      </c>
    </row>
    <row r="1556" spans="1:12">
      <c r="A1556" s="4" t="s">
        <v>2347</v>
      </c>
      <c r="B1556">
        <v>547.18227300000001</v>
      </c>
      <c r="C1556">
        <v>511.79318690000002</v>
      </c>
      <c r="D1556">
        <v>542.29373029999999</v>
      </c>
      <c r="E1556">
        <v>1181.071036</v>
      </c>
      <c r="F1556">
        <v>934.96958510000002</v>
      </c>
      <c r="G1556">
        <v>1209.3660580000001</v>
      </c>
      <c r="H1556" s="2">
        <v>4.0200000000000002E-14</v>
      </c>
      <c r="I1556">
        <v>1.054147978</v>
      </c>
      <c r="J1556" s="2">
        <v>4.5999999999999998E-15</v>
      </c>
      <c r="K1556">
        <v>2.076491517</v>
      </c>
      <c r="L1556">
        <v>13.395786620000001</v>
      </c>
    </row>
    <row r="1557" spans="1:12">
      <c r="A1557" s="4" t="s">
        <v>1661</v>
      </c>
      <c r="B1557">
        <v>368.29576070000002</v>
      </c>
      <c r="C1557">
        <v>386.90585420000002</v>
      </c>
      <c r="D1557">
        <v>406.14338950000001</v>
      </c>
      <c r="E1557">
        <v>813.50659470000005</v>
      </c>
      <c r="F1557">
        <v>758.94409089999999</v>
      </c>
      <c r="G1557">
        <v>838.50464409999995</v>
      </c>
      <c r="H1557" s="2">
        <v>2.2200000000000001E-16</v>
      </c>
      <c r="I1557">
        <v>1.054491453</v>
      </c>
      <c r="J1557" s="2">
        <v>2.2400000000000001E-17</v>
      </c>
      <c r="K1557">
        <v>2.076985944</v>
      </c>
      <c r="L1557">
        <v>15.65339567</v>
      </c>
    </row>
    <row r="1558" spans="1:12">
      <c r="A1558" s="4" t="s">
        <v>2399</v>
      </c>
      <c r="B1558">
        <v>1433.1966460000001</v>
      </c>
      <c r="C1558">
        <v>1873.30999</v>
      </c>
      <c r="D1558">
        <v>1448.039642</v>
      </c>
      <c r="E1558">
        <v>3198.1709980000001</v>
      </c>
      <c r="F1558">
        <v>3585.966602</v>
      </c>
      <c r="G1558">
        <v>3088.0719049999998</v>
      </c>
      <c r="H1558" s="2">
        <v>8.9900000000000004E-17</v>
      </c>
      <c r="I1558">
        <v>1.0546280130000001</v>
      </c>
      <c r="J1558" s="2">
        <v>8.8600000000000006E-18</v>
      </c>
      <c r="K1558">
        <v>2.0771825530000001</v>
      </c>
      <c r="L1558">
        <v>16.046211639999999</v>
      </c>
    </row>
    <row r="1559" spans="1:12">
      <c r="A1559" s="4" t="s">
        <v>277</v>
      </c>
      <c r="B1559">
        <v>263.0684005</v>
      </c>
      <c r="C1559">
        <v>269.36483520000002</v>
      </c>
      <c r="D1559">
        <v>290.76174479999997</v>
      </c>
      <c r="E1559">
        <v>602.69757679999998</v>
      </c>
      <c r="F1559">
        <v>559.92029079999998</v>
      </c>
      <c r="G1559">
        <v>547.34590249999997</v>
      </c>
      <c r="H1559" s="2">
        <v>4.5E-13</v>
      </c>
      <c r="I1559">
        <v>1.0547518469999999</v>
      </c>
      <c r="J1559" s="2">
        <v>5.4700000000000003E-14</v>
      </c>
      <c r="K1559">
        <v>2.0773608549999998</v>
      </c>
      <c r="L1559">
        <v>12.34643618</v>
      </c>
    </row>
    <row r="1560" spans="1:12">
      <c r="A1560" s="4" t="s">
        <v>2105</v>
      </c>
      <c r="B1560">
        <v>38.934123270000001</v>
      </c>
      <c r="C1560">
        <v>26.936483519999999</v>
      </c>
      <c r="D1560">
        <v>38.075942769999997</v>
      </c>
      <c r="E1560">
        <v>69.368779399999994</v>
      </c>
      <c r="F1560">
        <v>69.879467570000003</v>
      </c>
      <c r="G1560">
        <v>77.262794560000003</v>
      </c>
      <c r="H1560">
        <v>7.5508959999999996E-3</v>
      </c>
      <c r="I1560">
        <v>1.0552340200000001</v>
      </c>
      <c r="J1560">
        <v>2.9810610000000001E-3</v>
      </c>
      <c r="K1560">
        <v>2.0780552619999999</v>
      </c>
      <c r="L1560">
        <v>2.122001494</v>
      </c>
    </row>
    <row r="1561" spans="1:12">
      <c r="A1561" s="4" t="s">
        <v>1542</v>
      </c>
      <c r="B1561">
        <v>393.5503271</v>
      </c>
      <c r="C1561">
        <v>373.43761239999998</v>
      </c>
      <c r="D1561">
        <v>299.99227630000001</v>
      </c>
      <c r="E1561">
        <v>673.86814270000002</v>
      </c>
      <c r="F1561">
        <v>787.24969799999997</v>
      </c>
      <c r="G1561">
        <v>757.17538669999999</v>
      </c>
      <c r="H1561" s="2">
        <v>1.0899999999999999E-11</v>
      </c>
      <c r="I1561">
        <v>1.055460222</v>
      </c>
      <c r="J1561" s="2">
        <v>1.48E-12</v>
      </c>
      <c r="K1561">
        <v>2.0783811069999998</v>
      </c>
      <c r="L1561">
        <v>10.96138393</v>
      </c>
    </row>
    <row r="1562" spans="1:12">
      <c r="A1562" s="4" t="s">
        <v>587</v>
      </c>
      <c r="B1562">
        <v>280.95705170000002</v>
      </c>
      <c r="C1562">
        <v>302.42324680000002</v>
      </c>
      <c r="D1562">
        <v>260.76251710000003</v>
      </c>
      <c r="E1562">
        <v>598.19311059999995</v>
      </c>
      <c r="F1562">
        <v>511.27002859999999</v>
      </c>
      <c r="G1562">
        <v>645.75430400000005</v>
      </c>
      <c r="H1562" s="2">
        <v>5.64E-11</v>
      </c>
      <c r="I1562">
        <v>1.0569475159999999</v>
      </c>
      <c r="J1562" s="2">
        <v>8.1400000000000005E-12</v>
      </c>
      <c r="K1562">
        <v>2.0805248440000002</v>
      </c>
      <c r="L1562">
        <v>10.248831969999999</v>
      </c>
    </row>
    <row r="1563" spans="1:12">
      <c r="A1563" s="4" t="s">
        <v>749</v>
      </c>
      <c r="B1563">
        <v>673.45510520000005</v>
      </c>
      <c r="C1563">
        <v>655.04630380000003</v>
      </c>
      <c r="D1563">
        <v>740.75015929999995</v>
      </c>
      <c r="E1563">
        <v>1282.8719719999999</v>
      </c>
      <c r="F1563">
        <v>1633.764261</v>
      </c>
      <c r="G1563">
        <v>1390.7303019999999</v>
      </c>
      <c r="H1563" s="2">
        <v>4.19E-16</v>
      </c>
      <c r="I1563">
        <v>1.057617936</v>
      </c>
      <c r="J1563" s="2">
        <v>4.2700000000000002E-17</v>
      </c>
      <c r="K1563">
        <v>2.081491888</v>
      </c>
      <c r="L1563">
        <v>15.377373390000001</v>
      </c>
    </row>
    <row r="1564" spans="1:12">
      <c r="A1564" s="4" t="s">
        <v>242</v>
      </c>
      <c r="B1564">
        <v>207.29789959999999</v>
      </c>
      <c r="C1564">
        <v>198.3504696</v>
      </c>
      <c r="D1564">
        <v>228.4556566</v>
      </c>
      <c r="E1564">
        <v>474.77073689999997</v>
      </c>
      <c r="F1564">
        <v>444.04421170000001</v>
      </c>
      <c r="G1564">
        <v>401.76653169999997</v>
      </c>
      <c r="H1564" s="2">
        <v>3.7799999999999999E-10</v>
      </c>
      <c r="I1564">
        <v>1.057649539</v>
      </c>
      <c r="J1564" s="2">
        <v>5.7900000000000002E-11</v>
      </c>
      <c r="K1564">
        <v>2.0815374850000001</v>
      </c>
      <c r="L1564">
        <v>9.4227384099999991</v>
      </c>
    </row>
    <row r="1565" spans="1:12">
      <c r="A1565" s="4" t="s">
        <v>477</v>
      </c>
      <c r="B1565">
        <v>1287.9828889999999</v>
      </c>
      <c r="C1565">
        <v>1477.833437</v>
      </c>
      <c r="D1565">
        <v>1472.269787</v>
      </c>
      <c r="E1565">
        <v>2869.3449660000001</v>
      </c>
      <c r="F1565">
        <v>3053.4673680000001</v>
      </c>
      <c r="G1565">
        <v>2895.3215650000002</v>
      </c>
      <c r="H1565" s="2">
        <v>4.5800000000000003E-28</v>
      </c>
      <c r="I1565">
        <v>1.057671048</v>
      </c>
      <c r="J1565" s="2">
        <v>2.7400000000000002E-29</v>
      </c>
      <c r="K1565">
        <v>2.0815685190000002</v>
      </c>
      <c r="L1565">
        <v>27.339312790000001</v>
      </c>
    </row>
    <row r="1566" spans="1:12">
      <c r="A1566" s="4" t="s">
        <v>2483</v>
      </c>
      <c r="B1566">
        <v>86.286435350000005</v>
      </c>
      <c r="C1566">
        <v>48.975424580000002</v>
      </c>
      <c r="D1566">
        <v>77.305701979999995</v>
      </c>
      <c r="E1566">
        <v>132.4313061</v>
      </c>
      <c r="F1566">
        <v>151.25808799999999</v>
      </c>
      <c r="G1566">
        <v>160.2186371</v>
      </c>
      <c r="H1566">
        <v>6.12935E-4</v>
      </c>
      <c r="I1566">
        <v>1.058124512</v>
      </c>
      <c r="J1566">
        <v>1.9528899999999999E-4</v>
      </c>
      <c r="K1566">
        <v>2.082222894</v>
      </c>
      <c r="L1566">
        <v>3.2125858460000001</v>
      </c>
    </row>
    <row r="1567" spans="1:12">
      <c r="A1567" s="4" t="s">
        <v>1395</v>
      </c>
      <c r="B1567">
        <v>141.00466270000001</v>
      </c>
      <c r="C1567">
        <v>127.3361039</v>
      </c>
      <c r="D1567">
        <v>86.536233559999999</v>
      </c>
      <c r="E1567">
        <v>244.14206770000001</v>
      </c>
      <c r="F1567">
        <v>236.17490939999999</v>
      </c>
      <c r="G1567">
        <v>259.4403312</v>
      </c>
      <c r="H1567" s="2">
        <v>1.5E-5</v>
      </c>
      <c r="I1567">
        <v>1.058506908</v>
      </c>
      <c r="J1567" s="2">
        <v>3.7400000000000002E-6</v>
      </c>
      <c r="K1567">
        <v>2.0827748750000001</v>
      </c>
      <c r="L1567">
        <v>4.8225585940000002</v>
      </c>
    </row>
    <row r="1568" spans="1:12">
      <c r="A1568" s="4" t="s">
        <v>1101</v>
      </c>
      <c r="B1568">
        <v>795.51884299999995</v>
      </c>
      <c r="C1568">
        <v>666.06577430000004</v>
      </c>
      <c r="D1568">
        <v>747.6730579</v>
      </c>
      <c r="E1568">
        <v>1681.9676770000001</v>
      </c>
      <c r="F1568">
        <v>1206.526503</v>
      </c>
      <c r="G1568">
        <v>1714.4207469999999</v>
      </c>
      <c r="H1568" s="2">
        <v>1.23E-11</v>
      </c>
      <c r="I1568">
        <v>1.058539817</v>
      </c>
      <c r="J1568" s="2">
        <v>1.67E-12</v>
      </c>
      <c r="K1568">
        <v>2.0828223850000001</v>
      </c>
      <c r="L1568">
        <v>10.910698480000001</v>
      </c>
    </row>
    <row r="1569" spans="1:12">
      <c r="A1569" s="4" t="s">
        <v>110</v>
      </c>
      <c r="B1569">
        <v>251.49339079999999</v>
      </c>
      <c r="C1569">
        <v>149.375045</v>
      </c>
      <c r="D1569">
        <v>181.14918220000001</v>
      </c>
      <c r="E1569">
        <v>490.98681520000002</v>
      </c>
      <c r="F1569">
        <v>323.74538139999999</v>
      </c>
      <c r="G1569">
        <v>400.13994659999997</v>
      </c>
      <c r="H1569" s="2">
        <v>1.88E-5</v>
      </c>
      <c r="I1569">
        <v>1.0586925030000001</v>
      </c>
      <c r="J1569" s="2">
        <v>4.7400000000000004E-6</v>
      </c>
      <c r="K1569">
        <v>2.083042829</v>
      </c>
      <c r="L1569">
        <v>4.7252044910000004</v>
      </c>
    </row>
    <row r="1570" spans="1:12">
      <c r="A1570" s="4" t="s">
        <v>2468</v>
      </c>
      <c r="B1570">
        <v>310.4207126</v>
      </c>
      <c r="C1570">
        <v>292.62816190000001</v>
      </c>
      <c r="D1570">
        <v>274.60831450000001</v>
      </c>
      <c r="E1570">
        <v>636.03062669999997</v>
      </c>
      <c r="F1570">
        <v>590.87954860000002</v>
      </c>
      <c r="G1570">
        <v>602.64979760000006</v>
      </c>
      <c r="H1570" s="2">
        <v>7.3000000000000004E-14</v>
      </c>
      <c r="I1570">
        <v>1.058961539</v>
      </c>
      <c r="J1570" s="2">
        <v>8.4499999999999997E-15</v>
      </c>
      <c r="K1570">
        <v>2.0834313149999999</v>
      </c>
      <c r="L1570">
        <v>13.136606069999999</v>
      </c>
    </row>
    <row r="1571" spans="1:12">
      <c r="A1571" s="4" t="s">
        <v>438</v>
      </c>
      <c r="B1571">
        <v>160.99786109999999</v>
      </c>
      <c r="C1571">
        <v>200.79924080000001</v>
      </c>
      <c r="D1571">
        <v>175.3801</v>
      </c>
      <c r="E1571">
        <v>327.02424569999999</v>
      </c>
      <c r="F1571">
        <v>417.50770499999999</v>
      </c>
      <c r="G1571">
        <v>373.30129160000001</v>
      </c>
      <c r="H1571" s="2">
        <v>4.4400000000000001E-8</v>
      </c>
      <c r="I1571">
        <v>1.059278239</v>
      </c>
      <c r="J1571" s="2">
        <v>8.1899999999999992E-9</v>
      </c>
      <c r="K1571">
        <v>2.0838887189999999</v>
      </c>
      <c r="L1571">
        <v>7.352397453</v>
      </c>
    </row>
    <row r="1572" spans="1:12">
      <c r="A1572" s="4" t="s">
        <v>174</v>
      </c>
      <c r="B1572">
        <v>359.8775718</v>
      </c>
      <c r="C1572">
        <v>275.48676330000001</v>
      </c>
      <c r="D1572">
        <v>326.53005460000003</v>
      </c>
      <c r="E1572">
        <v>641.43598610000004</v>
      </c>
      <c r="F1572">
        <v>598.84050060000004</v>
      </c>
      <c r="G1572">
        <v>766.9348976</v>
      </c>
      <c r="H1572" s="2">
        <v>3.45E-10</v>
      </c>
      <c r="I1572">
        <v>1.060013546</v>
      </c>
      <c r="J1572" s="2">
        <v>5.2599999999999998E-11</v>
      </c>
      <c r="K1572">
        <v>2.0849510969999998</v>
      </c>
      <c r="L1572">
        <v>9.4627736149999997</v>
      </c>
    </row>
    <row r="1573" spans="1:12">
      <c r="A1573" s="4" t="s">
        <v>788</v>
      </c>
      <c r="B1573">
        <v>95.756897769999995</v>
      </c>
      <c r="C1573">
        <v>93.053306710000001</v>
      </c>
      <c r="D1573">
        <v>123.4583599</v>
      </c>
      <c r="E1573">
        <v>197.2956193</v>
      </c>
      <c r="F1573">
        <v>227.32940719999999</v>
      </c>
      <c r="G1573">
        <v>226.90862820000001</v>
      </c>
      <c r="H1573" s="2">
        <v>7.5100000000000001E-6</v>
      </c>
      <c r="I1573">
        <v>1.06149106</v>
      </c>
      <c r="J1573" s="2">
        <v>1.7999999999999999E-6</v>
      </c>
      <c r="K1573">
        <v>2.087087463</v>
      </c>
      <c r="L1573">
        <v>5.1243799279999998</v>
      </c>
    </row>
    <row r="1574" spans="1:12">
      <c r="A1574" s="4" t="s">
        <v>2386</v>
      </c>
      <c r="B1574">
        <v>177.83423869999999</v>
      </c>
      <c r="C1574">
        <v>157.9457443</v>
      </c>
      <c r="D1574">
        <v>123.4583599</v>
      </c>
      <c r="E1574">
        <v>323.42067279999998</v>
      </c>
      <c r="F1574">
        <v>304.28527650000001</v>
      </c>
      <c r="G1574">
        <v>332.63666289999998</v>
      </c>
      <c r="H1574" s="2">
        <v>2.6399999999999998E-7</v>
      </c>
      <c r="I1574">
        <v>1.0629399939999999</v>
      </c>
      <c r="J1574" s="2">
        <v>5.2800000000000003E-8</v>
      </c>
      <c r="K1574">
        <v>2.089184629</v>
      </c>
      <c r="L1574">
        <v>6.5779903380000002</v>
      </c>
    </row>
    <row r="1575" spans="1:12">
      <c r="A1575" s="4" t="s">
        <v>1371</v>
      </c>
      <c r="B1575">
        <v>651.3573596</v>
      </c>
      <c r="C1575">
        <v>711.36804210000003</v>
      </c>
      <c r="D1575">
        <v>693.44368489999999</v>
      </c>
      <c r="E1575">
        <v>1292.781798</v>
      </c>
      <c r="F1575">
        <v>1468.3533689999999</v>
      </c>
      <c r="G1575">
        <v>1533.056503</v>
      </c>
      <c r="H1575" s="2">
        <v>7.5599999999999994E-20</v>
      </c>
      <c r="I1575">
        <v>1.0632393760000001</v>
      </c>
      <c r="J1575" s="2">
        <v>6.3500000000000002E-21</v>
      </c>
      <c r="K1575">
        <v>2.089618212</v>
      </c>
      <c r="L1575">
        <v>19.121227380000001</v>
      </c>
    </row>
    <row r="1576" spans="1:12">
      <c r="A1576" s="4" t="s">
        <v>424</v>
      </c>
      <c r="B1576">
        <v>95.756897769999995</v>
      </c>
      <c r="C1576">
        <v>83.258221789999993</v>
      </c>
      <c r="D1576">
        <v>58.84463882</v>
      </c>
      <c r="E1576">
        <v>173.87239510000001</v>
      </c>
      <c r="F1576">
        <v>153.9117387</v>
      </c>
      <c r="G1576">
        <v>169.978148</v>
      </c>
      <c r="H1576">
        <v>1.62182E-4</v>
      </c>
      <c r="I1576">
        <v>1.0633778599999999</v>
      </c>
      <c r="J1576" s="2">
        <v>4.6600000000000001E-5</v>
      </c>
      <c r="K1576">
        <v>2.0898188040000001</v>
      </c>
      <c r="L1576">
        <v>3.7899971460000001</v>
      </c>
    </row>
    <row r="1577" spans="1:12">
      <c r="A1577" s="4" t="s">
        <v>1435</v>
      </c>
      <c r="B1577">
        <v>52.613680090000003</v>
      </c>
      <c r="C1577">
        <v>72.238751260000001</v>
      </c>
      <c r="D1577">
        <v>70.382803289999998</v>
      </c>
      <c r="E1577">
        <v>120.719694</v>
      </c>
      <c r="F1577">
        <v>136.2207343</v>
      </c>
      <c r="G1577">
        <v>150.45912630000001</v>
      </c>
      <c r="H1577">
        <v>3.2595399999999999E-4</v>
      </c>
      <c r="I1577">
        <v>1.065346474</v>
      </c>
      <c r="J1577" s="2">
        <v>9.8300000000000004E-5</v>
      </c>
      <c r="K1577">
        <v>2.0926723900000002</v>
      </c>
      <c r="L1577">
        <v>3.4868437559999998</v>
      </c>
    </row>
    <row r="1578" spans="1:12">
      <c r="A1578" s="4" t="s">
        <v>1285</v>
      </c>
      <c r="B1578">
        <v>222.02973</v>
      </c>
      <c r="C1578">
        <v>200.79924080000001</v>
      </c>
      <c r="D1578">
        <v>246.91671980000001</v>
      </c>
      <c r="E1578">
        <v>522.51807859999997</v>
      </c>
      <c r="F1578">
        <v>378.58749519999998</v>
      </c>
      <c r="G1578">
        <v>500.98822580000001</v>
      </c>
      <c r="H1578" s="2">
        <v>3.2199999999999997E-8</v>
      </c>
      <c r="I1578">
        <v>1.0655087190000001</v>
      </c>
      <c r="J1578" s="2">
        <v>5.8399999999999997E-9</v>
      </c>
      <c r="K1578">
        <v>2.0929077440000001</v>
      </c>
      <c r="L1578">
        <v>7.4926502069999996</v>
      </c>
    </row>
    <row r="1579" spans="1:12">
      <c r="A1579" s="4" t="s">
        <v>2375</v>
      </c>
      <c r="B1579">
        <v>37048.448969999998</v>
      </c>
      <c r="C1579">
        <v>46715.208740000002</v>
      </c>
      <c r="D1579">
        <v>37029.431250000001</v>
      </c>
      <c r="E1579">
        <v>78561.494009999995</v>
      </c>
      <c r="F1579">
        <v>93281.128259999998</v>
      </c>
      <c r="G1579">
        <v>81012.886620000005</v>
      </c>
      <c r="H1579" s="2">
        <v>5.67E-21</v>
      </c>
      <c r="I1579">
        <v>1.0658006950000001</v>
      </c>
      <c r="J1579" s="2">
        <v>4.5200000000000002E-22</v>
      </c>
      <c r="K1579">
        <v>2.093331354</v>
      </c>
      <c r="L1579">
        <v>20.246042679999999</v>
      </c>
    </row>
    <row r="1580" spans="1:12">
      <c r="A1580" s="4" t="s">
        <v>681</v>
      </c>
      <c r="B1580">
        <v>292.53206130000001</v>
      </c>
      <c r="C1580">
        <v>165.292058</v>
      </c>
      <c r="D1580">
        <v>181.14918220000001</v>
      </c>
      <c r="E1580">
        <v>403.60017099999999</v>
      </c>
      <c r="F1580">
        <v>384.77934679999998</v>
      </c>
      <c r="G1580">
        <v>551.4123654</v>
      </c>
      <c r="H1580" s="2">
        <v>3.0300000000000001E-5</v>
      </c>
      <c r="I1580">
        <v>1.065840111</v>
      </c>
      <c r="J1580" s="2">
        <v>7.79E-6</v>
      </c>
      <c r="K1580">
        <v>2.0933885480000001</v>
      </c>
      <c r="L1580">
        <v>4.5191611229999999</v>
      </c>
    </row>
    <row r="1581" spans="1:12">
      <c r="A1581" s="4" t="s">
        <v>2159</v>
      </c>
      <c r="B1581">
        <v>2378.13834</v>
      </c>
      <c r="C1581">
        <v>2538.1513789999999</v>
      </c>
      <c r="D1581">
        <v>2079.1772380000002</v>
      </c>
      <c r="E1581">
        <v>5035.0923119999998</v>
      </c>
      <c r="F1581">
        <v>4517.3979859999999</v>
      </c>
      <c r="G1581">
        <v>5090.3982230000001</v>
      </c>
      <c r="H1581" s="2">
        <v>7.4400000000000001E-25</v>
      </c>
      <c r="I1581">
        <v>1.0658577629999999</v>
      </c>
      <c r="J1581" s="2">
        <v>4.9599999999999997E-26</v>
      </c>
      <c r="K1581">
        <v>2.0934141610000001</v>
      </c>
      <c r="L1581">
        <v>24.128630650000002</v>
      </c>
    </row>
    <row r="1582" spans="1:12">
      <c r="A1582" s="4" t="s">
        <v>1472</v>
      </c>
      <c r="B1582">
        <v>160.99786109999999</v>
      </c>
      <c r="C1582">
        <v>129.78487509999999</v>
      </c>
      <c r="D1582">
        <v>129.22744209999999</v>
      </c>
      <c r="E1582">
        <v>320.7179931</v>
      </c>
      <c r="F1582">
        <v>270.67236810000003</v>
      </c>
      <c r="G1582">
        <v>289.53215649999999</v>
      </c>
      <c r="H1582" s="2">
        <v>2.4200000000000002E-7</v>
      </c>
      <c r="I1582">
        <v>1.0660859380000001</v>
      </c>
      <c r="J1582" s="2">
        <v>4.8100000000000001E-8</v>
      </c>
      <c r="K1582">
        <v>2.0937452790000002</v>
      </c>
      <c r="L1582">
        <v>6.6160262699999999</v>
      </c>
    </row>
    <row r="1583" spans="1:12">
      <c r="A1583" s="4" t="s">
        <v>1460</v>
      </c>
      <c r="B1583">
        <v>401.9685159</v>
      </c>
      <c r="C1583">
        <v>395.47655350000002</v>
      </c>
      <c r="D1583">
        <v>383.06706050000003</v>
      </c>
      <c r="E1583">
        <v>762.15568010000004</v>
      </c>
      <c r="F1583">
        <v>837.66906059999997</v>
      </c>
      <c r="G1583">
        <v>872.66293229999997</v>
      </c>
      <c r="H1583" s="2">
        <v>1.2399999999999999E-16</v>
      </c>
      <c r="I1583">
        <v>1.0666698649999999</v>
      </c>
      <c r="J1583" s="2">
        <v>1.2299999999999999E-17</v>
      </c>
      <c r="K1583">
        <v>2.0945928889999998</v>
      </c>
      <c r="L1583">
        <v>15.907037580000001</v>
      </c>
    </row>
    <row r="1584" spans="1:12">
      <c r="A1584" s="4" t="s">
        <v>2378</v>
      </c>
      <c r="B1584">
        <v>611.37096269999995</v>
      </c>
      <c r="C1584">
        <v>347.72551449999997</v>
      </c>
      <c r="D1584">
        <v>421.14300329999998</v>
      </c>
      <c r="E1584">
        <v>1081.9727800000001</v>
      </c>
      <c r="F1584">
        <v>853.59096469999997</v>
      </c>
      <c r="G1584">
        <v>962.93840799999998</v>
      </c>
      <c r="H1584" s="2">
        <v>1.3400000000000001E-7</v>
      </c>
      <c r="I1584">
        <v>1.0684113909999999</v>
      </c>
      <c r="J1584" s="2">
        <v>2.59E-8</v>
      </c>
      <c r="K1584">
        <v>2.0971228700000002</v>
      </c>
      <c r="L1584">
        <v>6.8716062490000001</v>
      </c>
    </row>
    <row r="1585" spans="1:12">
      <c r="A1585" s="4" t="s">
        <v>770</v>
      </c>
      <c r="B1585">
        <v>43.143217679999999</v>
      </c>
      <c r="C1585">
        <v>57.546123880000003</v>
      </c>
      <c r="D1585">
        <v>53.075556579999997</v>
      </c>
      <c r="E1585">
        <v>123.42237369999999</v>
      </c>
      <c r="F1585">
        <v>80.494070239999999</v>
      </c>
      <c r="G1585">
        <v>117.9274233</v>
      </c>
      <c r="H1585">
        <v>2.2829489999999998E-3</v>
      </c>
      <c r="I1585">
        <v>1.068852522</v>
      </c>
      <c r="J1585">
        <v>8.1401900000000003E-4</v>
      </c>
      <c r="K1585">
        <v>2.097764202</v>
      </c>
      <c r="L1585">
        <v>2.6415037610000001</v>
      </c>
    </row>
    <row r="1586" spans="1:12">
      <c r="A1586" s="4" t="s">
        <v>745</v>
      </c>
      <c r="B1586">
        <v>515.61406490000002</v>
      </c>
      <c r="C1586">
        <v>530.15897110000003</v>
      </c>
      <c r="D1586">
        <v>462.68039540000001</v>
      </c>
      <c r="E1586">
        <v>1056.7477690000001</v>
      </c>
      <c r="F1586">
        <v>1101.2650269999999</v>
      </c>
      <c r="G1586">
        <v>1010.92267</v>
      </c>
      <c r="H1586" s="2">
        <v>3.9999999999999999E-19</v>
      </c>
      <c r="I1586">
        <v>1.070877547</v>
      </c>
      <c r="J1586" s="2">
        <v>3.48E-20</v>
      </c>
      <c r="K1586">
        <v>2.1007107760000001</v>
      </c>
      <c r="L1586">
        <v>18.398372909999999</v>
      </c>
    </row>
    <row r="1587" spans="1:12">
      <c r="A1587" s="4" t="s">
        <v>350</v>
      </c>
      <c r="B1587">
        <v>99.965992180000001</v>
      </c>
      <c r="C1587">
        <v>153.04820179999999</v>
      </c>
      <c r="D1587">
        <v>140.76560660000001</v>
      </c>
      <c r="E1587">
        <v>251.34921370000001</v>
      </c>
      <c r="F1587">
        <v>343.20548630000002</v>
      </c>
      <c r="G1587">
        <v>231.7883837</v>
      </c>
      <c r="H1587" s="2">
        <v>3.8300000000000003E-5</v>
      </c>
      <c r="I1587">
        <v>1.0718463140000001</v>
      </c>
      <c r="J1587" s="2">
        <v>1.0000000000000001E-5</v>
      </c>
      <c r="K1587">
        <v>2.1021218730000002</v>
      </c>
      <c r="L1587">
        <v>4.4167897839999997</v>
      </c>
    </row>
    <row r="1588" spans="1:12">
      <c r="A1588" s="4" t="s">
        <v>1127</v>
      </c>
      <c r="B1588">
        <v>377.76622309999999</v>
      </c>
      <c r="C1588">
        <v>412.61795210000002</v>
      </c>
      <c r="D1588">
        <v>305.76135859999999</v>
      </c>
      <c r="E1588">
        <v>727.02084379999997</v>
      </c>
      <c r="F1588">
        <v>753.63678949999996</v>
      </c>
      <c r="G1588">
        <v>823.05208519999996</v>
      </c>
      <c r="H1588" s="2">
        <v>3.07E-12</v>
      </c>
      <c r="I1588">
        <v>1.0722073459999999</v>
      </c>
      <c r="J1588" s="2">
        <v>3.9599999999999998E-13</v>
      </c>
      <c r="K1588">
        <v>2.102647991</v>
      </c>
      <c r="L1588">
        <v>11.51355315</v>
      </c>
    </row>
    <row r="1589" spans="1:12">
      <c r="A1589" s="4" t="s">
        <v>902</v>
      </c>
      <c r="B1589">
        <v>83.129614549999999</v>
      </c>
      <c r="C1589">
        <v>68.565594410000003</v>
      </c>
      <c r="D1589">
        <v>71.536619740000006</v>
      </c>
      <c r="E1589">
        <v>178.3768613</v>
      </c>
      <c r="F1589">
        <v>150.37353780000001</v>
      </c>
      <c r="G1589">
        <v>142.3262005</v>
      </c>
      <c r="H1589" s="2">
        <v>7.2100000000000004E-5</v>
      </c>
      <c r="I1589">
        <v>1.0745089329999999</v>
      </c>
      <c r="J1589" s="2">
        <v>1.9599999999999999E-5</v>
      </c>
      <c r="K1589">
        <v>2.1060051039999999</v>
      </c>
      <c r="L1589">
        <v>4.1421488679999996</v>
      </c>
    </row>
    <row r="1590" spans="1:12">
      <c r="A1590" s="4" t="s">
        <v>2472</v>
      </c>
      <c r="B1590">
        <v>183.09560669999999</v>
      </c>
      <c r="C1590">
        <v>124.8873327</v>
      </c>
      <c r="D1590">
        <v>149.99613819999999</v>
      </c>
      <c r="E1590">
        <v>372.06890770000001</v>
      </c>
      <c r="F1590">
        <v>263.59596629999999</v>
      </c>
      <c r="G1590">
        <v>331.01007779999998</v>
      </c>
      <c r="H1590" s="2">
        <v>3.63E-6</v>
      </c>
      <c r="I1590">
        <v>1.074884712</v>
      </c>
      <c r="J1590" s="2">
        <v>8.3799999999999996E-7</v>
      </c>
      <c r="K1590">
        <v>2.1065537270000001</v>
      </c>
      <c r="L1590">
        <v>5.4399346800000004</v>
      </c>
    </row>
    <row r="1591" spans="1:12">
      <c r="A1591" s="4" t="s">
        <v>1426</v>
      </c>
      <c r="B1591">
        <v>1258.5192280000001</v>
      </c>
      <c r="C1591">
        <v>1001.547433</v>
      </c>
      <c r="D1591">
        <v>1286.505339</v>
      </c>
      <c r="E1591">
        <v>2588.266275</v>
      </c>
      <c r="F1591">
        <v>2185.7235999999998</v>
      </c>
      <c r="G1591">
        <v>2701.757932</v>
      </c>
      <c r="H1591" s="2">
        <v>3.1799999999999999E-16</v>
      </c>
      <c r="I1591">
        <v>1.07529809</v>
      </c>
      <c r="J1591" s="2">
        <v>3.2199999999999998E-17</v>
      </c>
      <c r="K1591">
        <v>2.107157408</v>
      </c>
      <c r="L1591">
        <v>15.49763514</v>
      </c>
    </row>
    <row r="1592" spans="1:12">
      <c r="A1592" s="4" t="s">
        <v>1636</v>
      </c>
      <c r="B1592">
        <v>2803.256875</v>
      </c>
      <c r="C1592">
        <v>3068.3103500000002</v>
      </c>
      <c r="D1592">
        <v>2624.9324179999999</v>
      </c>
      <c r="E1592">
        <v>6230.5776400000004</v>
      </c>
      <c r="F1592">
        <v>5539.0534930000003</v>
      </c>
      <c r="G1592">
        <v>6137.9190580000004</v>
      </c>
      <c r="H1592" s="2">
        <v>1.0599999999999999E-29</v>
      </c>
      <c r="I1592">
        <v>1.0758288110000001</v>
      </c>
      <c r="J1592" s="2">
        <v>5.8499999999999998E-31</v>
      </c>
      <c r="K1592">
        <v>2.1079327069999998</v>
      </c>
      <c r="L1592">
        <v>28.975972909999999</v>
      </c>
    </row>
    <row r="1593" spans="1:12">
      <c r="A1593" s="4" t="s">
        <v>618</v>
      </c>
      <c r="B1593">
        <v>2417.0724639999999</v>
      </c>
      <c r="C1593">
        <v>1652.92058</v>
      </c>
      <c r="D1593">
        <v>1926.8734669999999</v>
      </c>
      <c r="E1593">
        <v>4783.7430990000003</v>
      </c>
      <c r="F1593">
        <v>3309.102382</v>
      </c>
      <c r="G1593">
        <v>4564.1979270000002</v>
      </c>
      <c r="H1593" s="2">
        <v>7.4399999999999996E-11</v>
      </c>
      <c r="I1593">
        <v>1.077243041</v>
      </c>
      <c r="J1593" s="2">
        <v>1.0799999999999999E-11</v>
      </c>
      <c r="K1593">
        <v>2.110000061</v>
      </c>
      <c r="L1593">
        <v>10.12860497</v>
      </c>
    </row>
    <row r="1594" spans="1:12">
      <c r="A1594" s="4" t="s">
        <v>1667</v>
      </c>
      <c r="B1594">
        <v>840.76660790000005</v>
      </c>
      <c r="C1594">
        <v>719.93874140000003</v>
      </c>
      <c r="D1594">
        <v>784.59518430000003</v>
      </c>
      <c r="E1594">
        <v>1792.7775449999999</v>
      </c>
      <c r="F1594">
        <v>1566.538444</v>
      </c>
      <c r="G1594">
        <v>1594.0534459999999</v>
      </c>
      <c r="H1594" s="2">
        <v>5.4100000000000001E-21</v>
      </c>
      <c r="I1594">
        <v>1.0776407750000001</v>
      </c>
      <c r="J1594" s="2">
        <v>4.3000000000000004E-22</v>
      </c>
      <c r="K1594">
        <v>2.1105818439999999</v>
      </c>
      <c r="L1594">
        <v>20.267186469999999</v>
      </c>
    </row>
    <row r="1595" spans="1:12">
      <c r="A1595" s="4" t="s">
        <v>2018</v>
      </c>
      <c r="B1595">
        <v>115.7500962</v>
      </c>
      <c r="C1595">
        <v>97.950849160000004</v>
      </c>
      <c r="D1595">
        <v>98.074398029999998</v>
      </c>
      <c r="E1595">
        <v>245.04296099999999</v>
      </c>
      <c r="F1595">
        <v>176.02549429999999</v>
      </c>
      <c r="G1595">
        <v>238.29472430000001</v>
      </c>
      <c r="H1595" s="2">
        <v>1.42E-5</v>
      </c>
      <c r="I1595">
        <v>1.079114374</v>
      </c>
      <c r="J1595" s="2">
        <v>3.5300000000000001E-6</v>
      </c>
      <c r="K1595">
        <v>2.112738738</v>
      </c>
      <c r="L1595">
        <v>4.8467997169999997</v>
      </c>
    </row>
    <row r="1596" spans="1:12">
      <c r="A1596" s="4" t="s">
        <v>2487</v>
      </c>
      <c r="B1596">
        <v>48.404585689999998</v>
      </c>
      <c r="C1596">
        <v>56.321738269999997</v>
      </c>
      <c r="D1596">
        <v>61.152271710000001</v>
      </c>
      <c r="E1596">
        <v>125.2241602</v>
      </c>
      <c r="F1596">
        <v>93.76232358</v>
      </c>
      <c r="G1596">
        <v>130.94010449999999</v>
      </c>
      <c r="H1596">
        <v>8.3247499999999995E-4</v>
      </c>
      <c r="I1596">
        <v>1.079243248</v>
      </c>
      <c r="J1596">
        <v>2.7252299999999999E-4</v>
      </c>
      <c r="K1596">
        <v>2.1129274750000002</v>
      </c>
      <c r="L1596">
        <v>3.07962895</v>
      </c>
    </row>
    <row r="1597" spans="1:12">
      <c r="A1597" s="4" t="s">
        <v>93</v>
      </c>
      <c r="B1597">
        <v>545.07772580000005</v>
      </c>
      <c r="C1597">
        <v>689.32910100000004</v>
      </c>
      <c r="D1597">
        <v>644.98339410000006</v>
      </c>
      <c r="E1597">
        <v>1414.4023850000001</v>
      </c>
      <c r="F1597">
        <v>1399.3584519999999</v>
      </c>
      <c r="G1597">
        <v>1161.3817959999999</v>
      </c>
      <c r="H1597" s="2">
        <v>6.2900000000000001E-15</v>
      </c>
      <c r="I1597">
        <v>1.0816056380000001</v>
      </c>
      <c r="J1597" s="2">
        <v>6.8299999999999996E-16</v>
      </c>
      <c r="K1597">
        <v>2.1163901940000001</v>
      </c>
      <c r="L1597">
        <v>14.20113229</v>
      </c>
    </row>
    <row r="1598" spans="1:12">
      <c r="A1598" s="4" t="s">
        <v>2090</v>
      </c>
      <c r="B1598">
        <v>273.5911365</v>
      </c>
      <c r="C1598">
        <v>164.0676723</v>
      </c>
      <c r="D1598">
        <v>203.07169469999999</v>
      </c>
      <c r="E1598">
        <v>486.482349</v>
      </c>
      <c r="F1598">
        <v>394.50939920000002</v>
      </c>
      <c r="G1598">
        <v>478.21603370000003</v>
      </c>
      <c r="H1598" s="2">
        <v>6.8800000000000002E-7</v>
      </c>
      <c r="I1598">
        <v>1.0819431859999999</v>
      </c>
      <c r="J1598" s="2">
        <v>1.4499999999999999E-7</v>
      </c>
      <c r="K1598">
        <v>2.1168854239999999</v>
      </c>
      <c r="L1598">
        <v>6.1622216119999997</v>
      </c>
    </row>
    <row r="1599" spans="1:12">
      <c r="A1599" s="4" t="s">
        <v>2185</v>
      </c>
      <c r="B1599">
        <v>196.77516360000001</v>
      </c>
      <c r="C1599">
        <v>175.0871429</v>
      </c>
      <c r="D1599">
        <v>212.3022263</v>
      </c>
      <c r="E1599">
        <v>400.89749130000001</v>
      </c>
      <c r="F1599">
        <v>406.00855209999997</v>
      </c>
      <c r="G1599">
        <v>431.0450644</v>
      </c>
      <c r="H1599" s="2">
        <v>1.8400000000000001E-10</v>
      </c>
      <c r="I1599">
        <v>1.082807292</v>
      </c>
      <c r="J1599" s="2">
        <v>2.7499999999999999E-11</v>
      </c>
      <c r="K1599">
        <v>2.1181537179999999</v>
      </c>
      <c r="L1599">
        <v>9.7350975220000002</v>
      </c>
    </row>
    <row r="1600" spans="1:12">
      <c r="A1600" s="4" t="s">
        <v>655</v>
      </c>
      <c r="B1600">
        <v>43.143217679999999</v>
      </c>
      <c r="C1600">
        <v>42.853496509999999</v>
      </c>
      <c r="D1600">
        <v>57.690822369999999</v>
      </c>
      <c r="E1600">
        <v>92.792003609999995</v>
      </c>
      <c r="F1600">
        <v>105.2614765</v>
      </c>
      <c r="G1600">
        <v>106.5413272</v>
      </c>
      <c r="H1600">
        <v>1.1406490000000001E-3</v>
      </c>
      <c r="I1600">
        <v>1.084758882</v>
      </c>
      <c r="J1600">
        <v>3.8379700000000001E-4</v>
      </c>
      <c r="K1600">
        <v>2.1210209670000002</v>
      </c>
      <c r="L1600">
        <v>2.942847859</v>
      </c>
    </row>
    <row r="1601" spans="1:12">
      <c r="A1601" s="4" t="s">
        <v>2397</v>
      </c>
      <c r="B1601">
        <v>91.547803360000003</v>
      </c>
      <c r="C1601">
        <v>72.238751260000001</v>
      </c>
      <c r="D1601">
        <v>63.459904610000002</v>
      </c>
      <c r="E1601">
        <v>190.0884734</v>
      </c>
      <c r="F1601">
        <v>132.68253340000001</v>
      </c>
      <c r="G1601">
        <v>160.2186371</v>
      </c>
      <c r="H1601">
        <v>2.1982100000000001E-4</v>
      </c>
      <c r="I1601">
        <v>1.0848264169999999</v>
      </c>
      <c r="J1601" s="2">
        <v>6.4499999999999996E-5</v>
      </c>
      <c r="K1601">
        <v>2.1211202579999999</v>
      </c>
      <c r="L1601">
        <v>3.6579307430000001</v>
      </c>
    </row>
    <row r="1602" spans="1:12">
      <c r="A1602" s="4" t="s">
        <v>187</v>
      </c>
      <c r="B1602">
        <v>995.45082739999998</v>
      </c>
      <c r="C1602">
        <v>956.24516500000004</v>
      </c>
      <c r="D1602">
        <v>904.59209480000004</v>
      </c>
      <c r="E1602">
        <v>1936.920464</v>
      </c>
      <c r="F1602">
        <v>2203.4146040000001</v>
      </c>
      <c r="G1602">
        <v>1920.997061</v>
      </c>
      <c r="H1602" s="2">
        <v>1.5300000000000001E-24</v>
      </c>
      <c r="I1602">
        <v>1.085129196</v>
      </c>
      <c r="J1602" s="2">
        <v>1.04E-25</v>
      </c>
      <c r="K1602">
        <v>2.1215654640000001</v>
      </c>
      <c r="L1602">
        <v>23.816573900000002</v>
      </c>
    </row>
    <row r="1603" spans="1:12">
      <c r="A1603" s="4" t="s">
        <v>590</v>
      </c>
      <c r="B1603">
        <v>115.7500962</v>
      </c>
      <c r="C1603">
        <v>108.9703197</v>
      </c>
      <c r="D1603">
        <v>98.074398029999998</v>
      </c>
      <c r="E1603">
        <v>248.64653390000001</v>
      </c>
      <c r="F1603">
        <v>204.33110139999999</v>
      </c>
      <c r="G1603">
        <v>232.60167630000001</v>
      </c>
      <c r="H1603" s="2">
        <v>1.35E-6</v>
      </c>
      <c r="I1603">
        <v>1.0858238490000001</v>
      </c>
      <c r="J1603" s="2">
        <v>2.9499999999999998E-7</v>
      </c>
      <c r="K1603">
        <v>2.1225872369999998</v>
      </c>
      <c r="L1603">
        <v>5.8688095499999999</v>
      </c>
    </row>
    <row r="1604" spans="1:12">
      <c r="A1604" s="4" t="s">
        <v>649</v>
      </c>
      <c r="B1604">
        <v>188.35697469999999</v>
      </c>
      <c r="C1604">
        <v>115.0922478</v>
      </c>
      <c r="D1604">
        <v>164.99575200000001</v>
      </c>
      <c r="E1604">
        <v>349.5465767</v>
      </c>
      <c r="F1604">
        <v>285.70972180000001</v>
      </c>
      <c r="G1604">
        <v>361.9151956</v>
      </c>
      <c r="H1604" s="2">
        <v>3.23E-6</v>
      </c>
      <c r="I1604">
        <v>1.0869396680000001</v>
      </c>
      <c r="J1604" s="2">
        <v>7.4000000000000001E-7</v>
      </c>
      <c r="K1604">
        <v>2.1242295379999998</v>
      </c>
      <c r="L1604">
        <v>5.4903352249999999</v>
      </c>
    </row>
    <row r="1605" spans="1:12">
      <c r="A1605" s="4" t="s">
        <v>1614</v>
      </c>
      <c r="B1605">
        <v>741.85288930000002</v>
      </c>
      <c r="C1605">
        <v>612.19280730000003</v>
      </c>
      <c r="D1605">
        <v>591.90783750000003</v>
      </c>
      <c r="E1605">
        <v>1518.9060010000001</v>
      </c>
      <c r="F1605">
        <v>1138.4161360000001</v>
      </c>
      <c r="G1605">
        <v>1480.192485</v>
      </c>
      <c r="H1605" s="2">
        <v>9.6900000000000001E-13</v>
      </c>
      <c r="I1605">
        <v>1.0875115360000001</v>
      </c>
      <c r="J1605" s="2">
        <v>1.2099999999999999E-13</v>
      </c>
      <c r="K1605">
        <v>2.1250717259999998</v>
      </c>
      <c r="L1605">
        <v>12.013745610000001</v>
      </c>
    </row>
    <row r="1606" spans="1:12">
      <c r="A1606" s="4" t="s">
        <v>316</v>
      </c>
      <c r="B1606">
        <v>1513.1694399999999</v>
      </c>
      <c r="C1606">
        <v>1400.6971430000001</v>
      </c>
      <c r="D1606">
        <v>1077.6645619999999</v>
      </c>
      <c r="E1606">
        <v>3030.6048559999999</v>
      </c>
      <c r="F1606">
        <v>2480.278824</v>
      </c>
      <c r="G1606">
        <v>2977.4641150000002</v>
      </c>
      <c r="H1606" s="2">
        <v>1.62E-14</v>
      </c>
      <c r="I1606">
        <v>1.0883043999999999</v>
      </c>
      <c r="J1606" s="2">
        <v>1.8099999999999998E-15</v>
      </c>
      <c r="K1606">
        <v>2.1262399250000001</v>
      </c>
      <c r="L1606">
        <v>13.79061042</v>
      </c>
    </row>
    <row r="1607" spans="1:12">
      <c r="A1607" s="4" t="s">
        <v>2486</v>
      </c>
      <c r="B1607">
        <v>55.770500900000002</v>
      </c>
      <c r="C1607">
        <v>61.219280730000001</v>
      </c>
      <c r="D1607">
        <v>33.460676980000002</v>
      </c>
      <c r="E1607">
        <v>110.8098684</v>
      </c>
      <c r="F1607">
        <v>101.72327559999999</v>
      </c>
      <c r="G1607">
        <v>107.35461979999999</v>
      </c>
      <c r="H1607">
        <v>1.9232139999999999E-3</v>
      </c>
      <c r="I1607">
        <v>1.0886948759999999</v>
      </c>
      <c r="J1607">
        <v>6.7649300000000002E-4</v>
      </c>
      <c r="K1607">
        <v>2.1268154859999999</v>
      </c>
      <c r="L1607">
        <v>2.7159724519999999</v>
      </c>
    </row>
    <row r="1608" spans="1:12">
      <c r="A1608" s="4" t="s">
        <v>701</v>
      </c>
      <c r="B1608">
        <v>289.37524050000002</v>
      </c>
      <c r="C1608">
        <v>393.02778230000001</v>
      </c>
      <c r="D1608">
        <v>323.0686053</v>
      </c>
      <c r="E1608">
        <v>700.89493990000005</v>
      </c>
      <c r="F1608">
        <v>727.10028279999995</v>
      </c>
      <c r="G1608">
        <v>707.56453969999995</v>
      </c>
      <c r="H1608" s="2">
        <v>1.3100000000000001E-12</v>
      </c>
      <c r="I1608">
        <v>1.088962276</v>
      </c>
      <c r="J1608" s="2">
        <v>1.65E-13</v>
      </c>
      <c r="K1608">
        <v>2.1272097219999999</v>
      </c>
      <c r="L1608">
        <v>11.882510610000001</v>
      </c>
    </row>
    <row r="1609" spans="1:12">
      <c r="A1609" s="4" t="s">
        <v>2479</v>
      </c>
      <c r="B1609">
        <v>70.502331330000004</v>
      </c>
      <c r="C1609">
        <v>83.258221789999993</v>
      </c>
      <c r="D1609">
        <v>95.766765140000004</v>
      </c>
      <c r="E1609">
        <v>163.06167619999999</v>
      </c>
      <c r="F1609">
        <v>183.98644630000001</v>
      </c>
      <c r="G1609">
        <v>182.99082920000001</v>
      </c>
      <c r="H1609" s="2">
        <v>2.1500000000000001E-5</v>
      </c>
      <c r="I1609">
        <v>1.089189752</v>
      </c>
      <c r="J1609" s="2">
        <v>5.4399999999999996E-6</v>
      </c>
      <c r="K1609">
        <v>2.127545155</v>
      </c>
      <c r="L1609">
        <v>4.6678562640000001</v>
      </c>
    </row>
    <row r="1610" spans="1:12">
      <c r="A1610" s="4" t="s">
        <v>810</v>
      </c>
      <c r="B1610">
        <v>1188.016897</v>
      </c>
      <c r="C1610">
        <v>1481.506594</v>
      </c>
      <c r="D1610">
        <v>1210.3534529999999</v>
      </c>
      <c r="E1610">
        <v>2586.464489</v>
      </c>
      <c r="F1610">
        <v>2882.7491749999999</v>
      </c>
      <c r="G1610">
        <v>2784.7137739999998</v>
      </c>
      <c r="H1610" s="2">
        <v>1.7500000000000002E-21</v>
      </c>
      <c r="I1610">
        <v>1.08985321</v>
      </c>
      <c r="J1610" s="2">
        <v>1.37E-22</v>
      </c>
      <c r="K1610">
        <v>2.1285237819999998</v>
      </c>
      <c r="L1610">
        <v>20.756292439999999</v>
      </c>
    </row>
    <row r="1611" spans="1:12">
      <c r="A1611" s="4" t="s">
        <v>2029</v>
      </c>
      <c r="B1611">
        <v>860.75980630000004</v>
      </c>
      <c r="C1611">
        <v>745.65083930000003</v>
      </c>
      <c r="D1611">
        <v>714.21238100000005</v>
      </c>
      <c r="E1611">
        <v>1822.507022</v>
      </c>
      <c r="F1611">
        <v>1402.012103</v>
      </c>
      <c r="G1611">
        <v>1727.433428</v>
      </c>
      <c r="H1611" s="2">
        <v>1.5599999999999999E-15</v>
      </c>
      <c r="I1611">
        <v>1.0928591000000001</v>
      </c>
      <c r="J1611" s="2">
        <v>1.64E-16</v>
      </c>
      <c r="K1611">
        <v>2.1329632369999998</v>
      </c>
      <c r="L1611">
        <v>14.807861689999999</v>
      </c>
    </row>
    <row r="1612" spans="1:12">
      <c r="A1612" s="4" t="s">
        <v>2537</v>
      </c>
      <c r="B1612">
        <v>170.4683235</v>
      </c>
      <c r="C1612">
        <v>182.4334566</v>
      </c>
      <c r="D1612">
        <v>220.3789415</v>
      </c>
      <c r="E1612">
        <v>444.14036679999998</v>
      </c>
      <c r="F1612">
        <v>321.09173070000003</v>
      </c>
      <c r="G1612">
        <v>457.07042680000001</v>
      </c>
      <c r="H1612" s="2">
        <v>2.48E-7</v>
      </c>
      <c r="I1612">
        <v>1.093253032</v>
      </c>
      <c r="J1612" s="2">
        <v>4.9299999999999998E-8</v>
      </c>
      <c r="K1612">
        <v>2.1335457280000001</v>
      </c>
      <c r="L1612">
        <v>6.605381071</v>
      </c>
    </row>
    <row r="1613" spans="1:12">
      <c r="A1613" s="4" t="s">
        <v>468</v>
      </c>
      <c r="B1613">
        <v>127.3251058</v>
      </c>
      <c r="C1613">
        <v>139.57996009999999</v>
      </c>
      <c r="D1613">
        <v>107.30492959999999</v>
      </c>
      <c r="E1613">
        <v>258.55635960000001</v>
      </c>
      <c r="F1613">
        <v>300.74707560000002</v>
      </c>
      <c r="G1613">
        <v>239.92130940000001</v>
      </c>
      <c r="H1613" s="2">
        <v>6.99E-7</v>
      </c>
      <c r="I1613">
        <v>1.0950140639999999</v>
      </c>
      <c r="J1613" s="2">
        <v>1.4700000000000001E-7</v>
      </c>
      <c r="K1613">
        <v>2.13615164</v>
      </c>
      <c r="L1613">
        <v>6.1555910699999998</v>
      </c>
    </row>
    <row r="1614" spans="1:12">
      <c r="A1614" s="4" t="s">
        <v>1626</v>
      </c>
      <c r="B1614">
        <v>347.25028859999998</v>
      </c>
      <c r="C1614">
        <v>399.14971029999998</v>
      </c>
      <c r="D1614">
        <v>364.60599739999998</v>
      </c>
      <c r="E1614">
        <v>775.6690787</v>
      </c>
      <c r="F1614">
        <v>763.36684200000002</v>
      </c>
      <c r="G1614">
        <v>833.62488870000004</v>
      </c>
      <c r="H1614" s="2">
        <v>9.2699999999999995E-17</v>
      </c>
      <c r="I1614">
        <v>1.0960813979999999</v>
      </c>
      <c r="J1614" s="2">
        <v>9.1499999999999998E-18</v>
      </c>
      <c r="K1614">
        <v>2.1377325909999998</v>
      </c>
      <c r="L1614">
        <v>16.033019889999998</v>
      </c>
    </row>
    <row r="1615" spans="1:12">
      <c r="A1615" s="4" t="s">
        <v>1392</v>
      </c>
      <c r="B1615">
        <v>92.600076970000003</v>
      </c>
      <c r="C1615">
        <v>35.507182819999997</v>
      </c>
      <c r="D1615">
        <v>48.460290790000002</v>
      </c>
      <c r="E1615">
        <v>119.81880080000001</v>
      </c>
      <c r="F1615">
        <v>131.79798310000001</v>
      </c>
      <c r="G1615">
        <v>128.50022670000001</v>
      </c>
      <c r="H1615">
        <v>5.1637319999999999E-3</v>
      </c>
      <c r="I1615">
        <v>1.099081424</v>
      </c>
      <c r="J1615">
        <v>1.9716130000000001E-3</v>
      </c>
      <c r="K1615">
        <v>2.1421825459999999</v>
      </c>
      <c r="L1615">
        <v>2.2870363390000001</v>
      </c>
    </row>
    <row r="1616" spans="1:12">
      <c r="A1616" s="4" t="s">
        <v>2012</v>
      </c>
      <c r="B1616">
        <v>163.10240830000001</v>
      </c>
      <c r="C1616">
        <v>159.17012990000001</v>
      </c>
      <c r="D1616">
        <v>164.99575200000001</v>
      </c>
      <c r="E1616">
        <v>346.84389700000003</v>
      </c>
      <c r="F1616">
        <v>325.51448190000002</v>
      </c>
      <c r="G1616">
        <v>371.67470650000001</v>
      </c>
      <c r="H1616" s="2">
        <v>7.9600000000000004E-10</v>
      </c>
      <c r="I1616">
        <v>1.099511468</v>
      </c>
      <c r="J1616" s="2">
        <v>1.2500000000000001E-10</v>
      </c>
      <c r="K1616">
        <v>2.1428211909999999</v>
      </c>
      <c r="L1616">
        <v>9.0991923000000003</v>
      </c>
    </row>
    <row r="1617" spans="1:12">
      <c r="A1617" s="4" t="s">
        <v>706</v>
      </c>
      <c r="B1617">
        <v>506.14360249999999</v>
      </c>
      <c r="C1617">
        <v>533.83212790000005</v>
      </c>
      <c r="D1617">
        <v>476.52619279999999</v>
      </c>
      <c r="E1617">
        <v>1035.126332</v>
      </c>
      <c r="F1617">
        <v>1179.9899969999999</v>
      </c>
      <c r="G1617">
        <v>1037.7613249999999</v>
      </c>
      <c r="H1617" s="2">
        <v>3.9200000000000001E-19</v>
      </c>
      <c r="I1617">
        <v>1.101185313</v>
      </c>
      <c r="J1617" s="2">
        <v>3.4100000000000001E-20</v>
      </c>
      <c r="K1617">
        <v>2.1453087790000001</v>
      </c>
      <c r="L1617">
        <v>18.40665693</v>
      </c>
    </row>
    <row r="1618" spans="1:12">
      <c r="A1618" s="4" t="s">
        <v>654</v>
      </c>
      <c r="B1618">
        <v>690.29148280000004</v>
      </c>
      <c r="C1618">
        <v>652.59753260000002</v>
      </c>
      <c r="D1618">
        <v>657.67537500000003</v>
      </c>
      <c r="E1618">
        <v>1397.2854139999999</v>
      </c>
      <c r="F1618">
        <v>1450.6623649999999</v>
      </c>
      <c r="G1618">
        <v>1445.2209049999999</v>
      </c>
      <c r="H1618" s="2">
        <v>2.4099999999999999E-27</v>
      </c>
      <c r="I1618">
        <v>1.101211612</v>
      </c>
      <c r="J1618" s="2">
        <v>1.4799999999999999E-28</v>
      </c>
      <c r="K1618">
        <v>2.1453478869999998</v>
      </c>
      <c r="L1618">
        <v>26.61756252</v>
      </c>
    </row>
    <row r="1619" spans="1:12">
      <c r="A1619" s="4" t="s">
        <v>390</v>
      </c>
      <c r="B1619">
        <v>679.76874680000003</v>
      </c>
      <c r="C1619">
        <v>497.10055949999997</v>
      </c>
      <c r="D1619">
        <v>508.83305330000002</v>
      </c>
      <c r="E1619">
        <v>1254.9442819999999</v>
      </c>
      <c r="F1619">
        <v>1093.304075</v>
      </c>
      <c r="G1619">
        <v>1274.4294640000001</v>
      </c>
      <c r="H1619" s="2">
        <v>3.9499999999999998E-13</v>
      </c>
      <c r="I1619">
        <v>1.1022249449999999</v>
      </c>
      <c r="J1619" s="2">
        <v>4.7800000000000002E-14</v>
      </c>
      <c r="K1619">
        <v>2.1468552839999999</v>
      </c>
      <c r="L1619">
        <v>12.403071799999999</v>
      </c>
    </row>
    <row r="1620" spans="1:12">
      <c r="A1620" s="4" t="s">
        <v>1891</v>
      </c>
      <c r="B1620">
        <v>618.73687789999997</v>
      </c>
      <c r="C1620">
        <v>814.21643370000004</v>
      </c>
      <c r="D1620">
        <v>575.75440730000003</v>
      </c>
      <c r="E1620">
        <v>1488.275631</v>
      </c>
      <c r="F1620">
        <v>1337.439936</v>
      </c>
      <c r="G1620">
        <v>1484.2589479999999</v>
      </c>
      <c r="H1620" s="2">
        <v>5.44E-14</v>
      </c>
      <c r="I1620">
        <v>1.1025545210000001</v>
      </c>
      <c r="J1620" s="2">
        <v>6.2500000000000002E-15</v>
      </c>
      <c r="K1620">
        <v>2.147345778</v>
      </c>
      <c r="L1620">
        <v>13.264746199999999</v>
      </c>
    </row>
    <row r="1621" spans="1:12">
      <c r="A1621" s="4" t="s">
        <v>2241</v>
      </c>
      <c r="B1621">
        <v>803.9370318</v>
      </c>
      <c r="C1621">
        <v>925.63552460000005</v>
      </c>
      <c r="D1621">
        <v>891.90011389999995</v>
      </c>
      <c r="E1621">
        <v>1752.2373500000001</v>
      </c>
      <c r="F1621">
        <v>1913.2821309999999</v>
      </c>
      <c r="G1621">
        <v>1965.7281519999999</v>
      </c>
      <c r="H1621" s="2">
        <v>1.16E-24</v>
      </c>
      <c r="I1621">
        <v>1.1040402439999999</v>
      </c>
      <c r="J1621" s="2">
        <v>7.8299999999999996E-26</v>
      </c>
      <c r="K1621">
        <v>2.1495583069999999</v>
      </c>
      <c r="L1621">
        <v>23.935763219999998</v>
      </c>
    </row>
    <row r="1622" spans="1:12">
      <c r="A1622" s="4" t="s">
        <v>2224</v>
      </c>
      <c r="B1622">
        <v>6151.5914769999999</v>
      </c>
      <c r="C1622">
        <v>4601.2411389999997</v>
      </c>
      <c r="D1622">
        <v>4411.0402789999998</v>
      </c>
      <c r="E1622">
        <v>12350.34541</v>
      </c>
      <c r="F1622">
        <v>8499.6430870000004</v>
      </c>
      <c r="G1622">
        <v>11769.15684</v>
      </c>
      <c r="H1622" s="2">
        <v>3.2399999999999999E-12</v>
      </c>
      <c r="I1622">
        <v>1.1049299930000001</v>
      </c>
      <c r="J1622" s="2">
        <v>4.1999999999999998E-13</v>
      </c>
      <c r="K1622">
        <v>2.1508844069999999</v>
      </c>
      <c r="L1622">
        <v>11.489151270000001</v>
      </c>
    </row>
    <row r="1623" spans="1:12">
      <c r="A1623" s="4" t="s">
        <v>791</v>
      </c>
      <c r="B1623">
        <v>70.502331330000004</v>
      </c>
      <c r="C1623">
        <v>59.994895110000002</v>
      </c>
      <c r="D1623">
        <v>80.767151319999996</v>
      </c>
      <c r="E1623">
        <v>137.8366656</v>
      </c>
      <c r="F1623">
        <v>137.98983469999999</v>
      </c>
      <c r="G1623">
        <v>178.9243664</v>
      </c>
      <c r="H1623">
        <v>1.2127499999999999E-4</v>
      </c>
      <c r="I1623">
        <v>1.105771654</v>
      </c>
      <c r="J1623" s="2">
        <v>3.4199999999999998E-5</v>
      </c>
      <c r="K1623">
        <v>2.1521395879999998</v>
      </c>
      <c r="L1623">
        <v>3.9162275709999999</v>
      </c>
    </row>
    <row r="1624" spans="1:12">
      <c r="A1624" s="4" t="s">
        <v>751</v>
      </c>
      <c r="B1624">
        <v>168.36377630000001</v>
      </c>
      <c r="C1624">
        <v>198.3504696</v>
      </c>
      <c r="D1624">
        <v>174.22628359999999</v>
      </c>
      <c r="E1624">
        <v>309.00638090000001</v>
      </c>
      <c r="F1624">
        <v>459.96611569999999</v>
      </c>
      <c r="G1624">
        <v>394.44689849999997</v>
      </c>
      <c r="H1624" s="2">
        <v>1.4499999999999999E-7</v>
      </c>
      <c r="I1624">
        <v>1.1062406570000001</v>
      </c>
      <c r="J1624" s="2">
        <v>2.7999999999999999E-8</v>
      </c>
      <c r="K1624">
        <v>2.1528393370000001</v>
      </c>
      <c r="L1624">
        <v>6.8397320080000004</v>
      </c>
    </row>
    <row r="1625" spans="1:12">
      <c r="A1625" s="4" t="s">
        <v>1128</v>
      </c>
      <c r="B1625">
        <v>3226.2708630000002</v>
      </c>
      <c r="C1625">
        <v>3556.8402099999998</v>
      </c>
      <c r="D1625">
        <v>2978.0002509999999</v>
      </c>
      <c r="E1625">
        <v>7181.9209010000004</v>
      </c>
      <c r="F1625">
        <v>6709.3134369999998</v>
      </c>
      <c r="G1625">
        <v>7155.3480689999997</v>
      </c>
      <c r="H1625" s="2">
        <v>2.2999999999999999E-33</v>
      </c>
      <c r="I1625">
        <v>1.1086638790000001</v>
      </c>
      <c r="J1625" s="2">
        <v>1.12E-34</v>
      </c>
      <c r="K1625">
        <v>2.1564583910000001</v>
      </c>
      <c r="L1625">
        <v>32.63919705</v>
      </c>
    </row>
    <row r="1626" spans="1:12">
      <c r="A1626" s="4" t="s">
        <v>2456</v>
      </c>
      <c r="B1626">
        <v>57.875048100000001</v>
      </c>
      <c r="C1626">
        <v>67.341208800000004</v>
      </c>
      <c r="D1626">
        <v>55.383189479999999</v>
      </c>
      <c r="E1626">
        <v>113.5125481</v>
      </c>
      <c r="F1626">
        <v>137.98983469999999</v>
      </c>
      <c r="G1626">
        <v>137.44644510000001</v>
      </c>
      <c r="H1626">
        <v>1.6296400000000001E-4</v>
      </c>
      <c r="I1626">
        <v>1.1089151820000001</v>
      </c>
      <c r="J1626" s="2">
        <v>4.6799999999999999E-5</v>
      </c>
      <c r="K1626">
        <v>2.1568340560000001</v>
      </c>
      <c r="L1626">
        <v>3.7879092079999999</v>
      </c>
    </row>
    <row r="1627" spans="1:12">
      <c r="A1627" s="4" t="s">
        <v>406</v>
      </c>
      <c r="B1627">
        <v>601.90050029999998</v>
      </c>
      <c r="C1627">
        <v>857.06993020000004</v>
      </c>
      <c r="D1627">
        <v>659.98300789999996</v>
      </c>
      <c r="E1627">
        <v>1363.952364</v>
      </c>
      <c r="F1627">
        <v>1678.8763220000001</v>
      </c>
      <c r="G1627">
        <v>1526.550162</v>
      </c>
      <c r="H1627" s="2">
        <v>4.1799999999999999E-13</v>
      </c>
      <c r="I1627">
        <v>1.109951409</v>
      </c>
      <c r="J1627" s="2">
        <v>5.06E-14</v>
      </c>
      <c r="K1627">
        <v>2.158383776</v>
      </c>
      <c r="L1627">
        <v>12.379021229999999</v>
      </c>
    </row>
    <row r="1628" spans="1:12">
      <c r="A1628" s="4" t="s">
        <v>1630</v>
      </c>
      <c r="B1628">
        <v>179.9387859</v>
      </c>
      <c r="C1628">
        <v>189.7797703</v>
      </c>
      <c r="D1628">
        <v>133.84270789999999</v>
      </c>
      <c r="E1628">
        <v>371.1680144</v>
      </c>
      <c r="F1628">
        <v>365.31924190000001</v>
      </c>
      <c r="G1628">
        <v>353.78226979999999</v>
      </c>
      <c r="H1628" s="2">
        <v>1.3399999999999999E-8</v>
      </c>
      <c r="I1628">
        <v>1.114483259</v>
      </c>
      <c r="J1628" s="2">
        <v>2.3400000000000002E-9</v>
      </c>
      <c r="K1628">
        <v>2.165174435</v>
      </c>
      <c r="L1628">
        <v>7.8729343209999998</v>
      </c>
    </row>
    <row r="1629" spans="1:12">
      <c r="A1629" s="4" t="s">
        <v>1522</v>
      </c>
      <c r="B1629">
        <v>614.52778350000006</v>
      </c>
      <c r="C1629">
        <v>565.66615390000004</v>
      </c>
      <c r="D1629">
        <v>670.36735599999997</v>
      </c>
      <c r="E1629">
        <v>1176.56657</v>
      </c>
      <c r="F1629">
        <v>1540.886487</v>
      </c>
      <c r="G1629">
        <v>1292.321901</v>
      </c>
      <c r="H1629" s="2">
        <v>1.32E-15</v>
      </c>
      <c r="I1629">
        <v>1.1152394240000001</v>
      </c>
      <c r="J1629" s="2">
        <v>1.38E-16</v>
      </c>
      <c r="K1629">
        <v>2.1663095729999999</v>
      </c>
      <c r="L1629">
        <v>14.879395369999999</v>
      </c>
    </row>
    <row r="1630" spans="1:12">
      <c r="A1630" s="4" t="s">
        <v>2481</v>
      </c>
      <c r="B1630">
        <v>133.6387474</v>
      </c>
      <c r="C1630">
        <v>110.1947053</v>
      </c>
      <c r="D1630">
        <v>126.9198092</v>
      </c>
      <c r="E1630">
        <v>313.51084709999998</v>
      </c>
      <c r="F1630">
        <v>229.0985076</v>
      </c>
      <c r="G1630">
        <v>261.88020890000001</v>
      </c>
      <c r="H1630" s="2">
        <v>7.8400000000000003E-7</v>
      </c>
      <c r="I1630">
        <v>1.1156204160000001</v>
      </c>
      <c r="J1630" s="2">
        <v>1.66E-7</v>
      </c>
      <c r="K1630">
        <v>2.1668817360000001</v>
      </c>
      <c r="L1630">
        <v>6.1054100040000003</v>
      </c>
    </row>
    <row r="1631" spans="1:12">
      <c r="A1631" s="4" t="s">
        <v>944</v>
      </c>
      <c r="B1631">
        <v>273.5911365</v>
      </c>
      <c r="C1631">
        <v>313.44271730000003</v>
      </c>
      <c r="D1631">
        <v>226.14802370000001</v>
      </c>
      <c r="E1631">
        <v>604.49936330000003</v>
      </c>
      <c r="F1631">
        <v>561.68939120000005</v>
      </c>
      <c r="G1631">
        <v>595.33016439999994</v>
      </c>
      <c r="H1631" s="2">
        <v>1.26E-11</v>
      </c>
      <c r="I1631">
        <v>1.1160994580000001</v>
      </c>
      <c r="J1631" s="2">
        <v>1.71E-12</v>
      </c>
      <c r="K1631">
        <v>2.167601361</v>
      </c>
      <c r="L1631">
        <v>10.90013643</v>
      </c>
    </row>
    <row r="1632" spans="1:12">
      <c r="A1632" s="4" t="s">
        <v>2404</v>
      </c>
      <c r="B1632">
        <v>1044.9076869999999</v>
      </c>
      <c r="C1632">
        <v>836.25537469999995</v>
      </c>
      <c r="D1632">
        <v>679.59788749999996</v>
      </c>
      <c r="E1632">
        <v>2018.901748</v>
      </c>
      <c r="F1632">
        <v>1596.613151</v>
      </c>
      <c r="G1632">
        <v>1940.5160820000001</v>
      </c>
      <c r="H1632" s="2">
        <v>9.0099999999999998E-12</v>
      </c>
      <c r="I1632">
        <v>1.1167613620000001</v>
      </c>
      <c r="J1632" s="2">
        <v>1.2100000000000001E-12</v>
      </c>
      <c r="K1632">
        <v>2.1685960770000001</v>
      </c>
      <c r="L1632">
        <v>11.04505013</v>
      </c>
    </row>
    <row r="1633" spans="1:12">
      <c r="A1633" s="4" t="s">
        <v>762</v>
      </c>
      <c r="B1633">
        <v>101.01826579999999</v>
      </c>
      <c r="C1633">
        <v>94.27769232</v>
      </c>
      <c r="D1633">
        <v>93.459132240000002</v>
      </c>
      <c r="E1633">
        <v>238.7367083</v>
      </c>
      <c r="F1633">
        <v>171.60274319999999</v>
      </c>
      <c r="G1633">
        <v>216.33582480000001</v>
      </c>
      <c r="H1633" s="2">
        <v>5.7899999999999996E-6</v>
      </c>
      <c r="I1633">
        <v>1.117117318</v>
      </c>
      <c r="J1633" s="2">
        <v>1.37E-6</v>
      </c>
      <c r="K1633">
        <v>2.1691312009999999</v>
      </c>
      <c r="L1633">
        <v>5.2374333030000004</v>
      </c>
    </row>
    <row r="1634" spans="1:12">
      <c r="A1634" s="4" t="s">
        <v>1591</v>
      </c>
      <c r="B1634">
        <v>1457.3989389999999</v>
      </c>
      <c r="C1634">
        <v>1394.5752150000001</v>
      </c>
      <c r="D1634">
        <v>1184.9694919999999</v>
      </c>
      <c r="E1634">
        <v>2801.7779730000002</v>
      </c>
      <c r="F1634">
        <v>3119.8086349999999</v>
      </c>
      <c r="G1634">
        <v>2844.8974250000001</v>
      </c>
      <c r="H1634" s="2">
        <v>1.48E-24</v>
      </c>
      <c r="I1634">
        <v>1.11845901</v>
      </c>
      <c r="J1634" s="2">
        <v>1E-25</v>
      </c>
      <c r="K1634">
        <v>2.171149411</v>
      </c>
      <c r="L1634">
        <v>23.831065639999998</v>
      </c>
    </row>
    <row r="1635" spans="1:12">
      <c r="A1635" s="4" t="s">
        <v>162</v>
      </c>
      <c r="B1635">
        <v>118.90691700000001</v>
      </c>
      <c r="C1635">
        <v>154.27258739999999</v>
      </c>
      <c r="D1635">
        <v>117.6892776</v>
      </c>
      <c r="E1635">
        <v>281.07869049999999</v>
      </c>
      <c r="F1635">
        <v>271.55691830000001</v>
      </c>
      <c r="G1635">
        <v>294.41191190000001</v>
      </c>
      <c r="H1635" s="2">
        <v>9.2900000000000005E-8</v>
      </c>
      <c r="I1635">
        <v>1.118540994</v>
      </c>
      <c r="J1635" s="2">
        <v>1.7599999999999999E-8</v>
      </c>
      <c r="K1635">
        <v>2.171272793</v>
      </c>
      <c r="L1635">
        <v>7.0322069559999996</v>
      </c>
    </row>
    <row r="1636" spans="1:12">
      <c r="A1636" s="4" t="s">
        <v>2215</v>
      </c>
      <c r="B1636">
        <v>1022.809941</v>
      </c>
      <c r="C1636">
        <v>825.23590420000005</v>
      </c>
      <c r="D1636">
        <v>839.97837370000002</v>
      </c>
      <c r="E1636">
        <v>1948.6320760000001</v>
      </c>
      <c r="F1636">
        <v>1806.2515539999999</v>
      </c>
      <c r="G1636">
        <v>2086.0954529999999</v>
      </c>
      <c r="H1636" s="2">
        <v>4.8300000000000003E-20</v>
      </c>
      <c r="I1636">
        <v>1.1187766640000001</v>
      </c>
      <c r="J1636" s="2">
        <v>4.0100000000000003E-21</v>
      </c>
      <c r="K1636">
        <v>2.1716275079999998</v>
      </c>
      <c r="L1636">
        <v>19.31580155</v>
      </c>
    </row>
    <row r="1637" spans="1:12">
      <c r="A1637" s="4" t="s">
        <v>1427</v>
      </c>
      <c r="B1637">
        <v>2609.6385329999998</v>
      </c>
      <c r="C1637">
        <v>3575.2059939999999</v>
      </c>
      <c r="D1637">
        <v>2773.7747399999998</v>
      </c>
      <c r="E1637">
        <v>6181.0285119999999</v>
      </c>
      <c r="F1637">
        <v>6941.065595</v>
      </c>
      <c r="G1637">
        <v>6350.1884200000004</v>
      </c>
      <c r="H1637" s="2">
        <v>1.85E-19</v>
      </c>
      <c r="I1637">
        <v>1.1204737579999999</v>
      </c>
      <c r="J1637" s="2">
        <v>1.5900000000000001E-20</v>
      </c>
      <c r="K1637">
        <v>2.1741835749999998</v>
      </c>
      <c r="L1637">
        <v>18.73186948</v>
      </c>
    </row>
    <row r="1638" spans="1:12">
      <c r="A1638" s="4" t="s">
        <v>469</v>
      </c>
      <c r="B1638">
        <v>105.22736020000001</v>
      </c>
      <c r="C1638">
        <v>97.950849160000004</v>
      </c>
      <c r="D1638">
        <v>148.84232170000001</v>
      </c>
      <c r="E1638">
        <v>249.54742719999999</v>
      </c>
      <c r="F1638">
        <v>289.2479227</v>
      </c>
      <c r="G1638">
        <v>226.90862820000001</v>
      </c>
      <c r="H1638" s="2">
        <v>5.4600000000000002E-6</v>
      </c>
      <c r="I1638">
        <v>1.120646928</v>
      </c>
      <c r="J1638" s="2">
        <v>1.2899999999999999E-6</v>
      </c>
      <c r="K1638">
        <v>2.1744445630000002</v>
      </c>
      <c r="L1638">
        <v>5.2627398530000002</v>
      </c>
    </row>
    <row r="1639" spans="1:12">
      <c r="A1639" s="4" t="s">
        <v>1640</v>
      </c>
      <c r="B1639">
        <v>117.8546434</v>
      </c>
      <c r="C1639">
        <v>168.96521480000001</v>
      </c>
      <c r="D1639">
        <v>132.68889150000001</v>
      </c>
      <c r="E1639">
        <v>269.36707840000003</v>
      </c>
      <c r="F1639">
        <v>324.62993160000002</v>
      </c>
      <c r="G1639">
        <v>316.37081139999998</v>
      </c>
      <c r="H1639" s="2">
        <v>2.8700000000000002E-7</v>
      </c>
      <c r="I1639">
        <v>1.1211856739999999</v>
      </c>
      <c r="J1639" s="2">
        <v>5.76E-8</v>
      </c>
      <c r="K1639">
        <v>2.1752567169999999</v>
      </c>
      <c r="L1639">
        <v>6.5418698510000004</v>
      </c>
    </row>
    <row r="1640" spans="1:12">
      <c r="A1640" s="4" t="s">
        <v>2473</v>
      </c>
      <c r="B1640">
        <v>164.15468190000001</v>
      </c>
      <c r="C1640">
        <v>183.6578422</v>
      </c>
      <c r="D1640">
        <v>175.3801</v>
      </c>
      <c r="E1640">
        <v>392.78945220000003</v>
      </c>
      <c r="F1640">
        <v>314.89987919999999</v>
      </c>
      <c r="G1640">
        <v>429.41847919999998</v>
      </c>
      <c r="H1640" s="2">
        <v>1.13E-8</v>
      </c>
      <c r="I1640">
        <v>1.12143053</v>
      </c>
      <c r="J1640" s="2">
        <v>1.97E-9</v>
      </c>
      <c r="K1640">
        <v>2.175625937</v>
      </c>
      <c r="L1640">
        <v>7.9464454389999997</v>
      </c>
    </row>
    <row r="1641" spans="1:12">
      <c r="A1641" s="4" t="s">
        <v>209</v>
      </c>
      <c r="B1641">
        <v>73.659152129999995</v>
      </c>
      <c r="C1641">
        <v>72.238751260000001</v>
      </c>
      <c r="D1641">
        <v>58.84463882</v>
      </c>
      <c r="E1641">
        <v>176.57507480000001</v>
      </c>
      <c r="F1641">
        <v>125.6061316</v>
      </c>
      <c r="G1641">
        <v>143.95278569999999</v>
      </c>
      <c r="H1641">
        <v>1.16952E-4</v>
      </c>
      <c r="I1641">
        <v>1.122794786</v>
      </c>
      <c r="J1641" s="2">
        <v>3.29E-5</v>
      </c>
      <c r="K1641">
        <v>2.1776842470000002</v>
      </c>
      <c r="L1641">
        <v>3.9319918230000002</v>
      </c>
    </row>
    <row r="1642" spans="1:12">
      <c r="A1642" s="4" t="s">
        <v>1811</v>
      </c>
      <c r="B1642">
        <v>197.82743719999999</v>
      </c>
      <c r="C1642">
        <v>254.6722078</v>
      </c>
      <c r="D1642">
        <v>167.3033849</v>
      </c>
      <c r="E1642">
        <v>514.41003939999996</v>
      </c>
      <c r="F1642">
        <v>372.39564360000003</v>
      </c>
      <c r="G1642">
        <v>463.57676739999999</v>
      </c>
      <c r="H1642" s="2">
        <v>1.6500000000000001E-7</v>
      </c>
      <c r="I1642">
        <v>1.1249934399999999</v>
      </c>
      <c r="J1642" s="2">
        <v>3.2299999999999998E-8</v>
      </c>
      <c r="K1642">
        <v>2.181005549</v>
      </c>
      <c r="L1642">
        <v>6.7813143599999997</v>
      </c>
    </row>
    <row r="1643" spans="1:12">
      <c r="A1643" s="4" t="s">
        <v>1549</v>
      </c>
      <c r="B1643">
        <v>92.600076970000003</v>
      </c>
      <c r="C1643">
        <v>85.706993019999999</v>
      </c>
      <c r="D1643">
        <v>138.4579737</v>
      </c>
      <c r="E1643">
        <v>225.22330969999999</v>
      </c>
      <c r="F1643">
        <v>282.17152099999998</v>
      </c>
      <c r="G1643">
        <v>185.43070689999999</v>
      </c>
      <c r="H1643" s="2">
        <v>7.1600000000000006E-5</v>
      </c>
      <c r="I1643">
        <v>1.1284350919999999</v>
      </c>
      <c r="J1643" s="2">
        <v>1.9400000000000001E-5</v>
      </c>
      <c r="K1643">
        <v>2.1862147030000001</v>
      </c>
      <c r="L1643">
        <v>4.1448184860000001</v>
      </c>
    </row>
    <row r="1644" spans="1:12">
      <c r="A1644" s="4" t="s">
        <v>2093</v>
      </c>
      <c r="B1644">
        <v>363.03439259999999</v>
      </c>
      <c r="C1644">
        <v>427.31057950000002</v>
      </c>
      <c r="D1644">
        <v>396.91285790000001</v>
      </c>
      <c r="E1644">
        <v>901.79413209999996</v>
      </c>
      <c r="F1644">
        <v>866.85921800000006</v>
      </c>
      <c r="G1644">
        <v>826.30525550000004</v>
      </c>
      <c r="H1644" s="2">
        <v>3.19E-18</v>
      </c>
      <c r="I1644">
        <v>1.1292553080000001</v>
      </c>
      <c r="J1644" s="2">
        <v>2.9200000000000002E-19</v>
      </c>
      <c r="K1644">
        <v>2.1874579860000001</v>
      </c>
      <c r="L1644">
        <v>17.496040310000001</v>
      </c>
    </row>
    <row r="1645" spans="1:12">
      <c r="A1645" s="4" t="s">
        <v>2117</v>
      </c>
      <c r="B1645">
        <v>793.41429579999999</v>
      </c>
      <c r="C1645">
        <v>934.20622390000005</v>
      </c>
      <c r="D1645">
        <v>717.67383029999996</v>
      </c>
      <c r="E1645">
        <v>1648.6346269999999</v>
      </c>
      <c r="F1645">
        <v>1856.6709169999999</v>
      </c>
      <c r="G1645">
        <v>1842.107681</v>
      </c>
      <c r="H1645" s="2">
        <v>2.9699999999999999E-19</v>
      </c>
      <c r="I1645">
        <v>1.1296068589999999</v>
      </c>
      <c r="J1645" s="2">
        <v>2.5699999999999999E-20</v>
      </c>
      <c r="K1645">
        <v>2.1879910840000001</v>
      </c>
      <c r="L1645">
        <v>18.526615589999999</v>
      </c>
    </row>
    <row r="1646" spans="1:12">
      <c r="A1646" s="4" t="s">
        <v>2488</v>
      </c>
      <c r="B1646">
        <v>51.561406490000003</v>
      </c>
      <c r="C1646">
        <v>63.66805196</v>
      </c>
      <c r="D1646">
        <v>69.228986849999998</v>
      </c>
      <c r="E1646">
        <v>118.0170143</v>
      </c>
      <c r="F1646">
        <v>167.179992</v>
      </c>
      <c r="G1646">
        <v>117.9274233</v>
      </c>
      <c r="H1646">
        <v>3.5234099999999999E-4</v>
      </c>
      <c r="I1646">
        <v>1.129719234</v>
      </c>
      <c r="J1646">
        <v>1.06779E-4</v>
      </c>
      <c r="K1646">
        <v>2.1881615179999998</v>
      </c>
      <c r="L1646">
        <v>3.4530373679999999</v>
      </c>
    </row>
    <row r="1647" spans="1:12">
      <c r="A1647" s="4" t="s">
        <v>1052</v>
      </c>
      <c r="B1647">
        <v>1002.816743</v>
      </c>
      <c r="C1647">
        <v>1381.1069729999999</v>
      </c>
      <c r="D1647">
        <v>1093.817992</v>
      </c>
      <c r="E1647">
        <v>2326.1063429999999</v>
      </c>
      <c r="F1647">
        <v>2850.9053669999998</v>
      </c>
      <c r="G1647">
        <v>2430.1182119999999</v>
      </c>
      <c r="H1647" s="2">
        <v>7.0299999999999998E-16</v>
      </c>
      <c r="I1647">
        <v>1.130011439</v>
      </c>
      <c r="J1647" s="2">
        <v>7.2700000000000003E-17</v>
      </c>
      <c r="K1647">
        <v>2.1886047550000001</v>
      </c>
      <c r="L1647">
        <v>15.153100159999999</v>
      </c>
    </row>
    <row r="1648" spans="1:12">
      <c r="A1648" s="4" t="s">
        <v>2088</v>
      </c>
      <c r="B1648">
        <v>913.37348640000005</v>
      </c>
      <c r="C1648">
        <v>637.90490520000003</v>
      </c>
      <c r="D1648">
        <v>754.59595660000002</v>
      </c>
      <c r="E1648">
        <v>1889.1731219999999</v>
      </c>
      <c r="F1648">
        <v>1367.5146440000001</v>
      </c>
      <c r="G1648">
        <v>1796.5632969999999</v>
      </c>
      <c r="H1648" s="2">
        <v>9.9999999999999994E-12</v>
      </c>
      <c r="I1648">
        <v>1.1309081649999999</v>
      </c>
      <c r="J1648" s="2">
        <v>1.3499999999999999E-12</v>
      </c>
      <c r="K1648">
        <v>2.1899655340000002</v>
      </c>
      <c r="L1648">
        <v>10.99846602</v>
      </c>
    </row>
    <row r="1649" spans="1:12">
      <c r="A1649" s="4" t="s">
        <v>2528</v>
      </c>
      <c r="B1649">
        <v>68.397784119999997</v>
      </c>
      <c r="C1649">
        <v>69.789980029999995</v>
      </c>
      <c r="D1649">
        <v>64.613721060000003</v>
      </c>
      <c r="E1649">
        <v>115.3143346</v>
      </c>
      <c r="F1649">
        <v>162.7572409</v>
      </c>
      <c r="G1649">
        <v>165.91168519999999</v>
      </c>
      <c r="H1649">
        <v>1.1254700000000001E-4</v>
      </c>
      <c r="I1649">
        <v>1.1313928740000001</v>
      </c>
      <c r="J1649" s="2">
        <v>3.1600000000000002E-5</v>
      </c>
      <c r="K1649">
        <v>2.1907014309999999</v>
      </c>
      <c r="L1649">
        <v>3.9486665240000001</v>
      </c>
    </row>
    <row r="1650" spans="1:12">
      <c r="A1650" s="4" t="s">
        <v>2101</v>
      </c>
      <c r="B1650">
        <v>121.01146420000001</v>
      </c>
      <c r="C1650">
        <v>134.68241760000001</v>
      </c>
      <c r="D1650">
        <v>124.6121763</v>
      </c>
      <c r="E1650">
        <v>266.66439869999999</v>
      </c>
      <c r="F1650">
        <v>270.67236810000003</v>
      </c>
      <c r="G1650">
        <v>295.22520450000002</v>
      </c>
      <c r="H1650" s="2">
        <v>1.1900000000000001E-8</v>
      </c>
      <c r="I1650">
        <v>1.131985767</v>
      </c>
      <c r="J1650" s="2">
        <v>2.0799999999999998E-9</v>
      </c>
      <c r="K1650">
        <v>2.1916019119999999</v>
      </c>
      <c r="L1650">
        <v>7.9231320890000001</v>
      </c>
    </row>
    <row r="1651" spans="1:12">
      <c r="A1651" s="4" t="s">
        <v>440</v>
      </c>
      <c r="B1651">
        <v>117.8546434</v>
      </c>
      <c r="C1651">
        <v>129.78487509999999</v>
      </c>
      <c r="D1651">
        <v>91.151499349999995</v>
      </c>
      <c r="E1651">
        <v>270.26797169999998</v>
      </c>
      <c r="F1651">
        <v>215.83025430000001</v>
      </c>
      <c r="G1651">
        <v>256.18716089999998</v>
      </c>
      <c r="H1651" s="2">
        <v>1.59E-6</v>
      </c>
      <c r="I1651">
        <v>1.1322761809999999</v>
      </c>
      <c r="J1651" s="2">
        <v>3.5100000000000001E-7</v>
      </c>
      <c r="K1651">
        <v>2.1920431250000001</v>
      </c>
      <c r="L1651">
        <v>5.7980899109999999</v>
      </c>
    </row>
    <row r="1652" spans="1:12">
      <c r="A1652" s="4" t="s">
        <v>463</v>
      </c>
      <c r="B1652">
        <v>954.41215690000001</v>
      </c>
      <c r="C1652">
        <v>767.68978030000005</v>
      </c>
      <c r="D1652">
        <v>771.90320329999997</v>
      </c>
      <c r="E1652">
        <v>2021.6044280000001</v>
      </c>
      <c r="F1652">
        <v>1522.310933</v>
      </c>
      <c r="G1652">
        <v>1929.1299859999999</v>
      </c>
      <c r="H1652" s="2">
        <v>5.6499999999999999E-15</v>
      </c>
      <c r="I1652">
        <v>1.1331129259999999</v>
      </c>
      <c r="J1652" s="2">
        <v>6.1099999999999997E-16</v>
      </c>
      <c r="K1652">
        <v>2.1933148500000001</v>
      </c>
      <c r="L1652">
        <v>14.2483264</v>
      </c>
    </row>
    <row r="1653" spans="1:12">
      <c r="A1653" s="4" t="s">
        <v>1783</v>
      </c>
      <c r="B1653">
        <v>138.9001154</v>
      </c>
      <c r="C1653">
        <v>165.292058</v>
      </c>
      <c r="D1653">
        <v>139.61179010000001</v>
      </c>
      <c r="E1653">
        <v>281.07869049999999</v>
      </c>
      <c r="F1653">
        <v>338.78273519999999</v>
      </c>
      <c r="G1653">
        <v>352.96897730000001</v>
      </c>
      <c r="H1653" s="2">
        <v>1.92E-8</v>
      </c>
      <c r="I1653">
        <v>1.13440491</v>
      </c>
      <c r="J1653" s="2">
        <v>3.41E-9</v>
      </c>
      <c r="K1653">
        <v>2.195279921</v>
      </c>
      <c r="L1653">
        <v>7.7171030079999996</v>
      </c>
    </row>
    <row r="1654" spans="1:12">
      <c r="A1654" s="4" t="s">
        <v>348</v>
      </c>
      <c r="B1654">
        <v>164.15468190000001</v>
      </c>
      <c r="C1654">
        <v>198.3504696</v>
      </c>
      <c r="D1654">
        <v>189.22589740000001</v>
      </c>
      <c r="E1654">
        <v>403.60017099999999</v>
      </c>
      <c r="F1654">
        <v>413.08495390000002</v>
      </c>
      <c r="G1654">
        <v>393.63360599999999</v>
      </c>
      <c r="H1654" s="2">
        <v>3.4099999999999997E-11</v>
      </c>
      <c r="I1654">
        <v>1.13524761</v>
      </c>
      <c r="J1654" s="2">
        <v>4.8400000000000004E-12</v>
      </c>
      <c r="K1654">
        <v>2.1965625919999998</v>
      </c>
      <c r="L1654">
        <v>10.46718985</v>
      </c>
    </row>
    <row r="1655" spans="1:12">
      <c r="A1655" s="4" t="s">
        <v>598</v>
      </c>
      <c r="B1655">
        <v>203.0888052</v>
      </c>
      <c r="C1655">
        <v>106.52154849999999</v>
      </c>
      <c r="D1655">
        <v>114.2278283</v>
      </c>
      <c r="E1655">
        <v>363.05997530000002</v>
      </c>
      <c r="F1655">
        <v>264.48051650000002</v>
      </c>
      <c r="G1655">
        <v>306.61130050000003</v>
      </c>
      <c r="H1655" s="2">
        <v>5.9200000000000002E-5</v>
      </c>
      <c r="I1655">
        <v>1.1360175859999999</v>
      </c>
      <c r="J1655" s="2">
        <v>1.59E-5</v>
      </c>
      <c r="K1655">
        <v>2.1977352250000002</v>
      </c>
      <c r="L1655">
        <v>4.2276641530000001</v>
      </c>
    </row>
    <row r="1656" spans="1:12">
      <c r="A1656" s="4" t="s">
        <v>1442</v>
      </c>
      <c r="B1656">
        <v>738.69606850000002</v>
      </c>
      <c r="C1656">
        <v>859.51870140000005</v>
      </c>
      <c r="D1656">
        <v>798.44098159999999</v>
      </c>
      <c r="E1656">
        <v>1676.562318</v>
      </c>
      <c r="F1656">
        <v>1938.0495370000001</v>
      </c>
      <c r="G1656">
        <v>1650.170633</v>
      </c>
      <c r="H1656" s="2">
        <v>3.0799999999999998E-22</v>
      </c>
      <c r="I1656">
        <v>1.1360391919999999</v>
      </c>
      <c r="J1656" s="2">
        <v>2.3199999999999999E-23</v>
      </c>
      <c r="K1656">
        <v>2.1977681379999998</v>
      </c>
      <c r="L1656">
        <v>21.511806360000001</v>
      </c>
    </row>
    <row r="1657" spans="1:12">
      <c r="A1657" s="4" t="s">
        <v>330</v>
      </c>
      <c r="B1657">
        <v>68.397784119999997</v>
      </c>
      <c r="C1657">
        <v>97.950849160000004</v>
      </c>
      <c r="D1657">
        <v>76.151885530000001</v>
      </c>
      <c r="E1657">
        <v>186.48490050000001</v>
      </c>
      <c r="F1657">
        <v>190.1782978</v>
      </c>
      <c r="G1657">
        <v>155.3388817</v>
      </c>
      <c r="H1657" s="2">
        <v>2.3300000000000001E-5</v>
      </c>
      <c r="I1657">
        <v>1.136443469</v>
      </c>
      <c r="J1657" s="2">
        <v>5.9100000000000002E-6</v>
      </c>
      <c r="K1657">
        <v>2.1983840909999999</v>
      </c>
      <c r="L1657">
        <v>4.6334381530000002</v>
      </c>
    </row>
    <row r="1658" spans="1:12">
      <c r="A1658" s="4" t="s">
        <v>464</v>
      </c>
      <c r="B1658">
        <v>154.68421950000001</v>
      </c>
      <c r="C1658">
        <v>181.20907099999999</v>
      </c>
      <c r="D1658">
        <v>162.68811909999999</v>
      </c>
      <c r="E1658">
        <v>326.12335250000001</v>
      </c>
      <c r="F1658">
        <v>402.47035119999998</v>
      </c>
      <c r="G1658">
        <v>366.79495100000003</v>
      </c>
      <c r="H1658" s="2">
        <v>1.37E-9</v>
      </c>
      <c r="I1658">
        <v>1.1372019520000001</v>
      </c>
      <c r="J1658" s="2">
        <v>2.1899999999999999E-10</v>
      </c>
      <c r="K1658">
        <v>2.1995401750000001</v>
      </c>
      <c r="L1658">
        <v>8.8621939229999995</v>
      </c>
    </row>
    <row r="1659" spans="1:12">
      <c r="A1659" s="4" t="s">
        <v>895</v>
      </c>
      <c r="B1659">
        <v>665.0369164</v>
      </c>
      <c r="C1659">
        <v>728.50944070000003</v>
      </c>
      <c r="D1659">
        <v>656.52155860000005</v>
      </c>
      <c r="E1659">
        <v>1584.6712070000001</v>
      </c>
      <c r="F1659">
        <v>1325.940783</v>
      </c>
      <c r="G1659">
        <v>1601.373079</v>
      </c>
      <c r="H1659" s="2">
        <v>1.1E-20</v>
      </c>
      <c r="I1659">
        <v>1.138698982</v>
      </c>
      <c r="J1659" s="2">
        <v>8.8799999999999997E-22</v>
      </c>
      <c r="K1659">
        <v>2.2018237369999998</v>
      </c>
      <c r="L1659">
        <v>19.959456930000002</v>
      </c>
    </row>
    <row r="1660" spans="1:12">
      <c r="A1660" s="4" t="s">
        <v>1199</v>
      </c>
      <c r="B1660">
        <v>98.913718579999994</v>
      </c>
      <c r="C1660">
        <v>48.975424580000002</v>
      </c>
      <c r="D1660">
        <v>54.229373029999998</v>
      </c>
      <c r="E1660">
        <v>156.7554236</v>
      </c>
      <c r="F1660">
        <v>121.1833805</v>
      </c>
      <c r="G1660">
        <v>169.16485549999999</v>
      </c>
      <c r="H1660">
        <v>1.2408530000000001E-3</v>
      </c>
      <c r="I1660">
        <v>1.1399196579999999</v>
      </c>
      <c r="J1660">
        <v>4.2097599999999999E-4</v>
      </c>
      <c r="K1660">
        <v>2.2036875079999998</v>
      </c>
      <c r="L1660">
        <v>2.9062795339999998</v>
      </c>
    </row>
    <row r="1661" spans="1:12">
      <c r="A1661" s="4" t="s">
        <v>2433</v>
      </c>
      <c r="B1661">
        <v>232.55246600000001</v>
      </c>
      <c r="C1661">
        <v>226.51133870000001</v>
      </c>
      <c r="D1661">
        <v>207.6869605</v>
      </c>
      <c r="E1661">
        <v>465.76180449999998</v>
      </c>
      <c r="F1661">
        <v>541.34473609999998</v>
      </c>
      <c r="G1661">
        <v>463.57676739999999</v>
      </c>
      <c r="H1661" s="2">
        <v>2.5700000000000002E-12</v>
      </c>
      <c r="I1661">
        <v>1.140690789</v>
      </c>
      <c r="J1661" s="2">
        <v>3.3000000000000001E-13</v>
      </c>
      <c r="K1661">
        <v>2.20486571</v>
      </c>
      <c r="L1661">
        <v>11.590629959999999</v>
      </c>
    </row>
    <row r="1662" spans="1:12">
      <c r="A1662" s="4" t="s">
        <v>2400</v>
      </c>
      <c r="B1662">
        <v>87.338708960000005</v>
      </c>
      <c r="C1662">
        <v>100.3996204</v>
      </c>
      <c r="D1662">
        <v>83.074784219999998</v>
      </c>
      <c r="E1662">
        <v>262.15993250000002</v>
      </c>
      <c r="F1662">
        <v>157.44993959999999</v>
      </c>
      <c r="G1662">
        <v>178.11107380000001</v>
      </c>
      <c r="H1662" s="2">
        <v>6.97E-5</v>
      </c>
      <c r="I1662">
        <v>1.1425923140000001</v>
      </c>
      <c r="J1662" s="2">
        <v>1.8899999999999999E-5</v>
      </c>
      <c r="K1662">
        <v>2.2077737200000001</v>
      </c>
      <c r="L1662">
        <v>4.1569603060000002</v>
      </c>
    </row>
    <row r="1663" spans="1:12">
      <c r="A1663" s="4" t="s">
        <v>2460</v>
      </c>
      <c r="B1663">
        <v>92.600076970000003</v>
      </c>
      <c r="C1663">
        <v>72.238751260000001</v>
      </c>
      <c r="D1663">
        <v>94.612948689999996</v>
      </c>
      <c r="E1663">
        <v>228.8268827</v>
      </c>
      <c r="F1663">
        <v>158.3344898</v>
      </c>
      <c r="G1663">
        <v>187.05729210000001</v>
      </c>
      <c r="H1663" s="2">
        <v>2.3E-5</v>
      </c>
      <c r="I1663">
        <v>1.143779157</v>
      </c>
      <c r="J1663" s="2">
        <v>5.84E-6</v>
      </c>
      <c r="K1663">
        <v>2.2095907060000002</v>
      </c>
      <c r="L1663">
        <v>4.6380880400000004</v>
      </c>
    </row>
    <row r="1664" spans="1:12">
      <c r="A1664" s="4" t="s">
        <v>1463</v>
      </c>
      <c r="B1664">
        <v>285.16614609999999</v>
      </c>
      <c r="C1664">
        <v>308.54517490000001</v>
      </c>
      <c r="D1664">
        <v>275.76213089999999</v>
      </c>
      <c r="E1664">
        <v>580.17524590000005</v>
      </c>
      <c r="F1664">
        <v>672.25816910000003</v>
      </c>
      <c r="G1664">
        <v>667.71320349999996</v>
      </c>
      <c r="H1664" s="2">
        <v>6.7300000000000001E-15</v>
      </c>
      <c r="I1664">
        <v>1.1439092230000001</v>
      </c>
      <c r="J1664" s="2">
        <v>7.3299999999999998E-16</v>
      </c>
      <c r="K1664">
        <v>2.209789921</v>
      </c>
      <c r="L1664">
        <v>14.17190121</v>
      </c>
    </row>
    <row r="1665" spans="1:12">
      <c r="A1665" s="4" t="s">
        <v>1169</v>
      </c>
      <c r="B1665">
        <v>2471.7906910000002</v>
      </c>
      <c r="C1665">
        <v>2451.2199999999998</v>
      </c>
      <c r="D1665">
        <v>2439.16797</v>
      </c>
      <c r="E1665">
        <v>5498.1514370000004</v>
      </c>
      <c r="F1665">
        <v>5248.03647</v>
      </c>
      <c r="G1665">
        <v>5527.1363350000001</v>
      </c>
      <c r="H1665" s="2">
        <v>1.86E-52</v>
      </c>
      <c r="I1665">
        <v>1.144291521</v>
      </c>
      <c r="J1665" s="2">
        <v>5.2600000000000004E-54</v>
      </c>
      <c r="K1665">
        <v>2.2103755679999999</v>
      </c>
      <c r="L1665">
        <v>51.729696930000003</v>
      </c>
    </row>
    <row r="1666" spans="1:12">
      <c r="A1666" s="4" t="s">
        <v>1877</v>
      </c>
      <c r="B1666">
        <v>377.76622309999999</v>
      </c>
      <c r="C1666">
        <v>285.28184820000001</v>
      </c>
      <c r="D1666">
        <v>304.60754209999999</v>
      </c>
      <c r="E1666">
        <v>740.53424240000004</v>
      </c>
      <c r="F1666">
        <v>650.14441350000004</v>
      </c>
      <c r="G1666">
        <v>751.48233870000001</v>
      </c>
      <c r="H1666" s="2">
        <v>5.92E-13</v>
      </c>
      <c r="I1666">
        <v>1.144518922</v>
      </c>
      <c r="J1666" s="2">
        <v>7.2399999999999999E-14</v>
      </c>
      <c r="K1666">
        <v>2.210724001</v>
      </c>
      <c r="L1666">
        <v>12.2279228</v>
      </c>
    </row>
    <row r="1667" spans="1:12">
      <c r="A1667" s="6" t="s">
        <v>2550</v>
      </c>
      <c r="B1667">
        <v>1346.91021</v>
      </c>
      <c r="C1667">
        <v>924.41113900000005</v>
      </c>
      <c r="D1667">
        <v>968.0519994</v>
      </c>
      <c r="E1667">
        <v>2810.7869049999999</v>
      </c>
      <c r="F1667">
        <v>2091.961276</v>
      </c>
      <c r="G1667">
        <v>2269.8995749999999</v>
      </c>
      <c r="H1667" s="2">
        <v>3.5199999999999999E-12</v>
      </c>
      <c r="I1667">
        <v>1.1458638560000001</v>
      </c>
      <c r="J1667" s="2">
        <v>4.5799999999999997E-13</v>
      </c>
      <c r="K1667">
        <v>2.2127858809999998</v>
      </c>
      <c r="L1667">
        <v>11.454051720000001</v>
      </c>
    </row>
    <row r="1668" spans="1:12">
      <c r="A1668" s="4" t="s">
        <v>1585</v>
      </c>
      <c r="B1668">
        <v>192.56606909999999</v>
      </c>
      <c r="C1668">
        <v>271.81360640000003</v>
      </c>
      <c r="D1668">
        <v>218.07130860000001</v>
      </c>
      <c r="E1668">
        <v>502.69842729999999</v>
      </c>
      <c r="F1668">
        <v>486.50262229999998</v>
      </c>
      <c r="G1668">
        <v>520.50724760000003</v>
      </c>
      <c r="H1668" s="2">
        <v>7.0399999999999997E-11</v>
      </c>
      <c r="I1668">
        <v>1.148400547</v>
      </c>
      <c r="J1668" s="2">
        <v>1.0199999999999999E-11</v>
      </c>
      <c r="K1668">
        <v>2.2166800449999999</v>
      </c>
      <c r="L1668">
        <v>10.15236288</v>
      </c>
    </row>
    <row r="1669" spans="1:12">
      <c r="A1669" s="4" t="s">
        <v>658</v>
      </c>
      <c r="B1669">
        <v>79.97279374</v>
      </c>
      <c r="C1669">
        <v>67.341208800000004</v>
      </c>
      <c r="D1669">
        <v>88.843866449999993</v>
      </c>
      <c r="E1669">
        <v>201.80008549999999</v>
      </c>
      <c r="F1669">
        <v>131.79798310000001</v>
      </c>
      <c r="G1669">
        <v>190.31046240000001</v>
      </c>
      <c r="H1669" s="2">
        <v>7.4099999999999999E-5</v>
      </c>
      <c r="I1669">
        <v>1.148545291</v>
      </c>
      <c r="J1669" s="2">
        <v>2.02E-5</v>
      </c>
      <c r="K1669">
        <v>2.2169024529999999</v>
      </c>
      <c r="L1669">
        <v>4.1303973100000002</v>
      </c>
    </row>
    <row r="1670" spans="1:12">
      <c r="A1670" s="4" t="s">
        <v>2189</v>
      </c>
      <c r="B1670">
        <v>129.429653</v>
      </c>
      <c r="C1670">
        <v>83.258221789999993</v>
      </c>
      <c r="D1670">
        <v>103.8434803</v>
      </c>
      <c r="E1670">
        <v>263.96171900000002</v>
      </c>
      <c r="F1670">
        <v>226.44485689999999</v>
      </c>
      <c r="G1670">
        <v>213.89594700000001</v>
      </c>
      <c r="H1670" s="2">
        <v>3.9099999999999998E-6</v>
      </c>
      <c r="I1670">
        <v>1.149359164</v>
      </c>
      <c r="J1670" s="2">
        <v>9.0599999999999999E-7</v>
      </c>
      <c r="K1670">
        <v>2.2181534360000001</v>
      </c>
      <c r="L1670">
        <v>5.4082385850000003</v>
      </c>
    </row>
    <row r="1671" spans="1:12">
      <c r="A1671" s="4" t="s">
        <v>1934</v>
      </c>
      <c r="B1671">
        <v>961.77807210000003</v>
      </c>
      <c r="C1671">
        <v>1017.464446</v>
      </c>
      <c r="D1671">
        <v>1001.5126760000001</v>
      </c>
      <c r="E1671">
        <v>2076.558916</v>
      </c>
      <c r="F1671">
        <v>2240.565713</v>
      </c>
      <c r="G1671">
        <v>2295.111645</v>
      </c>
      <c r="H1671" s="2">
        <v>2.93E-33</v>
      </c>
      <c r="I1671">
        <v>1.1499606819999999</v>
      </c>
      <c r="J1671" s="2">
        <v>1.4300000000000001E-34</v>
      </c>
      <c r="K1671">
        <v>2.219078466</v>
      </c>
      <c r="L1671">
        <v>32.533562689999997</v>
      </c>
    </row>
    <row r="1672" spans="1:12">
      <c r="A1672" s="4" t="s">
        <v>453</v>
      </c>
      <c r="B1672">
        <v>638.73007629999995</v>
      </c>
      <c r="C1672">
        <v>576.68562450000002</v>
      </c>
      <c r="D1672">
        <v>399.22049079999999</v>
      </c>
      <c r="E1672">
        <v>1245.0344560000001</v>
      </c>
      <c r="F1672">
        <v>1043.769262</v>
      </c>
      <c r="G1672">
        <v>1297.201656</v>
      </c>
      <c r="H1672" s="2">
        <v>1.16E-10</v>
      </c>
      <c r="I1672">
        <v>1.1506975230000001</v>
      </c>
      <c r="J1672" s="2">
        <v>1.7100000000000001E-11</v>
      </c>
      <c r="K1672">
        <v>2.2202121259999998</v>
      </c>
      <c r="L1672">
        <v>9.9347560119999994</v>
      </c>
    </row>
    <row r="1673" spans="1:12">
      <c r="A1673" s="4" t="s">
        <v>218</v>
      </c>
      <c r="B1673">
        <v>792.36202219999996</v>
      </c>
      <c r="C1673">
        <v>593.82702310000002</v>
      </c>
      <c r="D1673">
        <v>719.98146320000001</v>
      </c>
      <c r="E1673">
        <v>1640.5265879999999</v>
      </c>
      <c r="F1673">
        <v>1498.428077</v>
      </c>
      <c r="G1673">
        <v>1545.255891</v>
      </c>
      <c r="H1673" s="2">
        <v>5.3400000000000001E-19</v>
      </c>
      <c r="I1673">
        <v>1.151763066</v>
      </c>
      <c r="J1673" s="2">
        <v>4.6800000000000001E-20</v>
      </c>
      <c r="K1673">
        <v>2.2218525329999999</v>
      </c>
      <c r="L1673">
        <v>18.272362900000001</v>
      </c>
    </row>
    <row r="1674" spans="1:12">
      <c r="A1674" s="4" t="s">
        <v>196</v>
      </c>
      <c r="B1674">
        <v>165.20695549999999</v>
      </c>
      <c r="C1674">
        <v>115.0922478</v>
      </c>
      <c r="D1674">
        <v>116.5354612</v>
      </c>
      <c r="E1674">
        <v>333.33049840000001</v>
      </c>
      <c r="F1674">
        <v>258.28866499999998</v>
      </c>
      <c r="G1674">
        <v>292.78532680000001</v>
      </c>
      <c r="H1674" s="2">
        <v>7.1999999999999999E-7</v>
      </c>
      <c r="I1674">
        <v>1.1526909000000001</v>
      </c>
      <c r="J1674" s="2">
        <v>1.5200000000000001E-7</v>
      </c>
      <c r="K1674">
        <v>2.223281922</v>
      </c>
      <c r="L1674">
        <v>6.1424093979999999</v>
      </c>
    </row>
    <row r="1675" spans="1:12">
      <c r="A1675" s="4" t="s">
        <v>383</v>
      </c>
      <c r="B1675">
        <v>174.67741789999999</v>
      </c>
      <c r="C1675">
        <v>104.0727772</v>
      </c>
      <c r="D1675">
        <v>167.3033849</v>
      </c>
      <c r="E1675">
        <v>313.51084709999998</v>
      </c>
      <c r="F1675">
        <v>318.43808009999998</v>
      </c>
      <c r="G1675">
        <v>361.9151956</v>
      </c>
      <c r="H1675" s="2">
        <v>8.5499999999999997E-7</v>
      </c>
      <c r="I1675">
        <v>1.152846059</v>
      </c>
      <c r="J1675" s="2">
        <v>1.8199999999999999E-7</v>
      </c>
      <c r="K1675">
        <v>2.2235210439999999</v>
      </c>
      <c r="L1675">
        <v>6.0677826990000003</v>
      </c>
    </row>
    <row r="1676" spans="1:12">
      <c r="A1676" s="4" t="s">
        <v>2169</v>
      </c>
      <c r="B1676">
        <v>87.338708960000005</v>
      </c>
      <c r="C1676">
        <v>119.9897902</v>
      </c>
      <c r="D1676">
        <v>141.91942299999999</v>
      </c>
      <c r="E1676">
        <v>231.5295624</v>
      </c>
      <c r="F1676">
        <v>298.9779752</v>
      </c>
      <c r="G1676">
        <v>244.8010649</v>
      </c>
      <c r="H1676" s="2">
        <v>4.8500000000000002E-6</v>
      </c>
      <c r="I1676">
        <v>1.153058771</v>
      </c>
      <c r="J1676" s="2">
        <v>1.1400000000000001E-6</v>
      </c>
      <c r="K1676">
        <v>2.2238489060000002</v>
      </c>
      <c r="L1676">
        <v>5.314022102</v>
      </c>
    </row>
    <row r="1677" spans="1:12">
      <c r="A1677" s="4" t="s">
        <v>44</v>
      </c>
      <c r="B1677">
        <v>461.94811120000003</v>
      </c>
      <c r="C1677">
        <v>423.63742259999998</v>
      </c>
      <c r="D1677">
        <v>413.06628819999997</v>
      </c>
      <c r="E1677">
        <v>1012.604001</v>
      </c>
      <c r="F1677">
        <v>849.16821349999998</v>
      </c>
      <c r="G1677">
        <v>1028.8151069999999</v>
      </c>
      <c r="H1677" s="2">
        <v>1.99E-17</v>
      </c>
      <c r="I1677">
        <v>1.1538229790000001</v>
      </c>
      <c r="J1677" s="2">
        <v>1.9099999999999999E-18</v>
      </c>
      <c r="K1677">
        <v>2.2250272099999999</v>
      </c>
      <c r="L1677">
        <v>16.700501280000001</v>
      </c>
    </row>
    <row r="1678" spans="1:12">
      <c r="A1678" s="4" t="s">
        <v>933</v>
      </c>
      <c r="B1678">
        <v>208.3501732</v>
      </c>
      <c r="C1678">
        <v>182.4334566</v>
      </c>
      <c r="D1678">
        <v>144.22705590000001</v>
      </c>
      <c r="E1678">
        <v>439.63590060000001</v>
      </c>
      <c r="F1678">
        <v>341.4363859</v>
      </c>
      <c r="G1678">
        <v>410.71275000000003</v>
      </c>
      <c r="H1678" s="2">
        <v>2.4100000000000001E-8</v>
      </c>
      <c r="I1678">
        <v>1.1541009710000001</v>
      </c>
      <c r="J1678" s="2">
        <v>4.3299999999999997E-9</v>
      </c>
      <c r="K1678">
        <v>2.225455991</v>
      </c>
      <c r="L1678">
        <v>7.6176935940000003</v>
      </c>
    </row>
    <row r="1679" spans="1:12">
      <c r="A1679" s="4" t="s">
        <v>2166</v>
      </c>
      <c r="B1679">
        <v>235.7092868</v>
      </c>
      <c r="C1679">
        <v>280.38430570000003</v>
      </c>
      <c r="D1679">
        <v>237.6861882</v>
      </c>
      <c r="E1679">
        <v>474.77073689999997</v>
      </c>
      <c r="F1679">
        <v>664.29721700000005</v>
      </c>
      <c r="G1679">
        <v>537.58639159999996</v>
      </c>
      <c r="H1679" s="2">
        <v>3.0099999999999999E-10</v>
      </c>
      <c r="I1679">
        <v>1.154527211</v>
      </c>
      <c r="J1679" s="2">
        <v>4.5700000000000001E-11</v>
      </c>
      <c r="K1679">
        <v>2.2261135919999999</v>
      </c>
      <c r="L1679">
        <v>9.5211580219999998</v>
      </c>
    </row>
    <row r="1680" spans="1:12">
      <c r="A1680" s="4" t="s">
        <v>471</v>
      </c>
      <c r="B1680">
        <v>401.9685159</v>
      </c>
      <c r="C1680">
        <v>457.92021979999998</v>
      </c>
      <c r="D1680">
        <v>421.14300329999998</v>
      </c>
      <c r="E1680">
        <v>934.22628880000002</v>
      </c>
      <c r="F1680">
        <v>1112.7641799999999</v>
      </c>
      <c r="G1680">
        <v>808.41281890000005</v>
      </c>
      <c r="H1680" s="2">
        <v>7.1600000000000005E-14</v>
      </c>
      <c r="I1680">
        <v>1.156777242</v>
      </c>
      <c r="J1680" s="2">
        <v>8.2800000000000004E-15</v>
      </c>
      <c r="K1680">
        <v>2.2295881529999999</v>
      </c>
      <c r="L1680">
        <v>13.14494152</v>
      </c>
    </row>
    <row r="1681" spans="1:12">
      <c r="A1681" s="4" t="s">
        <v>2182</v>
      </c>
      <c r="B1681">
        <v>1033.3326770000001</v>
      </c>
      <c r="C1681">
        <v>1028.4839159999999</v>
      </c>
      <c r="D1681">
        <v>986.51306260000001</v>
      </c>
      <c r="E1681">
        <v>2240.5214850000002</v>
      </c>
      <c r="F1681">
        <v>2174.2244470000001</v>
      </c>
      <c r="G1681">
        <v>2384.573828</v>
      </c>
      <c r="H1681" s="2">
        <v>5.4700000000000001E-35</v>
      </c>
      <c r="I1681">
        <v>1.1574509639999999</v>
      </c>
      <c r="J1681" s="2">
        <v>2.5300000000000001E-36</v>
      </c>
      <c r="K1681">
        <v>2.2306295880000002</v>
      </c>
      <c r="L1681">
        <v>34.261904190000003</v>
      </c>
    </row>
    <row r="1682" spans="1:12">
      <c r="A1682" s="4" t="s">
        <v>787</v>
      </c>
      <c r="B1682">
        <v>295.6888821</v>
      </c>
      <c r="C1682">
        <v>217.94063940000001</v>
      </c>
      <c r="D1682">
        <v>235.37855529999999</v>
      </c>
      <c r="E1682">
        <v>575.67077970000003</v>
      </c>
      <c r="F1682">
        <v>524.53828190000002</v>
      </c>
      <c r="G1682">
        <v>574.99784999999997</v>
      </c>
      <c r="H1682" s="2">
        <v>7.1100000000000002E-12</v>
      </c>
      <c r="I1682">
        <v>1.1587596760000001</v>
      </c>
      <c r="J1682" s="2">
        <v>9.469999999999999E-13</v>
      </c>
      <c r="K1682">
        <v>2.232653977</v>
      </c>
      <c r="L1682">
        <v>11.148232419999999</v>
      </c>
    </row>
    <row r="1683" spans="1:12">
      <c r="A1683" s="4" t="s">
        <v>2157</v>
      </c>
      <c r="B1683">
        <v>224.13427720000001</v>
      </c>
      <c r="C1683">
        <v>301.19886120000001</v>
      </c>
      <c r="D1683">
        <v>289.60792830000003</v>
      </c>
      <c r="E1683">
        <v>547.74308929999995</v>
      </c>
      <c r="F1683">
        <v>658.98991569999998</v>
      </c>
      <c r="G1683">
        <v>609.96943069999998</v>
      </c>
      <c r="H1683" s="2">
        <v>1.1100000000000001E-11</v>
      </c>
      <c r="I1683">
        <v>1.158834148</v>
      </c>
      <c r="J1683" s="2">
        <v>1.51E-12</v>
      </c>
      <c r="K1683">
        <v>2.2327692309999998</v>
      </c>
      <c r="L1683">
        <v>10.953689779999999</v>
      </c>
    </row>
    <row r="1684" spans="1:12">
      <c r="A1684" s="4" t="s">
        <v>2195</v>
      </c>
      <c r="B1684">
        <v>105.22736020000001</v>
      </c>
      <c r="C1684">
        <v>66.116823190000005</v>
      </c>
      <c r="D1684">
        <v>93.459132240000002</v>
      </c>
      <c r="E1684">
        <v>186.48490050000001</v>
      </c>
      <c r="F1684">
        <v>171.60274319999999</v>
      </c>
      <c r="G1684">
        <v>235.04155399999999</v>
      </c>
      <c r="H1684" s="2">
        <v>3.2100000000000001E-5</v>
      </c>
      <c r="I1684">
        <v>1.160410189</v>
      </c>
      <c r="J1684" s="2">
        <v>8.3000000000000002E-6</v>
      </c>
      <c r="K1684">
        <v>2.2352097030000002</v>
      </c>
      <c r="L1684">
        <v>4.4937291869999996</v>
      </c>
    </row>
    <row r="1685" spans="1:12">
      <c r="A1685" s="4" t="s">
        <v>2388</v>
      </c>
      <c r="B1685">
        <v>531.39816889999997</v>
      </c>
      <c r="C1685">
        <v>685.65594410000006</v>
      </c>
      <c r="D1685">
        <v>678.44407109999997</v>
      </c>
      <c r="E1685">
        <v>1300.8898369999999</v>
      </c>
      <c r="F1685">
        <v>1622.2651080000001</v>
      </c>
      <c r="G1685">
        <v>1313.467508</v>
      </c>
      <c r="H1685" s="2">
        <v>3.1199999999999998E-15</v>
      </c>
      <c r="I1685">
        <v>1.1613622960000001</v>
      </c>
      <c r="J1685" s="2">
        <v>3.3299999999999999E-16</v>
      </c>
      <c r="K1685">
        <v>2.2366853180000001</v>
      </c>
      <c r="L1685">
        <v>14.50629794</v>
      </c>
    </row>
    <row r="1686" spans="1:12">
      <c r="A1686" s="4" t="s">
        <v>1086</v>
      </c>
      <c r="B1686">
        <v>230.4479188</v>
      </c>
      <c r="C1686">
        <v>292.62816190000001</v>
      </c>
      <c r="D1686">
        <v>216.9174921</v>
      </c>
      <c r="E1686">
        <v>510.8064665</v>
      </c>
      <c r="F1686">
        <v>580.26494590000004</v>
      </c>
      <c r="G1686">
        <v>562.79846139999995</v>
      </c>
      <c r="H1686" s="2">
        <v>1.0099999999999999E-11</v>
      </c>
      <c r="I1686">
        <v>1.162232202</v>
      </c>
      <c r="J1686" s="2">
        <v>1.3600000000000001E-12</v>
      </c>
      <c r="K1686">
        <v>2.2380343859999998</v>
      </c>
      <c r="L1686">
        <v>10.99608608</v>
      </c>
    </row>
    <row r="1687" spans="1:12">
      <c r="A1687" s="4" t="s">
        <v>592</v>
      </c>
      <c r="B1687">
        <v>1200.64418</v>
      </c>
      <c r="C1687">
        <v>1662.7156649999999</v>
      </c>
      <c r="D1687">
        <v>1268.0442760000001</v>
      </c>
      <c r="E1687">
        <v>2892.7681899999998</v>
      </c>
      <c r="F1687">
        <v>3395.7883040000002</v>
      </c>
      <c r="G1687">
        <v>2953.8786300000002</v>
      </c>
      <c r="H1687" s="2">
        <v>1.8400000000000001E-17</v>
      </c>
      <c r="I1687">
        <v>1.162363217</v>
      </c>
      <c r="J1687" s="2">
        <v>1.7599999999999999E-18</v>
      </c>
      <c r="K1687">
        <v>2.238237636</v>
      </c>
      <c r="L1687">
        <v>16.734598160000001</v>
      </c>
    </row>
    <row r="1688" spans="1:12">
      <c r="A1688" s="4" t="s">
        <v>2409</v>
      </c>
      <c r="B1688">
        <v>218.87290920000001</v>
      </c>
      <c r="C1688">
        <v>139.57996009999999</v>
      </c>
      <c r="D1688">
        <v>237.6861882</v>
      </c>
      <c r="E1688">
        <v>462.15823160000002</v>
      </c>
      <c r="F1688">
        <v>390.08664809999999</v>
      </c>
      <c r="G1688">
        <v>484.72237430000001</v>
      </c>
      <c r="H1688" s="2">
        <v>1.8300000000000001E-7</v>
      </c>
      <c r="I1688">
        <v>1.163235217</v>
      </c>
      <c r="J1688" s="2">
        <v>3.5800000000000003E-8</v>
      </c>
      <c r="K1688">
        <v>2.2395908910000002</v>
      </c>
      <c r="L1688">
        <v>6.7378768170000001</v>
      </c>
    </row>
    <row r="1689" spans="1:12">
      <c r="A1689" s="4" t="s">
        <v>1884</v>
      </c>
      <c r="B1689">
        <v>86.286435350000005</v>
      </c>
      <c r="C1689">
        <v>94.27769232</v>
      </c>
      <c r="D1689">
        <v>66.921353949999997</v>
      </c>
      <c r="E1689">
        <v>162.16078300000001</v>
      </c>
      <c r="F1689">
        <v>199.02379999999999</v>
      </c>
      <c r="G1689">
        <v>192.75034009999999</v>
      </c>
      <c r="H1689" s="2">
        <v>8.7700000000000007E-6</v>
      </c>
      <c r="I1689">
        <v>1.163334393</v>
      </c>
      <c r="J1689" s="2">
        <v>2.12E-6</v>
      </c>
      <c r="K1689">
        <v>2.2397448529999999</v>
      </c>
      <c r="L1689">
        <v>5.0570706230000004</v>
      </c>
    </row>
    <row r="1690" spans="1:12">
      <c r="A1690" s="4" t="s">
        <v>2529</v>
      </c>
      <c r="B1690">
        <v>793.41429579999999</v>
      </c>
      <c r="C1690">
        <v>773.81170840000004</v>
      </c>
      <c r="D1690">
        <v>830.74784220000004</v>
      </c>
      <c r="E1690">
        <v>1598.184606</v>
      </c>
      <c r="F1690">
        <v>1962.8169439999999</v>
      </c>
      <c r="G1690">
        <v>1812.015856</v>
      </c>
      <c r="H1690" s="2">
        <v>5.4500000000000004E-24</v>
      </c>
      <c r="I1690">
        <v>1.163905108</v>
      </c>
      <c r="J1690" s="2">
        <v>3.8099999999999998E-25</v>
      </c>
      <c r="K1690">
        <v>2.240631048</v>
      </c>
      <c r="L1690">
        <v>23.263682899999999</v>
      </c>
    </row>
    <row r="1691" spans="1:12">
      <c r="A1691" s="4" t="s">
        <v>761</v>
      </c>
      <c r="B1691">
        <v>64.188689710000006</v>
      </c>
      <c r="C1691">
        <v>77.136293719999998</v>
      </c>
      <c r="D1691">
        <v>74.998069079999993</v>
      </c>
      <c r="E1691">
        <v>181.07954100000001</v>
      </c>
      <c r="F1691">
        <v>152.14263829999999</v>
      </c>
      <c r="G1691">
        <v>151.2724188</v>
      </c>
      <c r="H1691" s="2">
        <v>1.1600000000000001E-5</v>
      </c>
      <c r="I1691">
        <v>1.1649720109999999</v>
      </c>
      <c r="J1691" s="2">
        <v>2.8499999999999998E-6</v>
      </c>
      <c r="K1691">
        <v>2.2422886540000002</v>
      </c>
      <c r="L1691">
        <v>4.9347258309999997</v>
      </c>
    </row>
    <row r="1692" spans="1:12">
      <c r="A1692" s="4" t="s">
        <v>2328</v>
      </c>
      <c r="B1692">
        <v>112.5932754</v>
      </c>
      <c r="C1692">
        <v>88.155764250000004</v>
      </c>
      <c r="D1692">
        <v>81.920967770000004</v>
      </c>
      <c r="E1692">
        <v>205.40365850000001</v>
      </c>
      <c r="F1692">
        <v>192.83194850000001</v>
      </c>
      <c r="G1692">
        <v>236.66813909999999</v>
      </c>
      <c r="H1692" s="2">
        <v>2.48E-6</v>
      </c>
      <c r="I1692">
        <v>1.165088651</v>
      </c>
      <c r="J1692" s="2">
        <v>5.6000000000000004E-7</v>
      </c>
      <c r="K1692">
        <v>2.242469947</v>
      </c>
      <c r="L1692">
        <v>5.6052769749999998</v>
      </c>
    </row>
    <row r="1693" spans="1:12">
      <c r="A1693" s="4" t="s">
        <v>1494</v>
      </c>
      <c r="B1693">
        <v>69.450057720000004</v>
      </c>
      <c r="C1693">
        <v>83.258221789999993</v>
      </c>
      <c r="D1693">
        <v>79.613334870000003</v>
      </c>
      <c r="E1693">
        <v>171.1697154</v>
      </c>
      <c r="F1693">
        <v>177.7945947</v>
      </c>
      <c r="G1693">
        <v>171.6047332</v>
      </c>
      <c r="H1693" s="2">
        <v>2.6400000000000001E-6</v>
      </c>
      <c r="I1693">
        <v>1.1661559589999999</v>
      </c>
      <c r="J1693" s="2">
        <v>5.9699999999999996E-7</v>
      </c>
      <c r="K1693">
        <v>2.2441295440000002</v>
      </c>
      <c r="L1693">
        <v>5.5789135080000003</v>
      </c>
    </row>
    <row r="1694" spans="1:12">
      <c r="A1694" s="4" t="s">
        <v>1238</v>
      </c>
      <c r="B1694">
        <v>993.34628020000002</v>
      </c>
      <c r="C1694">
        <v>1078.683726</v>
      </c>
      <c r="D1694">
        <v>868.82378489999996</v>
      </c>
      <c r="E1694">
        <v>2031.5142539999999</v>
      </c>
      <c r="F1694">
        <v>2288.3314249999999</v>
      </c>
      <c r="G1694">
        <v>2294.2983519999998</v>
      </c>
      <c r="H1694" s="2">
        <v>4.3899999999999997E-24</v>
      </c>
      <c r="I1694">
        <v>1.1697141259999999</v>
      </c>
      <c r="J1694" s="2">
        <v>3.0600000000000001E-25</v>
      </c>
      <c r="K1694">
        <v>2.2496711459999998</v>
      </c>
      <c r="L1694">
        <v>23.357196429999998</v>
      </c>
    </row>
    <row r="1695" spans="1:12">
      <c r="A1695" s="4" t="s">
        <v>1099</v>
      </c>
      <c r="B1695">
        <v>53.665953700000003</v>
      </c>
      <c r="C1695">
        <v>42.853496509999999</v>
      </c>
      <c r="D1695">
        <v>47.306474340000001</v>
      </c>
      <c r="E1695">
        <v>114.4134413</v>
      </c>
      <c r="F1695">
        <v>112.33787820000001</v>
      </c>
      <c r="G1695">
        <v>97.595108920000001</v>
      </c>
      <c r="H1695">
        <v>2.55911E-4</v>
      </c>
      <c r="I1695">
        <v>1.169792331</v>
      </c>
      <c r="J1695" s="2">
        <v>7.5900000000000002E-5</v>
      </c>
      <c r="K1695">
        <v>2.2497930990000001</v>
      </c>
      <c r="L1695">
        <v>3.5919115499999998</v>
      </c>
    </row>
    <row r="1696" spans="1:12">
      <c r="A1696" s="4" t="s">
        <v>1820</v>
      </c>
      <c r="B1696">
        <v>278.85250450000001</v>
      </c>
      <c r="C1696">
        <v>307.3207893</v>
      </c>
      <c r="D1696">
        <v>280.37739670000002</v>
      </c>
      <c r="E1696">
        <v>646.84134549999999</v>
      </c>
      <c r="F1696">
        <v>647.49076279999997</v>
      </c>
      <c r="G1696">
        <v>653.8872298</v>
      </c>
      <c r="H1696" s="2">
        <v>9.7800000000000003E-18</v>
      </c>
      <c r="I1696">
        <v>1.1697938050000001</v>
      </c>
      <c r="J1696" s="2">
        <v>9.2199999999999999E-19</v>
      </c>
      <c r="K1696">
        <v>2.2497953970000002</v>
      </c>
      <c r="L1696">
        <v>17.009522759999999</v>
      </c>
    </row>
    <row r="1697" spans="1:12">
      <c r="A1697" s="4" t="s">
        <v>2474</v>
      </c>
      <c r="B1697">
        <v>57.875048100000001</v>
      </c>
      <c r="C1697">
        <v>50.199810200000002</v>
      </c>
      <c r="D1697">
        <v>38.075942769999997</v>
      </c>
      <c r="E1697">
        <v>85.584857700000001</v>
      </c>
      <c r="F1697">
        <v>115.8760791</v>
      </c>
      <c r="G1697">
        <v>127.6869342</v>
      </c>
      <c r="H1697">
        <v>8.8376000000000004E-4</v>
      </c>
      <c r="I1697">
        <v>1.170209144</v>
      </c>
      <c r="J1697">
        <v>2.9113400000000002E-4</v>
      </c>
      <c r="K1697">
        <v>2.2504431870000001</v>
      </c>
      <c r="L1697">
        <v>3.0536657599999999</v>
      </c>
    </row>
    <row r="1698" spans="1:12">
      <c r="A1698" s="4" t="s">
        <v>809</v>
      </c>
      <c r="B1698">
        <v>108.384181</v>
      </c>
      <c r="C1698">
        <v>126.11171830000001</v>
      </c>
      <c r="D1698">
        <v>106.1511132</v>
      </c>
      <c r="E1698">
        <v>246.84474750000001</v>
      </c>
      <c r="F1698">
        <v>222.02210579999999</v>
      </c>
      <c r="G1698">
        <v>296.85178960000002</v>
      </c>
      <c r="H1698" s="2">
        <v>2.8099999999999999E-7</v>
      </c>
      <c r="I1698">
        <v>1.1707198599999999</v>
      </c>
      <c r="J1698" s="2">
        <v>5.6300000000000001E-8</v>
      </c>
      <c r="K1698">
        <v>2.251239988</v>
      </c>
      <c r="L1698">
        <v>6.5511547050000001</v>
      </c>
    </row>
    <row r="1699" spans="1:12">
      <c r="A1699" s="4" t="s">
        <v>920</v>
      </c>
      <c r="B1699">
        <v>68.397784119999997</v>
      </c>
      <c r="C1699">
        <v>57.546123880000003</v>
      </c>
      <c r="D1699">
        <v>50.767923690000003</v>
      </c>
      <c r="E1699">
        <v>134.23309259999999</v>
      </c>
      <c r="F1699">
        <v>124.72158140000001</v>
      </c>
      <c r="G1699">
        <v>139.88632279999999</v>
      </c>
      <c r="H1699" s="2">
        <v>5.8499999999999999E-5</v>
      </c>
      <c r="I1699">
        <v>1.172185327</v>
      </c>
      <c r="J1699" s="2">
        <v>1.5699999999999999E-5</v>
      </c>
      <c r="K1699">
        <v>2.2535279240000001</v>
      </c>
      <c r="L1699">
        <v>4.2328798819999998</v>
      </c>
    </row>
    <row r="1700" spans="1:12">
      <c r="A1700" s="4" t="s">
        <v>1795</v>
      </c>
      <c r="B1700">
        <v>25.254566449999999</v>
      </c>
      <c r="C1700">
        <v>23.263326679999999</v>
      </c>
      <c r="D1700">
        <v>31.153044080000001</v>
      </c>
      <c r="E1700">
        <v>74.774138829999998</v>
      </c>
      <c r="F1700">
        <v>51.3039129</v>
      </c>
      <c r="G1700">
        <v>53.677309909999998</v>
      </c>
      <c r="H1700">
        <v>9.4573890000000001E-3</v>
      </c>
      <c r="I1700">
        <v>1.172555623</v>
      </c>
      <c r="J1700">
        <v>3.8135700000000001E-3</v>
      </c>
      <c r="K1700">
        <v>2.2541064099999999</v>
      </c>
      <c r="L1700">
        <v>2.0242287289999998</v>
      </c>
    </row>
    <row r="1701" spans="1:12">
      <c r="A1701" s="4" t="s">
        <v>1358</v>
      </c>
      <c r="B1701">
        <v>61.03186891</v>
      </c>
      <c r="C1701">
        <v>53.872967039999999</v>
      </c>
      <c r="D1701">
        <v>61.152271710000001</v>
      </c>
      <c r="E1701">
        <v>121.6205873</v>
      </c>
      <c r="F1701">
        <v>144.1816863</v>
      </c>
      <c r="G1701">
        <v>131.75339700000001</v>
      </c>
      <c r="H1701" s="2">
        <v>4.2200000000000003E-5</v>
      </c>
      <c r="I1701">
        <v>1.1738038129999999</v>
      </c>
      <c r="J1701" s="2">
        <v>1.11E-5</v>
      </c>
      <c r="K1701">
        <v>2.2560574600000001</v>
      </c>
      <c r="L1701">
        <v>4.3749821500000001</v>
      </c>
    </row>
    <row r="1702" spans="1:12">
      <c r="A1702" s="4" t="s">
        <v>12</v>
      </c>
      <c r="B1702">
        <v>122.0637378</v>
      </c>
      <c r="C1702">
        <v>80.809450560000002</v>
      </c>
      <c r="D1702">
        <v>98.074398029999998</v>
      </c>
      <c r="E1702">
        <v>233.33134889999999</v>
      </c>
      <c r="F1702">
        <v>193.71649869999999</v>
      </c>
      <c r="G1702">
        <v>253.7472832</v>
      </c>
      <c r="H1702" s="2">
        <v>3.8700000000000002E-6</v>
      </c>
      <c r="I1702">
        <v>1.1743531709999999</v>
      </c>
      <c r="J1702" s="2">
        <v>8.9700000000000005E-7</v>
      </c>
      <c r="K1702">
        <v>2.256916699</v>
      </c>
      <c r="L1702">
        <v>5.4120668250000001</v>
      </c>
    </row>
    <row r="1703" spans="1:12">
      <c r="A1703" s="4" t="s">
        <v>1507</v>
      </c>
      <c r="B1703">
        <v>143.1092099</v>
      </c>
      <c r="C1703">
        <v>68.565594410000003</v>
      </c>
      <c r="D1703">
        <v>58.84463882</v>
      </c>
      <c r="E1703">
        <v>212.61080440000001</v>
      </c>
      <c r="F1703">
        <v>172.4872934</v>
      </c>
      <c r="G1703">
        <v>227.72192079999999</v>
      </c>
      <c r="H1703">
        <v>9.2754100000000004E-4</v>
      </c>
      <c r="I1703">
        <v>1.1749086550000001</v>
      </c>
      <c r="J1703">
        <v>3.0697999999999999E-4</v>
      </c>
      <c r="K1703">
        <v>2.257785852</v>
      </c>
      <c r="L1703">
        <v>3.032666807</v>
      </c>
    </row>
    <row r="1704" spans="1:12">
      <c r="A1704" s="4" t="s">
        <v>480</v>
      </c>
      <c r="B1704">
        <v>404.07306310000001</v>
      </c>
      <c r="C1704">
        <v>274.2623777</v>
      </c>
      <c r="D1704">
        <v>395.75904150000002</v>
      </c>
      <c r="E1704">
        <v>896.3887727</v>
      </c>
      <c r="F1704">
        <v>675.79636989999995</v>
      </c>
      <c r="G1704">
        <v>862.90342139999996</v>
      </c>
      <c r="H1704" s="2">
        <v>3.0900000000000002E-10</v>
      </c>
      <c r="I1704">
        <v>1.179293669</v>
      </c>
      <c r="J1704" s="2">
        <v>4.6900000000000001E-11</v>
      </c>
      <c r="K1704">
        <v>2.2646587419999999</v>
      </c>
      <c r="L1704">
        <v>9.51054873</v>
      </c>
    </row>
    <row r="1705" spans="1:12">
      <c r="A1705" s="4" t="s">
        <v>235</v>
      </c>
      <c r="B1705">
        <v>291.47978769999997</v>
      </c>
      <c r="C1705">
        <v>336.70604400000002</v>
      </c>
      <c r="D1705">
        <v>388.8361428</v>
      </c>
      <c r="E1705">
        <v>789.18247729999996</v>
      </c>
      <c r="F1705">
        <v>834.13085980000005</v>
      </c>
      <c r="G1705">
        <v>679.09929959999999</v>
      </c>
      <c r="H1705" s="2">
        <v>2.0600000000000001E-13</v>
      </c>
      <c r="I1705">
        <v>1.1795361449999999</v>
      </c>
      <c r="J1705" s="2">
        <v>2.45E-14</v>
      </c>
      <c r="K1705">
        <v>2.265039399</v>
      </c>
      <c r="L1705">
        <v>12.68579955</v>
      </c>
    </row>
    <row r="1706" spans="1:12">
      <c r="A1706" s="4" t="s">
        <v>1170</v>
      </c>
      <c r="B1706">
        <v>733.43470049999996</v>
      </c>
      <c r="C1706">
        <v>620.76350660000003</v>
      </c>
      <c r="D1706">
        <v>557.29334410000001</v>
      </c>
      <c r="E1706">
        <v>1682.8685700000001</v>
      </c>
      <c r="F1706">
        <v>1195.9119009999999</v>
      </c>
      <c r="G1706">
        <v>1454.1671229999999</v>
      </c>
      <c r="H1706" s="2">
        <v>1.1999999999999999E-13</v>
      </c>
      <c r="I1706">
        <v>1.1798631100000001</v>
      </c>
      <c r="J1706" s="2">
        <v>1.41E-14</v>
      </c>
      <c r="K1706">
        <v>2.2655527929999999</v>
      </c>
      <c r="L1706">
        <v>12.919672930000001</v>
      </c>
    </row>
    <row r="1707" spans="1:12">
      <c r="A1707" s="4" t="s">
        <v>1660</v>
      </c>
      <c r="B1707">
        <v>158.89331390000001</v>
      </c>
      <c r="C1707">
        <v>91.828921089999994</v>
      </c>
      <c r="D1707">
        <v>114.2278283</v>
      </c>
      <c r="E1707">
        <v>327.02424569999999</v>
      </c>
      <c r="F1707">
        <v>231.75215829999999</v>
      </c>
      <c r="G1707">
        <v>270.82642729999998</v>
      </c>
      <c r="H1707" s="2">
        <v>8.3899999999999993E-6</v>
      </c>
      <c r="I1707">
        <v>1.1805215120000001</v>
      </c>
      <c r="J1707" s="2">
        <v>2.0200000000000001E-6</v>
      </c>
      <c r="K1707">
        <v>2.2665869590000001</v>
      </c>
      <c r="L1707">
        <v>5.0761621679999998</v>
      </c>
    </row>
    <row r="1708" spans="1:12">
      <c r="A1708" s="4" t="s">
        <v>1558</v>
      </c>
      <c r="B1708">
        <v>255.70248530000001</v>
      </c>
      <c r="C1708">
        <v>202.02362640000001</v>
      </c>
      <c r="D1708">
        <v>118.8430941</v>
      </c>
      <c r="E1708">
        <v>484.68056250000001</v>
      </c>
      <c r="F1708">
        <v>395.3939494</v>
      </c>
      <c r="G1708">
        <v>428.60518669999999</v>
      </c>
      <c r="H1708" s="2">
        <v>5.5099999999999998E-6</v>
      </c>
      <c r="I1708">
        <v>1.1807775680000001</v>
      </c>
      <c r="J1708" s="2">
        <v>1.3E-6</v>
      </c>
      <c r="K1708">
        <v>2.2669892790000001</v>
      </c>
      <c r="L1708">
        <v>5.2589430180000001</v>
      </c>
    </row>
    <row r="1709" spans="1:12">
      <c r="A1709" s="4" t="s">
        <v>848</v>
      </c>
      <c r="B1709">
        <v>147.31830429999999</v>
      </c>
      <c r="C1709">
        <v>133.458032</v>
      </c>
      <c r="D1709">
        <v>147.6885053</v>
      </c>
      <c r="E1709">
        <v>345.94300370000002</v>
      </c>
      <c r="F1709">
        <v>286.59427210000001</v>
      </c>
      <c r="G1709">
        <v>339.95629609999997</v>
      </c>
      <c r="H1709" s="2">
        <v>1.21E-9</v>
      </c>
      <c r="I1709">
        <v>1.1817200539999999</v>
      </c>
      <c r="J1709" s="2">
        <v>1.9200000000000001E-10</v>
      </c>
      <c r="K1709">
        <v>2.2684707450000001</v>
      </c>
      <c r="L1709">
        <v>8.9182478280000002</v>
      </c>
    </row>
    <row r="1710" spans="1:12">
      <c r="A1710" s="4" t="s">
        <v>1964</v>
      </c>
      <c r="B1710">
        <v>131.53420019999999</v>
      </c>
      <c r="C1710">
        <v>129.78487509999999</v>
      </c>
      <c r="D1710">
        <v>118.8430941</v>
      </c>
      <c r="E1710">
        <v>290.08762289999999</v>
      </c>
      <c r="F1710">
        <v>259.17321520000002</v>
      </c>
      <c r="G1710">
        <v>313.11764110000001</v>
      </c>
      <c r="H1710" s="2">
        <v>5.3000000000000003E-9</v>
      </c>
      <c r="I1710">
        <v>1.1818553839999999</v>
      </c>
      <c r="J1710" s="2">
        <v>8.9400000000000001E-10</v>
      </c>
      <c r="K1710">
        <v>2.2686835460000001</v>
      </c>
      <c r="L1710">
        <v>8.2755396529999992</v>
      </c>
    </row>
    <row r="1711" spans="1:12">
      <c r="A1711" s="4" t="s">
        <v>1092</v>
      </c>
      <c r="B1711">
        <v>84.181888150000006</v>
      </c>
      <c r="C1711">
        <v>51.424195810000001</v>
      </c>
      <c r="D1711">
        <v>93.459132240000002</v>
      </c>
      <c r="E1711">
        <v>190.98936660000001</v>
      </c>
      <c r="F1711">
        <v>160.10359030000001</v>
      </c>
      <c r="G1711">
        <v>169.978148</v>
      </c>
      <c r="H1711" s="2">
        <v>6.3899999999999995E-5</v>
      </c>
      <c r="I1711">
        <v>1.1820459459999999</v>
      </c>
      <c r="J1711" s="2">
        <v>1.7200000000000001E-5</v>
      </c>
      <c r="K1711">
        <v>2.2689832299999999</v>
      </c>
      <c r="L1711">
        <v>4.1944015559999999</v>
      </c>
    </row>
    <row r="1712" spans="1:12">
      <c r="A1712" s="4" t="s">
        <v>2536</v>
      </c>
      <c r="B1712">
        <v>417.75261990000001</v>
      </c>
      <c r="C1712">
        <v>250.99905100000001</v>
      </c>
      <c r="D1712">
        <v>282.68502960000001</v>
      </c>
      <c r="E1712">
        <v>815.30838119999999</v>
      </c>
      <c r="F1712">
        <v>639.52981079999995</v>
      </c>
      <c r="G1712">
        <v>711.63100250000002</v>
      </c>
      <c r="H1712" s="2">
        <v>7.1399999999999997E-9</v>
      </c>
      <c r="I1712">
        <v>1.184595294</v>
      </c>
      <c r="J1712" s="2">
        <v>1.2199999999999999E-9</v>
      </c>
      <c r="K1712">
        <v>2.2729962339999998</v>
      </c>
      <c r="L1712">
        <v>8.1461637590000002</v>
      </c>
    </row>
    <row r="1713" spans="1:12">
      <c r="A1713" s="4" t="s">
        <v>2092</v>
      </c>
      <c r="B1713">
        <v>259.9115797</v>
      </c>
      <c r="C1713">
        <v>209.36994010000001</v>
      </c>
      <c r="D1713">
        <v>176.5339165</v>
      </c>
      <c r="E1713">
        <v>520.71629210000003</v>
      </c>
      <c r="F1713">
        <v>414.85405429999997</v>
      </c>
      <c r="G1713">
        <v>535.14651389999995</v>
      </c>
      <c r="H1713" s="2">
        <v>3.2799999999999998E-9</v>
      </c>
      <c r="I1713">
        <v>1.185700924</v>
      </c>
      <c r="J1713" s="2">
        <v>5.4199999999999999E-10</v>
      </c>
      <c r="K1713">
        <v>2.2747388449999999</v>
      </c>
      <c r="L1713">
        <v>8.4835887509999992</v>
      </c>
    </row>
    <row r="1714" spans="1:12">
      <c r="A1714" s="4" t="s">
        <v>409</v>
      </c>
      <c r="B1714">
        <v>198.8797108</v>
      </c>
      <c r="C1714">
        <v>273.03799199999997</v>
      </c>
      <c r="D1714">
        <v>183.4568151</v>
      </c>
      <c r="E1714">
        <v>507.20289350000002</v>
      </c>
      <c r="F1714">
        <v>489.156273</v>
      </c>
      <c r="G1714">
        <v>493.66859260000001</v>
      </c>
      <c r="H1714" s="2">
        <v>2.2799999999999999E-10</v>
      </c>
      <c r="I1714">
        <v>1.1872688570000001</v>
      </c>
      <c r="J1714" s="2">
        <v>3.43E-11</v>
      </c>
      <c r="K1714">
        <v>2.2772123940000002</v>
      </c>
      <c r="L1714">
        <v>9.6417914249999992</v>
      </c>
    </row>
    <row r="1715" spans="1:12">
      <c r="A1715" s="4" t="s">
        <v>819</v>
      </c>
      <c r="B1715">
        <v>158.89331390000001</v>
      </c>
      <c r="C1715">
        <v>119.9897902</v>
      </c>
      <c r="D1715">
        <v>136.15034080000001</v>
      </c>
      <c r="E1715">
        <v>335.1322849</v>
      </c>
      <c r="F1715">
        <v>286.59427210000001</v>
      </c>
      <c r="G1715">
        <v>326.13032229999999</v>
      </c>
      <c r="H1715" s="2">
        <v>5.5599999999999998E-9</v>
      </c>
      <c r="I1715">
        <v>1.188684791</v>
      </c>
      <c r="J1715" s="2">
        <v>9.4000000000000006E-10</v>
      </c>
      <c r="K1715">
        <v>2.279448463</v>
      </c>
      <c r="L1715">
        <v>8.2552365569999999</v>
      </c>
    </row>
    <row r="1716" spans="1:12">
      <c r="A1716" s="4" t="s">
        <v>504</v>
      </c>
      <c r="B1716">
        <v>78.920520139999994</v>
      </c>
      <c r="C1716">
        <v>89.380149860000003</v>
      </c>
      <c r="D1716">
        <v>96.920581580000004</v>
      </c>
      <c r="E1716">
        <v>180.17864779999999</v>
      </c>
      <c r="F1716">
        <v>226.44485689999999</v>
      </c>
      <c r="G1716">
        <v>197.6300956</v>
      </c>
      <c r="H1716" s="2">
        <v>1.11E-6</v>
      </c>
      <c r="I1716">
        <v>1.189505748</v>
      </c>
      <c r="J1716" s="2">
        <v>2.41E-7</v>
      </c>
      <c r="K1716">
        <v>2.2807459379999999</v>
      </c>
      <c r="L1716">
        <v>5.9529986409999998</v>
      </c>
    </row>
    <row r="1717" spans="1:12">
      <c r="A1717" s="4" t="s">
        <v>2533</v>
      </c>
      <c r="B1717">
        <v>34.725028860000002</v>
      </c>
      <c r="C1717">
        <v>28.160869129999998</v>
      </c>
      <c r="D1717">
        <v>31.153044080000001</v>
      </c>
      <c r="E1717">
        <v>62.161633479999999</v>
      </c>
      <c r="F1717">
        <v>78.724969799999997</v>
      </c>
      <c r="G1717">
        <v>74.009624259999995</v>
      </c>
      <c r="H1717">
        <v>2.6433120000000001E-3</v>
      </c>
      <c r="I1717">
        <v>1.190049943</v>
      </c>
      <c r="J1717">
        <v>9.53946E-4</v>
      </c>
      <c r="K1717">
        <v>2.2816064150000002</v>
      </c>
      <c r="L1717">
        <v>2.57785149</v>
      </c>
    </row>
    <row r="1718" spans="1:12">
      <c r="A1718" s="4" t="s">
        <v>2044</v>
      </c>
      <c r="B1718">
        <v>121.01146420000001</v>
      </c>
      <c r="C1718">
        <v>133.458032</v>
      </c>
      <c r="D1718">
        <v>186.91826449999999</v>
      </c>
      <c r="E1718">
        <v>361.25818880000003</v>
      </c>
      <c r="F1718">
        <v>312.24622849999997</v>
      </c>
      <c r="G1718">
        <v>333.44995549999999</v>
      </c>
      <c r="H1718" s="2">
        <v>6.7200000000000006E-8</v>
      </c>
      <c r="I1718">
        <v>1.1909333449999999</v>
      </c>
      <c r="J1718" s="2">
        <v>1.26E-8</v>
      </c>
      <c r="K1718">
        <v>2.2830039339999999</v>
      </c>
      <c r="L1718">
        <v>7.1726994849999999</v>
      </c>
    </row>
    <row r="1719" spans="1:12">
      <c r="A1719" s="4" t="s">
        <v>1248</v>
      </c>
      <c r="B1719">
        <v>589.27321710000001</v>
      </c>
      <c r="C1719">
        <v>757.89469540000005</v>
      </c>
      <c r="D1719">
        <v>673.8288053</v>
      </c>
      <c r="E1719">
        <v>1408.997026</v>
      </c>
      <c r="F1719">
        <v>1774.4077460000001</v>
      </c>
      <c r="G1719">
        <v>1429.7683460000001</v>
      </c>
      <c r="H1719" s="2">
        <v>6.3300000000000001E-17</v>
      </c>
      <c r="I1719">
        <v>1.1916828420000001</v>
      </c>
      <c r="J1719" s="2">
        <v>6.1900000000000002E-18</v>
      </c>
      <c r="K1719">
        <v>2.2841902890000001</v>
      </c>
      <c r="L1719">
        <v>16.198508660000002</v>
      </c>
    </row>
    <row r="1720" spans="1:12">
      <c r="A1720" s="4" t="s">
        <v>532</v>
      </c>
      <c r="B1720">
        <v>1933.026607</v>
      </c>
      <c r="C1720">
        <v>1738.627573</v>
      </c>
      <c r="D1720">
        <v>1555.3445710000001</v>
      </c>
      <c r="E1720">
        <v>4380.1429280000002</v>
      </c>
      <c r="F1720">
        <v>3271.9512730000001</v>
      </c>
      <c r="G1720">
        <v>4290.1183300000002</v>
      </c>
      <c r="H1720" s="2">
        <v>6.0700000000000002E-19</v>
      </c>
      <c r="I1720">
        <v>1.191803825</v>
      </c>
      <c r="J1720" s="2">
        <v>5.3200000000000003E-20</v>
      </c>
      <c r="K1720">
        <v>2.284381846</v>
      </c>
      <c r="L1720">
        <v>18.217156889999998</v>
      </c>
    </row>
    <row r="1721" spans="1:12">
      <c r="A1721" s="4" t="s">
        <v>780</v>
      </c>
      <c r="B1721">
        <v>94.704624170000002</v>
      </c>
      <c r="C1721">
        <v>93.053306710000001</v>
      </c>
      <c r="D1721">
        <v>94.612948689999996</v>
      </c>
      <c r="E1721">
        <v>227.92598939999999</v>
      </c>
      <c r="F1721">
        <v>179.56369520000001</v>
      </c>
      <c r="G1721">
        <v>237.4814317</v>
      </c>
      <c r="H1721" s="2">
        <v>6.3200000000000005E-7</v>
      </c>
      <c r="I1721">
        <v>1.1919103449999999</v>
      </c>
      <c r="J1721" s="2">
        <v>1.3199999999999999E-7</v>
      </c>
      <c r="K1721">
        <v>2.2845505190000002</v>
      </c>
      <c r="L1721">
        <v>6.1991706779999998</v>
      </c>
    </row>
    <row r="1722" spans="1:12">
      <c r="A1722" s="4" t="s">
        <v>856</v>
      </c>
      <c r="B1722">
        <v>337.7798262</v>
      </c>
      <c r="C1722">
        <v>361.19375630000002</v>
      </c>
      <c r="D1722">
        <v>364.60599739999998</v>
      </c>
      <c r="E1722">
        <v>836.92981889999999</v>
      </c>
      <c r="F1722">
        <v>687.29552279999996</v>
      </c>
      <c r="G1722">
        <v>904.38134260000004</v>
      </c>
      <c r="H1722" s="2">
        <v>3.5600000000000003E-15</v>
      </c>
      <c r="I1722">
        <v>1.19203134</v>
      </c>
      <c r="J1722" s="2">
        <v>3.8099999999999998E-16</v>
      </c>
      <c r="K1722">
        <v>2.2847421240000001</v>
      </c>
      <c r="L1722">
        <v>14.44837602</v>
      </c>
    </row>
    <row r="1723" spans="1:12">
      <c r="A1723" s="4" t="s">
        <v>1136</v>
      </c>
      <c r="B1723">
        <v>765.00290859999996</v>
      </c>
      <c r="C1723">
        <v>689.32910100000004</v>
      </c>
      <c r="D1723">
        <v>745.36542499999996</v>
      </c>
      <c r="E1723">
        <v>1836.9213139999999</v>
      </c>
      <c r="F1723">
        <v>1411.7421549999999</v>
      </c>
      <c r="G1723">
        <v>1780.2974449999999</v>
      </c>
      <c r="H1723" s="2">
        <v>1.21E-19</v>
      </c>
      <c r="I1723">
        <v>1.1925684839999999</v>
      </c>
      <c r="J1723" s="2">
        <v>1.03E-20</v>
      </c>
      <c r="K1723">
        <v>2.2855929389999998</v>
      </c>
      <c r="L1723">
        <v>18.91570544</v>
      </c>
    </row>
    <row r="1724" spans="1:12">
      <c r="A1724" s="4" t="s">
        <v>1387</v>
      </c>
      <c r="B1724">
        <v>515.61406490000002</v>
      </c>
      <c r="C1724">
        <v>519.13950060000002</v>
      </c>
      <c r="D1724">
        <v>475.37237629999998</v>
      </c>
      <c r="E1724">
        <v>1198.1880080000001</v>
      </c>
      <c r="F1724">
        <v>1103.0341269999999</v>
      </c>
      <c r="G1724">
        <v>1150.8089930000001</v>
      </c>
      <c r="H1724" s="2">
        <v>1.3199999999999999E-25</v>
      </c>
      <c r="I1724">
        <v>1.1927091110000001</v>
      </c>
      <c r="J1724" s="2">
        <v>8.6399999999999996E-27</v>
      </c>
      <c r="K1724">
        <v>2.2858157370000001</v>
      </c>
      <c r="L1724">
        <v>24.878784240000002</v>
      </c>
    </row>
    <row r="1725" spans="1:12">
      <c r="A1725" s="4" t="s">
        <v>1422</v>
      </c>
      <c r="B1725">
        <v>158.89331390000001</v>
      </c>
      <c r="C1725">
        <v>178.76029969999999</v>
      </c>
      <c r="D1725">
        <v>176.5339165</v>
      </c>
      <c r="E1725">
        <v>364.86176180000001</v>
      </c>
      <c r="F1725">
        <v>398.93215029999999</v>
      </c>
      <c r="G1725">
        <v>410.71275000000003</v>
      </c>
      <c r="H1725" s="2">
        <v>6.6000000000000001E-12</v>
      </c>
      <c r="I1725">
        <v>1.193330936</v>
      </c>
      <c r="J1725" s="2">
        <v>8.7799999999999999E-13</v>
      </c>
      <c r="K1725">
        <v>2.2868011739999998</v>
      </c>
      <c r="L1725">
        <v>11.18021388</v>
      </c>
    </row>
    <row r="1726" spans="1:12">
      <c r="A1726" s="4" t="s">
        <v>97</v>
      </c>
      <c r="B1726">
        <v>1888.831115</v>
      </c>
      <c r="C1726">
        <v>1612.515854</v>
      </c>
      <c r="D1726">
        <v>1829.952886</v>
      </c>
      <c r="E1726">
        <v>4314.3777209999998</v>
      </c>
      <c r="F1726">
        <v>3440.900365</v>
      </c>
      <c r="G1726">
        <v>4443.8306259999999</v>
      </c>
      <c r="H1726" s="2">
        <v>8.0100000000000003E-23</v>
      </c>
      <c r="I1726">
        <v>1.1939447190000001</v>
      </c>
      <c r="J1726" s="2">
        <v>5.8899999999999999E-24</v>
      </c>
      <c r="K1726">
        <v>2.287774282</v>
      </c>
      <c r="L1726">
        <v>22.096588700000002</v>
      </c>
    </row>
    <row r="1727" spans="1:12">
      <c r="A1727" s="4" t="s">
        <v>1477</v>
      </c>
      <c r="B1727">
        <v>103.12281299999999</v>
      </c>
      <c r="C1727">
        <v>79.585064950000003</v>
      </c>
      <c r="D1727">
        <v>95.766765140000004</v>
      </c>
      <c r="E1727">
        <v>180.17864779999999</v>
      </c>
      <c r="F1727">
        <v>221.13755560000001</v>
      </c>
      <c r="G1727">
        <v>236.66813909999999</v>
      </c>
      <c r="H1727" s="2">
        <v>1.4100000000000001E-6</v>
      </c>
      <c r="I1727">
        <v>1.1941119259999999</v>
      </c>
      <c r="J1727" s="2">
        <v>3.0899999999999997E-7</v>
      </c>
      <c r="K1727">
        <v>2.2880394480000001</v>
      </c>
      <c r="L1727">
        <v>5.8501228019999996</v>
      </c>
    </row>
    <row r="1728" spans="1:12">
      <c r="A1728" s="4" t="s">
        <v>564</v>
      </c>
      <c r="B1728">
        <v>4115.4420570000002</v>
      </c>
      <c r="C1728">
        <v>5152.2146659999999</v>
      </c>
      <c r="D1728">
        <v>4426.0398919999998</v>
      </c>
      <c r="E1728">
        <v>10166.5802</v>
      </c>
      <c r="F1728">
        <v>11127.641799999999</v>
      </c>
      <c r="G1728">
        <v>10049.85634</v>
      </c>
      <c r="H1728" s="2">
        <v>1.1E-31</v>
      </c>
      <c r="I1728">
        <v>1.194942508</v>
      </c>
      <c r="J1728" s="2">
        <v>5.7100000000000002E-33</v>
      </c>
      <c r="K1728">
        <v>2.289357087</v>
      </c>
      <c r="L1728">
        <v>30.957755670000001</v>
      </c>
    </row>
    <row r="1729" spans="1:12">
      <c r="A1729" s="4" t="s">
        <v>1423</v>
      </c>
      <c r="B1729">
        <v>717.65059650000001</v>
      </c>
      <c r="C1729">
        <v>658.71946060000005</v>
      </c>
      <c r="D1729">
        <v>713.05856449999999</v>
      </c>
      <c r="E1729">
        <v>1527.01404</v>
      </c>
      <c r="F1729">
        <v>1618.726907</v>
      </c>
      <c r="G1729">
        <v>1639.5978299999999</v>
      </c>
      <c r="H1729" s="2">
        <v>5.5399999999999998E-31</v>
      </c>
      <c r="I1729">
        <v>1.1950301489999999</v>
      </c>
      <c r="J1729" s="2">
        <v>2.9399999999999999E-32</v>
      </c>
      <c r="K1729">
        <v>2.2894961660000002</v>
      </c>
      <c r="L1729">
        <v>30.25628833</v>
      </c>
    </row>
    <row r="1730" spans="1:12">
      <c r="A1730" s="4" t="s">
        <v>784</v>
      </c>
      <c r="B1730">
        <v>1978.2743720000001</v>
      </c>
      <c r="C1730">
        <v>2016.5631069999999</v>
      </c>
      <c r="D1730">
        <v>1796.492209</v>
      </c>
      <c r="E1730">
        <v>4464.826892</v>
      </c>
      <c r="F1730">
        <v>4346.6797930000002</v>
      </c>
      <c r="G1730">
        <v>4452.776844</v>
      </c>
      <c r="H1730" s="2">
        <v>3.6899999999999999E-45</v>
      </c>
      <c r="I1730">
        <v>1.19561597</v>
      </c>
      <c r="J1730" s="2">
        <v>1.26E-46</v>
      </c>
      <c r="K1730">
        <v>2.2904260270000001</v>
      </c>
      <c r="L1730">
        <v>44.43353106</v>
      </c>
    </row>
    <row r="1731" spans="1:12">
      <c r="A1731" s="4" t="s">
        <v>1133</v>
      </c>
      <c r="B1731">
        <v>1865.681096</v>
      </c>
      <c r="C1731">
        <v>2339.800909</v>
      </c>
      <c r="D1731">
        <v>1878.413176</v>
      </c>
      <c r="E1731">
        <v>4622.483209</v>
      </c>
      <c r="F1731">
        <v>4196.3062550000004</v>
      </c>
      <c r="G1731">
        <v>5147.3287030000001</v>
      </c>
      <c r="H1731" s="2">
        <v>4.1900000000000001E-23</v>
      </c>
      <c r="I1731">
        <v>1.1993836520000001</v>
      </c>
      <c r="J1731" s="2">
        <v>3.0199999999999999E-24</v>
      </c>
      <c r="K1731">
        <v>2.2964154269999999</v>
      </c>
      <c r="L1731">
        <v>22.37744623</v>
      </c>
    </row>
    <row r="1732" spans="1:12">
      <c r="A1732" s="4" t="s">
        <v>1432</v>
      </c>
      <c r="B1732">
        <v>353.56393020000002</v>
      </c>
      <c r="C1732">
        <v>292.62816190000001</v>
      </c>
      <c r="D1732">
        <v>254.99343490000001</v>
      </c>
      <c r="E1732">
        <v>626.12080100000003</v>
      </c>
      <c r="F1732">
        <v>673.14271929999995</v>
      </c>
      <c r="G1732">
        <v>773.44123820000004</v>
      </c>
      <c r="H1732" s="2">
        <v>1.9699999999999999E-12</v>
      </c>
      <c r="I1732">
        <v>1.2004579150000001</v>
      </c>
      <c r="J1732" s="2">
        <v>2.5099999999999999E-13</v>
      </c>
      <c r="K1732">
        <v>2.2981260259999998</v>
      </c>
      <c r="L1732">
        <v>11.70559138</v>
      </c>
    </row>
    <row r="1733" spans="1:12">
      <c r="A1733" s="4" t="s">
        <v>414</v>
      </c>
      <c r="B1733">
        <v>646.09599160000005</v>
      </c>
      <c r="C1733">
        <v>781.15802210000004</v>
      </c>
      <c r="D1733">
        <v>581.52348949999998</v>
      </c>
      <c r="E1733">
        <v>1562.148876</v>
      </c>
      <c r="F1733">
        <v>1525.849134</v>
      </c>
      <c r="G1733">
        <v>1525.7368690000001</v>
      </c>
      <c r="H1733" s="2">
        <v>9.9000000000000006E-21</v>
      </c>
      <c r="I1733">
        <v>1.2005174350000001</v>
      </c>
      <c r="J1733" s="2">
        <v>7.95E-22</v>
      </c>
      <c r="K1733">
        <v>2.2982208389999998</v>
      </c>
      <c r="L1733">
        <v>20.004468760000002</v>
      </c>
    </row>
    <row r="1734" spans="1:12">
      <c r="A1734" s="4" t="s">
        <v>176</v>
      </c>
      <c r="B1734">
        <v>276.7479573</v>
      </c>
      <c r="C1734">
        <v>215.4918682</v>
      </c>
      <c r="D1734">
        <v>222.68657440000001</v>
      </c>
      <c r="E1734">
        <v>618.91365510000003</v>
      </c>
      <c r="F1734">
        <v>460.85066590000002</v>
      </c>
      <c r="G1734">
        <v>566.05163170000003</v>
      </c>
      <c r="H1734" s="2">
        <v>8.3299999999999999E-11</v>
      </c>
      <c r="I1734">
        <v>1.2010114030000001</v>
      </c>
      <c r="J1734" s="2">
        <v>1.2200000000000001E-11</v>
      </c>
      <c r="K1734">
        <v>2.2990078660000002</v>
      </c>
      <c r="L1734">
        <v>10.07933922</v>
      </c>
    </row>
    <row r="1735" spans="1:12">
      <c r="A1735" s="4" t="s">
        <v>581</v>
      </c>
      <c r="B1735">
        <v>43.143217679999999</v>
      </c>
      <c r="C1735">
        <v>44.077882119999998</v>
      </c>
      <c r="D1735">
        <v>32.306860530000002</v>
      </c>
      <c r="E1735">
        <v>93.692896849999997</v>
      </c>
      <c r="F1735">
        <v>88.455022240000005</v>
      </c>
      <c r="G1735">
        <v>92.715353469999997</v>
      </c>
      <c r="H1735">
        <v>5.8020100000000002E-4</v>
      </c>
      <c r="I1735">
        <v>1.2012164329999999</v>
      </c>
      <c r="J1735">
        <v>1.8384799999999999E-4</v>
      </c>
      <c r="K1735">
        <v>2.2993346159999999</v>
      </c>
      <c r="L1735">
        <v>3.2364213930000001</v>
      </c>
    </row>
    <row r="1736" spans="1:12">
      <c r="A1736" s="4" t="s">
        <v>1246</v>
      </c>
      <c r="B1736">
        <v>978.61444970000002</v>
      </c>
      <c r="C1736">
        <v>683.20717290000005</v>
      </c>
      <c r="D1736">
        <v>650.75247639999998</v>
      </c>
      <c r="E1736">
        <v>2071.1535560000002</v>
      </c>
      <c r="F1736">
        <v>1452.4314649999999</v>
      </c>
      <c r="G1736">
        <v>1807.1360999999999</v>
      </c>
      <c r="H1736" s="2">
        <v>2.4899999999999999E-11</v>
      </c>
      <c r="I1736">
        <v>1.203810904</v>
      </c>
      <c r="J1736" s="2">
        <v>3.5100000000000002E-12</v>
      </c>
      <c r="K1736">
        <v>2.303473345</v>
      </c>
      <c r="L1736">
        <v>10.603051880000001</v>
      </c>
    </row>
    <row r="1737" spans="1:12">
      <c r="A1737" s="4" t="s">
        <v>765</v>
      </c>
      <c r="B1737">
        <v>78.920520139999994</v>
      </c>
      <c r="C1737">
        <v>33.058411589999999</v>
      </c>
      <c r="D1737">
        <v>50.767923690000003</v>
      </c>
      <c r="E1737">
        <v>163.9625695</v>
      </c>
      <c r="F1737">
        <v>107.0305769</v>
      </c>
      <c r="G1737">
        <v>105.72803469999999</v>
      </c>
      <c r="H1737">
        <v>2.6187020000000001E-3</v>
      </c>
      <c r="I1737">
        <v>1.203812329</v>
      </c>
      <c r="J1737">
        <v>9.44333E-4</v>
      </c>
      <c r="K1737">
        <v>2.303475621</v>
      </c>
      <c r="L1737">
        <v>2.581913863</v>
      </c>
    </row>
    <row r="1738" spans="1:12">
      <c r="A1738" s="4" t="s">
        <v>2485</v>
      </c>
      <c r="B1738">
        <v>530.34589530000005</v>
      </c>
      <c r="C1738">
        <v>475.06161839999999</v>
      </c>
      <c r="D1738">
        <v>545.75517960000002</v>
      </c>
      <c r="E1738">
        <v>1197.2871150000001</v>
      </c>
      <c r="F1738">
        <v>1203.8728530000001</v>
      </c>
      <c r="G1738">
        <v>1178.4609399999999</v>
      </c>
      <c r="H1738" s="2">
        <v>2.83E-26</v>
      </c>
      <c r="I1738">
        <v>1.205611008</v>
      </c>
      <c r="J1738" s="2">
        <v>1.7999999999999999E-27</v>
      </c>
      <c r="K1738">
        <v>2.306349268</v>
      </c>
      <c r="L1738">
        <v>25.54849231</v>
      </c>
    </row>
    <row r="1739" spans="1:12">
      <c r="A1739" s="4" t="s">
        <v>407</v>
      </c>
      <c r="B1739">
        <v>180.99105950000001</v>
      </c>
      <c r="C1739">
        <v>226.51133870000001</v>
      </c>
      <c r="D1739">
        <v>200.7640619</v>
      </c>
      <c r="E1739">
        <v>449.54572619999999</v>
      </c>
      <c r="F1739">
        <v>436.08325969999999</v>
      </c>
      <c r="G1739">
        <v>514.81419949999997</v>
      </c>
      <c r="H1739" s="2">
        <v>4.16E-12</v>
      </c>
      <c r="I1739">
        <v>1.205628814</v>
      </c>
      <c r="J1739" s="2">
        <v>5.46E-13</v>
      </c>
      <c r="K1739">
        <v>2.3063777339999998</v>
      </c>
      <c r="L1739">
        <v>11.380673420000001</v>
      </c>
    </row>
    <row r="1740" spans="1:12">
      <c r="A1740" s="4" t="s">
        <v>913</v>
      </c>
      <c r="B1740">
        <v>51.561406490000003</v>
      </c>
      <c r="C1740">
        <v>24.487712290000001</v>
      </c>
      <c r="D1740">
        <v>44.99884145</v>
      </c>
      <c r="E1740">
        <v>117.1161211</v>
      </c>
      <c r="F1740">
        <v>82.263170689999995</v>
      </c>
      <c r="G1740">
        <v>81.329257429999998</v>
      </c>
      <c r="H1740">
        <v>3.3168749999999999E-3</v>
      </c>
      <c r="I1740">
        <v>1.2067062019999999</v>
      </c>
      <c r="J1740">
        <v>1.2227130000000001E-3</v>
      </c>
      <c r="K1740">
        <v>2.3081007530000002</v>
      </c>
      <c r="L1740">
        <v>2.479270949</v>
      </c>
    </row>
    <row r="1741" spans="1:12">
      <c r="A1741" s="4" t="s">
        <v>2200</v>
      </c>
      <c r="B1741">
        <v>57.875048100000001</v>
      </c>
      <c r="C1741">
        <v>26.936483519999999</v>
      </c>
      <c r="D1741">
        <v>71.536619740000006</v>
      </c>
      <c r="E1741">
        <v>112.6116549</v>
      </c>
      <c r="F1741">
        <v>116.7606294</v>
      </c>
      <c r="G1741">
        <v>132.56668959999999</v>
      </c>
      <c r="H1741">
        <v>1.8846290000000001E-3</v>
      </c>
      <c r="I1741">
        <v>1.2071640269999999</v>
      </c>
      <c r="J1741">
        <v>6.6200000000000005E-4</v>
      </c>
      <c r="K1741">
        <v>2.3088333219999999</v>
      </c>
      <c r="L1741">
        <v>2.7247742160000001</v>
      </c>
    </row>
    <row r="1742" spans="1:12">
      <c r="A1742" s="4" t="s">
        <v>163</v>
      </c>
      <c r="B1742">
        <v>98.913718579999994</v>
      </c>
      <c r="C1742">
        <v>88.155764250000004</v>
      </c>
      <c r="D1742">
        <v>77.305701979999995</v>
      </c>
      <c r="E1742">
        <v>254.05189340000001</v>
      </c>
      <c r="F1742">
        <v>134.4516338</v>
      </c>
      <c r="G1742">
        <v>222.8421654</v>
      </c>
      <c r="H1742" s="2">
        <v>8.2000000000000001E-5</v>
      </c>
      <c r="I1742">
        <v>1.2084277940000001</v>
      </c>
      <c r="J1742" s="2">
        <v>2.2500000000000001E-5</v>
      </c>
      <c r="K1742">
        <v>2.3108566920000002</v>
      </c>
      <c r="L1742">
        <v>4.0862897299999998</v>
      </c>
    </row>
    <row r="1743" spans="1:12">
      <c r="A1743" s="4" t="s">
        <v>1787</v>
      </c>
      <c r="B1743">
        <v>115.7500962</v>
      </c>
      <c r="C1743">
        <v>91.828921089999994</v>
      </c>
      <c r="D1743">
        <v>99.228214480000005</v>
      </c>
      <c r="E1743">
        <v>239.63760160000001</v>
      </c>
      <c r="F1743">
        <v>223.7912063</v>
      </c>
      <c r="G1743">
        <v>248.86752770000001</v>
      </c>
      <c r="H1743" s="2">
        <v>4.2499999999999997E-8</v>
      </c>
      <c r="I1743">
        <v>1.212652882</v>
      </c>
      <c r="J1743" s="2">
        <v>7.8000000000000004E-9</v>
      </c>
      <c r="K1743">
        <v>2.3176342050000001</v>
      </c>
      <c r="L1743">
        <v>7.3720537330000004</v>
      </c>
    </row>
    <row r="1744" spans="1:12">
      <c r="A1744" s="4" t="s">
        <v>2364</v>
      </c>
      <c r="B1744">
        <v>1259.5715009999999</v>
      </c>
      <c r="C1744">
        <v>1195.00036</v>
      </c>
      <c r="D1744">
        <v>1301.5049529999999</v>
      </c>
      <c r="E1744">
        <v>3056.7307599999999</v>
      </c>
      <c r="F1744">
        <v>2615.6150080000002</v>
      </c>
      <c r="G1744">
        <v>3040.9009350000001</v>
      </c>
      <c r="H1744" s="2">
        <v>2.1499999999999999E-32</v>
      </c>
      <c r="I1744">
        <v>1.2138504590000001</v>
      </c>
      <c r="J1744" s="2">
        <v>1.09E-33</v>
      </c>
      <c r="K1744">
        <v>2.3195588649999999</v>
      </c>
      <c r="L1744">
        <v>31.668373169999999</v>
      </c>
    </row>
    <row r="1745" spans="1:12">
      <c r="A1745" s="4" t="s">
        <v>943</v>
      </c>
      <c r="B1745">
        <v>86.286435350000005</v>
      </c>
      <c r="C1745">
        <v>72.238751260000001</v>
      </c>
      <c r="D1745">
        <v>94.612948689999996</v>
      </c>
      <c r="E1745">
        <v>209.00723139999999</v>
      </c>
      <c r="F1745">
        <v>176.9100445</v>
      </c>
      <c r="G1745">
        <v>202.509851</v>
      </c>
      <c r="H1745" s="2">
        <v>8.2799999999999995E-7</v>
      </c>
      <c r="I1745">
        <v>1.2154301729999999</v>
      </c>
      <c r="J1745" s="2">
        <v>1.7599999999999999E-7</v>
      </c>
      <c r="K1745">
        <v>2.3221001129999999</v>
      </c>
      <c r="L1745">
        <v>6.0819973349999996</v>
      </c>
    </row>
    <row r="1746" spans="1:12">
      <c r="A1746" s="4" t="s">
        <v>1578</v>
      </c>
      <c r="B1746">
        <v>587.16866979999998</v>
      </c>
      <c r="C1746">
        <v>612.19280730000003</v>
      </c>
      <c r="D1746">
        <v>613.83034999999995</v>
      </c>
      <c r="E1746">
        <v>1556.7435170000001</v>
      </c>
      <c r="F1746">
        <v>1325.940783</v>
      </c>
      <c r="G1746">
        <v>1332.173237</v>
      </c>
      <c r="H1746" s="2">
        <v>3.4699999999999998E-25</v>
      </c>
      <c r="I1746">
        <v>1.2170423539999999</v>
      </c>
      <c r="J1746" s="2">
        <v>2.2900000000000001E-26</v>
      </c>
      <c r="K1746">
        <v>2.3246964619999999</v>
      </c>
      <c r="L1746">
        <v>24.46006994</v>
      </c>
    </row>
    <row r="1747" spans="1:12">
      <c r="A1747" s="4" t="s">
        <v>2167</v>
      </c>
      <c r="B1747">
        <v>817.61658869999997</v>
      </c>
      <c r="C1747">
        <v>952.57200809999995</v>
      </c>
      <c r="D1747">
        <v>823.82494350000002</v>
      </c>
      <c r="E1747">
        <v>1976.5597660000001</v>
      </c>
      <c r="F1747">
        <v>2152.9952410000001</v>
      </c>
      <c r="G1747">
        <v>1904.731209</v>
      </c>
      <c r="H1747" s="2">
        <v>2.6100000000000002E-28</v>
      </c>
      <c r="I1747">
        <v>1.2186889240000001</v>
      </c>
      <c r="J1747" s="2">
        <v>1.5400000000000001E-29</v>
      </c>
      <c r="K1747">
        <v>2.3273511880000002</v>
      </c>
      <c r="L1747">
        <v>27.584180570000001</v>
      </c>
    </row>
    <row r="1748" spans="1:12">
      <c r="A1748" s="4" t="s">
        <v>391</v>
      </c>
      <c r="B1748">
        <v>674.50737879999997</v>
      </c>
      <c r="C1748">
        <v>794.62626379999995</v>
      </c>
      <c r="D1748">
        <v>624.21469809999996</v>
      </c>
      <c r="E1748">
        <v>1650.436414</v>
      </c>
      <c r="F1748">
        <v>1685.952724</v>
      </c>
      <c r="G1748">
        <v>1534.683088</v>
      </c>
      <c r="H1748" s="2">
        <v>1.9800000000000001E-23</v>
      </c>
      <c r="I1748">
        <v>1.219136894</v>
      </c>
      <c r="J1748" s="2">
        <v>1.42E-24</v>
      </c>
      <c r="K1748">
        <v>2.3280739640000001</v>
      </c>
      <c r="L1748">
        <v>22.702997069999999</v>
      </c>
    </row>
    <row r="1749" spans="1:12">
      <c r="A1749" s="4" t="s">
        <v>449</v>
      </c>
      <c r="B1749">
        <v>277.80023089999997</v>
      </c>
      <c r="C1749">
        <v>295.07693310000002</v>
      </c>
      <c r="D1749">
        <v>280.37739670000002</v>
      </c>
      <c r="E1749">
        <v>704.49851279999996</v>
      </c>
      <c r="F1749">
        <v>597.95595040000001</v>
      </c>
      <c r="G1749">
        <v>683.97905500000002</v>
      </c>
      <c r="H1749" s="2">
        <v>3.7700000000000001E-17</v>
      </c>
      <c r="I1749">
        <v>1.21975031</v>
      </c>
      <c r="J1749" s="2">
        <v>3.6599999999999998E-18</v>
      </c>
      <c r="K1749">
        <v>2.3290640420000002</v>
      </c>
      <c r="L1749">
        <v>16.423381719999998</v>
      </c>
    </row>
    <row r="1750" spans="1:12">
      <c r="A1750" s="4" t="s">
        <v>2527</v>
      </c>
      <c r="B1750">
        <v>79.97279374</v>
      </c>
      <c r="C1750">
        <v>94.27769232</v>
      </c>
      <c r="D1750">
        <v>86.536233559999999</v>
      </c>
      <c r="E1750">
        <v>211.7099111</v>
      </c>
      <c r="F1750">
        <v>193.71649869999999</v>
      </c>
      <c r="G1750">
        <v>201.69655839999999</v>
      </c>
      <c r="H1750" s="2">
        <v>1.4999999999999999E-7</v>
      </c>
      <c r="I1750">
        <v>1.2210305109999999</v>
      </c>
      <c r="J1750" s="2">
        <v>2.9000000000000002E-8</v>
      </c>
      <c r="K1750">
        <v>2.3311316959999999</v>
      </c>
      <c r="L1750">
        <v>6.824951553</v>
      </c>
    </row>
    <row r="1751" spans="1:12">
      <c r="A1751" s="4" t="s">
        <v>1890</v>
      </c>
      <c r="B1751">
        <v>417.75261990000001</v>
      </c>
      <c r="C1751">
        <v>324.4621879</v>
      </c>
      <c r="D1751">
        <v>309.22280790000002</v>
      </c>
      <c r="E1751">
        <v>909.00127810000004</v>
      </c>
      <c r="F1751">
        <v>658.10536549999995</v>
      </c>
      <c r="G1751">
        <v>886.48890600000004</v>
      </c>
      <c r="H1751" s="2">
        <v>2.05E-11</v>
      </c>
      <c r="I1751">
        <v>1.2211787599999999</v>
      </c>
      <c r="J1751" s="2">
        <v>2.8500000000000002E-12</v>
      </c>
      <c r="K1751">
        <v>2.3313712519999998</v>
      </c>
      <c r="L1751">
        <v>10.688128949999999</v>
      </c>
    </row>
    <row r="1752" spans="1:12">
      <c r="A1752" s="4" t="s">
        <v>1528</v>
      </c>
      <c r="B1752">
        <v>1930.922059</v>
      </c>
      <c r="C1752">
        <v>1983.504696</v>
      </c>
      <c r="D1752">
        <v>2056.1009089999998</v>
      </c>
      <c r="E1752">
        <v>4329.6929060000002</v>
      </c>
      <c r="F1752">
        <v>5307.3013350000001</v>
      </c>
      <c r="G1752">
        <v>4305.5708880000002</v>
      </c>
      <c r="H1752" s="2">
        <v>2.2899999999999999E-30</v>
      </c>
      <c r="I1752">
        <v>1.223593986</v>
      </c>
      <c r="J1752" s="2">
        <v>1.24E-31</v>
      </c>
      <c r="K1752">
        <v>2.3352774850000002</v>
      </c>
      <c r="L1752">
        <v>29.640740940000001</v>
      </c>
    </row>
    <row r="1753" spans="1:12">
      <c r="A1753" s="4" t="s">
        <v>2272</v>
      </c>
      <c r="B1753">
        <v>74.711425730000002</v>
      </c>
      <c r="C1753">
        <v>89.380149860000003</v>
      </c>
      <c r="D1753">
        <v>70.382803289999998</v>
      </c>
      <c r="E1753">
        <v>211.7099111</v>
      </c>
      <c r="F1753">
        <v>134.4516338</v>
      </c>
      <c r="G1753">
        <v>200.8832659</v>
      </c>
      <c r="H1753" s="2">
        <v>2.4000000000000001E-5</v>
      </c>
      <c r="I1753">
        <v>1.2240318059999999</v>
      </c>
      <c r="J1753" s="2">
        <v>6.1E-6</v>
      </c>
      <c r="K1753">
        <v>2.335986289</v>
      </c>
      <c r="L1753">
        <v>4.6198513429999997</v>
      </c>
    </row>
    <row r="1754" spans="1:12">
      <c r="A1754" s="4" t="s">
        <v>739</v>
      </c>
      <c r="B1754">
        <v>364.08666620000002</v>
      </c>
      <c r="C1754">
        <v>307.3207893</v>
      </c>
      <c r="D1754">
        <v>327.68387109999998</v>
      </c>
      <c r="E1754">
        <v>882.87537410000004</v>
      </c>
      <c r="F1754">
        <v>645.72166240000001</v>
      </c>
      <c r="G1754">
        <v>807.59952629999998</v>
      </c>
      <c r="H1754" s="2">
        <v>8.3999999999999995E-14</v>
      </c>
      <c r="I1754">
        <v>1.2243657450000001</v>
      </c>
      <c r="J1754" s="2">
        <v>9.7599999999999992E-15</v>
      </c>
      <c r="K1754">
        <v>2.3365270589999998</v>
      </c>
      <c r="L1754">
        <v>13.07577687</v>
      </c>
    </row>
    <row r="1755" spans="1:12">
      <c r="A1755" s="4" t="s">
        <v>1625</v>
      </c>
      <c r="B1755">
        <v>33.672755260000002</v>
      </c>
      <c r="C1755">
        <v>50.199810200000002</v>
      </c>
      <c r="D1755">
        <v>48.460290790000002</v>
      </c>
      <c r="E1755">
        <v>72.972352349999994</v>
      </c>
      <c r="F1755">
        <v>148.60443739999999</v>
      </c>
      <c r="G1755">
        <v>87.022305450000005</v>
      </c>
      <c r="H1755">
        <v>3.1194999999999999E-3</v>
      </c>
      <c r="I1755">
        <v>1.2245986760000001</v>
      </c>
      <c r="J1755">
        <v>1.144731E-3</v>
      </c>
      <c r="K1755">
        <v>2.3369043349999998</v>
      </c>
      <c r="L1755">
        <v>2.5059149829999998</v>
      </c>
    </row>
    <row r="1756" spans="1:12">
      <c r="A1756" s="4" t="s">
        <v>1753</v>
      </c>
      <c r="B1756">
        <v>187.30470109999999</v>
      </c>
      <c r="C1756">
        <v>165.292058</v>
      </c>
      <c r="D1756">
        <v>190.37971379999999</v>
      </c>
      <c r="E1756">
        <v>424.32071550000001</v>
      </c>
      <c r="F1756">
        <v>436.08325969999999</v>
      </c>
      <c r="G1756">
        <v>412.33933519999999</v>
      </c>
      <c r="H1756" s="2">
        <v>1.5800000000000001E-13</v>
      </c>
      <c r="I1756">
        <v>1.227608016</v>
      </c>
      <c r="J1756" s="2">
        <v>1.8600000000000001E-14</v>
      </c>
      <c r="K1756">
        <v>2.3417840069999998</v>
      </c>
      <c r="L1756">
        <v>12.80159593</v>
      </c>
    </row>
    <row r="1757" spans="1:12">
      <c r="A1757" s="4" t="s">
        <v>876</v>
      </c>
      <c r="B1757">
        <v>172.57287070000001</v>
      </c>
      <c r="C1757">
        <v>213.04309689999999</v>
      </c>
      <c r="D1757">
        <v>151.1499546</v>
      </c>
      <c r="E1757">
        <v>426.122502</v>
      </c>
      <c r="F1757">
        <v>390.08664809999999</v>
      </c>
      <c r="G1757">
        <v>441.61786790000002</v>
      </c>
      <c r="H1757" s="2">
        <v>7.4699999999999998E-11</v>
      </c>
      <c r="I1757">
        <v>1.2305170519999999</v>
      </c>
      <c r="J1757" s="2">
        <v>1.0899999999999999E-11</v>
      </c>
      <c r="K1757">
        <v>2.346510721</v>
      </c>
      <c r="L1757">
        <v>10.126522769999999</v>
      </c>
    </row>
    <row r="1758" spans="1:12">
      <c r="A1758" s="4" t="s">
        <v>912</v>
      </c>
      <c r="B1758">
        <v>95.756897769999995</v>
      </c>
      <c r="C1758">
        <v>79.585064950000003</v>
      </c>
      <c r="D1758">
        <v>56.537005919999999</v>
      </c>
      <c r="E1758">
        <v>211.7099111</v>
      </c>
      <c r="F1758">
        <v>153.02718849999999</v>
      </c>
      <c r="G1758">
        <v>180.5509515</v>
      </c>
      <c r="H1758" s="2">
        <v>2.7699999999999999E-5</v>
      </c>
      <c r="I1758">
        <v>1.2311027400000001</v>
      </c>
      <c r="J1758" s="2">
        <v>7.0999999999999998E-6</v>
      </c>
      <c r="K1758">
        <v>2.347463522</v>
      </c>
      <c r="L1758">
        <v>4.5570940090000001</v>
      </c>
    </row>
    <row r="1759" spans="1:12">
      <c r="A1759" s="4" t="s">
        <v>1929</v>
      </c>
      <c r="B1759">
        <v>105.22736020000001</v>
      </c>
      <c r="C1759">
        <v>66.116823190000005</v>
      </c>
      <c r="D1759">
        <v>64.613721060000003</v>
      </c>
      <c r="E1759">
        <v>257.6554663</v>
      </c>
      <c r="F1759">
        <v>157.44993959999999</v>
      </c>
      <c r="G1759">
        <v>140.6996154</v>
      </c>
      <c r="H1759">
        <v>3.4353999999999998E-4</v>
      </c>
      <c r="I1759">
        <v>1.231541207</v>
      </c>
      <c r="J1759">
        <v>1.03992E-4</v>
      </c>
      <c r="K1759">
        <v>2.3481770769999999</v>
      </c>
      <c r="L1759">
        <v>3.4640226520000001</v>
      </c>
    </row>
    <row r="1760" spans="1:12">
      <c r="A1760" s="4" t="s">
        <v>2518</v>
      </c>
      <c r="B1760">
        <v>23.150019239999999</v>
      </c>
      <c r="C1760">
        <v>37.955954050000003</v>
      </c>
      <c r="D1760">
        <v>34.614493420000002</v>
      </c>
      <c r="E1760">
        <v>63.062526720000001</v>
      </c>
      <c r="F1760">
        <v>67.225816910000006</v>
      </c>
      <c r="G1760">
        <v>93.528646050000006</v>
      </c>
      <c r="H1760">
        <v>3.7088249999999998E-3</v>
      </c>
      <c r="I1760">
        <v>1.232106154</v>
      </c>
      <c r="J1760">
        <v>1.3816880000000001E-3</v>
      </c>
      <c r="K1760">
        <v>2.3490967839999999</v>
      </c>
      <c r="L1760">
        <v>2.4307637149999999</v>
      </c>
    </row>
    <row r="1761" spans="1:12">
      <c r="A1761" s="4" t="s">
        <v>2011</v>
      </c>
      <c r="B1761">
        <v>428.27535599999999</v>
      </c>
      <c r="C1761">
        <v>296.30131870000002</v>
      </c>
      <c r="D1761">
        <v>231.9171059</v>
      </c>
      <c r="E1761">
        <v>857.65036339999995</v>
      </c>
      <c r="F1761">
        <v>635.10705970000004</v>
      </c>
      <c r="G1761">
        <v>757.17538669999999</v>
      </c>
      <c r="H1761" s="2">
        <v>2.85E-8</v>
      </c>
      <c r="I1761">
        <v>1.2322071910000001</v>
      </c>
      <c r="J1761" s="2">
        <v>5.14E-9</v>
      </c>
      <c r="K1761">
        <v>2.3492613040000001</v>
      </c>
      <c r="L1761">
        <v>7.5455522310000003</v>
      </c>
    </row>
    <row r="1762" spans="1:12">
      <c r="A1762" s="4" t="s">
        <v>2211</v>
      </c>
      <c r="B1762">
        <v>112.5932754</v>
      </c>
      <c r="C1762">
        <v>161.61890109999999</v>
      </c>
      <c r="D1762">
        <v>101.53584739999999</v>
      </c>
      <c r="E1762">
        <v>277.47511759999998</v>
      </c>
      <c r="F1762">
        <v>281.28697069999998</v>
      </c>
      <c r="G1762">
        <v>322.06385940000001</v>
      </c>
      <c r="H1762" s="2">
        <v>1.61E-7</v>
      </c>
      <c r="I1762">
        <v>1.2325114319999999</v>
      </c>
      <c r="J1762" s="2">
        <v>3.1300000000000002E-8</v>
      </c>
      <c r="K1762">
        <v>2.3497567789999998</v>
      </c>
      <c r="L1762">
        <v>6.7937670109999999</v>
      </c>
    </row>
    <row r="1763" spans="1:12">
      <c r="A1763" s="4" t="s">
        <v>1370</v>
      </c>
      <c r="B1763">
        <v>46.300038479999998</v>
      </c>
      <c r="C1763">
        <v>56.321738269999997</v>
      </c>
      <c r="D1763">
        <v>55.383189479999999</v>
      </c>
      <c r="E1763">
        <v>87.386644169999997</v>
      </c>
      <c r="F1763">
        <v>157.44993959999999</v>
      </c>
      <c r="G1763">
        <v>126.060349</v>
      </c>
      <c r="H1763">
        <v>4.0975499999999998E-4</v>
      </c>
      <c r="I1763">
        <v>1.233337336</v>
      </c>
      <c r="J1763">
        <v>1.2583599999999999E-4</v>
      </c>
      <c r="K1763">
        <v>2.3511023359999998</v>
      </c>
      <c r="L1763">
        <v>3.3874762540000001</v>
      </c>
    </row>
    <row r="1764" spans="1:12">
      <c r="A1764" s="4" t="s">
        <v>2526</v>
      </c>
      <c r="B1764">
        <v>27.359113650000001</v>
      </c>
      <c r="C1764">
        <v>34.282797209999998</v>
      </c>
      <c r="D1764">
        <v>24.230145400000001</v>
      </c>
      <c r="E1764">
        <v>74.774138829999998</v>
      </c>
      <c r="F1764">
        <v>60.149415130000001</v>
      </c>
      <c r="G1764">
        <v>66.689991090000007</v>
      </c>
      <c r="H1764">
        <v>2.9356199999999999E-3</v>
      </c>
      <c r="I1764">
        <v>1.233777602</v>
      </c>
      <c r="J1764">
        <v>1.069881E-3</v>
      </c>
      <c r="K1764">
        <v>2.3518199279999998</v>
      </c>
      <c r="L1764">
        <v>2.5323001220000001</v>
      </c>
    </row>
    <row r="1765" spans="1:12">
      <c r="A1765" s="4" t="s">
        <v>725</v>
      </c>
      <c r="B1765">
        <v>188.35697469999999</v>
      </c>
      <c r="C1765">
        <v>111.4190909</v>
      </c>
      <c r="D1765">
        <v>85.382417110000006</v>
      </c>
      <c r="E1765">
        <v>349.5465767</v>
      </c>
      <c r="F1765">
        <v>270.67236810000003</v>
      </c>
      <c r="G1765">
        <v>290.34544899999997</v>
      </c>
      <c r="H1765" s="2">
        <v>2.6999999999999999E-5</v>
      </c>
      <c r="I1765">
        <v>1.2374345369999999</v>
      </c>
      <c r="J1765" s="2">
        <v>6.9099999999999999E-6</v>
      </c>
      <c r="K1765">
        <v>2.3577888699999998</v>
      </c>
      <c r="L1765">
        <v>4.5684136329999996</v>
      </c>
    </row>
    <row r="1766" spans="1:12">
      <c r="A1766" s="4" t="s">
        <v>1782</v>
      </c>
      <c r="B1766">
        <v>319.89117499999998</v>
      </c>
      <c r="C1766">
        <v>340.37920079999998</v>
      </c>
      <c r="D1766">
        <v>280.37739670000002</v>
      </c>
      <c r="E1766">
        <v>745.03870859999995</v>
      </c>
      <c r="F1766">
        <v>669.60451839999996</v>
      </c>
      <c r="G1766">
        <v>803.53306339999995</v>
      </c>
      <c r="H1766" s="2">
        <v>9.1700000000000004E-17</v>
      </c>
      <c r="I1766">
        <v>1.238298267</v>
      </c>
      <c r="J1766" s="2">
        <v>9.0399999999999997E-18</v>
      </c>
      <c r="K1766">
        <v>2.3592008830000002</v>
      </c>
      <c r="L1766">
        <v>16.03746924</v>
      </c>
    </row>
    <row r="1767" spans="1:12">
      <c r="A1767" s="4" t="s">
        <v>1606</v>
      </c>
      <c r="B1767">
        <v>48.404585689999998</v>
      </c>
      <c r="C1767">
        <v>48.975424580000002</v>
      </c>
      <c r="D1767">
        <v>49.614107240000003</v>
      </c>
      <c r="E1767">
        <v>124.323267</v>
      </c>
      <c r="F1767">
        <v>107.0305769</v>
      </c>
      <c r="G1767">
        <v>115.4875456</v>
      </c>
      <c r="H1767" s="2">
        <v>4.8300000000000002E-5</v>
      </c>
      <c r="I1767">
        <v>1.2385929520000001</v>
      </c>
      <c r="J1767" s="2">
        <v>1.2799999999999999E-5</v>
      </c>
      <c r="K1767">
        <v>2.359682823</v>
      </c>
      <c r="L1767">
        <v>4.3163481279999996</v>
      </c>
    </row>
    <row r="1768" spans="1:12">
      <c r="A1768" s="4" t="s">
        <v>1520</v>
      </c>
      <c r="B1768">
        <v>1566.8353930000001</v>
      </c>
      <c r="C1768">
        <v>1618.637782</v>
      </c>
      <c r="D1768">
        <v>1349.9652430000001</v>
      </c>
      <c r="E1768">
        <v>3657.62655</v>
      </c>
      <c r="F1768">
        <v>3261.3366700000001</v>
      </c>
      <c r="G1768">
        <v>3785.876933</v>
      </c>
      <c r="H1768" s="2">
        <v>1.1800000000000001E-30</v>
      </c>
      <c r="I1768">
        <v>1.2390653679999999</v>
      </c>
      <c r="J1768" s="2">
        <v>6.3400000000000002E-32</v>
      </c>
      <c r="K1768">
        <v>2.3604556360000002</v>
      </c>
      <c r="L1768">
        <v>29.929087039999999</v>
      </c>
    </row>
    <row r="1769" spans="1:12">
      <c r="A1769" s="4" t="s">
        <v>65</v>
      </c>
      <c r="B1769">
        <v>44.195491279999999</v>
      </c>
      <c r="C1769">
        <v>55.097352649999998</v>
      </c>
      <c r="D1769">
        <v>39.229759209999997</v>
      </c>
      <c r="E1769">
        <v>75.67503207</v>
      </c>
      <c r="F1769">
        <v>102.6078258</v>
      </c>
      <c r="G1769">
        <v>148.0192485</v>
      </c>
      <c r="H1769">
        <v>1.3617659999999999E-3</v>
      </c>
      <c r="I1769">
        <v>1.2396218029999999</v>
      </c>
      <c r="J1769">
        <v>4.6513199999999999E-4</v>
      </c>
      <c r="K1769">
        <v>2.3613662190000002</v>
      </c>
      <c r="L1769">
        <v>2.8658974270000002</v>
      </c>
    </row>
    <row r="1770" spans="1:12">
      <c r="A1770" s="4" t="s">
        <v>1880</v>
      </c>
      <c r="B1770">
        <v>51.561406490000003</v>
      </c>
      <c r="C1770">
        <v>36.731568439999997</v>
      </c>
      <c r="D1770">
        <v>35.768309870000003</v>
      </c>
      <c r="E1770">
        <v>119.81880080000001</v>
      </c>
      <c r="F1770">
        <v>84.916821350000006</v>
      </c>
      <c r="G1770">
        <v>89.462183179999997</v>
      </c>
      <c r="H1770">
        <v>7.1228299999999997E-4</v>
      </c>
      <c r="I1770">
        <v>1.240834869</v>
      </c>
      <c r="J1770">
        <v>2.3012299999999999E-4</v>
      </c>
      <c r="K1770">
        <v>2.3633525689999999</v>
      </c>
      <c r="L1770">
        <v>3.1473474289999999</v>
      </c>
    </row>
    <row r="1771" spans="1:12">
      <c r="A1771" s="4" t="s">
        <v>2136</v>
      </c>
      <c r="B1771">
        <v>856.55071190000001</v>
      </c>
      <c r="C1771">
        <v>662.39261750000003</v>
      </c>
      <c r="D1771">
        <v>483.44909150000001</v>
      </c>
      <c r="E1771">
        <v>1772.9578939999999</v>
      </c>
      <c r="F1771">
        <v>1444.470513</v>
      </c>
      <c r="G1771">
        <v>1520.8571139999999</v>
      </c>
      <c r="H1771" s="2">
        <v>2.9100000000000002E-11</v>
      </c>
      <c r="I1771">
        <v>1.241683216</v>
      </c>
      <c r="J1771" s="2">
        <v>4.1100000000000001E-12</v>
      </c>
      <c r="K1771">
        <v>2.3647426989999998</v>
      </c>
      <c r="L1771">
        <v>10.53643284</v>
      </c>
    </row>
    <row r="1772" spans="1:12">
      <c r="A1772" s="4" t="s">
        <v>628</v>
      </c>
      <c r="B1772">
        <v>426.17080879999997</v>
      </c>
      <c r="C1772">
        <v>453.02267740000002</v>
      </c>
      <c r="D1772">
        <v>377.29797830000001</v>
      </c>
      <c r="E1772">
        <v>1006.297748</v>
      </c>
      <c r="F1772">
        <v>866.85921800000006</v>
      </c>
      <c r="G1772">
        <v>1097.9449750000001</v>
      </c>
      <c r="H1772" s="2">
        <v>6.8E-18</v>
      </c>
      <c r="I1772">
        <v>1.242170419</v>
      </c>
      <c r="J1772" s="2">
        <v>6.3699999999999996E-19</v>
      </c>
      <c r="K1772">
        <v>2.365541414</v>
      </c>
      <c r="L1772">
        <v>17.16735401</v>
      </c>
    </row>
    <row r="1773" spans="1:12">
      <c r="A1773" s="4" t="s">
        <v>2145</v>
      </c>
      <c r="B1773">
        <v>423.01398799999998</v>
      </c>
      <c r="C1773">
        <v>281.60869129999998</v>
      </c>
      <c r="D1773">
        <v>319.60715590000001</v>
      </c>
      <c r="E1773">
        <v>942.33432789999995</v>
      </c>
      <c r="F1773">
        <v>710.29382859999998</v>
      </c>
      <c r="G1773">
        <v>774.2545308</v>
      </c>
      <c r="H1773" s="2">
        <v>2.6699999999999999E-11</v>
      </c>
      <c r="I1773">
        <v>1.242274858</v>
      </c>
      <c r="J1773" s="2">
        <v>3.7600000000000001E-12</v>
      </c>
      <c r="K1773">
        <v>2.3657126659999999</v>
      </c>
      <c r="L1773">
        <v>10.57290953</v>
      </c>
    </row>
    <row r="1774" spans="1:12">
      <c r="A1774" s="4" t="s">
        <v>151</v>
      </c>
      <c r="B1774">
        <v>2712.7613459999998</v>
      </c>
      <c r="C1774">
        <v>2347.1472229999999</v>
      </c>
      <c r="D1774">
        <v>2282.2489329999999</v>
      </c>
      <c r="E1774">
        <v>6538.6831279999997</v>
      </c>
      <c r="F1774">
        <v>5030.4371149999997</v>
      </c>
      <c r="G1774">
        <v>5808.5355659999996</v>
      </c>
      <c r="H1774" s="2">
        <v>8.53E-26</v>
      </c>
      <c r="I1774">
        <v>1.242661029</v>
      </c>
      <c r="J1774" s="2">
        <v>5.52E-27</v>
      </c>
      <c r="K1774">
        <v>2.366345989</v>
      </c>
      <c r="L1774">
        <v>25.069220219999998</v>
      </c>
    </row>
    <row r="1775" spans="1:12">
      <c r="A1775" s="4" t="s">
        <v>1908</v>
      </c>
      <c r="B1775">
        <v>249.3888436</v>
      </c>
      <c r="C1775">
        <v>74.687522490000006</v>
      </c>
      <c r="D1775">
        <v>94.612948689999996</v>
      </c>
      <c r="E1775">
        <v>354.05104290000003</v>
      </c>
      <c r="F1775">
        <v>298.09342500000002</v>
      </c>
      <c r="G1775">
        <v>341.58288119999997</v>
      </c>
      <c r="H1775">
        <v>1.193738E-3</v>
      </c>
      <c r="I1775">
        <v>1.2427635100000001</v>
      </c>
      <c r="J1775">
        <v>4.04075E-4</v>
      </c>
      <c r="K1775">
        <v>2.3665140870000001</v>
      </c>
      <c r="L1775">
        <v>2.923090985</v>
      </c>
    </row>
    <row r="1776" spans="1:12">
      <c r="A1776" s="4" t="s">
        <v>18</v>
      </c>
      <c r="B1776">
        <v>31.56820806</v>
      </c>
      <c r="C1776">
        <v>28.160869129999998</v>
      </c>
      <c r="D1776">
        <v>23.076328950000001</v>
      </c>
      <c r="E1776">
        <v>58.558060529999999</v>
      </c>
      <c r="F1776">
        <v>61.918515569999997</v>
      </c>
      <c r="G1776">
        <v>75.636209410000006</v>
      </c>
      <c r="H1776">
        <v>3.2776289999999998E-3</v>
      </c>
      <c r="I1776">
        <v>1.2429592190000001</v>
      </c>
      <c r="J1776">
        <v>1.2066449999999999E-3</v>
      </c>
      <c r="K1776">
        <v>2.366835139</v>
      </c>
      <c r="L1776">
        <v>2.4844401779999998</v>
      </c>
    </row>
    <row r="1777" spans="1:12">
      <c r="A1777" s="4" t="s">
        <v>2125</v>
      </c>
      <c r="B1777">
        <v>213.6115412</v>
      </c>
      <c r="C1777">
        <v>193.45292710000001</v>
      </c>
      <c r="D1777">
        <v>186.91826449999999</v>
      </c>
      <c r="E1777">
        <v>441.43768710000001</v>
      </c>
      <c r="F1777">
        <v>509.50092810000001</v>
      </c>
      <c r="G1777">
        <v>456.2571342</v>
      </c>
      <c r="H1777" s="2">
        <v>5.7800000000000004E-14</v>
      </c>
      <c r="I1777">
        <v>1.243102876</v>
      </c>
      <c r="J1777" s="2">
        <v>6.6500000000000004E-15</v>
      </c>
      <c r="K1777">
        <v>2.3670708290000002</v>
      </c>
      <c r="L1777">
        <v>13.237756170000001</v>
      </c>
    </row>
    <row r="1778" spans="1:12">
      <c r="A1778" s="4" t="s">
        <v>2058</v>
      </c>
      <c r="B1778">
        <v>642.93917069999998</v>
      </c>
      <c r="C1778">
        <v>741.97768240000005</v>
      </c>
      <c r="D1778">
        <v>722.28909610000005</v>
      </c>
      <c r="E1778">
        <v>1577.4640609999999</v>
      </c>
      <c r="F1778">
        <v>1865.516419</v>
      </c>
      <c r="G1778">
        <v>1542.8160130000001</v>
      </c>
      <c r="H1778" s="2">
        <v>5.7999999999999997E-24</v>
      </c>
      <c r="I1778">
        <v>1.2431563029999999</v>
      </c>
      <c r="J1778" s="2">
        <v>4.07E-25</v>
      </c>
      <c r="K1778">
        <v>2.3671584889999999</v>
      </c>
      <c r="L1778">
        <v>23.236618960000001</v>
      </c>
    </row>
    <row r="1779" spans="1:12">
      <c r="A1779" s="4" t="s">
        <v>771</v>
      </c>
      <c r="B1779">
        <v>202.03653159999999</v>
      </c>
      <c r="C1779">
        <v>222.8381818</v>
      </c>
      <c r="D1779">
        <v>198.45642900000001</v>
      </c>
      <c r="E1779">
        <v>453.14929919999997</v>
      </c>
      <c r="F1779">
        <v>535.15288459999999</v>
      </c>
      <c r="G1779">
        <v>486.34895940000001</v>
      </c>
      <c r="H1779" s="2">
        <v>2.6E-14</v>
      </c>
      <c r="I1779">
        <v>1.2432564859999999</v>
      </c>
      <c r="J1779" s="2">
        <v>2.94E-15</v>
      </c>
      <c r="K1779">
        <v>2.3673228759999998</v>
      </c>
      <c r="L1779">
        <v>13.58526721</v>
      </c>
    </row>
    <row r="1780" spans="1:12">
      <c r="A1780" s="4" t="s">
        <v>570</v>
      </c>
      <c r="B1780">
        <v>2081.3971849999998</v>
      </c>
      <c r="C1780">
        <v>2402.2445760000001</v>
      </c>
      <c r="D1780">
        <v>2386.0924129999999</v>
      </c>
      <c r="E1780">
        <v>5215.2709599999998</v>
      </c>
      <c r="F1780">
        <v>5120.6612379999997</v>
      </c>
      <c r="G1780">
        <v>5923.2098189999997</v>
      </c>
      <c r="H1780" s="2">
        <v>3.41E-35</v>
      </c>
      <c r="I1780">
        <v>1.2433927440000001</v>
      </c>
      <c r="J1780" s="2">
        <v>1.56E-36</v>
      </c>
      <c r="K1780">
        <v>2.3675464719999999</v>
      </c>
      <c r="L1780">
        <v>34.467122150000002</v>
      </c>
    </row>
    <row r="1781" spans="1:12">
      <c r="A1781" s="4" t="s">
        <v>1635</v>
      </c>
      <c r="B1781">
        <v>145.21375710000001</v>
      </c>
      <c r="C1781">
        <v>144.47750250000001</v>
      </c>
      <c r="D1781">
        <v>139.61179010000001</v>
      </c>
      <c r="E1781">
        <v>288.28583650000002</v>
      </c>
      <c r="F1781">
        <v>435.19870939999998</v>
      </c>
      <c r="G1781">
        <v>293.5986193</v>
      </c>
      <c r="H1781" s="2">
        <v>6.2400000000000003E-8</v>
      </c>
      <c r="I1781">
        <v>1.2439704499999999</v>
      </c>
      <c r="J1781" s="2">
        <v>1.1700000000000001E-8</v>
      </c>
      <c r="K1781">
        <v>2.3684947099999998</v>
      </c>
      <c r="L1781">
        <v>7.2051050050000001</v>
      </c>
    </row>
    <row r="1782" spans="1:12">
      <c r="A1782" s="4" t="s">
        <v>249</v>
      </c>
      <c r="B1782">
        <v>193.6183427</v>
      </c>
      <c r="C1782">
        <v>148.1506594</v>
      </c>
      <c r="D1782">
        <v>174.22628359999999</v>
      </c>
      <c r="E1782">
        <v>412.60910339999998</v>
      </c>
      <c r="F1782">
        <v>347.62823739999999</v>
      </c>
      <c r="G1782">
        <v>463.57676739999999</v>
      </c>
      <c r="H1782" s="2">
        <v>4.0200000000000001E-10</v>
      </c>
      <c r="I1782">
        <v>1.244205797</v>
      </c>
      <c r="J1782" s="2">
        <v>6.1599999999999999E-11</v>
      </c>
      <c r="K1782">
        <v>2.3688811150000002</v>
      </c>
      <c r="L1782">
        <v>9.3961962250000006</v>
      </c>
    </row>
    <row r="1783" spans="1:12">
      <c r="A1783" s="4" t="s">
        <v>442</v>
      </c>
      <c r="B1783">
        <v>38.934123270000001</v>
      </c>
      <c r="C1783">
        <v>67.341208800000004</v>
      </c>
      <c r="D1783">
        <v>55.383189479999999</v>
      </c>
      <c r="E1783">
        <v>122.5214805</v>
      </c>
      <c r="F1783">
        <v>120.29883030000001</v>
      </c>
      <c r="G1783">
        <v>139.07303020000001</v>
      </c>
      <c r="H1783">
        <v>1.15324E-4</v>
      </c>
      <c r="I1783">
        <v>1.2464204080000001</v>
      </c>
      <c r="J1783" s="2">
        <v>3.2400000000000001E-5</v>
      </c>
      <c r="K1783">
        <v>2.3725202620000001</v>
      </c>
      <c r="L1783">
        <v>3.9380806769999999</v>
      </c>
    </row>
    <row r="1784" spans="1:12">
      <c r="A1784" s="4" t="s">
        <v>478</v>
      </c>
      <c r="B1784">
        <v>600.84822670000005</v>
      </c>
      <c r="C1784">
        <v>393.02778230000001</v>
      </c>
      <c r="D1784">
        <v>514.6021356</v>
      </c>
      <c r="E1784">
        <v>1336.925567</v>
      </c>
      <c r="F1784">
        <v>996.00355049999996</v>
      </c>
      <c r="G1784">
        <v>1254.9104420000001</v>
      </c>
      <c r="H1784" s="2">
        <v>1.8699999999999999E-12</v>
      </c>
      <c r="I1784">
        <v>1.248504042</v>
      </c>
      <c r="J1784" s="2">
        <v>2.37E-13</v>
      </c>
      <c r="K1784">
        <v>2.3759492849999999</v>
      </c>
      <c r="L1784">
        <v>11.728161589999999</v>
      </c>
    </row>
    <row r="1785" spans="1:12">
      <c r="A1785" s="4" t="s">
        <v>529</v>
      </c>
      <c r="B1785">
        <v>45.247764879999998</v>
      </c>
      <c r="C1785">
        <v>62.44366634</v>
      </c>
      <c r="D1785">
        <v>56.537005919999999</v>
      </c>
      <c r="E1785">
        <v>145.0438115</v>
      </c>
      <c r="F1785">
        <v>143.29713599999999</v>
      </c>
      <c r="G1785">
        <v>101.6615718</v>
      </c>
      <c r="H1785">
        <v>1.03275E-4</v>
      </c>
      <c r="I1785">
        <v>1.250060545</v>
      </c>
      <c r="J1785" s="2">
        <v>2.8799999999999999E-5</v>
      </c>
      <c r="K1785">
        <v>2.3785140450000002</v>
      </c>
      <c r="L1785">
        <v>3.9860037359999998</v>
      </c>
    </row>
    <row r="1786" spans="1:12">
      <c r="A1786" s="4" t="s">
        <v>1676</v>
      </c>
      <c r="B1786">
        <v>189.4092483</v>
      </c>
      <c r="C1786">
        <v>138.35557439999999</v>
      </c>
      <c r="D1786">
        <v>156.91903690000001</v>
      </c>
      <c r="E1786">
        <v>403.60017099999999</v>
      </c>
      <c r="F1786">
        <v>385.66389700000002</v>
      </c>
      <c r="G1786">
        <v>368.42153619999999</v>
      </c>
      <c r="H1786" s="2">
        <v>3.6099999999999997E-11</v>
      </c>
      <c r="I1786">
        <v>1.252746589</v>
      </c>
      <c r="J1786" s="2">
        <v>5.1400000000000003E-12</v>
      </c>
      <c r="K1786">
        <v>2.3829465459999999</v>
      </c>
      <c r="L1786">
        <v>10.442631499999999</v>
      </c>
    </row>
    <row r="1787" spans="1:12">
      <c r="A1787" s="4" t="s">
        <v>352</v>
      </c>
      <c r="B1787">
        <v>122.0637378</v>
      </c>
      <c r="C1787">
        <v>102.8483916</v>
      </c>
      <c r="D1787">
        <v>136.15034080000001</v>
      </c>
      <c r="E1787">
        <v>299.99744859999998</v>
      </c>
      <c r="F1787">
        <v>286.59427210000001</v>
      </c>
      <c r="G1787">
        <v>274.89289009999999</v>
      </c>
      <c r="H1787" s="2">
        <v>1.3999999999999999E-9</v>
      </c>
      <c r="I1787">
        <v>1.252859095</v>
      </c>
      <c r="J1787" s="2">
        <v>2.2300000000000001E-10</v>
      </c>
      <c r="K1787">
        <v>2.383132383</v>
      </c>
      <c r="L1787">
        <v>8.8550979099999996</v>
      </c>
    </row>
    <row r="1788" spans="1:12">
      <c r="A1788" s="4" t="s">
        <v>1407</v>
      </c>
      <c r="B1788">
        <v>143.1092099</v>
      </c>
      <c r="C1788">
        <v>129.78487509999999</v>
      </c>
      <c r="D1788">
        <v>132.68889150000001</v>
      </c>
      <c r="E1788">
        <v>302.70012830000002</v>
      </c>
      <c r="F1788">
        <v>336.12908449999998</v>
      </c>
      <c r="G1788">
        <v>329.38349260000001</v>
      </c>
      <c r="H1788" s="2">
        <v>2.3400000000000001E-11</v>
      </c>
      <c r="I1788">
        <v>1.254312455</v>
      </c>
      <c r="J1788" s="2">
        <v>3.2800000000000002E-12</v>
      </c>
      <c r="K1788">
        <v>2.3855343410000001</v>
      </c>
      <c r="L1788">
        <v>10.63119786</v>
      </c>
    </row>
    <row r="1789" spans="1:12">
      <c r="A1789" s="4" t="s">
        <v>1647</v>
      </c>
      <c r="B1789">
        <v>48.404585689999998</v>
      </c>
      <c r="C1789">
        <v>64.892437569999998</v>
      </c>
      <c r="D1789">
        <v>56.537005919999999</v>
      </c>
      <c r="E1789">
        <v>143.24202500000001</v>
      </c>
      <c r="F1789">
        <v>130.0288827</v>
      </c>
      <c r="G1789">
        <v>130.94010449999999</v>
      </c>
      <c r="H1789" s="2">
        <v>1.56E-5</v>
      </c>
      <c r="I1789">
        <v>1.2543124569999999</v>
      </c>
      <c r="J1789" s="2">
        <v>3.8800000000000001E-6</v>
      </c>
      <c r="K1789">
        <v>2.3855343449999999</v>
      </c>
      <c r="L1789">
        <v>4.8069299330000002</v>
      </c>
    </row>
    <row r="1790" spans="1:12">
      <c r="A1790" s="4" t="s">
        <v>1641</v>
      </c>
      <c r="B1790">
        <v>168.36377630000001</v>
      </c>
      <c r="C1790">
        <v>230.1844955</v>
      </c>
      <c r="D1790">
        <v>132.68889150000001</v>
      </c>
      <c r="E1790">
        <v>365.762655</v>
      </c>
      <c r="F1790">
        <v>426.35320719999999</v>
      </c>
      <c r="G1790">
        <v>474.14957079999999</v>
      </c>
      <c r="H1790" s="2">
        <v>4.4099999999999998E-8</v>
      </c>
      <c r="I1790">
        <v>1.2554826910000001</v>
      </c>
      <c r="J1790" s="2">
        <v>8.1199999999999993E-9</v>
      </c>
      <c r="K1790">
        <v>2.3874701420000002</v>
      </c>
      <c r="L1790">
        <v>7.3560511149999996</v>
      </c>
    </row>
    <row r="1791" spans="1:12">
      <c r="A1791" s="4" t="s">
        <v>1399</v>
      </c>
      <c r="B1791">
        <v>596.63913230000003</v>
      </c>
      <c r="C1791">
        <v>730.95821190000004</v>
      </c>
      <c r="D1791">
        <v>586.13875529999996</v>
      </c>
      <c r="E1791">
        <v>1611.6980040000001</v>
      </c>
      <c r="F1791">
        <v>1307.365229</v>
      </c>
      <c r="G1791">
        <v>1646.917463</v>
      </c>
      <c r="H1791" s="2">
        <v>5.4900000000000003E-19</v>
      </c>
      <c r="I1791">
        <v>1.2555510679999999</v>
      </c>
      <c r="J1791" s="2">
        <v>4.8100000000000002E-20</v>
      </c>
      <c r="K1791">
        <v>2.3875832990000001</v>
      </c>
      <c r="L1791">
        <v>18.260771070000001</v>
      </c>
    </row>
    <row r="1792" spans="1:12">
      <c r="A1792" s="4" t="s">
        <v>292</v>
      </c>
      <c r="B1792">
        <v>77.868246540000001</v>
      </c>
      <c r="C1792">
        <v>110.1947053</v>
      </c>
      <c r="D1792">
        <v>88.843866449999993</v>
      </c>
      <c r="E1792">
        <v>272.06975820000002</v>
      </c>
      <c r="F1792">
        <v>205.2156516</v>
      </c>
      <c r="G1792">
        <v>182.99082920000001</v>
      </c>
      <c r="H1792" s="2">
        <v>3.1300000000000001E-6</v>
      </c>
      <c r="I1792">
        <v>1.25590259</v>
      </c>
      <c r="J1792" s="2">
        <v>7.1500000000000004E-7</v>
      </c>
      <c r="K1792">
        <v>2.38816512</v>
      </c>
      <c r="L1792">
        <v>5.5050371870000001</v>
      </c>
    </row>
    <row r="1793" spans="1:12">
      <c r="A1793" s="4" t="s">
        <v>2221</v>
      </c>
      <c r="B1793">
        <v>176.78196510000001</v>
      </c>
      <c r="C1793">
        <v>167.74082920000001</v>
      </c>
      <c r="D1793">
        <v>159.2266697</v>
      </c>
      <c r="E1793">
        <v>412.60910339999998</v>
      </c>
      <c r="F1793">
        <v>355.58918940000001</v>
      </c>
      <c r="G1793">
        <v>435.11152729999998</v>
      </c>
      <c r="H1793" s="2">
        <v>3.0099999999999999E-12</v>
      </c>
      <c r="I1793">
        <v>1.2559150729999999</v>
      </c>
      <c r="J1793" s="2">
        <v>3.8900000000000001E-13</v>
      </c>
      <c r="K1793">
        <v>2.3881857850000001</v>
      </c>
      <c r="L1793">
        <v>11.52113396</v>
      </c>
    </row>
    <row r="1794" spans="1:12">
      <c r="A1794" s="4" t="s">
        <v>1748</v>
      </c>
      <c r="B1794">
        <v>220.97745639999999</v>
      </c>
      <c r="C1794">
        <v>159.17012990000001</v>
      </c>
      <c r="D1794">
        <v>156.91903690000001</v>
      </c>
      <c r="E1794">
        <v>445.94215329999997</v>
      </c>
      <c r="F1794">
        <v>422.81500629999999</v>
      </c>
      <c r="G1794">
        <v>417.21909060000002</v>
      </c>
      <c r="H1794" s="2">
        <v>6.4600000000000002E-11</v>
      </c>
      <c r="I1794">
        <v>1.256361203</v>
      </c>
      <c r="J1794" s="2">
        <v>9.3500000000000003E-12</v>
      </c>
      <c r="K1794">
        <v>2.3889244070000002</v>
      </c>
      <c r="L1794">
        <v>10.19003339</v>
      </c>
    </row>
    <row r="1795" spans="1:12">
      <c r="A1795" s="4" t="s">
        <v>2063</v>
      </c>
      <c r="B1795">
        <v>363.03439259999999</v>
      </c>
      <c r="C1795">
        <v>385.68146860000002</v>
      </c>
      <c r="D1795">
        <v>378.45179480000002</v>
      </c>
      <c r="E1795">
        <v>888.28073359999996</v>
      </c>
      <c r="F1795">
        <v>963.27519219999999</v>
      </c>
      <c r="G1795">
        <v>843.38439960000005</v>
      </c>
      <c r="H1795" s="2">
        <v>4.3699999999999997E-23</v>
      </c>
      <c r="I1795">
        <v>1.2578906780000001</v>
      </c>
      <c r="J1795" s="2">
        <v>3.1599999999999999E-24</v>
      </c>
      <c r="K1795">
        <v>2.3914583710000001</v>
      </c>
      <c r="L1795">
        <v>22.359220359999998</v>
      </c>
    </row>
    <row r="1796" spans="1:12">
      <c r="A1796" s="4" t="s">
        <v>1817</v>
      </c>
      <c r="B1796">
        <v>86.286435350000005</v>
      </c>
      <c r="C1796">
        <v>67.341208800000004</v>
      </c>
      <c r="D1796">
        <v>73.844252639999993</v>
      </c>
      <c r="E1796">
        <v>208.10633820000001</v>
      </c>
      <c r="F1796">
        <v>157.44993959999999</v>
      </c>
      <c r="G1796">
        <v>179.73765890000001</v>
      </c>
      <c r="H1796" s="2">
        <v>1.9E-6</v>
      </c>
      <c r="I1796">
        <v>1.2583348700000001</v>
      </c>
      <c r="J1796" s="2">
        <v>4.2100000000000002E-7</v>
      </c>
      <c r="K1796">
        <v>2.3921947920000002</v>
      </c>
      <c r="L1796">
        <v>5.7223000429999997</v>
      </c>
    </row>
    <row r="1797" spans="1:12">
      <c r="A1797" s="4" t="s">
        <v>964</v>
      </c>
      <c r="B1797">
        <v>209.40244680000001</v>
      </c>
      <c r="C1797">
        <v>139.57996009999999</v>
      </c>
      <c r="D1797">
        <v>145.38087239999999</v>
      </c>
      <c r="E1797">
        <v>386.48319950000001</v>
      </c>
      <c r="F1797">
        <v>403.35490140000002</v>
      </c>
      <c r="G1797">
        <v>396.0734837</v>
      </c>
      <c r="H1797" s="2">
        <v>8.9200000000000002E-10</v>
      </c>
      <c r="I1797">
        <v>1.258655981</v>
      </c>
      <c r="J1797" s="2">
        <v>1.4000000000000001E-10</v>
      </c>
      <c r="K1797">
        <v>2.3927272990000001</v>
      </c>
      <c r="L1797">
        <v>9.0494029890000007</v>
      </c>
    </row>
    <row r="1798" spans="1:12">
      <c r="A1798" s="4" t="s">
        <v>1868</v>
      </c>
      <c r="B1798">
        <v>856.55071190000001</v>
      </c>
      <c r="C1798">
        <v>514.24195810000003</v>
      </c>
      <c r="D1798">
        <v>559.60097699999994</v>
      </c>
      <c r="E1798">
        <v>1653.139093</v>
      </c>
      <c r="F1798">
        <v>1385.2056480000001</v>
      </c>
      <c r="G1798">
        <v>1586.7338130000001</v>
      </c>
      <c r="H1798" s="2">
        <v>6.5299999999999998E-12</v>
      </c>
      <c r="I1798">
        <v>1.259038901</v>
      </c>
      <c r="J1798" s="2">
        <v>8.6700000000000004E-13</v>
      </c>
      <c r="K1798">
        <v>2.3933624610000002</v>
      </c>
      <c r="L1798">
        <v>11.18517217</v>
      </c>
    </row>
    <row r="1799" spans="1:12">
      <c r="A1799" s="4" t="s">
        <v>1551</v>
      </c>
      <c r="B1799">
        <v>18.94092483</v>
      </c>
      <c r="C1799">
        <v>26.936483519999999</v>
      </c>
      <c r="D1799">
        <v>24.230145400000001</v>
      </c>
      <c r="E1799">
        <v>53.152701100000002</v>
      </c>
      <c r="F1799">
        <v>53.957563569999998</v>
      </c>
      <c r="G1799">
        <v>60.183650499999999</v>
      </c>
      <c r="H1799">
        <v>5.3713739999999999E-3</v>
      </c>
      <c r="I1799">
        <v>1.259826798</v>
      </c>
      <c r="J1799">
        <v>2.0606380000000001E-3</v>
      </c>
      <c r="K1799">
        <v>2.394669902</v>
      </c>
      <c r="L1799">
        <v>2.2699145710000002</v>
      </c>
    </row>
    <row r="1800" spans="1:12">
      <c r="A1800" s="4" t="s">
        <v>608</v>
      </c>
      <c r="B1800">
        <v>94.704624170000002</v>
      </c>
      <c r="C1800">
        <v>83.258221789999993</v>
      </c>
      <c r="D1800">
        <v>46.152657900000001</v>
      </c>
      <c r="E1800">
        <v>151.3500641</v>
      </c>
      <c r="F1800">
        <v>199.9083503</v>
      </c>
      <c r="G1800">
        <v>187.87058469999999</v>
      </c>
      <c r="H1800" s="2">
        <v>7.3999999999999996E-5</v>
      </c>
      <c r="I1800">
        <v>1.2648142819999999</v>
      </c>
      <c r="J1800" s="2">
        <v>2.0100000000000001E-5</v>
      </c>
      <c r="K1800">
        <v>2.402962746</v>
      </c>
      <c r="L1800">
        <v>4.131018342</v>
      </c>
    </row>
    <row r="1801" spans="1:12">
      <c r="A1801" s="4" t="s">
        <v>1466</v>
      </c>
      <c r="B1801">
        <v>150.47512510000001</v>
      </c>
      <c r="C1801">
        <v>173.8627573</v>
      </c>
      <c r="D1801">
        <v>147.6885053</v>
      </c>
      <c r="E1801">
        <v>423.41982230000002</v>
      </c>
      <c r="F1801">
        <v>332.59088359999998</v>
      </c>
      <c r="G1801">
        <v>377.36775449999999</v>
      </c>
      <c r="H1801" s="2">
        <v>4.0100000000000002E-11</v>
      </c>
      <c r="I1801">
        <v>1.264914686</v>
      </c>
      <c r="J1801" s="2">
        <v>5.73E-12</v>
      </c>
      <c r="K1801">
        <v>2.4031299850000001</v>
      </c>
      <c r="L1801">
        <v>10.39696002</v>
      </c>
    </row>
    <row r="1802" spans="1:12">
      <c r="A1802" s="4" t="s">
        <v>2371</v>
      </c>
      <c r="B1802">
        <v>35.777302460000001</v>
      </c>
      <c r="C1802">
        <v>31.83402598</v>
      </c>
      <c r="D1802">
        <v>35.768309870000003</v>
      </c>
      <c r="E1802">
        <v>69.368779399999994</v>
      </c>
      <c r="F1802">
        <v>107.0305769</v>
      </c>
      <c r="G1802">
        <v>72.383039109999999</v>
      </c>
      <c r="H1802">
        <v>1.308329E-3</v>
      </c>
      <c r="I1802">
        <v>1.265253604</v>
      </c>
      <c r="J1802">
        <v>4.4569299999999999E-4</v>
      </c>
      <c r="K1802">
        <v>2.4036945950000002</v>
      </c>
      <c r="L1802">
        <v>2.8832830619999998</v>
      </c>
    </row>
    <row r="1803" spans="1:12">
      <c r="A1803" s="4" t="s">
        <v>1773</v>
      </c>
      <c r="B1803">
        <v>90.495529759999997</v>
      </c>
      <c r="C1803">
        <v>94.27769232</v>
      </c>
      <c r="D1803">
        <v>106.1511132</v>
      </c>
      <c r="E1803">
        <v>228.8268827</v>
      </c>
      <c r="F1803">
        <v>246.7895121</v>
      </c>
      <c r="G1803">
        <v>223.65545789999999</v>
      </c>
      <c r="H1803" s="2">
        <v>8.2200000000000002E-9</v>
      </c>
      <c r="I1803">
        <v>1.2657166609999999</v>
      </c>
      <c r="J1803" s="2">
        <v>1.4200000000000001E-9</v>
      </c>
      <c r="K1803">
        <v>2.4044662240000001</v>
      </c>
      <c r="L1803">
        <v>8.0850200159999996</v>
      </c>
    </row>
    <row r="1804" spans="1:12">
      <c r="A1804" s="4" t="s">
        <v>1947</v>
      </c>
      <c r="B1804">
        <v>74.711425730000002</v>
      </c>
      <c r="C1804">
        <v>50.199810200000002</v>
      </c>
      <c r="D1804">
        <v>32.306860530000002</v>
      </c>
      <c r="E1804">
        <v>105.404509</v>
      </c>
      <c r="F1804">
        <v>137.10528450000001</v>
      </c>
      <c r="G1804">
        <v>137.44644510000001</v>
      </c>
      <c r="H1804">
        <v>6.6037799999999998E-4</v>
      </c>
      <c r="I1804">
        <v>1.2688506399999999</v>
      </c>
      <c r="J1804">
        <v>2.12248E-4</v>
      </c>
      <c r="K1804">
        <v>2.4096951450000001</v>
      </c>
      <c r="L1804">
        <v>3.180207153</v>
      </c>
    </row>
    <row r="1805" spans="1:12">
      <c r="A1805" s="4" t="s">
        <v>1764</v>
      </c>
      <c r="B1805">
        <v>449.32082800000001</v>
      </c>
      <c r="C1805">
        <v>546.07598410000003</v>
      </c>
      <c r="D1805">
        <v>452.29604740000002</v>
      </c>
      <c r="E1805">
        <v>1130.6210149999999</v>
      </c>
      <c r="F1805">
        <v>1156.107141</v>
      </c>
      <c r="G1805">
        <v>1201.2331320000001</v>
      </c>
      <c r="H1805" s="2">
        <v>3.8600000000000001E-24</v>
      </c>
      <c r="I1805">
        <v>1.2701449309999999</v>
      </c>
      <c r="J1805" s="2">
        <v>2.6800000000000002E-25</v>
      </c>
      <c r="K1805">
        <v>2.411857935</v>
      </c>
      <c r="L1805">
        <v>23.413959569999999</v>
      </c>
    </row>
    <row r="1806" spans="1:12">
      <c r="A1806" s="4" t="s">
        <v>1433</v>
      </c>
      <c r="B1806">
        <v>155.73649309999999</v>
      </c>
      <c r="C1806">
        <v>173.8627573</v>
      </c>
      <c r="D1806">
        <v>161.53430259999999</v>
      </c>
      <c r="E1806">
        <v>390.08677239999997</v>
      </c>
      <c r="F1806">
        <v>361.78104100000002</v>
      </c>
      <c r="G1806">
        <v>432.6716495</v>
      </c>
      <c r="H1806" s="2">
        <v>1.1E-12</v>
      </c>
      <c r="I1806">
        <v>1.2717505950000001</v>
      </c>
      <c r="J1806" s="2">
        <v>1.3799999999999999E-13</v>
      </c>
      <c r="K1806">
        <v>2.4145437350000001</v>
      </c>
      <c r="L1806">
        <v>11.95862232</v>
      </c>
    </row>
    <row r="1807" spans="1:12">
      <c r="A1807" s="4" t="s">
        <v>322</v>
      </c>
      <c r="B1807">
        <v>635.57325549999996</v>
      </c>
      <c r="C1807">
        <v>510.56880130000002</v>
      </c>
      <c r="D1807">
        <v>483.44909150000001</v>
      </c>
      <c r="E1807">
        <v>1525.2122529999999</v>
      </c>
      <c r="F1807">
        <v>1100.3804769999999</v>
      </c>
      <c r="G1807">
        <v>1312.654215</v>
      </c>
      <c r="H1807" s="2">
        <v>2.4899999999999998E-15</v>
      </c>
      <c r="I1807">
        <v>1.2719302699999999</v>
      </c>
      <c r="J1807" s="2">
        <v>2.64E-16</v>
      </c>
      <c r="K1807">
        <v>2.414844462</v>
      </c>
      <c r="L1807">
        <v>14.60381828</v>
      </c>
    </row>
    <row r="1808" spans="1:12">
      <c r="A1808" s="4" t="s">
        <v>458</v>
      </c>
      <c r="B1808">
        <v>694.50057719999995</v>
      </c>
      <c r="C1808">
        <v>710.14365640000005</v>
      </c>
      <c r="D1808">
        <v>731.5196277</v>
      </c>
      <c r="E1808">
        <v>1731.516805</v>
      </c>
      <c r="F1808">
        <v>1806.2515539999999</v>
      </c>
      <c r="G1808">
        <v>1625.7718560000001</v>
      </c>
      <c r="H1808" s="2">
        <v>1.3E-35</v>
      </c>
      <c r="I1808">
        <v>1.273372717</v>
      </c>
      <c r="J1808" s="2">
        <v>5.8199999999999997E-37</v>
      </c>
      <c r="K1808">
        <v>2.4172600989999999</v>
      </c>
      <c r="L1808">
        <v>34.885692800000001</v>
      </c>
    </row>
    <row r="1809" spans="1:12">
      <c r="A1809" s="4" t="s">
        <v>2217</v>
      </c>
      <c r="B1809">
        <v>376.71394950000001</v>
      </c>
      <c r="C1809">
        <v>350.17428580000001</v>
      </c>
      <c r="D1809">
        <v>238.84000459999999</v>
      </c>
      <c r="E1809">
        <v>735.12888299999997</v>
      </c>
      <c r="F1809">
        <v>743.90673709999999</v>
      </c>
      <c r="G1809">
        <v>857.21037330000001</v>
      </c>
      <c r="H1809" s="2">
        <v>4.2800000000000003E-12</v>
      </c>
      <c r="I1809">
        <v>1.2740241940000001</v>
      </c>
      <c r="J1809" s="2">
        <v>5.6200000000000003E-13</v>
      </c>
      <c r="K1809">
        <v>2.4183519069999999</v>
      </c>
      <c r="L1809">
        <v>11.368493620000001</v>
      </c>
    </row>
    <row r="1810" spans="1:12">
      <c r="A1810" s="4" t="s">
        <v>2422</v>
      </c>
      <c r="B1810">
        <v>47.352312079999997</v>
      </c>
      <c r="C1810">
        <v>23.263326679999999</v>
      </c>
      <c r="D1810">
        <v>41.537392109999999</v>
      </c>
      <c r="E1810">
        <v>72.071459110000006</v>
      </c>
      <c r="F1810">
        <v>92.877773360000006</v>
      </c>
      <c r="G1810">
        <v>107.35461979999999</v>
      </c>
      <c r="H1810">
        <v>1.840951E-3</v>
      </c>
      <c r="I1810">
        <v>1.2745342500000001</v>
      </c>
      <c r="J1810">
        <v>6.4473099999999995E-4</v>
      </c>
      <c r="K1810">
        <v>2.419207052</v>
      </c>
      <c r="L1810">
        <v>2.7349576710000001</v>
      </c>
    </row>
    <row r="1811" spans="1:12">
      <c r="A1811" s="4" t="s">
        <v>1570</v>
      </c>
      <c r="B1811">
        <v>47.352312079999997</v>
      </c>
      <c r="C1811">
        <v>42.853496509999999</v>
      </c>
      <c r="D1811">
        <v>43.845025</v>
      </c>
      <c r="E1811">
        <v>87.386644169999997</v>
      </c>
      <c r="F1811">
        <v>123.8370311</v>
      </c>
      <c r="G1811">
        <v>113.8609604</v>
      </c>
      <c r="H1811">
        <v>1.32125E-4</v>
      </c>
      <c r="I1811">
        <v>1.2772893279999999</v>
      </c>
      <c r="J1811" s="2">
        <v>3.7499999999999997E-5</v>
      </c>
      <c r="K1811">
        <v>2.4238313640000002</v>
      </c>
      <c r="L1811">
        <v>3.879014556</v>
      </c>
    </row>
    <row r="1812" spans="1:12">
      <c r="A1812" s="4" t="s">
        <v>1447</v>
      </c>
      <c r="B1812">
        <v>135.74329460000001</v>
      </c>
      <c r="C1812">
        <v>111.4190909</v>
      </c>
      <c r="D1812">
        <v>128.07362570000001</v>
      </c>
      <c r="E1812">
        <v>314.41174039999999</v>
      </c>
      <c r="F1812">
        <v>279.51787030000003</v>
      </c>
      <c r="G1812">
        <v>317.18410399999999</v>
      </c>
      <c r="H1812" s="2">
        <v>1.6100000000000001E-10</v>
      </c>
      <c r="I1812">
        <v>1.2778836090000001</v>
      </c>
      <c r="J1812" s="2">
        <v>2.4000000000000001E-11</v>
      </c>
      <c r="K1812">
        <v>2.424830005</v>
      </c>
      <c r="L1812">
        <v>9.7936273719999996</v>
      </c>
    </row>
    <row r="1813" spans="1:12">
      <c r="A1813" s="4" t="s">
        <v>1390</v>
      </c>
      <c r="B1813">
        <v>552.44364099999996</v>
      </c>
      <c r="C1813">
        <v>410.16918090000001</v>
      </c>
      <c r="D1813">
        <v>374.99034540000002</v>
      </c>
      <c r="E1813">
        <v>1246.836243</v>
      </c>
      <c r="F1813">
        <v>988.04259850000005</v>
      </c>
      <c r="G1813">
        <v>1014.989133</v>
      </c>
      <c r="H1813" s="2">
        <v>1.2699999999999999E-13</v>
      </c>
      <c r="I1813">
        <v>1.2790137500000001</v>
      </c>
      <c r="J1813" s="2">
        <v>1.4900000000000002E-14</v>
      </c>
      <c r="K1813">
        <v>2.4267302489999998</v>
      </c>
      <c r="L1813">
        <v>12.89622797</v>
      </c>
    </row>
    <row r="1814" spans="1:12">
      <c r="A1814" s="4" t="s">
        <v>473</v>
      </c>
      <c r="B1814">
        <v>83.129614549999999</v>
      </c>
      <c r="C1814">
        <v>110.1947053</v>
      </c>
      <c r="D1814">
        <v>88.843866449999993</v>
      </c>
      <c r="E1814">
        <v>212.61080440000001</v>
      </c>
      <c r="F1814">
        <v>252.0968134</v>
      </c>
      <c r="G1814">
        <v>218.77570249999999</v>
      </c>
      <c r="H1814" s="2">
        <v>5.7399999999999998E-8</v>
      </c>
      <c r="I1814">
        <v>1.2792756139999999</v>
      </c>
      <c r="J1814" s="2">
        <v>1.07E-8</v>
      </c>
      <c r="K1814">
        <v>2.4271707650000001</v>
      </c>
      <c r="L1814">
        <v>7.2407921609999999</v>
      </c>
    </row>
    <row r="1815" spans="1:12">
      <c r="A1815" s="4" t="s">
        <v>2495</v>
      </c>
      <c r="B1815">
        <v>69.450057720000004</v>
      </c>
      <c r="C1815">
        <v>62.44366634</v>
      </c>
      <c r="D1815">
        <v>31.153044080000001</v>
      </c>
      <c r="E1815">
        <v>152.2509574</v>
      </c>
      <c r="F1815">
        <v>107.91512710000001</v>
      </c>
      <c r="G1815">
        <v>136.63315249999999</v>
      </c>
      <c r="H1815">
        <v>5.1476600000000005E-4</v>
      </c>
      <c r="I1815">
        <v>1.2813239599999999</v>
      </c>
      <c r="J1815">
        <v>1.6124600000000001E-4</v>
      </c>
      <c r="K1815">
        <v>2.4306193239999998</v>
      </c>
      <c r="L1815">
        <v>3.2883899790000002</v>
      </c>
    </row>
    <row r="1816" spans="1:12">
      <c r="A1816" s="4" t="s">
        <v>785</v>
      </c>
      <c r="B1816">
        <v>356.72075100000001</v>
      </c>
      <c r="C1816">
        <v>395.47655350000002</v>
      </c>
      <c r="D1816">
        <v>333.45295329999999</v>
      </c>
      <c r="E1816">
        <v>837.83071219999999</v>
      </c>
      <c r="F1816">
        <v>918.16313090000006</v>
      </c>
      <c r="G1816">
        <v>882.42244310000001</v>
      </c>
      <c r="H1816" s="2">
        <v>1.5099999999999999E-22</v>
      </c>
      <c r="I1816">
        <v>1.281981008</v>
      </c>
      <c r="J1816" s="2">
        <v>1.13E-23</v>
      </c>
      <c r="K1816">
        <v>2.431726555</v>
      </c>
      <c r="L1816">
        <v>21.820801899999999</v>
      </c>
    </row>
    <row r="1817" spans="1:12">
      <c r="A1817" s="4" t="s">
        <v>1091</v>
      </c>
      <c r="B1817">
        <v>1182.755529</v>
      </c>
      <c r="C1817">
        <v>1225.6099999999999</v>
      </c>
      <c r="D1817">
        <v>886.13103160000003</v>
      </c>
      <c r="E1817">
        <v>2999.9744860000001</v>
      </c>
      <c r="F1817">
        <v>2199.8764030000002</v>
      </c>
      <c r="G1817">
        <v>2812.365722</v>
      </c>
      <c r="H1817" s="2">
        <v>1.0500000000000001E-16</v>
      </c>
      <c r="I1817">
        <v>1.2821714369999999</v>
      </c>
      <c r="J1817" s="2">
        <v>1.04E-17</v>
      </c>
      <c r="K1817">
        <v>2.4320475519999998</v>
      </c>
      <c r="L1817">
        <v>15.97979247</v>
      </c>
    </row>
    <row r="1818" spans="1:12">
      <c r="A1818" s="4" t="s">
        <v>2022</v>
      </c>
      <c r="B1818">
        <v>493.51631930000002</v>
      </c>
      <c r="C1818">
        <v>407.72040959999998</v>
      </c>
      <c r="D1818">
        <v>452.29604740000002</v>
      </c>
      <c r="E1818">
        <v>1186.476396</v>
      </c>
      <c r="F1818">
        <v>988.04259850000005</v>
      </c>
      <c r="G1818">
        <v>1122.3437530000001</v>
      </c>
      <c r="H1818" s="2">
        <v>1.64E-21</v>
      </c>
      <c r="I1818">
        <v>1.2830598310000001</v>
      </c>
      <c r="J1818" s="2">
        <v>1.2799999999999999E-22</v>
      </c>
      <c r="K1818">
        <v>2.433545638</v>
      </c>
      <c r="L1818">
        <v>20.784217439999999</v>
      </c>
    </row>
    <row r="1819" spans="1:12">
      <c r="A1819" s="4" t="s">
        <v>1502</v>
      </c>
      <c r="B1819">
        <v>904.95529759999999</v>
      </c>
      <c r="C1819">
        <v>613.41719290000003</v>
      </c>
      <c r="D1819">
        <v>608.0612678</v>
      </c>
      <c r="E1819">
        <v>1927.911531</v>
      </c>
      <c r="F1819">
        <v>1612.5350559999999</v>
      </c>
      <c r="G1819">
        <v>1643.664293</v>
      </c>
      <c r="H1819" s="2">
        <v>8.0599999999999992E-15</v>
      </c>
      <c r="I1819">
        <v>1.284227649</v>
      </c>
      <c r="J1819" s="2">
        <v>8.8100000000000002E-16</v>
      </c>
      <c r="K1819">
        <v>2.4355163179999999</v>
      </c>
      <c r="L1819">
        <v>14.09376348</v>
      </c>
    </row>
    <row r="1820" spans="1:12">
      <c r="A1820" s="4" t="s">
        <v>2104</v>
      </c>
      <c r="B1820">
        <v>149.42285150000001</v>
      </c>
      <c r="C1820">
        <v>131.00926079999999</v>
      </c>
      <c r="D1820">
        <v>122.3045434</v>
      </c>
      <c r="E1820">
        <v>335.1322849</v>
      </c>
      <c r="F1820">
        <v>289.2479227</v>
      </c>
      <c r="G1820">
        <v>357.84873270000003</v>
      </c>
      <c r="H1820" s="2">
        <v>1.73E-10</v>
      </c>
      <c r="I1820">
        <v>1.284998039</v>
      </c>
      <c r="J1820" s="2">
        <v>2.5800000000000001E-11</v>
      </c>
      <c r="K1820">
        <v>2.4368172160000001</v>
      </c>
      <c r="L1820">
        <v>9.7613562900000002</v>
      </c>
    </row>
    <row r="1821" spans="1:12">
      <c r="A1821" s="4" t="s">
        <v>1590</v>
      </c>
      <c r="B1821">
        <v>294.63660850000002</v>
      </c>
      <c r="C1821">
        <v>304.87201800000003</v>
      </c>
      <c r="D1821">
        <v>269.99304869999997</v>
      </c>
      <c r="E1821">
        <v>660.35474409999995</v>
      </c>
      <c r="F1821">
        <v>706.75562769999999</v>
      </c>
      <c r="G1821">
        <v>751.48233870000001</v>
      </c>
      <c r="H1821" s="2">
        <v>5.8400000000000001E-20</v>
      </c>
      <c r="I1821">
        <v>1.285373068</v>
      </c>
      <c r="J1821" s="2">
        <v>4.8699999999999998E-21</v>
      </c>
      <c r="K1821">
        <v>2.4374507489999999</v>
      </c>
      <c r="L1821">
        <v>19.233794750000001</v>
      </c>
    </row>
    <row r="1822" spans="1:12">
      <c r="A1822" s="4" t="s">
        <v>488</v>
      </c>
      <c r="B1822">
        <v>93.652350569999996</v>
      </c>
      <c r="C1822">
        <v>111.4190909</v>
      </c>
      <c r="D1822">
        <v>72.69043619</v>
      </c>
      <c r="E1822">
        <v>191.89025989999999</v>
      </c>
      <c r="F1822">
        <v>215.83025430000001</v>
      </c>
      <c r="G1822">
        <v>269.19984210000001</v>
      </c>
      <c r="H1822" s="2">
        <v>1.19E-6</v>
      </c>
      <c r="I1822">
        <v>1.2873459970000001</v>
      </c>
      <c r="J1822" s="2">
        <v>2.5800000000000001E-7</v>
      </c>
      <c r="K1822">
        <v>2.4407863170000001</v>
      </c>
      <c r="L1822">
        <v>5.9241103339999999</v>
      </c>
    </row>
    <row r="1823" spans="1:12">
      <c r="A1823" s="4" t="s">
        <v>2021</v>
      </c>
      <c r="B1823">
        <v>37.881849670000001</v>
      </c>
      <c r="C1823">
        <v>28.160869129999998</v>
      </c>
      <c r="D1823">
        <v>20.768696049999999</v>
      </c>
      <c r="E1823">
        <v>61.260740249999998</v>
      </c>
      <c r="F1823">
        <v>71.648568019999999</v>
      </c>
      <c r="G1823">
        <v>79.702672280000002</v>
      </c>
      <c r="H1823">
        <v>2.6396869999999999E-3</v>
      </c>
      <c r="I1823">
        <v>1.288494206</v>
      </c>
      <c r="J1823">
        <v>9.5245300000000002E-4</v>
      </c>
      <c r="K1823">
        <v>2.4427296580000002</v>
      </c>
      <c r="L1823">
        <v>2.5784476160000001</v>
      </c>
    </row>
    <row r="1824" spans="1:12">
      <c r="A1824" s="4" t="s">
        <v>1471</v>
      </c>
      <c r="B1824">
        <v>430.3799032</v>
      </c>
      <c r="C1824">
        <v>308.54517490000001</v>
      </c>
      <c r="D1824">
        <v>239.99382109999999</v>
      </c>
      <c r="E1824">
        <v>868.46108230000004</v>
      </c>
      <c r="F1824">
        <v>739.48398599999996</v>
      </c>
      <c r="G1824">
        <v>787.26721190000001</v>
      </c>
      <c r="H1824" s="2">
        <v>2.0700000000000001E-10</v>
      </c>
      <c r="I1824">
        <v>1.288943827</v>
      </c>
      <c r="J1824" s="2">
        <v>3.1000000000000003E-11</v>
      </c>
      <c r="K1824">
        <v>2.443491061</v>
      </c>
      <c r="L1824">
        <v>9.6840393440000003</v>
      </c>
    </row>
    <row r="1825" spans="1:12">
      <c r="A1825" s="4" t="s">
        <v>1958</v>
      </c>
      <c r="B1825">
        <v>4356.4127120000003</v>
      </c>
      <c r="C1825">
        <v>4251.0668539999997</v>
      </c>
      <c r="D1825">
        <v>4375.2719690000004</v>
      </c>
      <c r="E1825">
        <v>10971.077859999999</v>
      </c>
      <c r="F1825">
        <v>10839.27843</v>
      </c>
      <c r="G1825">
        <v>9925.4225769999994</v>
      </c>
      <c r="H1825" s="2">
        <v>5.0099999999999999E-63</v>
      </c>
      <c r="I1825">
        <v>1.289407768</v>
      </c>
      <c r="J1825" s="2">
        <v>1.0799999999999999E-64</v>
      </c>
      <c r="K1825">
        <v>2.4442769640000002</v>
      </c>
      <c r="L1825">
        <v>62.300165270000001</v>
      </c>
    </row>
    <row r="1826" spans="1:12">
      <c r="A1826" s="4" t="s">
        <v>143</v>
      </c>
      <c r="B1826">
        <v>116.80236979999999</v>
      </c>
      <c r="C1826">
        <v>68.565594410000003</v>
      </c>
      <c r="D1826">
        <v>61.152271710000001</v>
      </c>
      <c r="E1826">
        <v>214.4125909</v>
      </c>
      <c r="F1826">
        <v>158.3344898</v>
      </c>
      <c r="G1826">
        <v>231.7883837</v>
      </c>
      <c r="H1826" s="2">
        <v>5.1199999999999998E-5</v>
      </c>
      <c r="I1826">
        <v>1.28982438</v>
      </c>
      <c r="J1826" s="2">
        <v>1.36E-5</v>
      </c>
      <c r="K1826">
        <v>2.4449829080000001</v>
      </c>
      <c r="L1826">
        <v>4.290586094</v>
      </c>
    </row>
    <row r="1827" spans="1:12">
      <c r="A1827" s="4" t="s">
        <v>217</v>
      </c>
      <c r="B1827">
        <v>1428.9875509999999</v>
      </c>
      <c r="C1827">
        <v>980.73287730000004</v>
      </c>
      <c r="D1827">
        <v>1126.124853</v>
      </c>
      <c r="E1827">
        <v>3156.7299090000001</v>
      </c>
      <c r="F1827">
        <v>2534.2363869999999</v>
      </c>
      <c r="G1827">
        <v>2960.384971</v>
      </c>
      <c r="H1827" s="2">
        <v>1.62E-18</v>
      </c>
      <c r="I1827">
        <v>1.2899643139999999</v>
      </c>
      <c r="J1827" s="2">
        <v>1.4600000000000001E-19</v>
      </c>
      <c r="K1827">
        <v>2.4452200710000001</v>
      </c>
      <c r="L1827">
        <v>17.790742810000001</v>
      </c>
    </row>
    <row r="1828" spans="1:12">
      <c r="A1828" s="4" t="s">
        <v>1351</v>
      </c>
      <c r="B1828">
        <v>1543.6853739999999</v>
      </c>
      <c r="C1828">
        <v>1635.7791810000001</v>
      </c>
      <c r="D1828">
        <v>1446.8858250000001</v>
      </c>
      <c r="E1828">
        <v>3570.2399059999998</v>
      </c>
      <c r="F1828">
        <v>4058.316421</v>
      </c>
      <c r="G1828">
        <v>3704.5476760000001</v>
      </c>
      <c r="H1828" s="2">
        <v>2.16E-41</v>
      </c>
      <c r="I1828">
        <v>1.2927807090000001</v>
      </c>
      <c r="J1828" s="2">
        <v>8.0600000000000005E-43</v>
      </c>
      <c r="K1828">
        <v>2.4499982340000002</v>
      </c>
      <c r="L1828">
        <v>40.665457779999997</v>
      </c>
    </row>
    <row r="1829" spans="1:12">
      <c r="A1829" s="4" t="s">
        <v>2199</v>
      </c>
      <c r="B1829">
        <v>69.450057720000004</v>
      </c>
      <c r="C1829">
        <v>48.975424580000002</v>
      </c>
      <c r="D1829">
        <v>53.075556579999997</v>
      </c>
      <c r="E1829">
        <v>146.8455979</v>
      </c>
      <c r="F1829">
        <v>116.7606294</v>
      </c>
      <c r="G1829">
        <v>157.77875940000001</v>
      </c>
      <c r="H1829" s="2">
        <v>2.51E-5</v>
      </c>
      <c r="I1829">
        <v>1.293375277</v>
      </c>
      <c r="J1829" s="2">
        <v>6.3899999999999998E-6</v>
      </c>
      <c r="K1829">
        <v>2.4510081430000001</v>
      </c>
      <c r="L1829">
        <v>4.6005007100000004</v>
      </c>
    </row>
    <row r="1830" spans="1:12">
      <c r="A1830" s="4" t="s">
        <v>30</v>
      </c>
      <c r="B1830">
        <v>251.49339079999999</v>
      </c>
      <c r="C1830">
        <v>200.79924080000001</v>
      </c>
      <c r="D1830">
        <v>226.14802370000001</v>
      </c>
      <c r="E1830">
        <v>496.39217459999998</v>
      </c>
      <c r="F1830">
        <v>534.26833439999996</v>
      </c>
      <c r="G1830">
        <v>634.36820799999998</v>
      </c>
      <c r="H1830" s="2">
        <v>1.1099999999999999E-13</v>
      </c>
      <c r="I1830">
        <v>1.293949708</v>
      </c>
      <c r="J1830" s="2">
        <v>1.2900000000000001E-14</v>
      </c>
      <c r="K1830">
        <v>2.451984242</v>
      </c>
      <c r="L1830">
        <v>12.955978419999999</v>
      </c>
    </row>
    <row r="1831" spans="1:12">
      <c r="A1831" s="4" t="s">
        <v>1948</v>
      </c>
      <c r="B1831">
        <v>405.12533669999999</v>
      </c>
      <c r="C1831">
        <v>465.26653349999998</v>
      </c>
      <c r="D1831">
        <v>452.29604740000002</v>
      </c>
      <c r="E1831">
        <v>1006.297748</v>
      </c>
      <c r="F1831">
        <v>1316.2107309999999</v>
      </c>
      <c r="G1831">
        <v>920.64719409999998</v>
      </c>
      <c r="H1831" s="2">
        <v>1.19E-15</v>
      </c>
      <c r="I1831">
        <v>1.294391734</v>
      </c>
      <c r="J1831" s="2">
        <v>1.2399999999999999E-16</v>
      </c>
      <c r="K1831">
        <v>2.4527356189999998</v>
      </c>
      <c r="L1831">
        <v>14.92621142</v>
      </c>
    </row>
    <row r="1832" spans="1:12">
      <c r="A1832" s="4" t="s">
        <v>677</v>
      </c>
      <c r="B1832">
        <v>170.4683235</v>
      </c>
      <c r="C1832">
        <v>150.59943060000001</v>
      </c>
      <c r="D1832">
        <v>193.84116320000001</v>
      </c>
      <c r="E1832">
        <v>471.16716400000001</v>
      </c>
      <c r="F1832">
        <v>383.01024630000001</v>
      </c>
      <c r="G1832">
        <v>410.71275000000003</v>
      </c>
      <c r="H1832" s="2">
        <v>3.8899999999999998E-12</v>
      </c>
      <c r="I1832">
        <v>1.295564782</v>
      </c>
      <c r="J1832" s="2">
        <v>5.0899999999999995E-13</v>
      </c>
      <c r="K1832">
        <v>2.4547307379999999</v>
      </c>
      <c r="L1832">
        <v>11.40955643</v>
      </c>
    </row>
    <row r="1833" spans="1:12">
      <c r="A1833" s="4" t="s">
        <v>1652</v>
      </c>
      <c r="B1833">
        <v>92.600076970000003</v>
      </c>
      <c r="C1833">
        <v>105.2971629</v>
      </c>
      <c r="D1833">
        <v>65.767537500000003</v>
      </c>
      <c r="E1833">
        <v>209.00723139999999</v>
      </c>
      <c r="F1833">
        <v>191.9473983</v>
      </c>
      <c r="G1833">
        <v>245.61435739999999</v>
      </c>
      <c r="H1833" s="2">
        <v>9.4399999999999998E-7</v>
      </c>
      <c r="I1833">
        <v>1.29558409</v>
      </c>
      <c r="J1833" s="2">
        <v>2.0200000000000001E-7</v>
      </c>
      <c r="K1833">
        <v>2.4547635909999999</v>
      </c>
      <c r="L1833">
        <v>6.0248811189999998</v>
      </c>
    </row>
    <row r="1834" spans="1:12">
      <c r="A1834" s="4" t="s">
        <v>1705</v>
      </c>
      <c r="B1834">
        <v>1467.9216750000001</v>
      </c>
      <c r="C1834">
        <v>1575.7842860000001</v>
      </c>
      <c r="D1834">
        <v>1544.960223</v>
      </c>
      <c r="E1834">
        <v>3663.0319089999998</v>
      </c>
      <c r="F1834">
        <v>4183.0380020000002</v>
      </c>
      <c r="G1834">
        <v>3420.708568</v>
      </c>
      <c r="H1834" s="2">
        <v>5.2200000000000002E-36</v>
      </c>
      <c r="I1834">
        <v>1.296077199</v>
      </c>
      <c r="J1834" s="2">
        <v>2.2900000000000002E-37</v>
      </c>
      <c r="K1834">
        <v>2.4556027650000001</v>
      </c>
      <c r="L1834">
        <v>35.282677870000001</v>
      </c>
    </row>
    <row r="1835" spans="1:12">
      <c r="A1835" s="4" t="s">
        <v>27</v>
      </c>
      <c r="B1835">
        <v>125.2205586</v>
      </c>
      <c r="C1835">
        <v>143.25311690000001</v>
      </c>
      <c r="D1835">
        <v>131.53507500000001</v>
      </c>
      <c r="E1835">
        <v>318.0153133</v>
      </c>
      <c r="F1835">
        <v>320.20718049999999</v>
      </c>
      <c r="G1835">
        <v>343.2094664</v>
      </c>
      <c r="H1835" s="2">
        <v>4.41E-12</v>
      </c>
      <c r="I1835">
        <v>1.296713099</v>
      </c>
      <c r="J1835" s="2">
        <v>5.7999999999999995E-13</v>
      </c>
      <c r="K1835">
        <v>2.4566853640000001</v>
      </c>
      <c r="L1835">
        <v>11.355485699999999</v>
      </c>
    </row>
    <row r="1836" spans="1:12">
      <c r="A1836" s="4" t="s">
        <v>124</v>
      </c>
      <c r="B1836">
        <v>76.815972939999995</v>
      </c>
      <c r="C1836">
        <v>28.160869129999998</v>
      </c>
      <c r="D1836">
        <v>54.229373029999998</v>
      </c>
      <c r="E1836">
        <v>137.8366656</v>
      </c>
      <c r="F1836">
        <v>126.4906818</v>
      </c>
      <c r="G1836">
        <v>129.3135193</v>
      </c>
      <c r="H1836">
        <v>6.2074999999999999E-4</v>
      </c>
      <c r="I1836">
        <v>1.298462724</v>
      </c>
      <c r="J1836">
        <v>1.9808200000000001E-4</v>
      </c>
      <c r="K1836">
        <v>2.459666511</v>
      </c>
      <c r="L1836">
        <v>3.207083264</v>
      </c>
    </row>
    <row r="1837" spans="1:12">
      <c r="A1837" s="4" t="s">
        <v>2510</v>
      </c>
      <c r="B1837">
        <v>39.98639687</v>
      </c>
      <c r="C1837">
        <v>44.077882119999998</v>
      </c>
      <c r="D1837">
        <v>23.076328950000001</v>
      </c>
      <c r="E1837">
        <v>81.080391500000005</v>
      </c>
      <c r="F1837">
        <v>81.378620459999993</v>
      </c>
      <c r="G1837">
        <v>100.84827919999999</v>
      </c>
      <c r="H1837">
        <v>1.0389139999999999E-3</v>
      </c>
      <c r="I1837">
        <v>1.298491855</v>
      </c>
      <c r="J1837">
        <v>3.4746400000000002E-4</v>
      </c>
      <c r="K1837">
        <v>2.4597161769999998</v>
      </c>
      <c r="L1837">
        <v>2.9834205709999999</v>
      </c>
    </row>
    <row r="1838" spans="1:12">
      <c r="A1838" s="4" t="s">
        <v>1234</v>
      </c>
      <c r="B1838">
        <v>1050.1690550000001</v>
      </c>
      <c r="C1838">
        <v>1243.975784</v>
      </c>
      <c r="D1838">
        <v>1029.2042710000001</v>
      </c>
      <c r="E1838">
        <v>2662.1395210000001</v>
      </c>
      <c r="F1838">
        <v>2873.9036729999998</v>
      </c>
      <c r="G1838">
        <v>2638.3211110000002</v>
      </c>
      <c r="H1838" s="2">
        <v>1.1499999999999999E-33</v>
      </c>
      <c r="I1838">
        <v>1.2991494699999999</v>
      </c>
      <c r="J1838" s="2">
        <v>5.5499999999999998E-35</v>
      </c>
      <c r="K1838">
        <v>2.460837631</v>
      </c>
      <c r="L1838">
        <v>32.93933328</v>
      </c>
    </row>
    <row r="1839" spans="1:12">
      <c r="A1839" s="4" t="s">
        <v>2454</v>
      </c>
      <c r="B1839">
        <v>189.4092483</v>
      </c>
      <c r="C1839">
        <v>149.375045</v>
      </c>
      <c r="D1839">
        <v>176.5339165</v>
      </c>
      <c r="E1839">
        <v>461.25733830000001</v>
      </c>
      <c r="F1839">
        <v>378.58749519999998</v>
      </c>
      <c r="G1839">
        <v>430.23177179999999</v>
      </c>
      <c r="H1839" s="2">
        <v>1.79E-12</v>
      </c>
      <c r="I1839">
        <v>1.2991642990000001</v>
      </c>
      <c r="J1839" s="2">
        <v>2.26E-13</v>
      </c>
      <c r="K1839">
        <v>2.4608629249999998</v>
      </c>
      <c r="L1839">
        <v>11.747494</v>
      </c>
    </row>
    <row r="1840" spans="1:12">
      <c r="A1840" s="4" t="s">
        <v>1364</v>
      </c>
      <c r="B1840">
        <v>1572.096761</v>
      </c>
      <c r="C1840">
        <v>1737.4031869999999</v>
      </c>
      <c r="D1840">
        <v>1566.882736</v>
      </c>
      <c r="E1840">
        <v>4097.2624509999996</v>
      </c>
      <c r="F1840">
        <v>3956.5931449999998</v>
      </c>
      <c r="G1840">
        <v>3945.2822780000001</v>
      </c>
      <c r="H1840" s="2">
        <v>1.6099999999999999E-51</v>
      </c>
      <c r="I1840">
        <v>1.2994604970000001</v>
      </c>
      <c r="J1840" s="2">
        <v>4.69E-53</v>
      </c>
      <c r="K1840">
        <v>2.4613682149999998</v>
      </c>
      <c r="L1840">
        <v>50.792237299999996</v>
      </c>
    </row>
    <row r="1841" spans="1:12">
      <c r="A1841" s="4" t="s">
        <v>1858</v>
      </c>
      <c r="B1841">
        <v>473.52312080000002</v>
      </c>
      <c r="C1841">
        <v>481.18354649999998</v>
      </c>
      <c r="D1841">
        <v>483.44909150000001</v>
      </c>
      <c r="E1841">
        <v>1302.6916229999999</v>
      </c>
      <c r="F1841">
        <v>1050.8456639999999</v>
      </c>
      <c r="G1841">
        <v>1186.5938659999999</v>
      </c>
      <c r="H1841" s="2">
        <v>1.57E-24</v>
      </c>
      <c r="I1841">
        <v>1.299659533</v>
      </c>
      <c r="J1841" s="2">
        <v>1.07E-25</v>
      </c>
      <c r="K1841">
        <v>2.4617078110000001</v>
      </c>
      <c r="L1841">
        <v>23.804146230000001</v>
      </c>
    </row>
    <row r="1842" spans="1:12">
      <c r="A1842" s="4" t="s">
        <v>448</v>
      </c>
      <c r="B1842">
        <v>217.8206356</v>
      </c>
      <c r="C1842">
        <v>273.03799199999997</v>
      </c>
      <c r="D1842">
        <v>231.9171059</v>
      </c>
      <c r="E1842">
        <v>555.85112839999999</v>
      </c>
      <c r="F1842">
        <v>601.4941513</v>
      </c>
      <c r="G1842">
        <v>620.54223420000005</v>
      </c>
      <c r="H1842" s="2">
        <v>1.15E-16</v>
      </c>
      <c r="I1842">
        <v>1.3008719280000001</v>
      </c>
      <c r="J1842" s="2">
        <v>1.15E-17</v>
      </c>
      <c r="K1842">
        <v>2.46377742</v>
      </c>
      <c r="L1842">
        <v>15.93754442</v>
      </c>
    </row>
    <row r="1843" spans="1:12">
      <c r="A1843" s="4" t="s">
        <v>796</v>
      </c>
      <c r="B1843">
        <v>143.1092099</v>
      </c>
      <c r="C1843">
        <v>138.35557439999999</v>
      </c>
      <c r="D1843">
        <v>175.3801</v>
      </c>
      <c r="E1843">
        <v>374.77158739999999</v>
      </c>
      <c r="F1843">
        <v>413.96950409999999</v>
      </c>
      <c r="G1843">
        <v>337.5164183</v>
      </c>
      <c r="H1843" s="2">
        <v>2.15E-11</v>
      </c>
      <c r="I1843">
        <v>1.3013409709999999</v>
      </c>
      <c r="J1843" s="2">
        <v>3.0000000000000001E-12</v>
      </c>
      <c r="K1843">
        <v>2.4645785629999999</v>
      </c>
      <c r="L1843">
        <v>10.6671221</v>
      </c>
    </row>
    <row r="1844" spans="1:12">
      <c r="A1844" s="4" t="s">
        <v>1120</v>
      </c>
      <c r="B1844">
        <v>22.097745639999999</v>
      </c>
      <c r="C1844">
        <v>23.263326679999999</v>
      </c>
      <c r="D1844">
        <v>20.768696049999999</v>
      </c>
      <c r="E1844">
        <v>44.143768710000003</v>
      </c>
      <c r="F1844">
        <v>61.033965350000003</v>
      </c>
      <c r="G1844">
        <v>57.74377278</v>
      </c>
      <c r="H1844">
        <v>5.0241169999999998E-3</v>
      </c>
      <c r="I1844">
        <v>1.301953484</v>
      </c>
      <c r="J1844">
        <v>1.913398E-3</v>
      </c>
      <c r="K1844">
        <v>2.4656251519999999</v>
      </c>
      <c r="L1844">
        <v>2.2989402700000001</v>
      </c>
    </row>
    <row r="1845" spans="1:12">
      <c r="A1845" s="4" t="s">
        <v>915</v>
      </c>
      <c r="B1845">
        <v>59.979595310000001</v>
      </c>
      <c r="C1845">
        <v>56.321738269999997</v>
      </c>
      <c r="D1845">
        <v>23.076328950000001</v>
      </c>
      <c r="E1845">
        <v>92.792003609999995</v>
      </c>
      <c r="F1845">
        <v>108.79967739999999</v>
      </c>
      <c r="G1845">
        <v>143.13949310000001</v>
      </c>
      <c r="H1845">
        <v>1.8352570000000001E-3</v>
      </c>
      <c r="I1845">
        <v>1.305979818</v>
      </c>
      <c r="J1845">
        <v>6.4235300000000002E-4</v>
      </c>
      <c r="K1845">
        <v>2.4725159329999999</v>
      </c>
      <c r="L1845">
        <v>2.7363030369999999</v>
      </c>
    </row>
    <row r="1846" spans="1:12">
      <c r="A1846" s="4" t="s">
        <v>1933</v>
      </c>
      <c r="B1846">
        <v>32.620481660000003</v>
      </c>
      <c r="C1846">
        <v>18.365784219999998</v>
      </c>
      <c r="D1846">
        <v>26.537778289999999</v>
      </c>
      <c r="E1846">
        <v>69.368779399999994</v>
      </c>
      <c r="F1846">
        <v>55.72666401</v>
      </c>
      <c r="G1846">
        <v>67.503283670000002</v>
      </c>
      <c r="H1846">
        <v>3.1774849999999999E-3</v>
      </c>
      <c r="I1846">
        <v>1.306456587</v>
      </c>
      <c r="J1846">
        <v>1.1671170000000001E-3</v>
      </c>
      <c r="K1846">
        <v>2.4733331629999999</v>
      </c>
      <c r="L1846">
        <v>2.4979164300000001</v>
      </c>
    </row>
    <row r="1847" spans="1:12">
      <c r="A1847" s="4" t="s">
        <v>1420</v>
      </c>
      <c r="B1847">
        <v>1233.2646609999999</v>
      </c>
      <c r="C1847">
        <v>1011.342518</v>
      </c>
      <c r="D1847">
        <v>647.29102699999999</v>
      </c>
      <c r="E1847">
        <v>2650.427909</v>
      </c>
      <c r="F1847">
        <v>2022.0818079999999</v>
      </c>
      <c r="G1847">
        <v>2509.0075919999999</v>
      </c>
      <c r="H1847" s="2">
        <v>4.1400000000000001E-11</v>
      </c>
      <c r="I1847">
        <v>1.311816541</v>
      </c>
      <c r="J1847" s="2">
        <v>5.93E-12</v>
      </c>
      <c r="K1847">
        <v>2.482539273</v>
      </c>
      <c r="L1847">
        <v>10.382518080000001</v>
      </c>
    </row>
    <row r="1848" spans="1:12">
      <c r="A1848" s="4" t="s">
        <v>651</v>
      </c>
      <c r="B1848">
        <v>87.338708960000005</v>
      </c>
      <c r="C1848">
        <v>55.097352649999998</v>
      </c>
      <c r="D1848">
        <v>66.921353949999997</v>
      </c>
      <c r="E1848">
        <v>168.4670357</v>
      </c>
      <c r="F1848">
        <v>176.9100445</v>
      </c>
      <c r="G1848">
        <v>176.48448859999999</v>
      </c>
      <c r="H1848" s="2">
        <v>1.6500000000000001E-6</v>
      </c>
      <c r="I1848">
        <v>1.3126183339999999</v>
      </c>
      <c r="J1848" s="2">
        <v>3.65E-7</v>
      </c>
      <c r="K1848">
        <v>2.4839193540000002</v>
      </c>
      <c r="L1848">
        <v>5.7814287850000001</v>
      </c>
    </row>
    <row r="1849" spans="1:12">
      <c r="A1849" s="4" t="s">
        <v>1330</v>
      </c>
      <c r="B1849">
        <v>499.8299609</v>
      </c>
      <c r="C1849">
        <v>357.52059939999998</v>
      </c>
      <c r="D1849">
        <v>294.2231941</v>
      </c>
      <c r="E1849">
        <v>1127.9183350000001</v>
      </c>
      <c r="F1849">
        <v>791.67244909999999</v>
      </c>
      <c r="G1849">
        <v>945.85926389999997</v>
      </c>
      <c r="H1849" s="2">
        <v>2.1299999999999999E-10</v>
      </c>
      <c r="I1849">
        <v>1.313561406</v>
      </c>
      <c r="J1849" s="2">
        <v>3.1900000000000001E-11</v>
      </c>
      <c r="K1849">
        <v>2.4855435930000001</v>
      </c>
      <c r="L1849">
        <v>9.6723050490000002</v>
      </c>
    </row>
    <row r="1850" spans="1:12">
      <c r="A1850" s="4" t="s">
        <v>1059</v>
      </c>
      <c r="B1850">
        <v>232.55246600000001</v>
      </c>
      <c r="C1850">
        <v>337.93042960000002</v>
      </c>
      <c r="D1850">
        <v>236.5323717</v>
      </c>
      <c r="E1850">
        <v>651.34581170000001</v>
      </c>
      <c r="F1850">
        <v>762.48229170000002</v>
      </c>
      <c r="G1850">
        <v>589.63711639999997</v>
      </c>
      <c r="H1850" s="2">
        <v>5.6400000000000002E-12</v>
      </c>
      <c r="I1850">
        <v>1.3137941959999999</v>
      </c>
      <c r="J1850" s="2">
        <v>7.4499999999999996E-13</v>
      </c>
      <c r="K1850">
        <v>2.4859446869999999</v>
      </c>
      <c r="L1850">
        <v>11.248911039999999</v>
      </c>
    </row>
    <row r="1851" spans="1:12">
      <c r="A1851" s="4" t="s">
        <v>1987</v>
      </c>
      <c r="B1851">
        <v>1588.933139</v>
      </c>
      <c r="C1851">
        <v>1940.6511989999999</v>
      </c>
      <c r="D1851">
        <v>1664.957134</v>
      </c>
      <c r="E1851">
        <v>4315.2786139999998</v>
      </c>
      <c r="F1851">
        <v>4467.8631740000001</v>
      </c>
      <c r="G1851">
        <v>4126.646522</v>
      </c>
      <c r="H1851" s="2">
        <v>1.7000000000000001E-38</v>
      </c>
      <c r="I1851">
        <v>1.3139869120000001</v>
      </c>
      <c r="J1851" s="2">
        <v>6.8699999999999999E-40</v>
      </c>
      <c r="K1851">
        <v>2.4862767830000001</v>
      </c>
      <c r="L1851">
        <v>37.770103859999999</v>
      </c>
    </row>
    <row r="1852" spans="1:12">
      <c r="A1852" s="4" t="s">
        <v>1730</v>
      </c>
      <c r="B1852">
        <v>72.606878530000003</v>
      </c>
      <c r="C1852">
        <v>80.809450560000002</v>
      </c>
      <c r="D1852">
        <v>65.767537500000003</v>
      </c>
      <c r="E1852">
        <v>193.69204640000001</v>
      </c>
      <c r="F1852">
        <v>191.062848</v>
      </c>
      <c r="G1852">
        <v>160.2186371</v>
      </c>
      <c r="H1852" s="2">
        <v>2.8299999999999998E-7</v>
      </c>
      <c r="I1852">
        <v>1.314455223</v>
      </c>
      <c r="J1852" s="2">
        <v>5.6699999999999998E-8</v>
      </c>
      <c r="K1852">
        <v>2.4870839789999999</v>
      </c>
      <c r="L1852">
        <v>6.5482623980000003</v>
      </c>
    </row>
    <row r="1853" spans="1:12">
      <c r="A1853" s="4" t="s">
        <v>1728</v>
      </c>
      <c r="B1853">
        <v>17.888651230000001</v>
      </c>
      <c r="C1853">
        <v>48.975424580000002</v>
      </c>
      <c r="D1853">
        <v>32.306860530000002</v>
      </c>
      <c r="E1853">
        <v>60.359847010000003</v>
      </c>
      <c r="F1853">
        <v>82.263170689999995</v>
      </c>
      <c r="G1853">
        <v>102.4748644</v>
      </c>
      <c r="H1853">
        <v>5.7044679999999999E-3</v>
      </c>
      <c r="I1853">
        <v>1.314630411</v>
      </c>
      <c r="J1853">
        <v>2.1999649999999999E-3</v>
      </c>
      <c r="K1853">
        <v>2.487386007</v>
      </c>
      <c r="L1853">
        <v>2.24378484</v>
      </c>
    </row>
    <row r="1854" spans="1:12">
      <c r="A1854" s="4" t="s">
        <v>1235</v>
      </c>
      <c r="B1854">
        <v>5874.843519</v>
      </c>
      <c r="C1854">
        <v>6881.0471539999999</v>
      </c>
      <c r="D1854">
        <v>6326.3755810000002</v>
      </c>
      <c r="E1854">
        <v>15117.889440000001</v>
      </c>
      <c r="F1854">
        <v>17225.731029999999</v>
      </c>
      <c r="G1854">
        <v>15191.492</v>
      </c>
      <c r="H1854" s="2">
        <v>3.9400000000000002E-45</v>
      </c>
      <c r="I1854">
        <v>1.316916545</v>
      </c>
      <c r="J1854" s="2">
        <v>1.35E-46</v>
      </c>
      <c r="K1854">
        <v>2.4913307119999999</v>
      </c>
      <c r="L1854">
        <v>44.40447794</v>
      </c>
    </row>
    <row r="1855" spans="1:12">
      <c r="A1855" s="4" t="s">
        <v>886</v>
      </c>
      <c r="B1855">
        <v>783.94383340000002</v>
      </c>
      <c r="C1855">
        <v>461.59337670000002</v>
      </c>
      <c r="D1855">
        <v>609.21508419999998</v>
      </c>
      <c r="E1855">
        <v>1414.4023850000001</v>
      </c>
      <c r="F1855">
        <v>1490.4671249999999</v>
      </c>
      <c r="G1855">
        <v>1722.553672</v>
      </c>
      <c r="H1855" s="2">
        <v>1.6E-13</v>
      </c>
      <c r="I1855">
        <v>1.3175333869999999</v>
      </c>
      <c r="J1855" s="2">
        <v>1.89E-14</v>
      </c>
      <c r="K1855">
        <v>2.4923961389999998</v>
      </c>
      <c r="L1855">
        <v>12.79644942</v>
      </c>
    </row>
    <row r="1856" spans="1:12">
      <c r="A1856" s="4" t="s">
        <v>50</v>
      </c>
      <c r="B1856">
        <v>83.129614549999999</v>
      </c>
      <c r="C1856">
        <v>73.46313687</v>
      </c>
      <c r="D1856">
        <v>63.459904610000002</v>
      </c>
      <c r="E1856">
        <v>136.9357723</v>
      </c>
      <c r="F1856">
        <v>238.8285601</v>
      </c>
      <c r="G1856">
        <v>173.2313183</v>
      </c>
      <c r="H1856" s="2">
        <v>1.52E-5</v>
      </c>
      <c r="I1856">
        <v>1.317561269</v>
      </c>
      <c r="J1856" s="2">
        <v>3.7900000000000001E-6</v>
      </c>
      <c r="K1856">
        <v>2.4924443080000001</v>
      </c>
      <c r="L1856">
        <v>4.8172939399999999</v>
      </c>
    </row>
    <row r="1857" spans="1:12">
      <c r="A1857" s="4" t="s">
        <v>1094</v>
      </c>
      <c r="B1857">
        <v>167.31150270000001</v>
      </c>
      <c r="C1857">
        <v>138.35557439999999</v>
      </c>
      <c r="D1857">
        <v>77.305701979999995</v>
      </c>
      <c r="E1857">
        <v>327.925139</v>
      </c>
      <c r="F1857">
        <v>329.05268269999999</v>
      </c>
      <c r="G1857">
        <v>299.29166739999999</v>
      </c>
      <c r="H1857" s="2">
        <v>1.28E-6</v>
      </c>
      <c r="I1857">
        <v>1.3180688650000001</v>
      </c>
      <c r="J1857" s="2">
        <v>2.7700000000000001E-7</v>
      </c>
      <c r="K1857">
        <v>2.4933214010000002</v>
      </c>
      <c r="L1857">
        <v>5.8942888870000001</v>
      </c>
    </row>
    <row r="1858" spans="1:12">
      <c r="A1858" s="4" t="s">
        <v>72</v>
      </c>
      <c r="B1858">
        <v>345.14574140000002</v>
      </c>
      <c r="C1858">
        <v>530.15897110000003</v>
      </c>
      <c r="D1858">
        <v>418.83537039999999</v>
      </c>
      <c r="E1858">
        <v>967.55933860000005</v>
      </c>
      <c r="F1858">
        <v>1200.334652</v>
      </c>
      <c r="G1858">
        <v>1055.653761</v>
      </c>
      <c r="H1858" s="2">
        <v>1.32E-14</v>
      </c>
      <c r="I1858">
        <v>1.3186422710000001</v>
      </c>
      <c r="J1858" s="2">
        <v>1.4600000000000001E-15</v>
      </c>
      <c r="K1858">
        <v>2.4943125799999999</v>
      </c>
      <c r="L1858">
        <v>13.879689340000001</v>
      </c>
    </row>
    <row r="1859" spans="1:12">
      <c r="A1859" s="4" t="s">
        <v>1583</v>
      </c>
      <c r="B1859">
        <v>1373.21705</v>
      </c>
      <c r="C1859">
        <v>1231.7319279999999</v>
      </c>
      <c r="D1859">
        <v>1120.3557699999999</v>
      </c>
      <c r="E1859">
        <v>3348.6201689999998</v>
      </c>
      <c r="F1859">
        <v>2717.338283</v>
      </c>
      <c r="G1859">
        <v>3229.5848129999999</v>
      </c>
      <c r="H1859" s="2">
        <v>3.5100000000000001E-28</v>
      </c>
      <c r="I1859">
        <v>1.3187766519999999</v>
      </c>
      <c r="J1859" s="2">
        <v>2.0699999999999999E-29</v>
      </c>
      <c r="K1859">
        <v>2.4945449260000001</v>
      </c>
      <c r="L1859">
        <v>27.455233320000001</v>
      </c>
    </row>
    <row r="1860" spans="1:12">
      <c r="A1860" s="4" t="s">
        <v>2492</v>
      </c>
      <c r="B1860">
        <v>81.025067340000007</v>
      </c>
      <c r="C1860">
        <v>82.033836170000001</v>
      </c>
      <c r="D1860">
        <v>46.152657900000001</v>
      </c>
      <c r="E1860">
        <v>195.49383280000001</v>
      </c>
      <c r="F1860">
        <v>168.94909250000001</v>
      </c>
      <c r="G1860">
        <v>158.592052</v>
      </c>
      <c r="H1860" s="2">
        <v>1.13E-5</v>
      </c>
      <c r="I1860">
        <v>1.320994738</v>
      </c>
      <c r="J1860" s="2">
        <v>2.7700000000000002E-6</v>
      </c>
      <c r="K1860">
        <v>2.498383139</v>
      </c>
      <c r="L1860">
        <v>4.9467311</v>
      </c>
    </row>
    <row r="1861" spans="1:12">
      <c r="A1861" s="4" t="s">
        <v>2038</v>
      </c>
      <c r="B1861">
        <v>485.09813050000002</v>
      </c>
      <c r="C1861">
        <v>466.49091909999999</v>
      </c>
      <c r="D1861">
        <v>446.52696520000001</v>
      </c>
      <c r="E1861">
        <v>1262.1514279999999</v>
      </c>
      <c r="F1861">
        <v>1079.151271</v>
      </c>
      <c r="G1861">
        <v>1157.315333</v>
      </c>
      <c r="H1861" s="2">
        <v>1.2599999999999999E-27</v>
      </c>
      <c r="I1861">
        <v>1.3228287679999999</v>
      </c>
      <c r="J1861" s="2">
        <v>7.6699999999999998E-29</v>
      </c>
      <c r="K1861">
        <v>2.501561234</v>
      </c>
      <c r="L1861">
        <v>26.899205299999998</v>
      </c>
    </row>
    <row r="1862" spans="1:12">
      <c r="A1862" s="4" t="s">
        <v>1856</v>
      </c>
      <c r="B1862">
        <v>1425.830731</v>
      </c>
      <c r="C1862">
        <v>1228.058771</v>
      </c>
      <c r="D1862">
        <v>1345.349978</v>
      </c>
      <c r="E1862">
        <v>3636.0051119999998</v>
      </c>
      <c r="F1862">
        <v>2988.0106510000001</v>
      </c>
      <c r="G1862">
        <v>3385.7369870000002</v>
      </c>
      <c r="H1862" s="2">
        <v>1.36E-33</v>
      </c>
      <c r="I1862">
        <v>1.3230720570000001</v>
      </c>
      <c r="J1862" s="2">
        <v>6.5899999999999998E-35</v>
      </c>
      <c r="K1862">
        <v>2.5019831219999999</v>
      </c>
      <c r="L1862">
        <v>32.86694876</v>
      </c>
    </row>
    <row r="1863" spans="1:12">
      <c r="A1863" s="4" t="s">
        <v>147</v>
      </c>
      <c r="B1863">
        <v>17.888651230000001</v>
      </c>
      <c r="C1863">
        <v>23.263326679999999</v>
      </c>
      <c r="D1863">
        <v>18.461063159999998</v>
      </c>
      <c r="E1863">
        <v>44.143768710000003</v>
      </c>
      <c r="F1863">
        <v>61.033965350000003</v>
      </c>
      <c r="G1863">
        <v>43.917799010000003</v>
      </c>
      <c r="H1863">
        <v>7.4316829999999997E-3</v>
      </c>
      <c r="I1863">
        <v>1.325311806</v>
      </c>
      <c r="J1863">
        <v>2.9298480000000001E-3</v>
      </c>
      <c r="K1863">
        <v>2.5058704070000002</v>
      </c>
      <c r="L1863">
        <v>2.128912852</v>
      </c>
    </row>
    <row r="1864" spans="1:12">
      <c r="A1864" s="4" t="s">
        <v>2122</v>
      </c>
      <c r="B1864">
        <v>94.704624170000002</v>
      </c>
      <c r="C1864">
        <v>101.62400599999999</v>
      </c>
      <c r="D1864">
        <v>91.151499349999995</v>
      </c>
      <c r="E1864">
        <v>252.25010689999999</v>
      </c>
      <c r="F1864">
        <v>224.67575650000001</v>
      </c>
      <c r="G1864">
        <v>243.17447970000001</v>
      </c>
      <c r="H1864" s="2">
        <v>9.0599999999999997E-10</v>
      </c>
      <c r="I1864">
        <v>1.3255159860000001</v>
      </c>
      <c r="J1864" s="2">
        <v>1.43E-10</v>
      </c>
      <c r="K1864">
        <v>2.5062250800000001</v>
      </c>
      <c r="L1864">
        <v>9.0428155659999998</v>
      </c>
    </row>
    <row r="1865" spans="1:12">
      <c r="A1865" s="4" t="s">
        <v>1747</v>
      </c>
      <c r="B1865">
        <v>135.74329460000001</v>
      </c>
      <c r="C1865">
        <v>128.56048949999999</v>
      </c>
      <c r="D1865">
        <v>134.9965243</v>
      </c>
      <c r="E1865">
        <v>363.05997530000002</v>
      </c>
      <c r="F1865">
        <v>322.86083120000001</v>
      </c>
      <c r="G1865">
        <v>315.55751880000003</v>
      </c>
      <c r="H1865" s="2">
        <v>1.8199999999999999E-12</v>
      </c>
      <c r="I1865">
        <v>1.3256122990000001</v>
      </c>
      <c r="J1865" s="2">
        <v>2.2999999999999998E-13</v>
      </c>
      <c r="K1865">
        <v>2.5063923990000001</v>
      </c>
      <c r="L1865">
        <v>11.740942759999999</v>
      </c>
    </row>
    <row r="1866" spans="1:12">
      <c r="A1866" s="4" t="s">
        <v>2508</v>
      </c>
      <c r="B1866">
        <v>42.09094408</v>
      </c>
      <c r="C1866">
        <v>34.282797209999998</v>
      </c>
      <c r="D1866">
        <v>36.922126319999997</v>
      </c>
      <c r="E1866">
        <v>96.395576559999995</v>
      </c>
      <c r="F1866">
        <v>84.916821350000006</v>
      </c>
      <c r="G1866">
        <v>103.2881569</v>
      </c>
      <c r="H1866">
        <v>1.2769800000000001E-4</v>
      </c>
      <c r="I1866">
        <v>1.3265983750000001</v>
      </c>
      <c r="J1866" s="2">
        <v>3.6199999999999999E-5</v>
      </c>
      <c r="K1866">
        <v>2.5081060910000001</v>
      </c>
      <c r="L1866">
        <v>3.8938166949999999</v>
      </c>
    </row>
    <row r="1867" spans="1:12">
      <c r="A1867" s="4" t="s">
        <v>340</v>
      </c>
      <c r="B1867">
        <v>417.75261990000001</v>
      </c>
      <c r="C1867">
        <v>579.13439570000003</v>
      </c>
      <c r="D1867">
        <v>526.14030000000002</v>
      </c>
      <c r="E1867">
        <v>1187.377289</v>
      </c>
      <c r="F1867">
        <v>1302.0579270000001</v>
      </c>
      <c r="G1867">
        <v>1328.9200659999999</v>
      </c>
      <c r="H1867" s="2">
        <v>1.2399999999999999E-20</v>
      </c>
      <c r="I1867">
        <v>1.3279460679999999</v>
      </c>
      <c r="J1867" s="2">
        <v>1.01E-21</v>
      </c>
      <c r="K1867">
        <v>2.5104501319999999</v>
      </c>
      <c r="L1867">
        <v>19.905983989999999</v>
      </c>
    </row>
    <row r="1868" spans="1:12">
      <c r="A1868" s="4" t="s">
        <v>248</v>
      </c>
      <c r="B1868">
        <v>188.35697469999999</v>
      </c>
      <c r="C1868">
        <v>236.30642359999999</v>
      </c>
      <c r="D1868">
        <v>272.30068160000002</v>
      </c>
      <c r="E1868">
        <v>599.09400389999996</v>
      </c>
      <c r="F1868">
        <v>574.95764459999998</v>
      </c>
      <c r="G1868">
        <v>573.37126490000003</v>
      </c>
      <c r="H1868" s="2">
        <v>1.11E-14</v>
      </c>
      <c r="I1868">
        <v>1.327992638</v>
      </c>
      <c r="J1868" s="2">
        <v>1.2199999999999999E-15</v>
      </c>
      <c r="K1868">
        <v>2.5105311719999999</v>
      </c>
      <c r="L1868">
        <v>13.95420287</v>
      </c>
    </row>
    <row r="1869" spans="1:12">
      <c r="A1869" s="4" t="s">
        <v>1885</v>
      </c>
      <c r="B1869">
        <v>1335.3352010000001</v>
      </c>
      <c r="C1869">
        <v>967.26463550000005</v>
      </c>
      <c r="D1869">
        <v>1137.6630170000001</v>
      </c>
      <c r="E1869">
        <v>3248.62102</v>
      </c>
      <c r="F1869">
        <v>2307.79153</v>
      </c>
      <c r="G1869">
        <v>3084.8187339999999</v>
      </c>
      <c r="H1869" s="2">
        <v>1.5E-17</v>
      </c>
      <c r="I1869">
        <v>1.3280556640000001</v>
      </c>
      <c r="J1869" s="2">
        <v>1.42E-18</v>
      </c>
      <c r="K1869">
        <v>2.5106408500000001</v>
      </c>
      <c r="L1869">
        <v>16.824653959999999</v>
      </c>
    </row>
    <row r="1870" spans="1:12">
      <c r="A1870" s="4" t="s">
        <v>1925</v>
      </c>
      <c r="B1870">
        <v>137.8478418</v>
      </c>
      <c r="C1870">
        <v>105.2971629</v>
      </c>
      <c r="D1870">
        <v>115.3816447</v>
      </c>
      <c r="E1870">
        <v>376.57337389999998</v>
      </c>
      <c r="F1870">
        <v>229.0985076</v>
      </c>
      <c r="G1870">
        <v>296.85178960000002</v>
      </c>
      <c r="H1870" s="2">
        <v>1.31E-7</v>
      </c>
      <c r="I1870">
        <v>1.329492243</v>
      </c>
      <c r="J1870" s="2">
        <v>2.51E-8</v>
      </c>
      <c r="K1870">
        <v>2.5131420919999998</v>
      </c>
      <c r="L1870">
        <v>6.8841977060000001</v>
      </c>
    </row>
    <row r="1871" spans="1:12">
      <c r="A1871" s="4" t="s">
        <v>1768</v>
      </c>
      <c r="B1871">
        <v>98.913718579999994</v>
      </c>
      <c r="C1871">
        <v>85.706993019999999</v>
      </c>
      <c r="D1871">
        <v>79.613334870000003</v>
      </c>
      <c r="E1871">
        <v>238.7367083</v>
      </c>
      <c r="F1871">
        <v>208.75385249999999</v>
      </c>
      <c r="G1871">
        <v>217.96240990000001</v>
      </c>
      <c r="H1871" s="2">
        <v>8.3799999999999996E-9</v>
      </c>
      <c r="I1871">
        <v>1.330317832</v>
      </c>
      <c r="J1871" s="2">
        <v>1.44E-9</v>
      </c>
      <c r="K1871">
        <v>2.5145806610000001</v>
      </c>
      <c r="L1871">
        <v>8.0770069319999998</v>
      </c>
    </row>
    <row r="1872" spans="1:12">
      <c r="A1872" s="4" t="s">
        <v>769</v>
      </c>
      <c r="B1872">
        <v>225.18655079999999</v>
      </c>
      <c r="C1872">
        <v>263.24290710000002</v>
      </c>
      <c r="D1872">
        <v>295.37701049999998</v>
      </c>
      <c r="E1872">
        <v>638.73330639999995</v>
      </c>
      <c r="F1872">
        <v>662.52811659999998</v>
      </c>
      <c r="G1872">
        <v>670.96637380000004</v>
      </c>
      <c r="H1872" s="2">
        <v>3.26E-18</v>
      </c>
      <c r="I1872">
        <v>1.332918643</v>
      </c>
      <c r="J1872" s="2">
        <v>2.9800000000000002E-19</v>
      </c>
      <c r="K1872">
        <v>2.519117896</v>
      </c>
      <c r="L1872">
        <v>17.48718101</v>
      </c>
    </row>
    <row r="1873" spans="1:12">
      <c r="A1873" s="4" t="s">
        <v>1135</v>
      </c>
      <c r="B1873">
        <v>75.763699340000002</v>
      </c>
      <c r="C1873">
        <v>75.911908100000005</v>
      </c>
      <c r="D1873">
        <v>122.3045434</v>
      </c>
      <c r="E1873">
        <v>260.35814599999998</v>
      </c>
      <c r="F1873">
        <v>221.13755560000001</v>
      </c>
      <c r="G1873">
        <v>209.01619160000001</v>
      </c>
      <c r="H1873" s="2">
        <v>7.61E-7</v>
      </c>
      <c r="I1873">
        <v>1.3337764050000001</v>
      </c>
      <c r="J1873" s="2">
        <v>1.61E-7</v>
      </c>
      <c r="K1873">
        <v>2.520616097</v>
      </c>
      <c r="L1873">
        <v>6.1184256589999997</v>
      </c>
    </row>
    <row r="1874" spans="1:12">
      <c r="A1874" s="4" t="s">
        <v>2499</v>
      </c>
      <c r="B1874">
        <v>311.47298619999998</v>
      </c>
      <c r="C1874">
        <v>205.6967832</v>
      </c>
      <c r="D1874">
        <v>170.7648342</v>
      </c>
      <c r="E1874">
        <v>655.85027790000004</v>
      </c>
      <c r="F1874">
        <v>522.76918149999995</v>
      </c>
      <c r="G1874">
        <v>560.35858370000005</v>
      </c>
      <c r="H1874" s="2">
        <v>3.24E-9</v>
      </c>
      <c r="I1874">
        <v>1.335157591</v>
      </c>
      <c r="J1874" s="2">
        <v>5.3300000000000002E-10</v>
      </c>
      <c r="K1874">
        <v>2.5230304029999999</v>
      </c>
      <c r="L1874">
        <v>8.4899958449999993</v>
      </c>
    </row>
    <row r="1875" spans="1:12">
      <c r="A1875" s="4" t="s">
        <v>634</v>
      </c>
      <c r="B1875">
        <v>352.51165659999998</v>
      </c>
      <c r="C1875">
        <v>514.24195810000003</v>
      </c>
      <c r="D1875">
        <v>440.75788290000003</v>
      </c>
      <c r="E1875">
        <v>1118.9094030000001</v>
      </c>
      <c r="F1875">
        <v>1072.0748699999999</v>
      </c>
      <c r="G1875">
        <v>1111.770949</v>
      </c>
      <c r="H1875" s="2">
        <v>4.6899999999999997E-19</v>
      </c>
      <c r="I1875">
        <v>1.339050705</v>
      </c>
      <c r="J1875" s="2">
        <v>4.1000000000000001E-20</v>
      </c>
      <c r="K1875">
        <v>2.5298479970000001</v>
      </c>
      <c r="L1875">
        <v>18.328918309999999</v>
      </c>
    </row>
    <row r="1876" spans="1:12">
      <c r="A1876" s="4" t="s">
        <v>2170</v>
      </c>
      <c r="B1876">
        <v>63.136416109999999</v>
      </c>
      <c r="C1876">
        <v>67.341208800000004</v>
      </c>
      <c r="D1876">
        <v>72.69043619</v>
      </c>
      <c r="E1876">
        <v>154.95363710000001</v>
      </c>
      <c r="F1876">
        <v>162.7572409</v>
      </c>
      <c r="G1876">
        <v>196.00351040000001</v>
      </c>
      <c r="H1876" s="2">
        <v>4.1300000000000001E-7</v>
      </c>
      <c r="I1876">
        <v>1.3400721099999999</v>
      </c>
      <c r="J1876" s="2">
        <v>8.4299999999999994E-8</v>
      </c>
      <c r="K1876">
        <v>2.5316397240000001</v>
      </c>
      <c r="L1876">
        <v>6.3842923130000004</v>
      </c>
    </row>
    <row r="1877" spans="1:12">
      <c r="A1877" s="4" t="s">
        <v>148</v>
      </c>
      <c r="B1877">
        <v>68.397784119999997</v>
      </c>
      <c r="C1877">
        <v>101.62400599999999</v>
      </c>
      <c r="D1877">
        <v>29.99922763</v>
      </c>
      <c r="E1877">
        <v>133.33219940000001</v>
      </c>
      <c r="F1877">
        <v>116.7606294</v>
      </c>
      <c r="G1877">
        <v>255.3738683</v>
      </c>
      <c r="H1877">
        <v>3.7162950000000001E-3</v>
      </c>
      <c r="I1877">
        <v>1.340266169</v>
      </c>
      <c r="J1877">
        <v>1.3847309999999999E-3</v>
      </c>
      <c r="K1877">
        <v>2.53198028</v>
      </c>
      <c r="L1877">
        <v>2.4298898339999999</v>
      </c>
    </row>
    <row r="1878" spans="1:12">
      <c r="A1878" s="4" t="s">
        <v>229</v>
      </c>
      <c r="B1878">
        <v>487.20267769999998</v>
      </c>
      <c r="C1878">
        <v>724.83628380000005</v>
      </c>
      <c r="D1878">
        <v>460.37276250000002</v>
      </c>
      <c r="E1878">
        <v>1299.088051</v>
      </c>
      <c r="F1878">
        <v>1472.77612</v>
      </c>
      <c r="G1878">
        <v>1462.3000489999999</v>
      </c>
      <c r="H1878" s="2">
        <v>5.3799999999999999E-15</v>
      </c>
      <c r="I1878">
        <v>1.341643651</v>
      </c>
      <c r="J1878" s="2">
        <v>5.7999999999999996E-16</v>
      </c>
      <c r="K1878">
        <v>2.5343989640000002</v>
      </c>
      <c r="L1878">
        <v>14.269519580000001</v>
      </c>
    </row>
    <row r="1879" spans="1:12">
      <c r="A1879" s="4" t="s">
        <v>1808</v>
      </c>
      <c r="B1879">
        <v>468.26175280000001</v>
      </c>
      <c r="C1879">
        <v>293.85254750000001</v>
      </c>
      <c r="D1879">
        <v>349.60638360000002</v>
      </c>
      <c r="E1879">
        <v>1103.594218</v>
      </c>
      <c r="F1879">
        <v>743.90673709999999</v>
      </c>
      <c r="G1879">
        <v>976.76438180000002</v>
      </c>
      <c r="H1879" s="2">
        <v>3.5299999999999997E-11</v>
      </c>
      <c r="I1879">
        <v>1.343184964</v>
      </c>
      <c r="J1879" s="2">
        <v>5.02E-12</v>
      </c>
      <c r="K1879">
        <v>2.5371080529999999</v>
      </c>
      <c r="L1879">
        <v>10.45217849</v>
      </c>
    </row>
    <row r="1880" spans="1:12">
      <c r="A1880" s="4" t="s">
        <v>1857</v>
      </c>
      <c r="B1880">
        <v>174.67741789999999</v>
      </c>
      <c r="C1880">
        <v>117.54101900000001</v>
      </c>
      <c r="D1880">
        <v>158.07285329999999</v>
      </c>
      <c r="E1880">
        <v>444.14036679999998</v>
      </c>
      <c r="F1880">
        <v>304.28527650000001</v>
      </c>
      <c r="G1880">
        <v>397.7000688</v>
      </c>
      <c r="H1880" s="2">
        <v>4.8099999999999997E-9</v>
      </c>
      <c r="I1880">
        <v>1.345105666</v>
      </c>
      <c r="J1880" s="2">
        <v>8.08E-10</v>
      </c>
      <c r="K1880">
        <v>2.540488028</v>
      </c>
      <c r="L1880">
        <v>8.3178459989999993</v>
      </c>
    </row>
    <row r="1881" spans="1:12">
      <c r="A1881" s="4" t="s">
        <v>1249</v>
      </c>
      <c r="B1881">
        <v>222.02973</v>
      </c>
      <c r="C1881">
        <v>270.58922080000002</v>
      </c>
      <c r="D1881">
        <v>254.99343490000001</v>
      </c>
      <c r="E1881">
        <v>599.9948971</v>
      </c>
      <c r="F1881">
        <v>690.83372369999995</v>
      </c>
      <c r="G1881">
        <v>606.71626040000001</v>
      </c>
      <c r="H1881" s="2">
        <v>3.7999999999999998E-18</v>
      </c>
      <c r="I1881">
        <v>1.345522804</v>
      </c>
      <c r="J1881" s="2">
        <v>3.5000000000000002E-19</v>
      </c>
      <c r="K1881">
        <v>2.5412226859999998</v>
      </c>
      <c r="L1881">
        <v>17.420580409999999</v>
      </c>
    </row>
    <row r="1882" spans="1:12">
      <c r="A1882" s="4" t="s">
        <v>1363</v>
      </c>
      <c r="B1882">
        <v>42.09094408</v>
      </c>
      <c r="C1882">
        <v>29.385254750000001</v>
      </c>
      <c r="D1882">
        <v>32.306860530000002</v>
      </c>
      <c r="E1882">
        <v>62.161633479999999</v>
      </c>
      <c r="F1882">
        <v>85.801371579999994</v>
      </c>
      <c r="G1882">
        <v>116.30083809999999</v>
      </c>
      <c r="H1882">
        <v>1.1724940000000001E-3</v>
      </c>
      <c r="I1882">
        <v>1.3461089310000001</v>
      </c>
      <c r="J1882">
        <v>3.9598500000000001E-4</v>
      </c>
      <c r="K1882">
        <v>2.5422553240000001</v>
      </c>
      <c r="L1882">
        <v>2.9308893390000001</v>
      </c>
    </row>
    <row r="1883" spans="1:12">
      <c r="A1883" s="4" t="s">
        <v>2429</v>
      </c>
      <c r="B1883">
        <v>706.07558689999996</v>
      </c>
      <c r="C1883">
        <v>815.44081930000004</v>
      </c>
      <c r="D1883">
        <v>884.97721520000005</v>
      </c>
      <c r="E1883">
        <v>1926.109745</v>
      </c>
      <c r="F1883">
        <v>2253.833967</v>
      </c>
      <c r="G1883">
        <v>1938.8894969999999</v>
      </c>
      <c r="H1883" s="2">
        <v>1.02E-27</v>
      </c>
      <c r="I1883">
        <v>1.346995207</v>
      </c>
      <c r="J1883" s="2">
        <v>6.18E-29</v>
      </c>
      <c r="K1883">
        <v>2.5438175620000001</v>
      </c>
      <c r="L1883">
        <v>26.991985979999999</v>
      </c>
    </row>
    <row r="1884" spans="1:12">
      <c r="A1884" s="4" t="s">
        <v>1564</v>
      </c>
      <c r="B1884">
        <v>156.7887667</v>
      </c>
      <c r="C1884">
        <v>122.43856150000001</v>
      </c>
      <c r="D1884">
        <v>108.4587461</v>
      </c>
      <c r="E1884">
        <v>372.06890770000001</v>
      </c>
      <c r="F1884">
        <v>282.17152099999998</v>
      </c>
      <c r="G1884">
        <v>337.5164183</v>
      </c>
      <c r="H1884" s="2">
        <v>1.5300000000000001E-9</v>
      </c>
      <c r="I1884">
        <v>1.3524254440000001</v>
      </c>
      <c r="J1884" s="2">
        <v>2.4499999999999998E-10</v>
      </c>
      <c r="K1884">
        <v>2.5534104150000001</v>
      </c>
      <c r="L1884">
        <v>8.8166601589999996</v>
      </c>
    </row>
    <row r="1885" spans="1:12">
      <c r="A1885" s="4" t="s">
        <v>1788</v>
      </c>
      <c r="B1885">
        <v>790.257475</v>
      </c>
      <c r="C1885">
        <v>871.76255760000004</v>
      </c>
      <c r="D1885">
        <v>764.98030459999995</v>
      </c>
      <c r="E1885">
        <v>2078.3607019999999</v>
      </c>
      <c r="F1885">
        <v>2024.735459</v>
      </c>
      <c r="G1885">
        <v>2094.2283790000001</v>
      </c>
      <c r="H1885" s="2">
        <v>2.08E-42</v>
      </c>
      <c r="I1885">
        <v>1.3531338070000001</v>
      </c>
      <c r="J1885" s="2">
        <v>7.6199999999999998E-44</v>
      </c>
      <c r="K1885">
        <v>2.5546644469999999</v>
      </c>
      <c r="L1885">
        <v>41.681268660000001</v>
      </c>
    </row>
    <row r="1886" spans="1:12">
      <c r="A1886" s="4" t="s">
        <v>1243</v>
      </c>
      <c r="B1886">
        <v>2391.8178969999999</v>
      </c>
      <c r="C1886">
        <v>1594.1500699999999</v>
      </c>
      <c r="D1886">
        <v>1482.654135</v>
      </c>
      <c r="E1886">
        <v>5472.926426</v>
      </c>
      <c r="F1886">
        <v>3876.9836249999998</v>
      </c>
      <c r="G1886">
        <v>4678.0588879999996</v>
      </c>
      <c r="H1886" s="2">
        <v>2.38E-14</v>
      </c>
      <c r="I1886">
        <v>1.3585459470000001</v>
      </c>
      <c r="J1886" s="2">
        <v>2.6899999999999999E-15</v>
      </c>
      <c r="K1886">
        <v>2.564266038</v>
      </c>
      <c r="L1886">
        <v>13.62344292</v>
      </c>
    </row>
    <row r="1887" spans="1:12">
      <c r="A1887" s="4" t="s">
        <v>364</v>
      </c>
      <c r="B1887">
        <v>973.35308169999996</v>
      </c>
      <c r="C1887">
        <v>1201.122288</v>
      </c>
      <c r="D1887">
        <v>963.43673360000003</v>
      </c>
      <c r="E1887">
        <v>2736.9136600000002</v>
      </c>
      <c r="F1887">
        <v>2684.6099250000002</v>
      </c>
      <c r="G1887">
        <v>2623.6818450000001</v>
      </c>
      <c r="H1887" s="2">
        <v>3E-34</v>
      </c>
      <c r="I1887">
        <v>1.3591792410000001</v>
      </c>
      <c r="J1887" s="2">
        <v>1.4199999999999999E-35</v>
      </c>
      <c r="K1887">
        <v>2.5653919109999999</v>
      </c>
      <c r="L1887">
        <v>33.523384399999998</v>
      </c>
    </row>
    <row r="1888" spans="1:12">
      <c r="A1888" s="4" t="s">
        <v>2087</v>
      </c>
      <c r="B1888">
        <v>1673.1150270000001</v>
      </c>
      <c r="C1888">
        <v>1332.1315489999999</v>
      </c>
      <c r="D1888">
        <v>1809.1841899999999</v>
      </c>
      <c r="E1888">
        <v>4317.0804010000002</v>
      </c>
      <c r="F1888">
        <v>3754.9156939999998</v>
      </c>
      <c r="G1888">
        <v>4284.4252820000002</v>
      </c>
      <c r="H1888" s="2">
        <v>1.2799999999999999E-27</v>
      </c>
      <c r="I1888">
        <v>1.3594032060000001</v>
      </c>
      <c r="J1888" s="2">
        <v>7.7999999999999995E-29</v>
      </c>
      <c r="K1888">
        <v>2.5657901949999999</v>
      </c>
      <c r="L1888">
        <v>26.892371709999999</v>
      </c>
    </row>
    <row r="1889" spans="1:12">
      <c r="A1889" s="4" t="s">
        <v>1093</v>
      </c>
      <c r="B1889">
        <v>62.08414251</v>
      </c>
      <c r="C1889">
        <v>91.828921089999994</v>
      </c>
      <c r="D1889">
        <v>95.766765140000004</v>
      </c>
      <c r="E1889">
        <v>159.4581033</v>
      </c>
      <c r="F1889">
        <v>262.71141610000001</v>
      </c>
      <c r="G1889">
        <v>217.1491173</v>
      </c>
      <c r="H1889" s="2">
        <v>4.1899999999999997E-6</v>
      </c>
      <c r="I1889">
        <v>1.3598993660000001</v>
      </c>
      <c r="J1889" s="2">
        <v>9.7600000000000006E-7</v>
      </c>
      <c r="K1889">
        <v>2.5666727539999998</v>
      </c>
      <c r="L1889">
        <v>5.3779244940000002</v>
      </c>
    </row>
    <row r="1890" spans="1:12">
      <c r="A1890" s="4" t="s">
        <v>1609</v>
      </c>
      <c r="B1890">
        <v>44.195491279999999</v>
      </c>
      <c r="C1890">
        <v>36.731568439999997</v>
      </c>
      <c r="D1890">
        <v>48.460290790000002</v>
      </c>
      <c r="E1890">
        <v>128.82773320000001</v>
      </c>
      <c r="F1890">
        <v>98.185074689999993</v>
      </c>
      <c r="G1890">
        <v>105.72803469999999</v>
      </c>
      <c r="H1890" s="2">
        <v>4.1100000000000003E-5</v>
      </c>
      <c r="I1890">
        <v>1.3604528229999999</v>
      </c>
      <c r="J1890" s="2">
        <v>1.08E-5</v>
      </c>
      <c r="K1890">
        <v>2.5676575879999999</v>
      </c>
      <c r="L1890">
        <v>4.3857559699999999</v>
      </c>
    </row>
    <row r="1891" spans="1:12">
      <c r="A1891" s="4" t="s">
        <v>1624</v>
      </c>
      <c r="B1891">
        <v>651.3573596</v>
      </c>
      <c r="C1891">
        <v>558.31984020000004</v>
      </c>
      <c r="D1891">
        <v>523.83266709999998</v>
      </c>
      <c r="E1891">
        <v>1593.6801399999999</v>
      </c>
      <c r="F1891">
        <v>1284.366923</v>
      </c>
      <c r="G1891">
        <v>1576.9743020000001</v>
      </c>
      <c r="H1891" s="2">
        <v>5.6399999999999996E-23</v>
      </c>
      <c r="I1891">
        <v>1.360886687</v>
      </c>
      <c r="J1891" s="2">
        <v>4.1099999999999998E-24</v>
      </c>
      <c r="K1891">
        <v>2.568429879</v>
      </c>
      <c r="L1891">
        <v>22.24881637</v>
      </c>
    </row>
    <row r="1892" spans="1:12">
      <c r="A1892" s="4" t="s">
        <v>200</v>
      </c>
      <c r="B1892">
        <v>451.42537520000002</v>
      </c>
      <c r="C1892">
        <v>406.49602399999998</v>
      </c>
      <c r="D1892">
        <v>392.29759209999997</v>
      </c>
      <c r="E1892">
        <v>1115.30583</v>
      </c>
      <c r="F1892">
        <v>1006.618153</v>
      </c>
      <c r="G1892">
        <v>1095.5050980000001</v>
      </c>
      <c r="H1892" s="2">
        <v>3.5699999999999998E-28</v>
      </c>
      <c r="I1892">
        <v>1.3627394269999999</v>
      </c>
      <c r="J1892" s="2">
        <v>2.1199999999999999E-29</v>
      </c>
      <c r="K1892">
        <v>2.5717304300000001</v>
      </c>
      <c r="L1892">
        <v>27.446926739999999</v>
      </c>
    </row>
    <row r="1893" spans="1:12">
      <c r="A1893" s="4" t="s">
        <v>672</v>
      </c>
      <c r="B1893">
        <v>990.18945940000003</v>
      </c>
      <c r="C1893">
        <v>1226.834386</v>
      </c>
      <c r="D1893">
        <v>1083.433644</v>
      </c>
      <c r="E1893">
        <v>2837.8137029999998</v>
      </c>
      <c r="F1893">
        <v>2924.3230349999999</v>
      </c>
      <c r="G1893">
        <v>2720.4636609999998</v>
      </c>
      <c r="H1893" s="2">
        <v>1.43E-37</v>
      </c>
      <c r="I1893">
        <v>1.3627512390000001</v>
      </c>
      <c r="J1893" s="2">
        <v>5.9400000000000001E-39</v>
      </c>
      <c r="K1893">
        <v>2.5717514869999998</v>
      </c>
      <c r="L1893">
        <v>36.845315149999998</v>
      </c>
    </row>
    <row r="1894" spans="1:12">
      <c r="A1894" s="4" t="s">
        <v>429</v>
      </c>
      <c r="B1894">
        <v>69.450057720000004</v>
      </c>
      <c r="C1894">
        <v>86.931378629999998</v>
      </c>
      <c r="D1894">
        <v>58.84463882</v>
      </c>
      <c r="E1894">
        <v>188.28668690000001</v>
      </c>
      <c r="F1894">
        <v>185.7555467</v>
      </c>
      <c r="G1894">
        <v>181.36424410000001</v>
      </c>
      <c r="H1894" s="2">
        <v>1.3300000000000001E-7</v>
      </c>
      <c r="I1894">
        <v>1.370011504</v>
      </c>
      <c r="J1894" s="2">
        <v>2.55E-8</v>
      </c>
      <c r="K1894">
        <v>2.5847262720000002</v>
      </c>
      <c r="L1894">
        <v>6.8777353860000003</v>
      </c>
    </row>
    <row r="1895" spans="1:12">
      <c r="A1895" s="4" t="s">
        <v>2431</v>
      </c>
      <c r="B1895">
        <v>93.652350569999996</v>
      </c>
      <c r="C1895">
        <v>68.565594410000003</v>
      </c>
      <c r="D1895">
        <v>83.074784219999998</v>
      </c>
      <c r="E1895">
        <v>233.33134889999999</v>
      </c>
      <c r="F1895">
        <v>191.9473983</v>
      </c>
      <c r="G1895">
        <v>210.64277680000001</v>
      </c>
      <c r="H1895" s="2">
        <v>2.6300000000000001E-8</v>
      </c>
      <c r="I1895">
        <v>1.3707514860000001</v>
      </c>
      <c r="J1895" s="2">
        <v>4.7399999999999998E-9</v>
      </c>
      <c r="K1895">
        <v>2.586052359</v>
      </c>
      <c r="L1895">
        <v>7.5793881220000001</v>
      </c>
    </row>
    <row r="1896" spans="1:12">
      <c r="A1896" s="4" t="s">
        <v>1777</v>
      </c>
      <c r="B1896">
        <v>448.26855440000003</v>
      </c>
      <c r="C1896">
        <v>539.95405600000004</v>
      </c>
      <c r="D1896">
        <v>419.98918689999999</v>
      </c>
      <c r="E1896">
        <v>1255.8451749999999</v>
      </c>
      <c r="F1896">
        <v>1111.8796299999999</v>
      </c>
      <c r="G1896">
        <v>1276.056049</v>
      </c>
      <c r="H1896" s="2">
        <v>6.5500000000000002E-24</v>
      </c>
      <c r="I1896">
        <v>1.372814972</v>
      </c>
      <c r="J1896" s="2">
        <v>4.5999999999999998E-25</v>
      </c>
      <c r="K1896">
        <v>2.5897538369999999</v>
      </c>
      <c r="L1896">
        <v>23.18356197</v>
      </c>
    </row>
    <row r="1897" spans="1:12">
      <c r="A1897" s="4" t="s">
        <v>2506</v>
      </c>
      <c r="B1897">
        <v>113.645549</v>
      </c>
      <c r="C1897">
        <v>115.0922478</v>
      </c>
      <c r="D1897">
        <v>123.4583599</v>
      </c>
      <c r="E1897">
        <v>336.93407139999999</v>
      </c>
      <c r="F1897">
        <v>279.51787030000003</v>
      </c>
      <c r="G1897">
        <v>296.85178960000002</v>
      </c>
      <c r="H1897" s="2">
        <v>7.5400000000000006E-12</v>
      </c>
      <c r="I1897">
        <v>1.374744642</v>
      </c>
      <c r="J1897" s="2">
        <v>1.0099999999999999E-12</v>
      </c>
      <c r="K1897">
        <v>2.5932200669999999</v>
      </c>
      <c r="L1897">
        <v>11.122462369999999</v>
      </c>
    </row>
    <row r="1898" spans="1:12">
      <c r="A1898" s="4" t="s">
        <v>49</v>
      </c>
      <c r="B1898">
        <v>1820.433331</v>
      </c>
      <c r="C1898">
        <v>1426.4092410000001</v>
      </c>
      <c r="D1898">
        <v>1258.813744</v>
      </c>
      <c r="E1898">
        <v>4389.1518599999999</v>
      </c>
      <c r="F1898">
        <v>3371.0208980000002</v>
      </c>
      <c r="G1898">
        <v>3933.896182</v>
      </c>
      <c r="H1898" s="2">
        <v>1.02E-20</v>
      </c>
      <c r="I1898">
        <v>1.3754221120000001</v>
      </c>
      <c r="J1898" s="2">
        <v>8.2399999999999996E-22</v>
      </c>
      <c r="K1898">
        <v>2.594438094</v>
      </c>
      <c r="L1898">
        <v>19.990018979999999</v>
      </c>
    </row>
    <row r="1899" spans="1:12">
      <c r="A1899" s="4" t="s">
        <v>576</v>
      </c>
      <c r="B1899">
        <v>34.725028860000002</v>
      </c>
      <c r="C1899">
        <v>44.077882119999998</v>
      </c>
      <c r="D1899">
        <v>34.614493420000002</v>
      </c>
      <c r="E1899">
        <v>86.485750940000003</v>
      </c>
      <c r="F1899">
        <v>111.453328</v>
      </c>
      <c r="G1899">
        <v>95.968523770000004</v>
      </c>
      <c r="H1899" s="2">
        <v>8.1899999999999999E-5</v>
      </c>
      <c r="I1899">
        <v>1.3766751070000001</v>
      </c>
      <c r="J1899" s="2">
        <v>2.2399999999999999E-5</v>
      </c>
      <c r="K1899">
        <v>2.5966923670000002</v>
      </c>
      <c r="L1899">
        <v>4.0868104279999997</v>
      </c>
    </row>
    <row r="1900" spans="1:12">
      <c r="A1900" s="4" t="s">
        <v>437</v>
      </c>
      <c r="B1900">
        <v>205.19335240000001</v>
      </c>
      <c r="C1900">
        <v>171.41398599999999</v>
      </c>
      <c r="D1900">
        <v>160.38048620000001</v>
      </c>
      <c r="E1900">
        <v>431.52786140000001</v>
      </c>
      <c r="F1900">
        <v>466.15796719999997</v>
      </c>
      <c r="G1900">
        <v>499.36164059999999</v>
      </c>
      <c r="H1900" s="2">
        <v>5.44E-15</v>
      </c>
      <c r="I1900">
        <v>1.377679434</v>
      </c>
      <c r="J1900" s="2">
        <v>5.8699999999999997E-16</v>
      </c>
      <c r="K1900">
        <v>2.5985006749999999</v>
      </c>
      <c r="L1900">
        <v>14.264704399999999</v>
      </c>
    </row>
    <row r="1901" spans="1:12">
      <c r="A1901" s="4" t="s">
        <v>2326</v>
      </c>
      <c r="B1901">
        <v>188.35697469999999</v>
      </c>
      <c r="C1901">
        <v>246.10150849999999</v>
      </c>
      <c r="D1901">
        <v>205.37932760000001</v>
      </c>
      <c r="E1901">
        <v>614.4091889</v>
      </c>
      <c r="F1901">
        <v>542.22928639999998</v>
      </c>
      <c r="G1901">
        <v>507.4945664</v>
      </c>
      <c r="H1901" s="2">
        <v>1.2E-15</v>
      </c>
      <c r="I1901">
        <v>1.380956589</v>
      </c>
      <c r="J1901" s="2">
        <v>1.26E-16</v>
      </c>
      <c r="K1901">
        <v>2.6044100110000001</v>
      </c>
      <c r="L1901">
        <v>14.92052702</v>
      </c>
    </row>
    <row r="1902" spans="1:12">
      <c r="A1902" s="4" t="s">
        <v>934</v>
      </c>
      <c r="B1902">
        <v>31.56820806</v>
      </c>
      <c r="C1902">
        <v>39.180339670000002</v>
      </c>
      <c r="D1902">
        <v>28.84541119</v>
      </c>
      <c r="E1902">
        <v>94.593790089999999</v>
      </c>
      <c r="F1902">
        <v>61.033965350000003</v>
      </c>
      <c r="G1902">
        <v>103.2881569</v>
      </c>
      <c r="H1902">
        <v>6.29971E-4</v>
      </c>
      <c r="I1902">
        <v>1.381425565</v>
      </c>
      <c r="J1902">
        <v>2.0146399999999999E-4</v>
      </c>
      <c r="K1902">
        <v>2.6052567629999999</v>
      </c>
      <c r="L1902">
        <v>3.200679192</v>
      </c>
    </row>
    <row r="1903" spans="1:12">
      <c r="A1903" s="4" t="s">
        <v>1936</v>
      </c>
      <c r="B1903">
        <v>2815.8841590000002</v>
      </c>
      <c r="C1903">
        <v>3027.9056249999999</v>
      </c>
      <c r="D1903">
        <v>2644.547298</v>
      </c>
      <c r="E1903">
        <v>7562.097847</v>
      </c>
      <c r="F1903">
        <v>6929.5664429999997</v>
      </c>
      <c r="G1903">
        <v>7655.5230019999999</v>
      </c>
      <c r="H1903" s="2">
        <v>4.5699999999999998E-55</v>
      </c>
      <c r="I1903">
        <v>1.383760409</v>
      </c>
      <c r="J1903" s="2">
        <v>1.17E-56</v>
      </c>
      <c r="K1903">
        <v>2.6094764979999998</v>
      </c>
      <c r="L1903">
        <v>54.339809850000002</v>
      </c>
    </row>
    <row r="1904" spans="1:12">
      <c r="A1904" s="4" t="s">
        <v>1324</v>
      </c>
      <c r="B1904">
        <v>34.725028860000002</v>
      </c>
      <c r="C1904">
        <v>79.585064950000003</v>
      </c>
      <c r="D1904">
        <v>48.460290790000002</v>
      </c>
      <c r="E1904">
        <v>161.2598898</v>
      </c>
      <c r="F1904">
        <v>133.56708359999999</v>
      </c>
      <c r="G1904">
        <v>128.50022670000001</v>
      </c>
      <c r="H1904">
        <v>1.09916E-4</v>
      </c>
      <c r="I1904">
        <v>1.385639839</v>
      </c>
      <c r="J1904" s="2">
        <v>3.0800000000000003E-5</v>
      </c>
      <c r="K1904">
        <v>2.6128781349999999</v>
      </c>
      <c r="L1904">
        <v>3.9589399919999999</v>
      </c>
    </row>
    <row r="1905" spans="1:12">
      <c r="A1905" s="4" t="s">
        <v>597</v>
      </c>
      <c r="B1905">
        <v>377.76622309999999</v>
      </c>
      <c r="C1905">
        <v>242.42835170000001</v>
      </c>
      <c r="D1905">
        <v>305.76135859999999</v>
      </c>
      <c r="E1905">
        <v>834.22713920000001</v>
      </c>
      <c r="F1905">
        <v>712.06292910000002</v>
      </c>
      <c r="G1905">
        <v>878.35598030000006</v>
      </c>
      <c r="H1905" s="2">
        <v>1.8600000000000001E-14</v>
      </c>
      <c r="I1905">
        <v>1.3863919920000001</v>
      </c>
      <c r="J1905" s="2">
        <v>2.0799999999999999E-15</v>
      </c>
      <c r="K1905">
        <v>2.6142407219999999</v>
      </c>
      <c r="L1905">
        <v>13.73116974</v>
      </c>
    </row>
    <row r="1906" spans="1:12">
      <c r="A1906" s="4" t="s">
        <v>1909</v>
      </c>
      <c r="B1906">
        <v>122.0637378</v>
      </c>
      <c r="C1906">
        <v>121.21417580000001</v>
      </c>
      <c r="D1906">
        <v>200.7640619</v>
      </c>
      <c r="E1906">
        <v>356.7537226</v>
      </c>
      <c r="F1906">
        <v>394.50939920000002</v>
      </c>
      <c r="G1906">
        <v>411.52604259999998</v>
      </c>
      <c r="H1906" s="2">
        <v>2.2900000000000002E-9</v>
      </c>
      <c r="I1906">
        <v>1.389504949</v>
      </c>
      <c r="J1906" s="2">
        <v>3.73E-10</v>
      </c>
      <c r="K1906">
        <v>2.619887657</v>
      </c>
      <c r="L1906">
        <v>8.6394174760000002</v>
      </c>
    </row>
    <row r="1907" spans="1:12">
      <c r="A1907" s="4" t="s">
        <v>1117</v>
      </c>
      <c r="B1907">
        <v>370.40030789999997</v>
      </c>
      <c r="C1907">
        <v>318.34025980000001</v>
      </c>
      <c r="D1907">
        <v>389.98995919999999</v>
      </c>
      <c r="E1907">
        <v>971.16291149999995</v>
      </c>
      <c r="F1907">
        <v>870.39741890000005</v>
      </c>
      <c r="G1907">
        <v>986.52389270000003</v>
      </c>
      <c r="H1907" s="2">
        <v>2.4200000000000001E-24</v>
      </c>
      <c r="I1907">
        <v>1.3895527130000001</v>
      </c>
      <c r="J1907" s="2">
        <v>1.6700000000000001E-25</v>
      </c>
      <c r="K1907">
        <v>2.619974397</v>
      </c>
      <c r="L1907">
        <v>23.61542013</v>
      </c>
    </row>
    <row r="1908" spans="1:12">
      <c r="A1908" s="4" t="s">
        <v>1134</v>
      </c>
      <c r="B1908">
        <v>921.79167519999999</v>
      </c>
      <c r="C1908">
        <v>805.64573440000004</v>
      </c>
      <c r="D1908">
        <v>826.13257639999995</v>
      </c>
      <c r="E1908">
        <v>2489.1680190000002</v>
      </c>
      <c r="F1908">
        <v>1944.241389</v>
      </c>
      <c r="G1908">
        <v>2262.5799419999998</v>
      </c>
      <c r="H1908" s="2">
        <v>1.3700000000000001E-29</v>
      </c>
      <c r="I1908">
        <v>1.390129758</v>
      </c>
      <c r="J1908" s="2">
        <v>7.6100000000000002E-31</v>
      </c>
      <c r="K1908">
        <v>2.6210225359999999</v>
      </c>
      <c r="L1908">
        <v>28.864746319999998</v>
      </c>
    </row>
    <row r="1909" spans="1:12">
      <c r="A1909" s="4" t="s">
        <v>2503</v>
      </c>
      <c r="B1909">
        <v>38.934123270000001</v>
      </c>
      <c r="C1909">
        <v>53.872967039999999</v>
      </c>
      <c r="D1909">
        <v>29.99922763</v>
      </c>
      <c r="E1909">
        <v>108.10718869999999</v>
      </c>
      <c r="F1909">
        <v>114.99152890000001</v>
      </c>
      <c r="G1909">
        <v>98.408401490000003</v>
      </c>
      <c r="H1909" s="2">
        <v>8.1000000000000004E-5</v>
      </c>
      <c r="I1909">
        <v>1.391679871</v>
      </c>
      <c r="J1909" s="2">
        <v>2.2200000000000001E-5</v>
      </c>
      <c r="K1909">
        <v>2.6238402239999998</v>
      </c>
      <c r="L1909">
        <v>4.0913229600000003</v>
      </c>
    </row>
    <row r="1910" spans="1:12">
      <c r="A1910" s="4" t="s">
        <v>2498</v>
      </c>
      <c r="B1910">
        <v>26.306840050000002</v>
      </c>
      <c r="C1910">
        <v>29.385254750000001</v>
      </c>
      <c r="D1910">
        <v>36.922126319999997</v>
      </c>
      <c r="E1910">
        <v>76.575925310000002</v>
      </c>
      <c r="F1910">
        <v>79.609520020000005</v>
      </c>
      <c r="G1910">
        <v>87.022305450000005</v>
      </c>
      <c r="H1910">
        <v>2.39998E-4</v>
      </c>
      <c r="I1910">
        <v>1.3952170239999999</v>
      </c>
      <c r="J1910" s="2">
        <v>7.08E-5</v>
      </c>
      <c r="K1910">
        <v>2.6302811620000002</v>
      </c>
      <c r="L1910">
        <v>3.61979272</v>
      </c>
    </row>
    <row r="1911" spans="1:12">
      <c r="A1911" s="4" t="s">
        <v>1418</v>
      </c>
      <c r="B1911">
        <v>109.4364546</v>
      </c>
      <c r="C1911">
        <v>124.8873327</v>
      </c>
      <c r="D1911">
        <v>125.76599280000001</v>
      </c>
      <c r="E1911">
        <v>272.97065140000001</v>
      </c>
      <c r="F1911">
        <v>340.5518356</v>
      </c>
      <c r="G1911">
        <v>333.44995549999999</v>
      </c>
      <c r="H1911" s="2">
        <v>1.1200000000000001E-11</v>
      </c>
      <c r="I1911">
        <v>1.3968702040000001</v>
      </c>
      <c r="J1911" s="2">
        <v>1.52E-12</v>
      </c>
      <c r="K1911">
        <v>2.6332969209999999</v>
      </c>
      <c r="L1911">
        <v>10.95033918</v>
      </c>
    </row>
    <row r="1912" spans="1:12">
      <c r="A1912" s="4" t="s">
        <v>1258</v>
      </c>
      <c r="B1912">
        <v>238.86610759999999</v>
      </c>
      <c r="C1912">
        <v>160.39451550000001</v>
      </c>
      <c r="D1912">
        <v>166.14956839999999</v>
      </c>
      <c r="E1912">
        <v>500.8966408</v>
      </c>
      <c r="F1912">
        <v>449.35151300000001</v>
      </c>
      <c r="G1912">
        <v>544.90602479999995</v>
      </c>
      <c r="H1912" s="2">
        <v>2.9299999999999998E-12</v>
      </c>
      <c r="I1912">
        <v>1.3998520480000001</v>
      </c>
      <c r="J1912" s="2">
        <v>3.78E-13</v>
      </c>
      <c r="K1912">
        <v>2.6387451990000002</v>
      </c>
      <c r="L1912">
        <v>11.53321877</v>
      </c>
    </row>
    <row r="1913" spans="1:12">
      <c r="A1913" s="4" t="s">
        <v>410</v>
      </c>
      <c r="B1913">
        <v>106.2796338</v>
      </c>
      <c r="C1913">
        <v>94.27769232</v>
      </c>
      <c r="D1913">
        <v>94.612948689999996</v>
      </c>
      <c r="E1913">
        <v>280.17779730000001</v>
      </c>
      <c r="F1913">
        <v>245.9049618</v>
      </c>
      <c r="G1913">
        <v>254.56057580000001</v>
      </c>
      <c r="H1913" s="2">
        <v>4.2299999999999999E-11</v>
      </c>
      <c r="I1913">
        <v>1.401309431</v>
      </c>
      <c r="J1913" s="2">
        <v>6.0599999999999996E-12</v>
      </c>
      <c r="K1913">
        <v>2.6414121549999998</v>
      </c>
      <c r="L1913">
        <v>10.373465489999999</v>
      </c>
    </row>
    <row r="1914" spans="1:12">
      <c r="A1914" s="4" t="s">
        <v>908</v>
      </c>
      <c r="B1914">
        <v>268.3297685</v>
      </c>
      <c r="C1914">
        <v>241.2039661</v>
      </c>
      <c r="D1914">
        <v>238.84000459999999</v>
      </c>
      <c r="E1914">
        <v>710.80476550000003</v>
      </c>
      <c r="F1914">
        <v>618.30060549999996</v>
      </c>
      <c r="G1914">
        <v>652.26064459999998</v>
      </c>
      <c r="H1914" s="2">
        <v>1.1600000000000001E-21</v>
      </c>
      <c r="I1914">
        <v>1.403354341</v>
      </c>
      <c r="J1914" s="2">
        <v>8.9400000000000004E-23</v>
      </c>
      <c r="K1914">
        <v>2.6451588090000002</v>
      </c>
      <c r="L1914">
        <v>20.935302499999999</v>
      </c>
    </row>
    <row r="1915" spans="1:12">
      <c r="A1915" s="4" t="s">
        <v>1462</v>
      </c>
      <c r="B1915">
        <v>296.74115569999998</v>
      </c>
      <c r="C1915">
        <v>296.30131870000002</v>
      </c>
      <c r="D1915">
        <v>281.53121320000002</v>
      </c>
      <c r="E1915">
        <v>837.83071219999999</v>
      </c>
      <c r="F1915">
        <v>589.99499839999999</v>
      </c>
      <c r="G1915">
        <v>885.67561339999997</v>
      </c>
      <c r="H1915" s="2">
        <v>6.8399999999999999E-15</v>
      </c>
      <c r="I1915">
        <v>1.40365706</v>
      </c>
      <c r="J1915" s="2">
        <v>7.4499999999999998E-16</v>
      </c>
      <c r="K1915">
        <v>2.6457138979999999</v>
      </c>
      <c r="L1915">
        <v>14.164690220000001</v>
      </c>
    </row>
    <row r="1916" spans="1:12">
      <c r="A1916" s="4" t="s">
        <v>1276</v>
      </c>
      <c r="B1916">
        <v>79.97279374</v>
      </c>
      <c r="C1916">
        <v>52.64858143</v>
      </c>
      <c r="D1916">
        <v>62.306088160000002</v>
      </c>
      <c r="E1916">
        <v>209.00723139999999</v>
      </c>
      <c r="F1916">
        <v>150.37353780000001</v>
      </c>
      <c r="G1916">
        <v>158.592052</v>
      </c>
      <c r="H1916" s="2">
        <v>1.84E-6</v>
      </c>
      <c r="I1916">
        <v>1.4049980529999999</v>
      </c>
      <c r="J1916" s="2">
        <v>4.0699999999999998E-7</v>
      </c>
      <c r="K1916">
        <v>2.648174246</v>
      </c>
      <c r="L1916">
        <v>5.7361075670000004</v>
      </c>
    </row>
    <row r="1917" spans="1:12">
      <c r="A1917" s="4" t="s">
        <v>2391</v>
      </c>
      <c r="B1917">
        <v>144.1614835</v>
      </c>
      <c r="C1917">
        <v>146.9262737</v>
      </c>
      <c r="D1917">
        <v>160.38048620000001</v>
      </c>
      <c r="E1917">
        <v>499.99574760000002</v>
      </c>
      <c r="F1917">
        <v>352.93553880000002</v>
      </c>
      <c r="G1917">
        <v>343.2094664</v>
      </c>
      <c r="H1917" s="2">
        <v>5.6700000000000002E-11</v>
      </c>
      <c r="I1917">
        <v>1.405338513</v>
      </c>
      <c r="J1917" s="2">
        <v>8.1999999999999998E-12</v>
      </c>
      <c r="K1917">
        <v>2.6487992600000001</v>
      </c>
      <c r="L1917">
        <v>10.246122059999999</v>
      </c>
    </row>
    <row r="1918" spans="1:12">
      <c r="A1918" s="4" t="s">
        <v>1695</v>
      </c>
      <c r="B1918">
        <v>179.9387859</v>
      </c>
      <c r="C1918">
        <v>236.30642359999999</v>
      </c>
      <c r="D1918">
        <v>191.5335303</v>
      </c>
      <c r="E1918">
        <v>517.11271910000005</v>
      </c>
      <c r="F1918">
        <v>615.6469548</v>
      </c>
      <c r="G1918">
        <v>475.77615600000001</v>
      </c>
      <c r="H1918" s="2">
        <v>2.19E-14</v>
      </c>
      <c r="I1918">
        <v>1.4060230709999999</v>
      </c>
      <c r="J1918" s="2">
        <v>2.4699999999999999E-15</v>
      </c>
      <c r="K1918">
        <v>2.6500564130000002</v>
      </c>
      <c r="L1918">
        <v>13.660188590000001</v>
      </c>
    </row>
    <row r="1919" spans="1:12">
      <c r="A1919" s="4" t="s">
        <v>1588</v>
      </c>
      <c r="B1919">
        <v>778.68246539999996</v>
      </c>
      <c r="C1919">
        <v>868.08940070000006</v>
      </c>
      <c r="D1919">
        <v>804.21006390000002</v>
      </c>
      <c r="E1919">
        <v>2284.665254</v>
      </c>
      <c r="F1919">
        <v>1908.8593800000001</v>
      </c>
      <c r="G1919">
        <v>2300.804693</v>
      </c>
      <c r="H1919" s="2">
        <v>2.5900000000000001E-34</v>
      </c>
      <c r="I1919">
        <v>1.4064704189999999</v>
      </c>
      <c r="J1919" s="2">
        <v>1.23E-35</v>
      </c>
      <c r="K1919">
        <v>2.6508782630000001</v>
      </c>
      <c r="L1919">
        <v>33.585866109999998</v>
      </c>
    </row>
    <row r="1920" spans="1:12">
      <c r="A1920" s="4" t="s">
        <v>344</v>
      </c>
      <c r="B1920">
        <v>21.04547204</v>
      </c>
      <c r="C1920">
        <v>26.936483519999999</v>
      </c>
      <c r="D1920">
        <v>21.9225125</v>
      </c>
      <c r="E1920">
        <v>80.179498260000003</v>
      </c>
      <c r="F1920">
        <v>53.073013349999997</v>
      </c>
      <c r="G1920">
        <v>52.050724760000001</v>
      </c>
      <c r="H1920">
        <v>2.192121E-3</v>
      </c>
      <c r="I1920">
        <v>1.4082645970000001</v>
      </c>
      <c r="J1920">
        <v>7.7903300000000005E-4</v>
      </c>
      <c r="K1920">
        <v>2.6541770250000001</v>
      </c>
      <c r="L1920">
        <v>2.6591354329999999</v>
      </c>
    </row>
    <row r="1921" spans="1:12">
      <c r="A1921" s="4" t="s">
        <v>2459</v>
      </c>
      <c r="B1921">
        <v>75.763699340000002</v>
      </c>
      <c r="C1921">
        <v>55.097352649999998</v>
      </c>
      <c r="D1921">
        <v>76.151885530000001</v>
      </c>
      <c r="E1921">
        <v>156.7554236</v>
      </c>
      <c r="F1921">
        <v>199.02379999999999</v>
      </c>
      <c r="G1921">
        <v>195.1902178</v>
      </c>
      <c r="H1921" s="2">
        <v>2.05E-7</v>
      </c>
      <c r="I1921">
        <v>1.4095589529999999</v>
      </c>
      <c r="J1921" s="2">
        <v>4.0299999999999997E-8</v>
      </c>
      <c r="K1921">
        <v>2.6565593660000002</v>
      </c>
      <c r="L1921">
        <v>6.6885461700000004</v>
      </c>
    </row>
    <row r="1922" spans="1:12">
      <c r="A1922" s="4" t="s">
        <v>1931</v>
      </c>
      <c r="B1922">
        <v>245.1797492</v>
      </c>
      <c r="C1922">
        <v>182.4334566</v>
      </c>
      <c r="D1922">
        <v>200.7640619</v>
      </c>
      <c r="E1922">
        <v>646.84134549999999</v>
      </c>
      <c r="F1922">
        <v>464.38886680000002</v>
      </c>
      <c r="G1922">
        <v>561.17187630000001</v>
      </c>
      <c r="H1922" s="2">
        <v>2.5900000000000001E-13</v>
      </c>
      <c r="I1922">
        <v>1.4098708339999999</v>
      </c>
      <c r="J1922" s="2">
        <v>3.1E-14</v>
      </c>
      <c r="K1922">
        <v>2.6571337220000002</v>
      </c>
      <c r="L1922">
        <v>12.58658108</v>
      </c>
    </row>
    <row r="1923" spans="1:12">
      <c r="A1923" s="4" t="s">
        <v>35</v>
      </c>
      <c r="B1923">
        <v>18.94092483</v>
      </c>
      <c r="C1923">
        <v>13.46824176</v>
      </c>
      <c r="D1923">
        <v>24.230145400000001</v>
      </c>
      <c r="E1923">
        <v>48.648234899999999</v>
      </c>
      <c r="F1923">
        <v>58.380314679999998</v>
      </c>
      <c r="G1923">
        <v>43.917799010000003</v>
      </c>
      <c r="H1923">
        <v>5.1252529999999998E-3</v>
      </c>
      <c r="I1923">
        <v>1.410552179</v>
      </c>
      <c r="J1923">
        <v>1.9544190000000002E-3</v>
      </c>
      <c r="K1923">
        <v>2.6583889080000001</v>
      </c>
      <c r="L1923">
        <v>2.2902846499999998</v>
      </c>
    </row>
    <row r="1924" spans="1:12">
      <c r="A1924" s="4" t="s">
        <v>1125</v>
      </c>
      <c r="B1924">
        <v>1274.303332</v>
      </c>
      <c r="C1924">
        <v>1230.5075429999999</v>
      </c>
      <c r="D1924">
        <v>1103.048524</v>
      </c>
      <c r="E1924">
        <v>3553.122934</v>
      </c>
      <c r="F1924">
        <v>2672.2262219999998</v>
      </c>
      <c r="G1924">
        <v>3367.031258</v>
      </c>
      <c r="H1924" s="2">
        <v>7.8799999999999995E-29</v>
      </c>
      <c r="I1924">
        <v>1.4106167860000001</v>
      </c>
      <c r="J1924" s="2">
        <v>4.56E-30</v>
      </c>
      <c r="K1924">
        <v>2.658507959</v>
      </c>
      <c r="L1924">
        <v>28.103725860000001</v>
      </c>
    </row>
    <row r="1925" spans="1:12">
      <c r="A1925" s="4" t="s">
        <v>2458</v>
      </c>
      <c r="B1925">
        <v>105.22736020000001</v>
      </c>
      <c r="C1925">
        <v>84.482607400000006</v>
      </c>
      <c r="D1925">
        <v>72.69043619</v>
      </c>
      <c r="E1925">
        <v>276.57422430000003</v>
      </c>
      <c r="F1925">
        <v>201.67745070000001</v>
      </c>
      <c r="G1925">
        <v>221.21558020000001</v>
      </c>
      <c r="H1925" s="2">
        <v>4.1199999999999998E-8</v>
      </c>
      <c r="I1925">
        <v>1.4114387100000001</v>
      </c>
      <c r="J1925" s="2">
        <v>7.5599999999999995E-9</v>
      </c>
      <c r="K1925">
        <v>2.660022981</v>
      </c>
      <c r="L1925">
        <v>7.3846823209999997</v>
      </c>
    </row>
    <row r="1926" spans="1:12">
      <c r="A1926" s="4" t="s">
        <v>833</v>
      </c>
      <c r="B1926">
        <v>561.91410340000004</v>
      </c>
      <c r="C1926">
        <v>658.71946060000005</v>
      </c>
      <c r="D1926">
        <v>582.67730600000004</v>
      </c>
      <c r="E1926">
        <v>1616.2024710000001</v>
      </c>
      <c r="F1926">
        <v>1634.648811</v>
      </c>
      <c r="G1926">
        <v>1543.629306</v>
      </c>
      <c r="H1926" s="2">
        <v>1.56E-37</v>
      </c>
      <c r="I1926">
        <v>1.4117992450000001</v>
      </c>
      <c r="J1926" s="2">
        <v>6.4899999999999995E-39</v>
      </c>
      <c r="K1926">
        <v>2.6606878150000002</v>
      </c>
      <c r="L1926">
        <v>36.807298109999998</v>
      </c>
    </row>
    <row r="1927" spans="1:12">
      <c r="A1927" s="4" t="s">
        <v>1946</v>
      </c>
      <c r="B1927">
        <v>15081.18526</v>
      </c>
      <c r="C1927">
        <v>18970.630710000001</v>
      </c>
      <c r="D1927">
        <v>13891.95003</v>
      </c>
      <c r="E1927">
        <v>42125.767849999997</v>
      </c>
      <c r="F1927">
        <v>39041.393170000003</v>
      </c>
      <c r="G1927">
        <v>46556.12012</v>
      </c>
      <c r="H1927" s="2">
        <v>2.1400000000000002E-31</v>
      </c>
      <c r="I1927">
        <v>1.4136699399999999</v>
      </c>
      <c r="J1927" s="2">
        <v>1.12E-32</v>
      </c>
      <c r="K1927">
        <v>2.664140079</v>
      </c>
      <c r="L1927">
        <v>30.670261589999999</v>
      </c>
    </row>
    <row r="1928" spans="1:12">
      <c r="A1928" s="4" t="s">
        <v>976</v>
      </c>
      <c r="B1928">
        <v>142.05693629999999</v>
      </c>
      <c r="C1928">
        <v>95.502077929999999</v>
      </c>
      <c r="D1928">
        <v>88.843866449999993</v>
      </c>
      <c r="E1928">
        <v>291.88940939999998</v>
      </c>
      <c r="F1928">
        <v>272.44146849999998</v>
      </c>
      <c r="G1928">
        <v>308.23788569999999</v>
      </c>
      <c r="H1928" s="2">
        <v>2.9699999999999999E-9</v>
      </c>
      <c r="I1928">
        <v>1.414524151</v>
      </c>
      <c r="J1928" s="2">
        <v>4.8899999999999997E-10</v>
      </c>
      <c r="K1928">
        <v>2.6657179659999999</v>
      </c>
      <c r="L1928">
        <v>8.5267210739999992</v>
      </c>
    </row>
    <row r="1929" spans="1:12">
      <c r="A1929" s="4" t="s">
        <v>1275</v>
      </c>
      <c r="B1929">
        <v>24.202292839999998</v>
      </c>
      <c r="C1929">
        <v>25.712097910000001</v>
      </c>
      <c r="D1929">
        <v>9.2305315790000009</v>
      </c>
      <c r="E1929">
        <v>56.756274050000002</v>
      </c>
      <c r="F1929">
        <v>44.227511120000003</v>
      </c>
      <c r="G1929">
        <v>56.930480199999998</v>
      </c>
      <c r="H1929">
        <v>8.7257329999999994E-3</v>
      </c>
      <c r="I1929">
        <v>1.416754302</v>
      </c>
      <c r="J1929">
        <v>3.4923630000000001E-3</v>
      </c>
      <c r="K1929">
        <v>2.6698418799999999</v>
      </c>
      <c r="L1929">
        <v>2.059198072</v>
      </c>
    </row>
    <row r="1930" spans="1:12">
      <c r="A1930" s="4" t="s">
        <v>2256</v>
      </c>
      <c r="B1930">
        <v>395.65487430000002</v>
      </c>
      <c r="C1930">
        <v>505.67125879999998</v>
      </c>
      <c r="D1930">
        <v>441.91169939999997</v>
      </c>
      <c r="E1930">
        <v>1079.2701</v>
      </c>
      <c r="F1930">
        <v>1244.5621630000001</v>
      </c>
      <c r="G1930">
        <v>1262.2300749999999</v>
      </c>
      <c r="H1930" s="2">
        <v>4.4500000000000003E-25</v>
      </c>
      <c r="I1930">
        <v>1.4185049139999999</v>
      </c>
      <c r="J1930" s="2">
        <v>2.9500000000000003E-26</v>
      </c>
      <c r="K1930">
        <v>2.6730835179999999</v>
      </c>
      <c r="L1930">
        <v>24.351605200000002</v>
      </c>
    </row>
    <row r="1931" spans="1:12">
      <c r="A1931" s="4" t="s">
        <v>315</v>
      </c>
      <c r="B1931">
        <v>166.2592291</v>
      </c>
      <c r="C1931">
        <v>170.18960039999999</v>
      </c>
      <c r="D1931">
        <v>212.3022263</v>
      </c>
      <c r="E1931">
        <v>449.54572619999999</v>
      </c>
      <c r="F1931">
        <v>611.22420369999998</v>
      </c>
      <c r="G1931">
        <v>409.08616489999997</v>
      </c>
      <c r="H1931" s="2">
        <v>1.7399999999999999E-11</v>
      </c>
      <c r="I1931">
        <v>1.4214515679999999</v>
      </c>
      <c r="J1931" s="2">
        <v>2.41E-12</v>
      </c>
      <c r="K1931">
        <v>2.678548777</v>
      </c>
      <c r="L1931">
        <v>10.75860329</v>
      </c>
    </row>
    <row r="1932" spans="1:12">
      <c r="A1932" s="4" t="s">
        <v>2480</v>
      </c>
      <c r="B1932">
        <v>89.443256160000004</v>
      </c>
      <c r="C1932">
        <v>85.706993019999999</v>
      </c>
      <c r="D1932">
        <v>88.843866449999993</v>
      </c>
      <c r="E1932">
        <v>213.51169759999999</v>
      </c>
      <c r="F1932">
        <v>256.5195645</v>
      </c>
      <c r="G1932">
        <v>239.1080169</v>
      </c>
      <c r="H1932" s="2">
        <v>1.8299999999999999E-10</v>
      </c>
      <c r="I1932">
        <v>1.425228366</v>
      </c>
      <c r="J1932" s="2">
        <v>2.7299999999999999E-11</v>
      </c>
      <c r="K1932">
        <v>2.6855700749999998</v>
      </c>
      <c r="L1932">
        <v>9.737985449</v>
      </c>
    </row>
    <row r="1933" spans="1:12">
      <c r="A1933" s="4" t="s">
        <v>1955</v>
      </c>
      <c r="B1933">
        <v>51.561406490000003</v>
      </c>
      <c r="C1933">
        <v>52.64858143</v>
      </c>
      <c r="D1933">
        <v>56.537005919999999</v>
      </c>
      <c r="E1933">
        <v>116.21522779999999</v>
      </c>
      <c r="F1933">
        <v>156.56538939999999</v>
      </c>
      <c r="G1933">
        <v>158.592052</v>
      </c>
      <c r="H1933" s="2">
        <v>1.59E-6</v>
      </c>
      <c r="I1933">
        <v>1.425243042</v>
      </c>
      <c r="J1933" s="2">
        <v>3.4999999999999998E-7</v>
      </c>
      <c r="K1933">
        <v>2.6855973940000002</v>
      </c>
      <c r="L1933">
        <v>5.7984243260000001</v>
      </c>
    </row>
    <row r="1934" spans="1:12">
      <c r="A1934" s="4" t="s">
        <v>1615</v>
      </c>
      <c r="B1934">
        <v>239.9183812</v>
      </c>
      <c r="C1934">
        <v>248.5502798</v>
      </c>
      <c r="D1934">
        <v>190.37971379999999</v>
      </c>
      <c r="E1934">
        <v>644.13866580000001</v>
      </c>
      <c r="F1934">
        <v>521.00008100000002</v>
      </c>
      <c r="G1934">
        <v>659.58027779999998</v>
      </c>
      <c r="H1934" s="2">
        <v>5.8699999999999997E-16</v>
      </c>
      <c r="I1934">
        <v>1.426779037</v>
      </c>
      <c r="J1934" s="2">
        <v>6.0300000000000001E-17</v>
      </c>
      <c r="K1934">
        <v>2.6884581939999999</v>
      </c>
      <c r="L1934">
        <v>15.231466279999999</v>
      </c>
    </row>
    <row r="1935" spans="1:12">
      <c r="A1935" s="4" t="s">
        <v>1616</v>
      </c>
      <c r="B1935">
        <v>390.39350630000001</v>
      </c>
      <c r="C1935">
        <v>384.45708300000001</v>
      </c>
      <c r="D1935">
        <v>306.91517499999998</v>
      </c>
      <c r="E1935">
        <v>1004.495961</v>
      </c>
      <c r="F1935">
        <v>809.36345349999999</v>
      </c>
      <c r="G1935">
        <v>1094.6918049999999</v>
      </c>
      <c r="H1935" s="2">
        <v>2.67E-18</v>
      </c>
      <c r="I1935">
        <v>1.4268959939999999</v>
      </c>
      <c r="J1935" s="2">
        <v>2.4299999999999998E-19</v>
      </c>
      <c r="K1935">
        <v>2.68867615</v>
      </c>
      <c r="L1935">
        <v>17.573329910000002</v>
      </c>
    </row>
    <row r="1936" spans="1:12">
      <c r="A1936" s="4" t="s">
        <v>2079</v>
      </c>
      <c r="B1936">
        <v>101.01826579999999</v>
      </c>
      <c r="C1936">
        <v>83.258221789999993</v>
      </c>
      <c r="D1936">
        <v>83.074784219999998</v>
      </c>
      <c r="E1936">
        <v>259.45725279999999</v>
      </c>
      <c r="F1936">
        <v>229.0985076</v>
      </c>
      <c r="G1936">
        <v>231.7883837</v>
      </c>
      <c r="H1936" s="2">
        <v>2.4800000000000002E-10</v>
      </c>
      <c r="I1936">
        <v>1.427092485</v>
      </c>
      <c r="J1936" s="2">
        <v>3.7400000000000001E-11</v>
      </c>
      <c r="K1936">
        <v>2.6890423650000002</v>
      </c>
      <c r="L1936">
        <v>9.6057519970000005</v>
      </c>
    </row>
    <row r="1937" spans="1:12">
      <c r="A1937" s="4" t="s">
        <v>2214</v>
      </c>
      <c r="B1937">
        <v>553.49591459999999</v>
      </c>
      <c r="C1937">
        <v>568.11492520000002</v>
      </c>
      <c r="D1937">
        <v>546.90899609999997</v>
      </c>
      <c r="E1937">
        <v>1488.275631</v>
      </c>
      <c r="F1937">
        <v>1409.9730549999999</v>
      </c>
      <c r="G1937">
        <v>1589.986983</v>
      </c>
      <c r="H1937" s="2">
        <v>1.4699999999999999E-39</v>
      </c>
      <c r="I1937">
        <v>1.4279694249999999</v>
      </c>
      <c r="J1937" s="2">
        <v>5.7999999999999995E-41</v>
      </c>
      <c r="K1937">
        <v>2.6906773930000001</v>
      </c>
      <c r="L1937">
        <v>38.831515680000003</v>
      </c>
    </row>
    <row r="1938" spans="1:12">
      <c r="A1938" s="4" t="s">
        <v>892</v>
      </c>
      <c r="B1938">
        <v>64.188689710000006</v>
      </c>
      <c r="C1938">
        <v>64.892437569999998</v>
      </c>
      <c r="D1938">
        <v>55.383189479999999</v>
      </c>
      <c r="E1938">
        <v>149.5482777</v>
      </c>
      <c r="F1938">
        <v>192.83194850000001</v>
      </c>
      <c r="G1938">
        <v>154.52558909999999</v>
      </c>
      <c r="H1938" s="2">
        <v>1.9999999999999999E-7</v>
      </c>
      <c r="I1938">
        <v>1.4293006049999999</v>
      </c>
      <c r="J1938" s="2">
        <v>3.9300000000000001E-8</v>
      </c>
      <c r="K1938">
        <v>2.6931612359999999</v>
      </c>
      <c r="L1938">
        <v>6.6992209589999998</v>
      </c>
    </row>
    <row r="1939" spans="1:12">
      <c r="A1939" s="4" t="s">
        <v>700</v>
      </c>
      <c r="B1939">
        <v>124.168285</v>
      </c>
      <c r="C1939">
        <v>102.8483916</v>
      </c>
      <c r="D1939">
        <v>103.8434803</v>
      </c>
      <c r="E1939">
        <v>316.21352689999998</v>
      </c>
      <c r="F1939">
        <v>258.28866499999998</v>
      </c>
      <c r="G1939">
        <v>317.9973966</v>
      </c>
      <c r="H1939" s="2">
        <v>2.21E-11</v>
      </c>
      <c r="I1939">
        <v>1.4296038230000001</v>
      </c>
      <c r="J1939" s="2">
        <v>3.09E-12</v>
      </c>
      <c r="K1939">
        <v>2.6937273300000002</v>
      </c>
      <c r="L1939">
        <v>10.654699730000001</v>
      </c>
    </row>
    <row r="1940" spans="1:12">
      <c r="A1940" s="4" t="s">
        <v>1090</v>
      </c>
      <c r="B1940">
        <v>124.168285</v>
      </c>
      <c r="C1940">
        <v>165.292058</v>
      </c>
      <c r="D1940">
        <v>121.150727</v>
      </c>
      <c r="E1940">
        <v>374.77158739999999</v>
      </c>
      <c r="F1940">
        <v>352.93553880000002</v>
      </c>
      <c r="G1940">
        <v>376.55446189999998</v>
      </c>
      <c r="H1940" s="2">
        <v>3.8099999999999999E-13</v>
      </c>
      <c r="I1940">
        <v>1.430230962</v>
      </c>
      <c r="J1940" s="2">
        <v>4.6E-14</v>
      </c>
      <c r="K1940">
        <v>2.6948985470000002</v>
      </c>
      <c r="L1940">
        <v>12.41895289</v>
      </c>
    </row>
    <row r="1941" spans="1:12">
      <c r="A1941" s="4" t="s">
        <v>2146</v>
      </c>
      <c r="B1941">
        <v>611.37096269999995</v>
      </c>
      <c r="C1941">
        <v>372.21322679999997</v>
      </c>
      <c r="D1941">
        <v>326.53005460000003</v>
      </c>
      <c r="E1941">
        <v>1424.3122109999999</v>
      </c>
      <c r="F1941">
        <v>1005.733603</v>
      </c>
      <c r="G1941">
        <v>1111.770949</v>
      </c>
      <c r="H1941" s="2">
        <v>1.5299999999999999E-10</v>
      </c>
      <c r="I1941">
        <v>1.433048603</v>
      </c>
      <c r="J1941" s="2">
        <v>2.2800000000000001E-11</v>
      </c>
      <c r="K1941">
        <v>2.7001669349999999</v>
      </c>
      <c r="L1941">
        <v>9.8140599630000001</v>
      </c>
    </row>
    <row r="1942" spans="1:12">
      <c r="A1942" s="4" t="s">
        <v>877</v>
      </c>
      <c r="B1942">
        <v>108.384181</v>
      </c>
      <c r="C1942">
        <v>83.258221789999993</v>
      </c>
      <c r="D1942">
        <v>100.3820309</v>
      </c>
      <c r="E1942">
        <v>288.28583650000002</v>
      </c>
      <c r="F1942">
        <v>251.2122632</v>
      </c>
      <c r="G1942">
        <v>252.120698</v>
      </c>
      <c r="H1942" s="2">
        <v>7.4800000000000003E-11</v>
      </c>
      <c r="I1942">
        <v>1.435470343</v>
      </c>
      <c r="J1942" s="2">
        <v>1.0899999999999999E-11</v>
      </c>
      <c r="K1942">
        <v>2.704703302</v>
      </c>
      <c r="L1942">
        <v>10.12583996</v>
      </c>
    </row>
    <row r="1943" spans="1:12">
      <c r="A1943" s="4" t="s">
        <v>263</v>
      </c>
      <c r="B1943">
        <v>267.27749490000002</v>
      </c>
      <c r="C1943">
        <v>264.46729269999997</v>
      </c>
      <c r="D1943">
        <v>234.22473880000001</v>
      </c>
      <c r="E1943">
        <v>715.30923170000005</v>
      </c>
      <c r="F1943">
        <v>605.91690240000003</v>
      </c>
      <c r="G1943">
        <v>752.29563129999997</v>
      </c>
      <c r="H1943" s="2">
        <v>2.1800000000000001E-20</v>
      </c>
      <c r="I1943">
        <v>1.43674814</v>
      </c>
      <c r="J1943" s="2">
        <v>1.7900000000000001E-21</v>
      </c>
      <c r="K1943">
        <v>2.7070999229999999</v>
      </c>
      <c r="L1943">
        <v>19.662106189999999</v>
      </c>
    </row>
    <row r="1944" spans="1:12">
      <c r="A1944" s="4" t="s">
        <v>22</v>
      </c>
      <c r="B1944">
        <v>56.822774500000001</v>
      </c>
      <c r="C1944">
        <v>56.321738269999997</v>
      </c>
      <c r="D1944">
        <v>76.151885530000001</v>
      </c>
      <c r="E1944">
        <v>140.53934530000001</v>
      </c>
      <c r="F1944">
        <v>193.71649869999999</v>
      </c>
      <c r="G1944">
        <v>178.9243664</v>
      </c>
      <c r="H1944" s="2">
        <v>5.0200000000000002E-7</v>
      </c>
      <c r="I1944">
        <v>1.4395706779999999</v>
      </c>
      <c r="J1944" s="2">
        <v>1.03E-7</v>
      </c>
      <c r="K1944">
        <v>2.7124013699999998</v>
      </c>
      <c r="L1944">
        <v>6.2993122530000001</v>
      </c>
    </row>
    <row r="1945" spans="1:12">
      <c r="A1945" s="4" t="s">
        <v>514</v>
      </c>
      <c r="B1945">
        <v>581.90730180000003</v>
      </c>
      <c r="C1945">
        <v>465.26653349999998</v>
      </c>
      <c r="D1945">
        <v>267.68541579999999</v>
      </c>
      <c r="E1945">
        <v>1271.1603600000001</v>
      </c>
      <c r="F1945">
        <v>1139.300686</v>
      </c>
      <c r="G1945">
        <v>1159.7552109999999</v>
      </c>
      <c r="H1945" s="2">
        <v>1.2199999999999999E-10</v>
      </c>
      <c r="I1945">
        <v>1.440127935</v>
      </c>
      <c r="J1945" s="2">
        <v>1.8100000000000001E-11</v>
      </c>
      <c r="K1945">
        <v>2.7134492670000001</v>
      </c>
      <c r="L1945">
        <v>9.9121050709999992</v>
      </c>
    </row>
    <row r="1946" spans="1:12">
      <c r="A1946" s="4" t="s">
        <v>1486</v>
      </c>
      <c r="B1946">
        <v>349.35483579999999</v>
      </c>
      <c r="C1946">
        <v>337.93042960000002</v>
      </c>
      <c r="D1946">
        <v>374.99034540000002</v>
      </c>
      <c r="E1946">
        <v>969.36112509999998</v>
      </c>
      <c r="F1946">
        <v>840.32271130000004</v>
      </c>
      <c r="G1946">
        <v>1074.3594909999999</v>
      </c>
      <c r="H1946" s="2">
        <v>5.5199999999999998E-24</v>
      </c>
      <c r="I1946">
        <v>1.4410974080000001</v>
      </c>
      <c r="J1946" s="2">
        <v>3.8600000000000001E-25</v>
      </c>
      <c r="K1946">
        <v>2.7152732839999998</v>
      </c>
      <c r="L1946">
        <v>23.258155540000001</v>
      </c>
    </row>
    <row r="1947" spans="1:12">
      <c r="A1947" s="4" t="s">
        <v>369</v>
      </c>
      <c r="B1947">
        <v>36.829576070000002</v>
      </c>
      <c r="C1947">
        <v>48.975424580000002</v>
      </c>
      <c r="D1947">
        <v>24.230145400000001</v>
      </c>
      <c r="E1947">
        <v>117.1161211</v>
      </c>
      <c r="F1947">
        <v>70.764017789999997</v>
      </c>
      <c r="G1947">
        <v>111.4210827</v>
      </c>
      <c r="H1947">
        <v>4.2944499999999998E-4</v>
      </c>
      <c r="I1947">
        <v>1.4465316720000001</v>
      </c>
      <c r="J1947">
        <v>1.32483E-4</v>
      </c>
      <c r="K1947">
        <v>2.7255203130000001</v>
      </c>
      <c r="L1947">
        <v>3.3670927470000001</v>
      </c>
    </row>
    <row r="1948" spans="1:12">
      <c r="A1948" s="4" t="s">
        <v>2028</v>
      </c>
      <c r="B1948">
        <v>133.6387474</v>
      </c>
      <c r="C1948">
        <v>175.0871429</v>
      </c>
      <c r="D1948">
        <v>99.228214480000005</v>
      </c>
      <c r="E1948">
        <v>390.98766569999998</v>
      </c>
      <c r="F1948">
        <v>318.43808009999998</v>
      </c>
      <c r="G1948">
        <v>401.76653169999997</v>
      </c>
      <c r="H1948" s="2">
        <v>1.0000000000000001E-9</v>
      </c>
      <c r="I1948">
        <v>1.4477543980000001</v>
      </c>
      <c r="J1948" s="2">
        <v>1.58E-10</v>
      </c>
      <c r="K1948">
        <v>2.7278312499999999</v>
      </c>
      <c r="L1948">
        <v>8.9995580289999992</v>
      </c>
    </row>
    <row r="1949" spans="1:12">
      <c r="A1949" s="4" t="s">
        <v>146</v>
      </c>
      <c r="B1949">
        <v>255.70248530000001</v>
      </c>
      <c r="C1949">
        <v>250.99905100000001</v>
      </c>
      <c r="D1949">
        <v>182.30299869999999</v>
      </c>
      <c r="E1949">
        <v>625.21990779999999</v>
      </c>
      <c r="F1949">
        <v>509.50092810000001</v>
      </c>
      <c r="G1949">
        <v>745.78929070000004</v>
      </c>
      <c r="H1949" s="2">
        <v>6.7499999999999995E-13</v>
      </c>
      <c r="I1949">
        <v>1.4485750129999999</v>
      </c>
      <c r="J1949" s="2">
        <v>8.3200000000000001E-14</v>
      </c>
      <c r="K1949">
        <v>2.7293832999999998</v>
      </c>
      <c r="L1949">
        <v>12.170771200000001</v>
      </c>
    </row>
    <row r="1950" spans="1:12">
      <c r="A1950" s="4" t="s">
        <v>2502</v>
      </c>
      <c r="B1950">
        <v>67.345510520000005</v>
      </c>
      <c r="C1950">
        <v>59.994895110000002</v>
      </c>
      <c r="D1950">
        <v>43.845025</v>
      </c>
      <c r="E1950">
        <v>179.27775449999999</v>
      </c>
      <c r="F1950">
        <v>118.5297298</v>
      </c>
      <c r="G1950">
        <v>169.978148</v>
      </c>
      <c r="H1950" s="2">
        <v>4.8799999999999999E-6</v>
      </c>
      <c r="I1950">
        <v>1.4487182810000001</v>
      </c>
      <c r="J1950" s="2">
        <v>1.1400000000000001E-6</v>
      </c>
      <c r="K1950">
        <v>2.7296543560000002</v>
      </c>
      <c r="L1950">
        <v>5.3116184210000004</v>
      </c>
    </row>
    <row r="1951" spans="1:12">
      <c r="A1951" s="4" t="s">
        <v>1855</v>
      </c>
      <c r="B1951">
        <v>396.7071479</v>
      </c>
      <c r="C1951">
        <v>395.47655350000002</v>
      </c>
      <c r="D1951">
        <v>310.37662440000003</v>
      </c>
      <c r="E1951">
        <v>1118.9094030000001</v>
      </c>
      <c r="F1951">
        <v>890.742074</v>
      </c>
      <c r="G1951">
        <v>1008.482792</v>
      </c>
      <c r="H1951" s="2">
        <v>1.76E-21</v>
      </c>
      <c r="I1951">
        <v>1.452524728</v>
      </c>
      <c r="J1951" s="2">
        <v>1.37E-22</v>
      </c>
      <c r="K1951">
        <v>2.7368658620000001</v>
      </c>
      <c r="L1951">
        <v>20.754012800000002</v>
      </c>
    </row>
    <row r="1952" spans="1:12">
      <c r="A1952" s="4" t="s">
        <v>2314</v>
      </c>
      <c r="B1952">
        <v>721.85969090000003</v>
      </c>
      <c r="C1952">
        <v>558.31984020000004</v>
      </c>
      <c r="D1952">
        <v>581.52348949999998</v>
      </c>
      <c r="E1952">
        <v>1951.3347550000001</v>
      </c>
      <c r="F1952">
        <v>1440.9323119999999</v>
      </c>
      <c r="G1952">
        <v>1716.0473320000001</v>
      </c>
      <c r="H1952" s="2">
        <v>3.5100000000000002E-22</v>
      </c>
      <c r="I1952">
        <v>1.4550486540000001</v>
      </c>
      <c r="J1952" s="2">
        <v>2.6500000000000002E-23</v>
      </c>
      <c r="K1952">
        <v>2.7416580690000001</v>
      </c>
      <c r="L1952">
        <v>21.454391770000001</v>
      </c>
    </row>
    <row r="1953" spans="1:12">
      <c r="A1953" s="4" t="s">
        <v>2445</v>
      </c>
      <c r="B1953">
        <v>963.88261929999999</v>
      </c>
      <c r="C1953">
        <v>613.41719290000003</v>
      </c>
      <c r="D1953">
        <v>736.13489349999998</v>
      </c>
      <c r="E1953">
        <v>2265.7464960000002</v>
      </c>
      <c r="F1953">
        <v>1863.7473190000001</v>
      </c>
      <c r="G1953">
        <v>2229.234946</v>
      </c>
      <c r="H1953" s="2">
        <v>2.0199999999999999E-19</v>
      </c>
      <c r="I1953">
        <v>1.4573807400000001</v>
      </c>
      <c r="J1953" s="2">
        <v>1.74E-20</v>
      </c>
      <c r="K1953">
        <v>2.7460934859999999</v>
      </c>
      <c r="L1953">
        <v>18.69422892</v>
      </c>
    </row>
    <row r="1954" spans="1:12">
      <c r="A1954" s="4" t="s">
        <v>470</v>
      </c>
      <c r="B1954">
        <v>171.5205971</v>
      </c>
      <c r="C1954">
        <v>182.4334566</v>
      </c>
      <c r="D1954">
        <v>141.91942299999999</v>
      </c>
      <c r="E1954">
        <v>433.3296479</v>
      </c>
      <c r="F1954">
        <v>456.4279148</v>
      </c>
      <c r="G1954">
        <v>471.70969309999998</v>
      </c>
      <c r="H1954" s="2">
        <v>5.8800000000000001E-17</v>
      </c>
      <c r="I1954">
        <v>1.457736068</v>
      </c>
      <c r="J1954" s="2">
        <v>5.7500000000000002E-18</v>
      </c>
      <c r="K1954">
        <v>2.7467699169999999</v>
      </c>
      <c r="L1954">
        <v>16.230466020000001</v>
      </c>
    </row>
    <row r="1955" spans="1:12">
      <c r="A1955" s="4" t="s">
        <v>247</v>
      </c>
      <c r="B1955">
        <v>23.150019239999999</v>
      </c>
      <c r="C1955">
        <v>17.141398599999999</v>
      </c>
      <c r="D1955">
        <v>31.153044080000001</v>
      </c>
      <c r="E1955">
        <v>75.67503207</v>
      </c>
      <c r="F1955">
        <v>58.380314679999998</v>
      </c>
      <c r="G1955">
        <v>62.623528219999997</v>
      </c>
      <c r="H1955">
        <v>1.097843E-3</v>
      </c>
      <c r="I1955">
        <v>1.458163444</v>
      </c>
      <c r="J1955">
        <v>3.6878200000000001E-4</v>
      </c>
      <c r="K1955">
        <v>2.7475837250000001</v>
      </c>
      <c r="L1955">
        <v>2.9594595880000001</v>
      </c>
    </row>
    <row r="1956" spans="1:12">
      <c r="A1956" s="4" t="s">
        <v>2120</v>
      </c>
      <c r="B1956">
        <v>533.50271620000001</v>
      </c>
      <c r="C1956">
        <v>699.12418590000004</v>
      </c>
      <c r="D1956">
        <v>518.06358490000002</v>
      </c>
      <c r="E1956">
        <v>1580.166741</v>
      </c>
      <c r="F1956">
        <v>1762.9085930000001</v>
      </c>
      <c r="G1956">
        <v>1467.1798040000001</v>
      </c>
      <c r="H1956" s="2">
        <v>3.2799999999999999E-24</v>
      </c>
      <c r="I1956">
        <v>1.459314051</v>
      </c>
      <c r="J1956" s="2">
        <v>2.27E-25</v>
      </c>
      <c r="K1956">
        <v>2.7497759070000001</v>
      </c>
      <c r="L1956">
        <v>23.484640639999999</v>
      </c>
    </row>
    <row r="1957" spans="1:12">
      <c r="A1957" s="4" t="s">
        <v>104</v>
      </c>
      <c r="B1957">
        <v>64.188689710000006</v>
      </c>
      <c r="C1957">
        <v>41.62911089</v>
      </c>
      <c r="D1957">
        <v>47.306474340000001</v>
      </c>
      <c r="E1957">
        <v>154.0527439</v>
      </c>
      <c r="F1957">
        <v>151.25808799999999</v>
      </c>
      <c r="G1957">
        <v>117.9274233</v>
      </c>
      <c r="H1957" s="2">
        <v>3.45E-6</v>
      </c>
      <c r="I1957">
        <v>1.4607567459999999</v>
      </c>
      <c r="J1957" s="2">
        <v>7.9400000000000004E-7</v>
      </c>
      <c r="K1957">
        <v>2.7525270580000001</v>
      </c>
      <c r="L1957">
        <v>5.4619871839999998</v>
      </c>
    </row>
    <row r="1958" spans="1:12">
      <c r="A1958" s="4" t="s">
        <v>1491</v>
      </c>
      <c r="B1958">
        <v>47.352312079999997</v>
      </c>
      <c r="C1958">
        <v>39.180339670000002</v>
      </c>
      <c r="D1958">
        <v>34.614493420000002</v>
      </c>
      <c r="E1958">
        <v>103.6027225</v>
      </c>
      <c r="F1958">
        <v>119.41428000000001</v>
      </c>
      <c r="G1958">
        <v>111.4210827</v>
      </c>
      <c r="H1958" s="2">
        <v>7.61E-6</v>
      </c>
      <c r="I1958">
        <v>1.462012152</v>
      </c>
      <c r="J1958" s="2">
        <v>1.8300000000000001E-6</v>
      </c>
      <c r="K1958">
        <v>2.7549232969999999</v>
      </c>
      <c r="L1958">
        <v>5.1185309309999996</v>
      </c>
    </row>
    <row r="1959" spans="1:12">
      <c r="A1959" s="4" t="s">
        <v>2168</v>
      </c>
      <c r="B1959">
        <v>101.01826579999999</v>
      </c>
      <c r="C1959">
        <v>64.892437569999998</v>
      </c>
      <c r="D1959">
        <v>80.767151319999996</v>
      </c>
      <c r="E1959">
        <v>232.43045559999999</v>
      </c>
      <c r="F1959">
        <v>210.52295290000001</v>
      </c>
      <c r="G1959">
        <v>239.1080169</v>
      </c>
      <c r="H1959" s="2">
        <v>4.4100000000000003E-9</v>
      </c>
      <c r="I1959">
        <v>1.4626027020000001</v>
      </c>
      <c r="J1959" s="2">
        <v>7.3600000000000004E-10</v>
      </c>
      <c r="K1959">
        <v>2.756051223</v>
      </c>
      <c r="L1959">
        <v>8.3559570819999998</v>
      </c>
    </row>
    <row r="1960" spans="1:12">
      <c r="A1960" s="4" t="s">
        <v>2406</v>
      </c>
      <c r="B1960">
        <v>141.00466270000001</v>
      </c>
      <c r="C1960">
        <v>137.13118879999999</v>
      </c>
      <c r="D1960">
        <v>156.91903690000001</v>
      </c>
      <c r="E1960">
        <v>361.25818880000003</v>
      </c>
      <c r="F1960">
        <v>425.46865700000001</v>
      </c>
      <c r="G1960">
        <v>414.7792129</v>
      </c>
      <c r="H1960" s="2">
        <v>6.7699999999999996E-16</v>
      </c>
      <c r="I1960">
        <v>1.4657165670000001</v>
      </c>
      <c r="J1960" s="2">
        <v>6.9799999999999995E-17</v>
      </c>
      <c r="K1960">
        <v>2.7620062170000002</v>
      </c>
      <c r="L1960">
        <v>15.169198980000001</v>
      </c>
    </row>
    <row r="1961" spans="1:12">
      <c r="A1961" s="4" t="s">
        <v>396</v>
      </c>
      <c r="B1961">
        <v>38.934123270000001</v>
      </c>
      <c r="C1961">
        <v>28.160869129999998</v>
      </c>
      <c r="D1961">
        <v>28.84541119</v>
      </c>
      <c r="E1961">
        <v>90.990217130000005</v>
      </c>
      <c r="F1961">
        <v>82.263170689999995</v>
      </c>
      <c r="G1961">
        <v>92.715353469999997</v>
      </c>
      <c r="H1961" s="2">
        <v>6.58E-5</v>
      </c>
      <c r="I1961">
        <v>1.4665115639999999</v>
      </c>
      <c r="J1961" s="2">
        <v>1.77E-5</v>
      </c>
      <c r="K1961">
        <v>2.7635286410000002</v>
      </c>
      <c r="L1961">
        <v>4.1817716389999999</v>
      </c>
    </row>
    <row r="1962" spans="1:12">
      <c r="A1962" s="4" t="s">
        <v>2521</v>
      </c>
      <c r="B1962">
        <v>26.306840050000002</v>
      </c>
      <c r="C1962">
        <v>22.038941059999999</v>
      </c>
      <c r="D1962">
        <v>14.99961382</v>
      </c>
      <c r="E1962">
        <v>57.657167289999997</v>
      </c>
      <c r="F1962">
        <v>61.033965350000003</v>
      </c>
      <c r="G1962">
        <v>56.930480199999998</v>
      </c>
      <c r="H1962">
        <v>1.437879E-3</v>
      </c>
      <c r="I1962">
        <v>1.467547471</v>
      </c>
      <c r="J1962">
        <v>4.9333700000000005E-4</v>
      </c>
      <c r="K1962">
        <v>2.7655136649999998</v>
      </c>
      <c r="L1962">
        <v>2.8422775730000001</v>
      </c>
    </row>
    <row r="1963" spans="1:12">
      <c r="A1963" s="4" t="s">
        <v>230</v>
      </c>
      <c r="B1963">
        <v>114.69782259999999</v>
      </c>
      <c r="C1963">
        <v>67.341208800000004</v>
      </c>
      <c r="D1963">
        <v>50.767923690000003</v>
      </c>
      <c r="E1963">
        <v>275.67333109999998</v>
      </c>
      <c r="F1963">
        <v>168.94909250000001</v>
      </c>
      <c r="G1963">
        <v>201.69655839999999</v>
      </c>
      <c r="H1963" s="2">
        <v>1.9599999999999999E-5</v>
      </c>
      <c r="I1963">
        <v>1.4683084289999999</v>
      </c>
      <c r="J1963" s="2">
        <v>4.95E-6</v>
      </c>
      <c r="K1963">
        <v>2.766972736</v>
      </c>
      <c r="L1963">
        <v>4.7075257119999998</v>
      </c>
    </row>
    <row r="1964" spans="1:12">
      <c r="A1964" s="4" t="s">
        <v>96</v>
      </c>
      <c r="B1964">
        <v>64.188689710000006</v>
      </c>
      <c r="C1964">
        <v>44.077882119999998</v>
      </c>
      <c r="D1964">
        <v>43.845025</v>
      </c>
      <c r="E1964">
        <v>121.6205873</v>
      </c>
      <c r="F1964">
        <v>148.60443739999999</v>
      </c>
      <c r="G1964">
        <v>152.08571140000001</v>
      </c>
      <c r="H1964" s="2">
        <v>2.2299999999999998E-6</v>
      </c>
      <c r="I1964">
        <v>1.4687287309999999</v>
      </c>
      <c r="J1964" s="2">
        <v>5.0100000000000005E-7</v>
      </c>
      <c r="K1964">
        <v>2.7677789590000001</v>
      </c>
      <c r="L1964">
        <v>5.6507673</v>
      </c>
    </row>
    <row r="1965" spans="1:12">
      <c r="A1965" s="4" t="s">
        <v>332</v>
      </c>
      <c r="B1965">
        <v>1994.0584759999999</v>
      </c>
      <c r="C1965">
        <v>1570.886743</v>
      </c>
      <c r="D1965">
        <v>2078.0234220000002</v>
      </c>
      <c r="E1965">
        <v>5038.6958850000001</v>
      </c>
      <c r="F1965">
        <v>4782.7630529999997</v>
      </c>
      <c r="G1965">
        <v>5807.7222730000003</v>
      </c>
      <c r="H1965" s="2">
        <v>7.7599999999999998E-32</v>
      </c>
      <c r="I1965">
        <v>1.4693821300000001</v>
      </c>
      <c r="J1965" s="2">
        <v>4.0000000000000002E-33</v>
      </c>
      <c r="K1965">
        <v>2.7690327749999999</v>
      </c>
      <c r="L1965">
        <v>31.109911010000001</v>
      </c>
    </row>
    <row r="1966" spans="1:12">
      <c r="A1966" s="4" t="s">
        <v>439</v>
      </c>
      <c r="B1966">
        <v>195.72288990000001</v>
      </c>
      <c r="C1966">
        <v>191.0041559</v>
      </c>
      <c r="D1966">
        <v>176.5339165</v>
      </c>
      <c r="E1966">
        <v>514.41003939999996</v>
      </c>
      <c r="F1966">
        <v>490.04082319999998</v>
      </c>
      <c r="G1966">
        <v>555.47882830000003</v>
      </c>
      <c r="H1966" s="2">
        <v>2.05E-20</v>
      </c>
      <c r="I1966">
        <v>1.4694937400000001</v>
      </c>
      <c r="J1966" s="2">
        <v>1.6800000000000001E-21</v>
      </c>
      <c r="K1966">
        <v>2.7692470020000002</v>
      </c>
      <c r="L1966">
        <v>19.68753736</v>
      </c>
    </row>
    <row r="1967" spans="1:12">
      <c r="A1967" s="4" t="s">
        <v>2531</v>
      </c>
      <c r="B1967">
        <v>127.3251058</v>
      </c>
      <c r="C1967">
        <v>91.828921089999994</v>
      </c>
      <c r="D1967">
        <v>83.074784219999998</v>
      </c>
      <c r="E1967">
        <v>298.19566209999999</v>
      </c>
      <c r="F1967">
        <v>309.59257789999998</v>
      </c>
      <c r="G1967">
        <v>235.04155399999999</v>
      </c>
      <c r="H1967" s="2">
        <v>2.4300000000000001E-9</v>
      </c>
      <c r="I1967">
        <v>1.4754046730000001</v>
      </c>
      <c r="J1967" s="2">
        <v>3.9700000000000002E-10</v>
      </c>
      <c r="K1967">
        <v>2.780616287</v>
      </c>
      <c r="L1967">
        <v>8.6137053389999991</v>
      </c>
    </row>
    <row r="1968" spans="1:12">
      <c r="A1968" s="4" t="s">
        <v>2408</v>
      </c>
      <c r="B1968">
        <v>71.554604929999996</v>
      </c>
      <c r="C1968">
        <v>72.238751260000001</v>
      </c>
      <c r="D1968">
        <v>46.152657900000001</v>
      </c>
      <c r="E1968">
        <v>187.38579369999999</v>
      </c>
      <c r="F1968">
        <v>153.9117387</v>
      </c>
      <c r="G1968">
        <v>187.05729210000001</v>
      </c>
      <c r="H1968" s="2">
        <v>2.4900000000000002E-7</v>
      </c>
      <c r="I1968">
        <v>1.4756336969999999</v>
      </c>
      <c r="J1968" s="2">
        <v>4.95E-8</v>
      </c>
      <c r="K1968">
        <v>2.7810577379999999</v>
      </c>
      <c r="L1968">
        <v>6.6036589870000002</v>
      </c>
    </row>
    <row r="1969" spans="1:12">
      <c r="A1969" s="4" t="s">
        <v>2265</v>
      </c>
      <c r="B1969">
        <v>32.620481660000003</v>
      </c>
      <c r="C1969">
        <v>23.263326679999999</v>
      </c>
      <c r="D1969">
        <v>27.691594739999999</v>
      </c>
      <c r="E1969">
        <v>74.774138829999998</v>
      </c>
      <c r="F1969">
        <v>84.032271129999998</v>
      </c>
      <c r="G1969">
        <v>74.822916840000005</v>
      </c>
      <c r="H1969">
        <v>1.49302E-4</v>
      </c>
      <c r="I1969">
        <v>1.478311183</v>
      </c>
      <c r="J1969" s="2">
        <v>4.2599999999999999E-5</v>
      </c>
      <c r="K1969">
        <v>2.786223873</v>
      </c>
      <c r="L1969">
        <v>3.825935732</v>
      </c>
    </row>
    <row r="1970" spans="1:12">
      <c r="A1970" s="4" t="s">
        <v>1589</v>
      </c>
      <c r="B1970">
        <v>128.3773794</v>
      </c>
      <c r="C1970">
        <v>128.56048949999999</v>
      </c>
      <c r="D1970">
        <v>73.844252639999993</v>
      </c>
      <c r="E1970">
        <v>372.06890770000001</v>
      </c>
      <c r="F1970">
        <v>245.9049618</v>
      </c>
      <c r="G1970">
        <v>304.17142280000002</v>
      </c>
      <c r="H1970" s="2">
        <v>6.3500000000000006E-8</v>
      </c>
      <c r="I1970">
        <v>1.478516929</v>
      </c>
      <c r="J1970" s="2">
        <v>1.1900000000000001E-8</v>
      </c>
      <c r="K1970">
        <v>2.7866212510000001</v>
      </c>
      <c r="L1970">
        <v>7.1973134009999997</v>
      </c>
    </row>
    <row r="1971" spans="1:12">
      <c r="A1971" s="4" t="s">
        <v>1727</v>
      </c>
      <c r="B1971">
        <v>86.286435350000005</v>
      </c>
      <c r="C1971">
        <v>83.258221789999993</v>
      </c>
      <c r="D1971">
        <v>70.382803289999998</v>
      </c>
      <c r="E1971">
        <v>189.18758020000001</v>
      </c>
      <c r="F1971">
        <v>261.82686580000001</v>
      </c>
      <c r="G1971">
        <v>218.77570249999999</v>
      </c>
      <c r="H1971" s="2">
        <v>3.5699999999999999E-9</v>
      </c>
      <c r="I1971">
        <v>1.480478776</v>
      </c>
      <c r="J1971" s="2">
        <v>5.9100000000000003E-10</v>
      </c>
      <c r="K1971">
        <v>2.7904132119999998</v>
      </c>
      <c r="L1971">
        <v>8.4473493279999996</v>
      </c>
    </row>
    <row r="1972" spans="1:12">
      <c r="A1972" s="4" t="s">
        <v>239</v>
      </c>
      <c r="B1972">
        <v>250.44111720000001</v>
      </c>
      <c r="C1972">
        <v>181.20907099999999</v>
      </c>
      <c r="D1972">
        <v>162.68811909999999</v>
      </c>
      <c r="E1972">
        <v>600.89579040000001</v>
      </c>
      <c r="F1972">
        <v>536.03743480000003</v>
      </c>
      <c r="G1972">
        <v>526.2002956</v>
      </c>
      <c r="H1972" s="2">
        <v>1.59E-14</v>
      </c>
      <c r="I1972">
        <v>1.4813968159999999</v>
      </c>
      <c r="J1972" s="2">
        <v>1.77E-15</v>
      </c>
      <c r="K1972">
        <v>2.7921894190000001</v>
      </c>
      <c r="L1972">
        <v>13.7984358</v>
      </c>
    </row>
    <row r="1973" spans="1:12">
      <c r="A1973" s="4" t="s">
        <v>627</v>
      </c>
      <c r="B1973">
        <v>407.2298839</v>
      </c>
      <c r="C1973">
        <v>497.10055949999997</v>
      </c>
      <c r="D1973">
        <v>432.68116780000003</v>
      </c>
      <c r="E1973">
        <v>1131.5219079999999</v>
      </c>
      <c r="F1973">
        <v>1452.4314649999999</v>
      </c>
      <c r="G1973">
        <v>1146.74253</v>
      </c>
      <c r="H1973" s="2">
        <v>8.8600000000000006E-24</v>
      </c>
      <c r="I1973">
        <v>1.481473866</v>
      </c>
      <c r="J1973" s="2">
        <v>6.2499999999999998E-25</v>
      </c>
      <c r="K1973">
        <v>2.7923385469999999</v>
      </c>
      <c r="L1973">
        <v>23.052667499999998</v>
      </c>
    </row>
    <row r="1974" spans="1:12">
      <c r="A1974" s="4" t="s">
        <v>737</v>
      </c>
      <c r="B1974">
        <v>285.16614609999999</v>
      </c>
      <c r="C1974">
        <v>351.39867140000001</v>
      </c>
      <c r="D1974">
        <v>373.83652899999998</v>
      </c>
      <c r="E1974">
        <v>1038.729904</v>
      </c>
      <c r="F1974">
        <v>830.59265889999995</v>
      </c>
      <c r="G1974">
        <v>952.36560450000002</v>
      </c>
      <c r="H1974" s="2">
        <v>1.18E-21</v>
      </c>
      <c r="I1974">
        <v>1.483123626</v>
      </c>
      <c r="J1974" s="2">
        <v>9.1299999999999995E-23</v>
      </c>
      <c r="K1974">
        <v>2.795533485</v>
      </c>
      <c r="L1974">
        <v>20.927125</v>
      </c>
    </row>
    <row r="1975" spans="1:12">
      <c r="A1975" s="4" t="s">
        <v>2490</v>
      </c>
      <c r="B1975">
        <v>295.6888821</v>
      </c>
      <c r="C1975">
        <v>226.51133870000001</v>
      </c>
      <c r="D1975">
        <v>229.60947300000001</v>
      </c>
      <c r="E1975">
        <v>740.53424240000004</v>
      </c>
      <c r="F1975">
        <v>562.57394150000005</v>
      </c>
      <c r="G1975">
        <v>801.09318570000005</v>
      </c>
      <c r="H1975" s="2">
        <v>3.3800000000000001E-15</v>
      </c>
      <c r="I1975">
        <v>1.4832289519999999</v>
      </c>
      <c r="J1975" s="2">
        <v>3.61E-16</v>
      </c>
      <c r="K1975">
        <v>2.7957375849999999</v>
      </c>
      <c r="L1975">
        <v>14.47130254</v>
      </c>
    </row>
    <row r="1976" spans="1:12">
      <c r="A1976" s="4" t="s">
        <v>82</v>
      </c>
      <c r="B1976">
        <v>55.770500900000002</v>
      </c>
      <c r="C1976">
        <v>75.911908100000005</v>
      </c>
      <c r="D1976">
        <v>42.69120856</v>
      </c>
      <c r="E1976">
        <v>155.85453029999999</v>
      </c>
      <c r="F1976">
        <v>174.25639380000001</v>
      </c>
      <c r="G1976">
        <v>156.9654668</v>
      </c>
      <c r="H1976" s="2">
        <v>6.3300000000000002E-7</v>
      </c>
      <c r="I1976">
        <v>1.4851259619999999</v>
      </c>
      <c r="J1976" s="2">
        <v>1.3300000000000001E-7</v>
      </c>
      <c r="K1976">
        <v>2.7994161380000002</v>
      </c>
      <c r="L1976">
        <v>6.1988040980000001</v>
      </c>
    </row>
    <row r="1977" spans="1:12">
      <c r="A1977" s="4" t="s">
        <v>752</v>
      </c>
      <c r="B1977">
        <v>598.74367949999998</v>
      </c>
      <c r="C1977">
        <v>471.38846160000003</v>
      </c>
      <c r="D1977">
        <v>471.91092700000002</v>
      </c>
      <c r="E1977">
        <v>1662.1480260000001</v>
      </c>
      <c r="F1977">
        <v>1130.4551839999999</v>
      </c>
      <c r="G1977">
        <v>1528.176747</v>
      </c>
      <c r="H1977" s="2">
        <v>1.27E-18</v>
      </c>
      <c r="I1977">
        <v>1.485429117</v>
      </c>
      <c r="J1977" s="2">
        <v>1.14E-19</v>
      </c>
      <c r="K1977">
        <v>2.8000044439999998</v>
      </c>
      <c r="L1977">
        <v>17.896221130000001</v>
      </c>
    </row>
    <row r="1978" spans="1:12">
      <c r="A1978" s="4" t="s">
        <v>808</v>
      </c>
      <c r="B1978">
        <v>1378.4784179999999</v>
      </c>
      <c r="C1978">
        <v>1570.886743</v>
      </c>
      <c r="D1978">
        <v>1448.039642</v>
      </c>
      <c r="E1978">
        <v>3799.967682</v>
      </c>
      <c r="F1978">
        <v>4254.6865699999998</v>
      </c>
      <c r="G1978">
        <v>4270.5993079999998</v>
      </c>
      <c r="H1978" s="2">
        <v>8.1500000000000002E-54</v>
      </c>
      <c r="I1978">
        <v>1.4875078269999999</v>
      </c>
      <c r="J1978" s="2">
        <v>2.19E-55</v>
      </c>
      <c r="K1978">
        <v>2.8040417440000001</v>
      </c>
      <c r="L1978">
        <v>53.08865505</v>
      </c>
    </row>
    <row r="1979" spans="1:12">
      <c r="A1979" s="4" t="s">
        <v>1475</v>
      </c>
      <c r="B1979">
        <v>12.627283220000001</v>
      </c>
      <c r="C1979">
        <v>22.038941059999999</v>
      </c>
      <c r="D1979">
        <v>18.461063159999998</v>
      </c>
      <c r="E1979">
        <v>42.341982229999999</v>
      </c>
      <c r="F1979">
        <v>54.842113789999999</v>
      </c>
      <c r="G1979">
        <v>51.237432179999999</v>
      </c>
      <c r="H1979">
        <v>3.325653E-3</v>
      </c>
      <c r="I1979">
        <v>1.4897627920000001</v>
      </c>
      <c r="J1979">
        <v>1.226181E-3</v>
      </c>
      <c r="K1979">
        <v>2.8084279520000002</v>
      </c>
      <c r="L1979">
        <v>2.4781230089999999</v>
      </c>
    </row>
    <row r="1980" spans="1:12">
      <c r="A1980" s="4" t="s">
        <v>2234</v>
      </c>
      <c r="B1980">
        <v>276.7479573</v>
      </c>
      <c r="C1980">
        <v>265.6916784</v>
      </c>
      <c r="D1980">
        <v>271.14686510000001</v>
      </c>
      <c r="E1980">
        <v>819.81284740000001</v>
      </c>
      <c r="F1980">
        <v>773.98144460000003</v>
      </c>
      <c r="G1980">
        <v>695.36515099999997</v>
      </c>
      <c r="H1980" s="2">
        <v>1.74E-26</v>
      </c>
      <c r="I1980">
        <v>1.4916365090000001</v>
      </c>
      <c r="J1980" s="2">
        <v>1.0999999999999999E-27</v>
      </c>
      <c r="K1980">
        <v>2.8120778</v>
      </c>
      <c r="L1980">
        <v>25.759262920000001</v>
      </c>
    </row>
    <row r="1981" spans="1:12">
      <c r="A1981" s="4" t="s">
        <v>447</v>
      </c>
      <c r="B1981">
        <v>55.770500900000002</v>
      </c>
      <c r="C1981">
        <v>66.116823190000005</v>
      </c>
      <c r="D1981">
        <v>50.767923690000003</v>
      </c>
      <c r="E1981">
        <v>165.76435599999999</v>
      </c>
      <c r="F1981">
        <v>168.0645423</v>
      </c>
      <c r="G1981">
        <v>151.2724188</v>
      </c>
      <c r="H1981" s="2">
        <v>3.8500000000000001E-8</v>
      </c>
      <c r="I1981">
        <v>1.4920626320000001</v>
      </c>
      <c r="J1981" s="2">
        <v>7.0299999999999999E-9</v>
      </c>
      <c r="K1981">
        <v>2.8129085140000001</v>
      </c>
      <c r="L1981">
        <v>7.4150317709999998</v>
      </c>
    </row>
    <row r="1982" spans="1:12">
      <c r="A1982" s="4" t="s">
        <v>1508</v>
      </c>
      <c r="B1982">
        <v>137.8478418</v>
      </c>
      <c r="C1982">
        <v>112.64347650000001</v>
      </c>
      <c r="D1982">
        <v>145.38087239999999</v>
      </c>
      <c r="E1982">
        <v>325.2224592</v>
      </c>
      <c r="F1982">
        <v>393.62484899999998</v>
      </c>
      <c r="G1982">
        <v>396.88677630000001</v>
      </c>
      <c r="H1982" s="2">
        <v>7.1600000000000005E-14</v>
      </c>
      <c r="I1982">
        <v>1.4934687170000001</v>
      </c>
      <c r="J1982" s="2">
        <v>8.2700000000000007E-15</v>
      </c>
      <c r="K1982">
        <v>2.8156513780000001</v>
      </c>
      <c r="L1982">
        <v>13.14498071</v>
      </c>
    </row>
    <row r="1983" spans="1:12">
      <c r="A1983" s="4" t="s">
        <v>405</v>
      </c>
      <c r="B1983">
        <v>1333.230654</v>
      </c>
      <c r="C1983">
        <v>1839.0271929999999</v>
      </c>
      <c r="D1983">
        <v>1438.8091099999999</v>
      </c>
      <c r="E1983">
        <v>4245.9098350000004</v>
      </c>
      <c r="F1983">
        <v>4620.0058120000003</v>
      </c>
      <c r="G1983">
        <v>4131.5262780000003</v>
      </c>
      <c r="H1983" s="2">
        <v>1.4800000000000001E-32</v>
      </c>
      <c r="I1983">
        <v>1.4957857130000001</v>
      </c>
      <c r="J1983" s="2">
        <v>7.4899999999999998E-34</v>
      </c>
      <c r="K1983">
        <v>2.8201770019999999</v>
      </c>
      <c r="L1983">
        <v>31.828859850000001</v>
      </c>
    </row>
    <row r="1984" spans="1:12">
      <c r="A1984" s="4" t="s">
        <v>338</v>
      </c>
      <c r="B1984">
        <v>152.5796723</v>
      </c>
      <c r="C1984">
        <v>63.66805196</v>
      </c>
      <c r="D1984">
        <v>149.99613819999999</v>
      </c>
      <c r="E1984">
        <v>431.52786140000001</v>
      </c>
      <c r="F1984">
        <v>269.78781780000003</v>
      </c>
      <c r="G1984">
        <v>334.26324799999998</v>
      </c>
      <c r="H1984" s="2">
        <v>3.0400000000000001E-6</v>
      </c>
      <c r="I1984">
        <v>1.4960572729999999</v>
      </c>
      <c r="J1984" s="2">
        <v>6.9500000000000002E-7</v>
      </c>
      <c r="K1984">
        <v>2.820707896</v>
      </c>
      <c r="L1984">
        <v>5.5169718950000002</v>
      </c>
    </row>
    <row r="1985" spans="1:12">
      <c r="A1985" s="4" t="s">
        <v>2030</v>
      </c>
      <c r="B1985">
        <v>239.9183812</v>
      </c>
      <c r="C1985">
        <v>260.79413590000001</v>
      </c>
      <c r="D1985">
        <v>239.99382109999999</v>
      </c>
      <c r="E1985">
        <v>754.94853420000004</v>
      </c>
      <c r="F1985">
        <v>665.18176730000005</v>
      </c>
      <c r="G1985">
        <v>668.52649610000003</v>
      </c>
      <c r="H1985" s="2">
        <v>2.3900000000000001E-25</v>
      </c>
      <c r="I1985">
        <v>1.496204299</v>
      </c>
      <c r="J1985" s="2">
        <v>1.5699999999999999E-26</v>
      </c>
      <c r="K1985">
        <v>2.820995371</v>
      </c>
      <c r="L1985">
        <v>24.62205612</v>
      </c>
    </row>
    <row r="1986" spans="1:12">
      <c r="A1986" s="4" t="s">
        <v>1082</v>
      </c>
      <c r="B1986">
        <v>952.30760969999994</v>
      </c>
      <c r="C1986">
        <v>1253.7708689999999</v>
      </c>
      <c r="D1986">
        <v>1168.816061</v>
      </c>
      <c r="E1986">
        <v>3152.2254429999998</v>
      </c>
      <c r="F1986">
        <v>3703.6117810000001</v>
      </c>
      <c r="G1986">
        <v>2673.292692</v>
      </c>
      <c r="H1986" s="2">
        <v>3.09E-25</v>
      </c>
      <c r="I1986">
        <v>1.4980716540000001</v>
      </c>
      <c r="J1986" s="2">
        <v>2.04E-26</v>
      </c>
      <c r="K1986">
        <v>2.824649097</v>
      </c>
      <c r="L1986">
        <v>24.51055552</v>
      </c>
    </row>
    <row r="1987" spans="1:12">
      <c r="A1987" s="4" t="s">
        <v>90</v>
      </c>
      <c r="B1987">
        <v>36.829576070000002</v>
      </c>
      <c r="C1987">
        <v>24.487712290000001</v>
      </c>
      <c r="D1987">
        <v>26.537778289999999</v>
      </c>
      <c r="E1987">
        <v>89.188430650000001</v>
      </c>
      <c r="F1987">
        <v>66.341266680000004</v>
      </c>
      <c r="G1987">
        <v>93.528646050000006</v>
      </c>
      <c r="H1987">
        <v>1.8753899999999999E-4</v>
      </c>
      <c r="I1987">
        <v>1.498351948</v>
      </c>
      <c r="J1987" s="2">
        <v>5.4400000000000001E-5</v>
      </c>
      <c r="K1987">
        <v>2.825197937</v>
      </c>
      <c r="L1987">
        <v>3.7269077859999999</v>
      </c>
    </row>
    <row r="1988" spans="1:12">
      <c r="A1988" s="4" t="s">
        <v>432</v>
      </c>
      <c r="B1988">
        <v>1341.6488420000001</v>
      </c>
      <c r="C1988">
        <v>1619.8621680000001</v>
      </c>
      <c r="D1988">
        <v>1178.046593</v>
      </c>
      <c r="E1988">
        <v>3871.1382480000002</v>
      </c>
      <c r="F1988">
        <v>4082.1992770000002</v>
      </c>
      <c r="G1988">
        <v>3740.3325490000002</v>
      </c>
      <c r="H1988" s="2">
        <v>5.9899999999999995E-35</v>
      </c>
      <c r="I1988">
        <v>1.498642246</v>
      </c>
      <c r="J1988" s="2">
        <v>2.78E-36</v>
      </c>
      <c r="K1988">
        <v>2.8257664770000002</v>
      </c>
      <c r="L1988">
        <v>34.222231690000001</v>
      </c>
    </row>
    <row r="1989" spans="1:12">
      <c r="A1989" s="4" t="s">
        <v>970</v>
      </c>
      <c r="B1989">
        <v>272.53886290000003</v>
      </c>
      <c r="C1989">
        <v>286.50623380000002</v>
      </c>
      <c r="D1989">
        <v>258.45488419999998</v>
      </c>
      <c r="E1989">
        <v>829.72267299999999</v>
      </c>
      <c r="F1989">
        <v>661.64356640000005</v>
      </c>
      <c r="G1989">
        <v>819.7989149</v>
      </c>
      <c r="H1989" s="2">
        <v>8.6E-23</v>
      </c>
      <c r="I1989">
        <v>1.4998322319999999</v>
      </c>
      <c r="J1989" s="2">
        <v>6.3399999999999997E-24</v>
      </c>
      <c r="K1989">
        <v>2.8280982319999999</v>
      </c>
      <c r="L1989">
        <v>22.065405689999999</v>
      </c>
    </row>
    <row r="1990" spans="1:12">
      <c r="A1990" s="4" t="s">
        <v>1164</v>
      </c>
      <c r="B1990">
        <v>114.69782259999999</v>
      </c>
      <c r="C1990">
        <v>99.175234779999997</v>
      </c>
      <c r="D1990">
        <v>88.843866449999993</v>
      </c>
      <c r="E1990">
        <v>315.31263360000003</v>
      </c>
      <c r="F1990">
        <v>259.17321520000002</v>
      </c>
      <c r="G1990">
        <v>283.83910839999999</v>
      </c>
      <c r="H1990" s="2">
        <v>4.9300000000000002E-12</v>
      </c>
      <c r="I1990">
        <v>1.5013627190000001</v>
      </c>
      <c r="J1990" s="2">
        <v>6.4999999999999996E-13</v>
      </c>
      <c r="K1990">
        <v>2.8311000200000001</v>
      </c>
      <c r="L1990">
        <v>11.307074719999999</v>
      </c>
    </row>
    <row r="1991" spans="1:12">
      <c r="A1991" s="4" t="s">
        <v>2338</v>
      </c>
      <c r="B1991">
        <v>57.875048100000001</v>
      </c>
      <c r="C1991">
        <v>33.058411589999999</v>
      </c>
      <c r="D1991">
        <v>38.075942769999997</v>
      </c>
      <c r="E1991">
        <v>150.44917090000001</v>
      </c>
      <c r="F1991">
        <v>98.185074689999993</v>
      </c>
      <c r="G1991">
        <v>118.7407159</v>
      </c>
      <c r="H1991" s="2">
        <v>3.2700000000000002E-5</v>
      </c>
      <c r="I1991">
        <v>1.503192989</v>
      </c>
      <c r="J1991" s="2">
        <v>8.4600000000000003E-6</v>
      </c>
      <c r="K1991">
        <v>2.8346939629999999</v>
      </c>
      <c r="L1991">
        <v>4.4855993539999997</v>
      </c>
    </row>
    <row r="1992" spans="1:12">
      <c r="A1992" s="4" t="s">
        <v>894</v>
      </c>
      <c r="B1992">
        <v>14.73183043</v>
      </c>
      <c r="C1992">
        <v>18.365784219999998</v>
      </c>
      <c r="D1992">
        <v>17.307246710000001</v>
      </c>
      <c r="E1992">
        <v>60.359847010000003</v>
      </c>
      <c r="F1992">
        <v>43.342960900000001</v>
      </c>
      <c r="G1992">
        <v>39.038043569999999</v>
      </c>
      <c r="H1992">
        <v>3.722464E-3</v>
      </c>
      <c r="I1992">
        <v>1.5034597160000001</v>
      </c>
      <c r="J1992">
        <v>1.387671E-3</v>
      </c>
      <c r="K1992">
        <v>2.835218094</v>
      </c>
      <c r="L1992">
        <v>2.4291694760000002</v>
      </c>
    </row>
    <row r="1993" spans="1:12">
      <c r="A1993" s="4" t="s">
        <v>841</v>
      </c>
      <c r="B1993">
        <v>75.763699340000002</v>
      </c>
      <c r="C1993">
        <v>46.526653349999997</v>
      </c>
      <c r="D1993">
        <v>65.767537500000003</v>
      </c>
      <c r="E1993">
        <v>201.80008549999999</v>
      </c>
      <c r="F1993">
        <v>161.87269069999999</v>
      </c>
      <c r="G1993">
        <v>171.6047332</v>
      </c>
      <c r="H1993" s="2">
        <v>1.36E-7</v>
      </c>
      <c r="I1993">
        <v>1.5037544700000001</v>
      </c>
      <c r="J1993" s="2">
        <v>2.62E-8</v>
      </c>
      <c r="K1993">
        <v>2.8357974110000002</v>
      </c>
      <c r="L1993">
        <v>6.8667408419999996</v>
      </c>
    </row>
    <row r="1994" spans="1:12">
      <c r="A1994" s="4" t="s">
        <v>1899</v>
      </c>
      <c r="B1994">
        <v>30.51593445</v>
      </c>
      <c r="C1994">
        <v>29.385254750000001</v>
      </c>
      <c r="D1994">
        <v>10.38434803</v>
      </c>
      <c r="E1994">
        <v>51.350914619999998</v>
      </c>
      <c r="F1994">
        <v>66.341266680000004</v>
      </c>
      <c r="G1994">
        <v>82.142550009999994</v>
      </c>
      <c r="H1994">
        <v>3.571351E-3</v>
      </c>
      <c r="I1994">
        <v>1.5069544669999999</v>
      </c>
      <c r="J1994">
        <v>1.3269860000000001E-3</v>
      </c>
      <c r="K1994">
        <v>2.8420943859999999</v>
      </c>
      <c r="L1994">
        <v>2.4471674289999998</v>
      </c>
    </row>
    <row r="1995" spans="1:12">
      <c r="A1995" s="4" t="s">
        <v>15</v>
      </c>
      <c r="B1995">
        <v>24.202292839999998</v>
      </c>
      <c r="C1995">
        <v>18.365784219999998</v>
      </c>
      <c r="D1995">
        <v>14.99961382</v>
      </c>
      <c r="E1995">
        <v>62.161633479999999</v>
      </c>
      <c r="F1995">
        <v>57.495764459999997</v>
      </c>
      <c r="G1995">
        <v>44.731091589999998</v>
      </c>
      <c r="H1995">
        <v>1.8882980000000001E-3</v>
      </c>
      <c r="I1995">
        <v>1.5080452419999999</v>
      </c>
      <c r="J1995">
        <v>6.63684E-4</v>
      </c>
      <c r="K1995">
        <v>2.844244013</v>
      </c>
      <c r="L1995">
        <v>2.723929515</v>
      </c>
    </row>
    <row r="1996" spans="1:12">
      <c r="A1996" s="4" t="s">
        <v>19</v>
      </c>
      <c r="B1996">
        <v>21.04547204</v>
      </c>
      <c r="C1996">
        <v>22.038941059999999</v>
      </c>
      <c r="D1996">
        <v>17.307246710000001</v>
      </c>
      <c r="E1996">
        <v>63.963419960000003</v>
      </c>
      <c r="F1996">
        <v>45.996611569999999</v>
      </c>
      <c r="G1996">
        <v>61.810235650000003</v>
      </c>
      <c r="H1996">
        <v>1.175761E-3</v>
      </c>
      <c r="I1996">
        <v>1.50862575</v>
      </c>
      <c r="J1996">
        <v>3.9725200000000001E-4</v>
      </c>
      <c r="K1996">
        <v>2.8453887039999999</v>
      </c>
      <c r="L1996">
        <v>2.9296811210000002</v>
      </c>
    </row>
    <row r="1997" spans="1:12">
      <c r="A1997" s="4" t="s">
        <v>2539</v>
      </c>
      <c r="B1997">
        <v>44.195491279999999</v>
      </c>
      <c r="C1997">
        <v>28.160869129999998</v>
      </c>
      <c r="D1997">
        <v>28.84541119</v>
      </c>
      <c r="E1997">
        <v>99.098256280000001</v>
      </c>
      <c r="F1997">
        <v>83.147720910000004</v>
      </c>
      <c r="G1997">
        <v>107.35461979999999</v>
      </c>
      <c r="H1997" s="2">
        <v>5.1900000000000001E-5</v>
      </c>
      <c r="I1997">
        <v>1.5111314330000001</v>
      </c>
      <c r="J1997" s="2">
        <v>1.38E-5</v>
      </c>
      <c r="K1997">
        <v>2.8503348900000001</v>
      </c>
      <c r="L1997">
        <v>4.284457733</v>
      </c>
    </row>
    <row r="1998" spans="1:12">
      <c r="A1998" s="4" t="s">
        <v>624</v>
      </c>
      <c r="B1998">
        <v>315.68208060000001</v>
      </c>
      <c r="C1998">
        <v>345.27674330000002</v>
      </c>
      <c r="D1998">
        <v>289.60792830000003</v>
      </c>
      <c r="E1998">
        <v>971.16291149999995</v>
      </c>
      <c r="F1998">
        <v>825.28535750000003</v>
      </c>
      <c r="G1998">
        <v>916.58073130000002</v>
      </c>
      <c r="H1998" s="2">
        <v>1.34E-27</v>
      </c>
      <c r="I1998">
        <v>1.513717843</v>
      </c>
      <c r="J1998" s="2">
        <v>8.1999999999999996E-29</v>
      </c>
      <c r="K1998">
        <v>2.8554494469999998</v>
      </c>
      <c r="L1998">
        <v>26.871287240000001</v>
      </c>
    </row>
    <row r="1999" spans="1:12">
      <c r="A1999" s="4" t="s">
        <v>1797</v>
      </c>
      <c r="B1999">
        <v>178.88651229999999</v>
      </c>
      <c r="C1999">
        <v>202.02362640000001</v>
      </c>
      <c r="D1999">
        <v>177.68773289999999</v>
      </c>
      <c r="E1999">
        <v>472.0680572</v>
      </c>
      <c r="F1999">
        <v>638.64526060000003</v>
      </c>
      <c r="G1999">
        <v>483.9090817</v>
      </c>
      <c r="H1999" s="2">
        <v>4.34E-16</v>
      </c>
      <c r="I1999">
        <v>1.5141378409999999</v>
      </c>
      <c r="J1999" s="2">
        <v>4.43E-17</v>
      </c>
      <c r="K1999">
        <v>2.8562808469999998</v>
      </c>
      <c r="L1999">
        <v>15.362604210000001</v>
      </c>
    </row>
    <row r="2000" spans="1:12">
      <c r="A2000" s="4" t="s">
        <v>2471</v>
      </c>
      <c r="B2000">
        <v>16.836377630000001</v>
      </c>
      <c r="C2000">
        <v>17.141398599999999</v>
      </c>
      <c r="D2000">
        <v>14.99961382</v>
      </c>
      <c r="E2000">
        <v>62.161633479999999</v>
      </c>
      <c r="F2000">
        <v>26.536506670000001</v>
      </c>
      <c r="G2000">
        <v>51.237432179999999</v>
      </c>
      <c r="H2000">
        <v>8.077318E-3</v>
      </c>
      <c r="I2000">
        <v>1.514703618</v>
      </c>
      <c r="J2000">
        <v>3.2108660000000002E-3</v>
      </c>
      <c r="K2000">
        <v>2.8574012049999999</v>
      </c>
      <c r="L2000">
        <v>2.0927327980000001</v>
      </c>
    </row>
    <row r="2001" spans="1:12">
      <c r="A2001" s="4" t="s">
        <v>567</v>
      </c>
      <c r="B2001">
        <v>50.509132889999997</v>
      </c>
      <c r="C2001">
        <v>44.077882119999998</v>
      </c>
      <c r="D2001">
        <v>50.767923690000003</v>
      </c>
      <c r="E2001">
        <v>121.6205873</v>
      </c>
      <c r="F2001">
        <v>154.79628890000001</v>
      </c>
      <c r="G2001">
        <v>139.88632279999999</v>
      </c>
      <c r="H2001" s="2">
        <v>2.91E-7</v>
      </c>
      <c r="I2001">
        <v>1.516625404</v>
      </c>
      <c r="J2001" s="2">
        <v>5.84E-8</v>
      </c>
      <c r="K2001">
        <v>2.8612100300000001</v>
      </c>
      <c r="L2001">
        <v>6.5368245470000002</v>
      </c>
    </row>
    <row r="2002" spans="1:12">
      <c r="A2002" s="4" t="s">
        <v>142</v>
      </c>
      <c r="B2002">
        <v>48.404585689999998</v>
      </c>
      <c r="C2002">
        <v>25.712097910000001</v>
      </c>
      <c r="D2002">
        <v>23.076328950000001</v>
      </c>
      <c r="E2002">
        <v>109.90897510000001</v>
      </c>
      <c r="F2002">
        <v>78.724969799999997</v>
      </c>
      <c r="G2002">
        <v>91.08876832</v>
      </c>
      <c r="H2002">
        <v>2.9313499999999998E-4</v>
      </c>
      <c r="I2002">
        <v>1.5168449610000001</v>
      </c>
      <c r="J2002" s="2">
        <v>8.7700000000000004E-5</v>
      </c>
      <c r="K2002">
        <v>2.861645496</v>
      </c>
      <c r="L2002">
        <v>3.5329323719999999</v>
      </c>
    </row>
    <row r="2003" spans="1:12">
      <c r="A2003" s="4" t="s">
        <v>2227</v>
      </c>
      <c r="B2003">
        <v>65.240963320000006</v>
      </c>
      <c r="C2003">
        <v>105.2971629</v>
      </c>
      <c r="D2003">
        <v>54.229373029999998</v>
      </c>
      <c r="E2003">
        <v>203.60187199999999</v>
      </c>
      <c r="F2003">
        <v>238.8285601</v>
      </c>
      <c r="G2003">
        <v>199.2566807</v>
      </c>
      <c r="H2003" s="2">
        <v>2.16E-7</v>
      </c>
      <c r="I2003">
        <v>1.5176313939999999</v>
      </c>
      <c r="J2003" s="2">
        <v>4.2799999999999999E-8</v>
      </c>
      <c r="K2003">
        <v>2.863205845</v>
      </c>
      <c r="L2003">
        <v>6.6646274950000004</v>
      </c>
    </row>
    <row r="2004" spans="1:12">
      <c r="A2004" s="4" t="s">
        <v>1345</v>
      </c>
      <c r="B2004">
        <v>312.52525980000001</v>
      </c>
      <c r="C2004">
        <v>400.37409600000001</v>
      </c>
      <c r="D2004">
        <v>383.06706050000003</v>
      </c>
      <c r="E2004">
        <v>972.964698</v>
      </c>
      <c r="F2004">
        <v>1170.2599439999999</v>
      </c>
      <c r="G2004">
        <v>992.21694070000001</v>
      </c>
      <c r="H2004" s="2">
        <v>6.4400000000000001E-25</v>
      </c>
      <c r="I2004">
        <v>1.5181537949999999</v>
      </c>
      <c r="J2004" s="2">
        <v>4.2899999999999999E-26</v>
      </c>
      <c r="K2004">
        <v>2.8642428029999998</v>
      </c>
      <c r="L2004">
        <v>24.191224479999999</v>
      </c>
    </row>
    <row r="2005" spans="1:12">
      <c r="A2005" s="4" t="s">
        <v>990</v>
      </c>
      <c r="B2005">
        <v>70.502331330000004</v>
      </c>
      <c r="C2005">
        <v>72.238751260000001</v>
      </c>
      <c r="D2005">
        <v>64.613721060000003</v>
      </c>
      <c r="E2005">
        <v>223.4215232</v>
      </c>
      <c r="F2005">
        <v>196.3701494</v>
      </c>
      <c r="G2005">
        <v>174.85790349999999</v>
      </c>
      <c r="H2005" s="2">
        <v>1.5E-9</v>
      </c>
      <c r="I2005">
        <v>1.519366583</v>
      </c>
      <c r="J2005" s="2">
        <v>2.4E-10</v>
      </c>
      <c r="K2005">
        <v>2.8666516130000002</v>
      </c>
      <c r="L2005">
        <v>8.8248108480000003</v>
      </c>
    </row>
    <row r="2006" spans="1:12">
      <c r="A2006" s="4" t="s">
        <v>2287</v>
      </c>
      <c r="B2006">
        <v>1526.8489959999999</v>
      </c>
      <c r="C2006">
        <v>1502.3211490000001</v>
      </c>
      <c r="D2006">
        <v>1341.888528</v>
      </c>
      <c r="E2006">
        <v>4426.9893760000004</v>
      </c>
      <c r="F2006">
        <v>3869.9072230000002</v>
      </c>
      <c r="G2006">
        <v>4237.254312</v>
      </c>
      <c r="H2006" s="2">
        <v>1.1700000000000001E-54</v>
      </c>
      <c r="I2006">
        <v>1.5196807649999999</v>
      </c>
      <c r="J2006" s="2">
        <v>3.0300000000000002E-56</v>
      </c>
      <c r="K2006">
        <v>2.8672759640000001</v>
      </c>
      <c r="L2006">
        <v>53.933132829999998</v>
      </c>
    </row>
    <row r="2007" spans="1:12">
      <c r="A2007" s="4" t="s">
        <v>2202</v>
      </c>
      <c r="B2007">
        <v>250.44111720000001</v>
      </c>
      <c r="C2007">
        <v>287.73061940000002</v>
      </c>
      <c r="D2007">
        <v>244.60908689999999</v>
      </c>
      <c r="E2007">
        <v>578.3734594</v>
      </c>
      <c r="F2007">
        <v>878.35837089999995</v>
      </c>
      <c r="G2007">
        <v>789.70708969999998</v>
      </c>
      <c r="H2007" s="2">
        <v>2.5999999999999998E-16</v>
      </c>
      <c r="I2007">
        <v>1.5220192480000001</v>
      </c>
      <c r="J2007" s="2">
        <v>2.63E-17</v>
      </c>
      <c r="K2007">
        <v>2.8719273379999999</v>
      </c>
      <c r="L2007">
        <v>15.585120140000001</v>
      </c>
    </row>
    <row r="2008" spans="1:12">
      <c r="A2008" s="4" t="s">
        <v>2476</v>
      </c>
      <c r="B2008">
        <v>30.51593445</v>
      </c>
      <c r="C2008">
        <v>18.365784219999998</v>
      </c>
      <c r="D2008">
        <v>10.38434803</v>
      </c>
      <c r="E2008">
        <v>48.648234899999999</v>
      </c>
      <c r="F2008">
        <v>57.495764459999997</v>
      </c>
      <c r="G2008">
        <v>65.063405950000003</v>
      </c>
      <c r="H2008">
        <v>4.0000820000000003E-3</v>
      </c>
      <c r="I2008">
        <v>1.5232737190000001</v>
      </c>
      <c r="J2008">
        <v>1.500798E-3</v>
      </c>
      <c r="K2008">
        <v>2.87442566</v>
      </c>
      <c r="L2008">
        <v>2.3979311220000001</v>
      </c>
    </row>
    <row r="2009" spans="1:12">
      <c r="A2009" s="4" t="s">
        <v>2133</v>
      </c>
      <c r="B2009">
        <v>29.46366085</v>
      </c>
      <c r="C2009">
        <v>28.160869129999998</v>
      </c>
      <c r="D2009">
        <v>20.768696049999999</v>
      </c>
      <c r="E2009">
        <v>70.269672639999996</v>
      </c>
      <c r="F2009">
        <v>82.263170689999995</v>
      </c>
      <c r="G2009">
        <v>73.196331689999994</v>
      </c>
      <c r="H2009">
        <v>1.4362399999999999E-4</v>
      </c>
      <c r="I2009">
        <v>1.524456466</v>
      </c>
      <c r="J2009" s="2">
        <v>4.0899999999999998E-5</v>
      </c>
      <c r="K2009">
        <v>2.8767831300000002</v>
      </c>
      <c r="L2009">
        <v>3.8427734939999998</v>
      </c>
    </row>
    <row r="2010" spans="1:12">
      <c r="A2010" s="4" t="s">
        <v>233</v>
      </c>
      <c r="B2010">
        <v>532.45044259999997</v>
      </c>
      <c r="C2010">
        <v>602.39772240000002</v>
      </c>
      <c r="D2010">
        <v>559.60097699999994</v>
      </c>
      <c r="E2010">
        <v>1555.8426239999999</v>
      </c>
      <c r="F2010">
        <v>1739.0257369999999</v>
      </c>
      <c r="G2010">
        <v>1576.9743020000001</v>
      </c>
      <c r="H2010" s="2">
        <v>1.4699999999999999E-42</v>
      </c>
      <c r="I2010">
        <v>1.5245533609999999</v>
      </c>
      <c r="J2010" s="2">
        <v>5.3500000000000003E-44</v>
      </c>
      <c r="K2010">
        <v>2.876976349</v>
      </c>
      <c r="L2010">
        <v>41.831385220000001</v>
      </c>
    </row>
    <row r="2011" spans="1:12">
      <c r="A2011" s="4" t="s">
        <v>140</v>
      </c>
      <c r="B2011">
        <v>4545.8219600000002</v>
      </c>
      <c r="C2011">
        <v>4409.0125980000003</v>
      </c>
      <c r="D2011">
        <v>4855.2596110000004</v>
      </c>
      <c r="E2011">
        <v>12718.810750000001</v>
      </c>
      <c r="F2011">
        <v>13620.304330000001</v>
      </c>
      <c r="G2011">
        <v>13416.07431</v>
      </c>
      <c r="H2011" s="2">
        <v>1.57E-87</v>
      </c>
      <c r="I2011">
        <v>1.525392343</v>
      </c>
      <c r="J2011" s="2">
        <v>2.25E-89</v>
      </c>
      <c r="K2011">
        <v>2.8786499069999998</v>
      </c>
      <c r="L2011">
        <v>86.805436540000002</v>
      </c>
    </row>
    <row r="2012" spans="1:12">
      <c r="A2012" s="4" t="s">
        <v>334</v>
      </c>
      <c r="B2012">
        <v>185.2001539</v>
      </c>
      <c r="C2012">
        <v>226.51133870000001</v>
      </c>
      <c r="D2012">
        <v>171.9186507</v>
      </c>
      <c r="E2012">
        <v>492.78860170000002</v>
      </c>
      <c r="F2012">
        <v>626.26155749999998</v>
      </c>
      <c r="G2012">
        <v>559.54529109999999</v>
      </c>
      <c r="H2012" s="2">
        <v>1.8E-17</v>
      </c>
      <c r="I2012">
        <v>1.5259007579999999</v>
      </c>
      <c r="J2012" s="2">
        <v>1.7200000000000001E-18</v>
      </c>
      <c r="K2012">
        <v>2.8796645399999998</v>
      </c>
      <c r="L2012">
        <v>16.743757280000001</v>
      </c>
    </row>
    <row r="2013" spans="1:12">
      <c r="A2013" s="4" t="s">
        <v>1006</v>
      </c>
      <c r="B2013">
        <v>70.502331330000004</v>
      </c>
      <c r="C2013">
        <v>90.604535479999996</v>
      </c>
      <c r="D2013">
        <v>55.383189479999999</v>
      </c>
      <c r="E2013">
        <v>165.76435599999999</v>
      </c>
      <c r="F2013">
        <v>204.33110139999999</v>
      </c>
      <c r="G2013">
        <v>252.120698</v>
      </c>
      <c r="H2013" s="2">
        <v>1.5900000000000001E-7</v>
      </c>
      <c r="I2013">
        <v>1.5262067420000001</v>
      </c>
      <c r="J2013" s="2">
        <v>3.1E-8</v>
      </c>
      <c r="K2013">
        <v>2.880275358</v>
      </c>
      <c r="L2013">
        <v>6.7979574449999998</v>
      </c>
    </row>
    <row r="2014" spans="1:12">
      <c r="A2014" s="4" t="s">
        <v>2026</v>
      </c>
      <c r="B2014">
        <v>118.90691700000001</v>
      </c>
      <c r="C2014">
        <v>159.17012990000001</v>
      </c>
      <c r="D2014">
        <v>91.151499349999995</v>
      </c>
      <c r="E2014">
        <v>334.23139159999999</v>
      </c>
      <c r="F2014">
        <v>347.62823739999999</v>
      </c>
      <c r="G2014">
        <v>379.8076322</v>
      </c>
      <c r="H2014" s="2">
        <v>3.1500000000000001E-11</v>
      </c>
      <c r="I2014">
        <v>1.526431783</v>
      </c>
      <c r="J2014" s="2">
        <v>4.4700000000000001E-12</v>
      </c>
      <c r="K2014">
        <v>2.880724678</v>
      </c>
      <c r="L2014">
        <v>10.50208085</v>
      </c>
    </row>
    <row r="2015" spans="1:12">
      <c r="A2015" s="4" t="s">
        <v>286</v>
      </c>
      <c r="B2015">
        <v>1361.6420410000001</v>
      </c>
      <c r="C2015">
        <v>1637.003567</v>
      </c>
      <c r="D2015">
        <v>1691.4949120000001</v>
      </c>
      <c r="E2015">
        <v>4165.730337</v>
      </c>
      <c r="F2015">
        <v>5013.6306610000001</v>
      </c>
      <c r="G2015">
        <v>4362.5013689999996</v>
      </c>
      <c r="H2015" s="2">
        <v>7.3299999999999998E-40</v>
      </c>
      <c r="I2015">
        <v>1.5302385350000001</v>
      </c>
      <c r="J2015" s="2">
        <v>2.8699999999999998E-41</v>
      </c>
      <c r="K2015">
        <v>2.8883359089999998</v>
      </c>
      <c r="L2015">
        <v>39.13512437</v>
      </c>
    </row>
    <row r="2016" spans="1:12">
      <c r="A2016" s="4" t="s">
        <v>2516</v>
      </c>
      <c r="B2016">
        <v>117.8546434</v>
      </c>
      <c r="C2016">
        <v>143.25311690000001</v>
      </c>
      <c r="D2016">
        <v>71.536619740000006</v>
      </c>
      <c r="E2016">
        <v>318.91620660000001</v>
      </c>
      <c r="F2016">
        <v>321.09173070000003</v>
      </c>
      <c r="G2016">
        <v>320.43727430000001</v>
      </c>
      <c r="H2016" s="2">
        <v>1.6600000000000001E-9</v>
      </c>
      <c r="I2016">
        <v>1.5310214579999999</v>
      </c>
      <c r="J2016" s="2">
        <v>2.6800000000000001E-10</v>
      </c>
      <c r="K2016">
        <v>2.8899037779999999</v>
      </c>
      <c r="L2016">
        <v>8.7791070399999995</v>
      </c>
    </row>
    <row r="2017" spans="1:12">
      <c r="A2017" s="4" t="s">
        <v>1655</v>
      </c>
      <c r="B2017">
        <v>46.300038479999998</v>
      </c>
      <c r="C2017">
        <v>74.687522490000006</v>
      </c>
      <c r="D2017">
        <v>44.99884145</v>
      </c>
      <c r="E2017">
        <v>170.26882219999999</v>
      </c>
      <c r="F2017">
        <v>134.4516338</v>
      </c>
      <c r="G2017">
        <v>173.2313183</v>
      </c>
      <c r="H2017" s="2">
        <v>9.9900000000000009E-7</v>
      </c>
      <c r="I2017">
        <v>1.5311682129999999</v>
      </c>
      <c r="J2017" s="2">
        <v>2.1400000000000001E-7</v>
      </c>
      <c r="K2017">
        <v>2.8901977630000002</v>
      </c>
      <c r="L2017">
        <v>6.0006473930000004</v>
      </c>
    </row>
    <row r="2018" spans="1:12">
      <c r="A2018" s="4" t="s">
        <v>415</v>
      </c>
      <c r="B2018">
        <v>957.5689777</v>
      </c>
      <c r="C2018">
        <v>1003.996204</v>
      </c>
      <c r="D2018">
        <v>891.90011389999995</v>
      </c>
      <c r="E2018">
        <v>2793.669934</v>
      </c>
      <c r="F2018">
        <v>2804.0242050000002</v>
      </c>
      <c r="G2018">
        <v>2650.5205000000001</v>
      </c>
      <c r="H2018" s="2">
        <v>6.8800000000000005E-60</v>
      </c>
      <c r="I2018">
        <v>1.5315228030000001</v>
      </c>
      <c r="J2018" s="2">
        <v>1.5900000000000001E-61</v>
      </c>
      <c r="K2018">
        <v>2.8909082119999998</v>
      </c>
      <c r="L2018">
        <v>59.162535509999998</v>
      </c>
    </row>
    <row r="2019" spans="1:12">
      <c r="A2019" s="4" t="s">
        <v>328</v>
      </c>
      <c r="B2019">
        <v>366.1912135</v>
      </c>
      <c r="C2019">
        <v>375.88638370000001</v>
      </c>
      <c r="D2019">
        <v>351.9140165</v>
      </c>
      <c r="E2019">
        <v>1199.0889010000001</v>
      </c>
      <c r="F2019">
        <v>878.35837089999995</v>
      </c>
      <c r="G2019">
        <v>1086.5588789999999</v>
      </c>
      <c r="H2019" s="2">
        <v>1.4000000000000001E-24</v>
      </c>
      <c r="I2019">
        <v>1.532284794</v>
      </c>
      <c r="J2019" s="2">
        <v>9.5099999999999995E-26</v>
      </c>
      <c r="K2019">
        <v>2.892435512</v>
      </c>
      <c r="L2019">
        <v>23.853306010000001</v>
      </c>
    </row>
    <row r="2020" spans="1:12">
      <c r="A2020" s="4" t="s">
        <v>182</v>
      </c>
      <c r="B2020">
        <v>295.6888821</v>
      </c>
      <c r="C2020">
        <v>402.82286720000002</v>
      </c>
      <c r="D2020">
        <v>374.99034540000002</v>
      </c>
      <c r="E2020">
        <v>958.5504062</v>
      </c>
      <c r="F2020">
        <v>1162.298992</v>
      </c>
      <c r="G2020">
        <v>984.08401490000006</v>
      </c>
      <c r="H2020" s="2">
        <v>5.5299999999999997E-23</v>
      </c>
      <c r="I2020">
        <v>1.5341906869999999</v>
      </c>
      <c r="J2020" s="2">
        <v>4.03E-24</v>
      </c>
      <c r="K2020">
        <v>2.8962591309999999</v>
      </c>
      <c r="L2020">
        <v>22.257099400000001</v>
      </c>
    </row>
    <row r="2021" spans="1:12">
      <c r="A2021" s="4" t="s">
        <v>1767</v>
      </c>
      <c r="B2021">
        <v>367.24348709999998</v>
      </c>
      <c r="C2021">
        <v>307.3207893</v>
      </c>
      <c r="D2021">
        <v>389.98995919999999</v>
      </c>
      <c r="E2021">
        <v>1071.162061</v>
      </c>
      <c r="F2021">
        <v>940.27688650000005</v>
      </c>
      <c r="G2021">
        <v>1084.932294</v>
      </c>
      <c r="H2021" s="2">
        <v>4.8000000000000004E-28</v>
      </c>
      <c r="I2021">
        <v>1.539259267</v>
      </c>
      <c r="J2021" s="2">
        <v>2.87E-29</v>
      </c>
      <c r="K2021">
        <v>2.906452372</v>
      </c>
      <c r="L2021">
        <v>27.319179429999998</v>
      </c>
    </row>
    <row r="2022" spans="1:12">
      <c r="A2022" s="4" t="s">
        <v>595</v>
      </c>
      <c r="B2022">
        <v>24.202292839999998</v>
      </c>
      <c r="C2022">
        <v>31.83402598</v>
      </c>
      <c r="D2022">
        <v>18.461063159999998</v>
      </c>
      <c r="E2022">
        <v>56.756274050000002</v>
      </c>
      <c r="F2022">
        <v>69.879467570000003</v>
      </c>
      <c r="G2022">
        <v>89.462183179999997</v>
      </c>
      <c r="H2022">
        <v>5.1670700000000004E-4</v>
      </c>
      <c r="I2022">
        <v>1.5408775910000001</v>
      </c>
      <c r="J2022">
        <v>1.6189000000000001E-4</v>
      </c>
      <c r="K2022">
        <v>2.909714476</v>
      </c>
      <c r="L2022">
        <v>3.286755576</v>
      </c>
    </row>
    <row r="2023" spans="1:12">
      <c r="A2023" s="4" t="s">
        <v>291</v>
      </c>
      <c r="B2023">
        <v>109.4364546</v>
      </c>
      <c r="C2023">
        <v>104.0727772</v>
      </c>
      <c r="D2023">
        <v>92.305315789999995</v>
      </c>
      <c r="E2023">
        <v>344.14121729999999</v>
      </c>
      <c r="F2023">
        <v>210.52295290000001</v>
      </c>
      <c r="G2023">
        <v>335.8898332</v>
      </c>
      <c r="H2023" s="2">
        <v>1.99E-9</v>
      </c>
      <c r="I2023">
        <v>1.5417173900000001</v>
      </c>
      <c r="J2023" s="2">
        <v>3.2200000000000003E-10</v>
      </c>
      <c r="K2023">
        <v>2.9114087249999998</v>
      </c>
      <c r="L2023">
        <v>8.7017170860000004</v>
      </c>
    </row>
    <row r="2024" spans="1:12">
      <c r="A2024" s="4" t="s">
        <v>342</v>
      </c>
      <c r="B2024">
        <v>32.620481660000003</v>
      </c>
      <c r="C2024">
        <v>19.590169830000001</v>
      </c>
      <c r="D2024">
        <v>24.230145400000001</v>
      </c>
      <c r="E2024">
        <v>95.494683319999993</v>
      </c>
      <c r="F2024">
        <v>60.149415130000001</v>
      </c>
      <c r="G2024">
        <v>68.316576240000003</v>
      </c>
      <c r="H2024">
        <v>4.4155000000000003E-4</v>
      </c>
      <c r="I2024">
        <v>1.5438892019999999</v>
      </c>
      <c r="J2024">
        <v>1.3664800000000001E-4</v>
      </c>
      <c r="K2024">
        <v>2.9157948170000001</v>
      </c>
      <c r="L2024">
        <v>3.3550204959999999</v>
      </c>
    </row>
    <row r="2025" spans="1:12">
      <c r="A2025" s="4" t="s">
        <v>1572</v>
      </c>
      <c r="B2025">
        <v>69.450057720000004</v>
      </c>
      <c r="C2025">
        <v>55.097352649999998</v>
      </c>
      <c r="D2025">
        <v>40.383575659999998</v>
      </c>
      <c r="E2025">
        <v>157.65631680000001</v>
      </c>
      <c r="F2025">
        <v>116.7606294</v>
      </c>
      <c r="G2025">
        <v>209.01619160000001</v>
      </c>
      <c r="H2025" s="2">
        <v>6.8199999999999999E-6</v>
      </c>
      <c r="I2025">
        <v>1.5495621669999999</v>
      </c>
      <c r="J2025" s="2">
        <v>1.6300000000000001E-6</v>
      </c>
      <c r="K2025">
        <v>2.9272828780000002</v>
      </c>
      <c r="L2025">
        <v>5.1659499120000003</v>
      </c>
    </row>
    <row r="2026" spans="1:12">
      <c r="A2026" s="4" t="s">
        <v>1699</v>
      </c>
      <c r="B2026">
        <v>919.68712800000003</v>
      </c>
      <c r="C2026">
        <v>789.72872140000004</v>
      </c>
      <c r="D2026">
        <v>880.36194939999996</v>
      </c>
      <c r="E2026">
        <v>2567.5457310000002</v>
      </c>
      <c r="F2026">
        <v>2261.7949189999999</v>
      </c>
      <c r="G2026">
        <v>2763.5681679999998</v>
      </c>
      <c r="H2026" s="2">
        <v>2.5900000000000001E-41</v>
      </c>
      <c r="I2026">
        <v>1.5512379970000001</v>
      </c>
      <c r="J2026" s="2">
        <v>9.7699999999999998E-43</v>
      </c>
      <c r="K2026">
        <v>2.9306851749999998</v>
      </c>
      <c r="L2026">
        <v>40.586193270000003</v>
      </c>
    </row>
    <row r="2027" spans="1:12">
      <c r="A2027" s="4" t="s">
        <v>2461</v>
      </c>
      <c r="B2027">
        <v>38.934123270000001</v>
      </c>
      <c r="C2027">
        <v>31.83402598</v>
      </c>
      <c r="D2027">
        <v>16.15343026</v>
      </c>
      <c r="E2027">
        <v>82.882177979999994</v>
      </c>
      <c r="F2027">
        <v>87.570472019999997</v>
      </c>
      <c r="G2027">
        <v>85.395720299999994</v>
      </c>
      <c r="H2027">
        <v>2.2622500000000001E-4</v>
      </c>
      <c r="I2027">
        <v>1.553681788</v>
      </c>
      <c r="J2027" s="2">
        <v>6.6500000000000004E-5</v>
      </c>
      <c r="K2027">
        <v>2.935653689</v>
      </c>
      <c r="L2027">
        <v>3.6454587589999998</v>
      </c>
    </row>
    <row r="2028" spans="1:12">
      <c r="A2028" s="4" t="s">
        <v>1500</v>
      </c>
      <c r="B2028">
        <v>18.94092483</v>
      </c>
      <c r="C2028">
        <v>36.731568439999997</v>
      </c>
      <c r="D2028">
        <v>18.461063159999998</v>
      </c>
      <c r="E2028">
        <v>78.377711790000006</v>
      </c>
      <c r="F2028">
        <v>81.378620459999993</v>
      </c>
      <c r="G2028">
        <v>56.930480199999998</v>
      </c>
      <c r="H2028">
        <v>7.5786899999999999E-4</v>
      </c>
      <c r="I2028">
        <v>1.5541438839999999</v>
      </c>
      <c r="J2028">
        <v>2.4612000000000001E-4</v>
      </c>
      <c r="K2028">
        <v>2.9365941320000002</v>
      </c>
      <c r="L2028">
        <v>3.1204055820000001</v>
      </c>
    </row>
    <row r="2029" spans="1:12">
      <c r="A2029" s="4" t="s">
        <v>557</v>
      </c>
      <c r="B2029">
        <v>59.979595310000001</v>
      </c>
      <c r="C2029">
        <v>77.136293719999998</v>
      </c>
      <c r="D2029">
        <v>69.228986849999998</v>
      </c>
      <c r="E2029">
        <v>170.26882219999999</v>
      </c>
      <c r="F2029">
        <v>238.8285601</v>
      </c>
      <c r="G2029">
        <v>196.00351040000001</v>
      </c>
      <c r="H2029" s="2">
        <v>5.2300000000000003E-9</v>
      </c>
      <c r="I2029">
        <v>1.5550354790000001</v>
      </c>
      <c r="J2029" s="2">
        <v>8.8099999999999996E-10</v>
      </c>
      <c r="K2029">
        <v>2.9384095289999999</v>
      </c>
      <c r="L2029">
        <v>8.2816995329999994</v>
      </c>
    </row>
    <row r="2030" spans="1:12">
      <c r="A2030" s="4" t="s">
        <v>2013</v>
      </c>
      <c r="B2030">
        <v>180.99105950000001</v>
      </c>
      <c r="C2030">
        <v>176.31152850000001</v>
      </c>
      <c r="D2030">
        <v>163.84193550000001</v>
      </c>
      <c r="E2030">
        <v>503.5993206</v>
      </c>
      <c r="F2030">
        <v>513.039129</v>
      </c>
      <c r="G2030">
        <v>515.62749210000004</v>
      </c>
      <c r="H2030" s="2">
        <v>2.08E-23</v>
      </c>
      <c r="I2030">
        <v>1.555489323</v>
      </c>
      <c r="J2030" s="2">
        <v>1.49E-24</v>
      </c>
      <c r="K2030">
        <v>2.9393340389999998</v>
      </c>
      <c r="L2030">
        <v>22.682860460000001</v>
      </c>
    </row>
    <row r="2031" spans="1:12">
      <c r="A2031" s="4" t="s">
        <v>702</v>
      </c>
      <c r="B2031">
        <v>136.79556819999999</v>
      </c>
      <c r="C2031">
        <v>205.6967832</v>
      </c>
      <c r="D2031">
        <v>131.53507500000001</v>
      </c>
      <c r="E2031">
        <v>479.2752031</v>
      </c>
      <c r="F2031">
        <v>433.42960900000003</v>
      </c>
      <c r="G2031">
        <v>478.21603370000003</v>
      </c>
      <c r="H2031" s="2">
        <v>5.1600000000000002E-14</v>
      </c>
      <c r="I2031">
        <v>1.5564525170000001</v>
      </c>
      <c r="J2031" s="2">
        <v>5.92E-15</v>
      </c>
      <c r="K2031">
        <v>2.9412970980000002</v>
      </c>
      <c r="L2031">
        <v>13.287075700000001</v>
      </c>
    </row>
    <row r="2032" spans="1:12">
      <c r="A2032" s="4" t="s">
        <v>2511</v>
      </c>
      <c r="B2032">
        <v>14.73183043</v>
      </c>
      <c r="C2032">
        <v>14.69262737</v>
      </c>
      <c r="D2032">
        <v>11.53816447</v>
      </c>
      <c r="E2032">
        <v>44.143768710000003</v>
      </c>
      <c r="F2032">
        <v>45.112061339999997</v>
      </c>
      <c r="G2032">
        <v>31.7184104</v>
      </c>
      <c r="H2032">
        <v>5.3202939999999997E-3</v>
      </c>
      <c r="I2032">
        <v>1.5605146590000001</v>
      </c>
      <c r="J2032">
        <v>2.037798E-3</v>
      </c>
      <c r="K2032">
        <v>2.9495904670000002</v>
      </c>
      <c r="L2032">
        <v>2.2740644080000001</v>
      </c>
    </row>
    <row r="2033" spans="1:12">
      <c r="A2033" s="4" t="s">
        <v>228</v>
      </c>
      <c r="B2033">
        <v>149.42285150000001</v>
      </c>
      <c r="C2033">
        <v>101.62400599999999</v>
      </c>
      <c r="D2033">
        <v>115.3816447</v>
      </c>
      <c r="E2033">
        <v>410.80731689999999</v>
      </c>
      <c r="F2033">
        <v>275.97966939999998</v>
      </c>
      <c r="G2033">
        <v>399.32665400000002</v>
      </c>
      <c r="H2033" s="2">
        <v>9.6800000000000004E-11</v>
      </c>
      <c r="I2033">
        <v>1.5645361099999999</v>
      </c>
      <c r="J2033" s="2">
        <v>1.42E-11</v>
      </c>
      <c r="K2033">
        <v>2.9578237949999999</v>
      </c>
      <c r="L2033">
        <v>10.013913629999999</v>
      </c>
    </row>
    <row r="2034" spans="1:12">
      <c r="A2034" s="4" t="s">
        <v>622</v>
      </c>
      <c r="B2034">
        <v>167.31150270000001</v>
      </c>
      <c r="C2034">
        <v>167.74082920000001</v>
      </c>
      <c r="D2034">
        <v>193.84116320000001</v>
      </c>
      <c r="E2034">
        <v>476.57252340000002</v>
      </c>
      <c r="F2034">
        <v>566.99669259999996</v>
      </c>
      <c r="G2034">
        <v>522.13383269999997</v>
      </c>
      <c r="H2034" s="2">
        <v>7.8199999999999999E-21</v>
      </c>
      <c r="I2034">
        <v>1.5660880210000001</v>
      </c>
      <c r="J2034" s="2">
        <v>6.27E-22</v>
      </c>
      <c r="K2034">
        <v>2.961007247</v>
      </c>
      <c r="L2034">
        <v>20.106980369999999</v>
      </c>
    </row>
    <row r="2035" spans="1:12">
      <c r="A2035" s="4" t="s">
        <v>299</v>
      </c>
      <c r="B2035">
        <v>1119.6191120000001</v>
      </c>
      <c r="C2035">
        <v>1254.995255</v>
      </c>
      <c r="D2035">
        <v>906.89972769999997</v>
      </c>
      <c r="E2035">
        <v>3319.7915849999999</v>
      </c>
      <c r="F2035">
        <v>3121.5777349999998</v>
      </c>
      <c r="G2035">
        <v>3275.1291970000002</v>
      </c>
      <c r="H2035" s="2">
        <v>3.04E-37</v>
      </c>
      <c r="I2035">
        <v>1.566400977</v>
      </c>
      <c r="J2035" s="2">
        <v>1.2799999999999999E-38</v>
      </c>
      <c r="K2035">
        <v>2.9616496309999998</v>
      </c>
      <c r="L2035">
        <v>36.517182390000002</v>
      </c>
    </row>
    <row r="2036" spans="1:12">
      <c r="A2036" s="4" t="s">
        <v>1419</v>
      </c>
      <c r="B2036">
        <v>18.94092483</v>
      </c>
      <c r="C2036">
        <v>20.81455545</v>
      </c>
      <c r="D2036">
        <v>11.53816447</v>
      </c>
      <c r="E2036">
        <v>39.63930251</v>
      </c>
      <c r="F2036">
        <v>50.419362679999999</v>
      </c>
      <c r="G2036">
        <v>61.810235650000003</v>
      </c>
      <c r="H2036">
        <v>2.6643880000000002E-3</v>
      </c>
      <c r="I2036">
        <v>1.5678601459999999</v>
      </c>
      <c r="J2036">
        <v>9.6229499999999995E-4</v>
      </c>
      <c r="K2036">
        <v>2.9646466149999999</v>
      </c>
      <c r="L2036">
        <v>2.5744025690000001</v>
      </c>
    </row>
    <row r="2037" spans="1:12">
      <c r="A2037" s="4" t="s">
        <v>89</v>
      </c>
      <c r="B2037">
        <v>79.97279374</v>
      </c>
      <c r="C2037">
        <v>72.238751260000001</v>
      </c>
      <c r="D2037">
        <v>73.844252639999993</v>
      </c>
      <c r="E2037">
        <v>204.5027652</v>
      </c>
      <c r="F2037">
        <v>220.25300540000001</v>
      </c>
      <c r="G2037">
        <v>246.42765</v>
      </c>
      <c r="H2037" s="2">
        <v>2.15E-11</v>
      </c>
      <c r="I2037">
        <v>1.569236544</v>
      </c>
      <c r="J2037" s="2">
        <v>3.0000000000000001E-12</v>
      </c>
      <c r="K2037">
        <v>2.9674763749999999</v>
      </c>
      <c r="L2037">
        <v>10.66668026</v>
      </c>
    </row>
    <row r="2038" spans="1:12">
      <c r="A2038" s="4" t="s">
        <v>1084</v>
      </c>
      <c r="B2038">
        <v>67.345510520000005</v>
      </c>
      <c r="C2038">
        <v>30.60964036</v>
      </c>
      <c r="D2038">
        <v>56.537005919999999</v>
      </c>
      <c r="E2038">
        <v>157.65631680000001</v>
      </c>
      <c r="F2038">
        <v>138.8743849</v>
      </c>
      <c r="G2038">
        <v>164.2851</v>
      </c>
      <c r="H2038" s="2">
        <v>2.6400000000000001E-6</v>
      </c>
      <c r="I2038">
        <v>1.5699033060000001</v>
      </c>
      <c r="J2038" s="2">
        <v>5.9800000000000003E-7</v>
      </c>
      <c r="K2038">
        <v>2.9688481530000002</v>
      </c>
      <c r="L2038">
        <v>5.5783895340000003</v>
      </c>
    </row>
    <row r="2039" spans="1:12">
      <c r="A2039" s="4" t="s">
        <v>2237</v>
      </c>
      <c r="B2039">
        <v>159.94558749999999</v>
      </c>
      <c r="C2039">
        <v>105.2971629</v>
      </c>
      <c r="D2039">
        <v>116.5354612</v>
      </c>
      <c r="E2039">
        <v>356.7537226</v>
      </c>
      <c r="F2039">
        <v>366.20379209999999</v>
      </c>
      <c r="G2039">
        <v>413.96592029999999</v>
      </c>
      <c r="H2039" s="2">
        <v>1.7299999999999999E-13</v>
      </c>
      <c r="I2039">
        <v>1.570389161</v>
      </c>
      <c r="J2039" s="2">
        <v>2.0500000000000001E-14</v>
      </c>
      <c r="K2039">
        <v>2.9698481370000001</v>
      </c>
      <c r="L2039">
        <v>12.76114557</v>
      </c>
    </row>
    <row r="2040" spans="1:12">
      <c r="A2040" s="4" t="s">
        <v>123</v>
      </c>
      <c r="B2040">
        <v>139.95238900000001</v>
      </c>
      <c r="C2040">
        <v>106.52154849999999</v>
      </c>
      <c r="D2040">
        <v>116.5354612</v>
      </c>
      <c r="E2040">
        <v>361.25818880000003</v>
      </c>
      <c r="F2040">
        <v>318.43808009999998</v>
      </c>
      <c r="G2040">
        <v>400.95323910000002</v>
      </c>
      <c r="H2040" s="2">
        <v>2.0999999999999999E-14</v>
      </c>
      <c r="I2040">
        <v>1.5712092099999999</v>
      </c>
      <c r="J2040" s="2">
        <v>2.3699999999999999E-15</v>
      </c>
      <c r="K2040">
        <v>2.9715367239999999</v>
      </c>
      <c r="L2040">
        <v>13.676999479999999</v>
      </c>
    </row>
    <row r="2041" spans="1:12">
      <c r="A2041" s="4" t="s">
        <v>1746</v>
      </c>
      <c r="B2041">
        <v>48.404585689999998</v>
      </c>
      <c r="C2041">
        <v>45.302267739999998</v>
      </c>
      <c r="D2041">
        <v>13.84579737</v>
      </c>
      <c r="E2041">
        <v>97.296469799999997</v>
      </c>
      <c r="F2041">
        <v>108.79967739999999</v>
      </c>
      <c r="G2041">
        <v>113.8609604</v>
      </c>
      <c r="H2041">
        <v>4.7614899999999998E-4</v>
      </c>
      <c r="I2041">
        <v>1.5713201210000001</v>
      </c>
      <c r="J2041">
        <v>1.4845200000000001E-4</v>
      </c>
      <c r="K2041">
        <v>2.9717651749999998</v>
      </c>
      <c r="L2041">
        <v>3.3222568290000001</v>
      </c>
    </row>
    <row r="2042" spans="1:12">
      <c r="A2042" s="4" t="s">
        <v>946</v>
      </c>
      <c r="B2042">
        <v>550.3390938</v>
      </c>
      <c r="C2042">
        <v>450.57390620000001</v>
      </c>
      <c r="D2042">
        <v>383.06706050000003</v>
      </c>
      <c r="E2042">
        <v>1547.734584</v>
      </c>
      <c r="F2042">
        <v>1280.828722</v>
      </c>
      <c r="G2042">
        <v>1304.521289</v>
      </c>
      <c r="H2042" s="2">
        <v>1.6000000000000001E-24</v>
      </c>
      <c r="I2042">
        <v>1.5769716490000001</v>
      </c>
      <c r="J2042" s="2">
        <v>1.0899999999999999E-25</v>
      </c>
      <c r="K2042">
        <v>2.9834294240000001</v>
      </c>
      <c r="L2042">
        <v>23.795388790000001</v>
      </c>
    </row>
    <row r="2043" spans="1:12">
      <c r="A2043" s="4" t="s">
        <v>1434</v>
      </c>
      <c r="B2043">
        <v>1156.4486879999999</v>
      </c>
      <c r="C2043">
        <v>992.97673339999994</v>
      </c>
      <c r="D2043">
        <v>1256.5061109999999</v>
      </c>
      <c r="E2043">
        <v>3588.257771</v>
      </c>
      <c r="F2043">
        <v>3236.5692640000002</v>
      </c>
      <c r="G2043">
        <v>3356.4584540000001</v>
      </c>
      <c r="H2043" s="2">
        <v>5.3100000000000004E-47</v>
      </c>
      <c r="I2043">
        <v>1.579252815</v>
      </c>
      <c r="J2043" s="2">
        <v>1.7100000000000001E-48</v>
      </c>
      <c r="K2043">
        <v>2.9881505060000002</v>
      </c>
      <c r="L2043">
        <v>46.274928950000003</v>
      </c>
    </row>
    <row r="2044" spans="1:12">
      <c r="A2044" s="4" t="s">
        <v>444</v>
      </c>
      <c r="B2044">
        <v>240.97065480000001</v>
      </c>
      <c r="C2044">
        <v>179.9846853</v>
      </c>
      <c r="D2044">
        <v>128.07362570000001</v>
      </c>
      <c r="E2044">
        <v>605.40025649999995</v>
      </c>
      <c r="F2044">
        <v>513.039129</v>
      </c>
      <c r="G2044">
        <v>526.2002956</v>
      </c>
      <c r="H2044" s="2">
        <v>1.3600000000000001E-12</v>
      </c>
      <c r="I2044">
        <v>1.5801964879999999</v>
      </c>
      <c r="J2044" s="2">
        <v>1.72E-13</v>
      </c>
      <c r="K2044">
        <v>2.9901057080000002</v>
      </c>
      <c r="L2044">
        <v>11.865243339999999</v>
      </c>
    </row>
    <row r="2045" spans="1:12">
      <c r="A2045" s="4" t="s">
        <v>2530</v>
      </c>
      <c r="B2045">
        <v>137.8478418</v>
      </c>
      <c r="C2045">
        <v>113.8678622</v>
      </c>
      <c r="D2045">
        <v>121.150727</v>
      </c>
      <c r="E2045">
        <v>405.40195749999998</v>
      </c>
      <c r="F2045">
        <v>304.28527650000001</v>
      </c>
      <c r="G2045">
        <v>406.64628720000002</v>
      </c>
      <c r="H2045" s="2">
        <v>4.7299999999999998E-14</v>
      </c>
      <c r="I2045">
        <v>1.5802891020000001</v>
      </c>
      <c r="J2045" s="2">
        <v>5.4199999999999997E-15</v>
      </c>
      <c r="K2045">
        <v>2.9902976630000002</v>
      </c>
      <c r="L2045">
        <v>13.325015410000001</v>
      </c>
    </row>
    <row r="2046" spans="1:12">
      <c r="A2046" s="4" t="s">
        <v>2351</v>
      </c>
      <c r="B2046">
        <v>29.46366085</v>
      </c>
      <c r="C2046">
        <v>30.60964036</v>
      </c>
      <c r="D2046">
        <v>28.84541119</v>
      </c>
      <c r="E2046">
        <v>65.76520644</v>
      </c>
      <c r="F2046">
        <v>114.1069787</v>
      </c>
      <c r="G2046">
        <v>86.209012880000003</v>
      </c>
      <c r="H2046" s="2">
        <v>7.4900000000000005E-5</v>
      </c>
      <c r="I2046">
        <v>1.5818561449999999</v>
      </c>
      <c r="J2046" s="2">
        <v>2.0400000000000001E-5</v>
      </c>
      <c r="K2046">
        <v>2.9935474640000002</v>
      </c>
      <c r="L2046">
        <v>4.1254601260000001</v>
      </c>
    </row>
    <row r="2047" spans="1:12">
      <c r="A2047" s="4" t="s">
        <v>826</v>
      </c>
      <c r="B2047">
        <v>1044.9076869999999</v>
      </c>
      <c r="C2047">
        <v>784.83117890000005</v>
      </c>
      <c r="D2047">
        <v>696.90513429999999</v>
      </c>
      <c r="E2047">
        <v>2769.345816</v>
      </c>
      <c r="F2047">
        <v>2224.6438090000001</v>
      </c>
      <c r="G2047">
        <v>2583.0172160000002</v>
      </c>
      <c r="H2047" s="2">
        <v>9.0200000000000002E-25</v>
      </c>
      <c r="I2047">
        <v>1.583409098</v>
      </c>
      <c r="J2047" s="2">
        <v>6.0500000000000001E-26</v>
      </c>
      <c r="K2047">
        <v>2.9967715290000001</v>
      </c>
      <c r="L2047">
        <v>24.044893049999999</v>
      </c>
    </row>
    <row r="2048" spans="1:12">
      <c r="A2048" s="4" t="s">
        <v>674</v>
      </c>
      <c r="B2048">
        <v>211.50699399999999</v>
      </c>
      <c r="C2048">
        <v>194.67731269999999</v>
      </c>
      <c r="D2048">
        <v>190.37971379999999</v>
      </c>
      <c r="E2048">
        <v>512.60825290000002</v>
      </c>
      <c r="F2048">
        <v>641.29891129999999</v>
      </c>
      <c r="G2048">
        <v>635.18150049999997</v>
      </c>
      <c r="H2048" s="2">
        <v>1.59E-21</v>
      </c>
      <c r="I2048">
        <v>1.5838864530000001</v>
      </c>
      <c r="J2048" s="2">
        <v>1.23E-22</v>
      </c>
      <c r="K2048">
        <v>2.9977632559999998</v>
      </c>
      <c r="L2048">
        <v>20.798877099999999</v>
      </c>
    </row>
    <row r="2049" spans="1:12">
      <c r="A2049" s="4" t="s">
        <v>2505</v>
      </c>
      <c r="B2049">
        <v>21.04547204</v>
      </c>
      <c r="C2049">
        <v>40.404725280000001</v>
      </c>
      <c r="D2049">
        <v>29.99922763</v>
      </c>
      <c r="E2049">
        <v>134.23309259999999</v>
      </c>
      <c r="F2049">
        <v>60.149415130000001</v>
      </c>
      <c r="G2049">
        <v>78.88937971</v>
      </c>
      <c r="H2049">
        <v>6.6177599999999999E-4</v>
      </c>
      <c r="I2049">
        <v>1.5844431560000001</v>
      </c>
      <c r="J2049">
        <v>2.1274299999999999E-4</v>
      </c>
      <c r="K2049">
        <v>2.9989202480000001</v>
      </c>
      <c r="L2049">
        <v>3.179289147</v>
      </c>
    </row>
    <row r="2050" spans="1:12">
      <c r="A2050" s="4" t="s">
        <v>2158</v>
      </c>
      <c r="B2050">
        <v>48.404585689999998</v>
      </c>
      <c r="C2050">
        <v>53.872967039999999</v>
      </c>
      <c r="D2050">
        <v>48.460290790000002</v>
      </c>
      <c r="E2050">
        <v>168.4670357</v>
      </c>
      <c r="F2050">
        <v>139.7589351</v>
      </c>
      <c r="G2050">
        <v>144.76607820000001</v>
      </c>
      <c r="H2050" s="2">
        <v>1.8699999999999999E-8</v>
      </c>
      <c r="I2050">
        <v>1.588478235</v>
      </c>
      <c r="J2050" s="2">
        <v>3.3099999999999999E-9</v>
      </c>
      <c r="K2050">
        <v>3.0073196800000002</v>
      </c>
      <c r="L2050">
        <v>7.7289304300000001</v>
      </c>
    </row>
    <row r="2051" spans="1:12">
      <c r="A2051" s="4" t="s">
        <v>77</v>
      </c>
      <c r="B2051">
        <v>628.20734030000006</v>
      </c>
      <c r="C2051">
        <v>675.86085920000005</v>
      </c>
      <c r="D2051">
        <v>656.52155860000005</v>
      </c>
      <c r="E2051">
        <v>1763.9489619999999</v>
      </c>
      <c r="F2051">
        <v>2145.0342890000002</v>
      </c>
      <c r="G2051">
        <v>1987.687052</v>
      </c>
      <c r="H2051" s="2">
        <v>3.1100000000000002E-44</v>
      </c>
      <c r="I2051">
        <v>1.589168071</v>
      </c>
      <c r="J2051" s="2">
        <v>1.0900000000000001E-45</v>
      </c>
      <c r="K2051">
        <v>3.0087579949999999</v>
      </c>
      <c r="L2051">
        <v>43.506783339999998</v>
      </c>
    </row>
    <row r="2052" spans="1:12">
      <c r="A2052" s="4" t="s">
        <v>1126</v>
      </c>
      <c r="B2052">
        <v>1644.70364</v>
      </c>
      <c r="C2052">
        <v>1944.3243560000001</v>
      </c>
      <c r="D2052">
        <v>1501.115198</v>
      </c>
      <c r="E2052">
        <v>5635.0872090000003</v>
      </c>
      <c r="F2052">
        <v>4383.8309019999997</v>
      </c>
      <c r="G2052">
        <v>5296.9745370000001</v>
      </c>
      <c r="H2052" s="2">
        <v>1.39E-35</v>
      </c>
      <c r="I2052">
        <v>1.5895881009999999</v>
      </c>
      <c r="J2052" s="2">
        <v>6.2299999999999996E-37</v>
      </c>
      <c r="K2052">
        <v>3.0096341029999998</v>
      </c>
      <c r="L2052">
        <v>34.856632320000003</v>
      </c>
    </row>
    <row r="2053" spans="1:12">
      <c r="A2053" s="4" t="s">
        <v>977</v>
      </c>
      <c r="B2053">
        <v>1548.9467420000001</v>
      </c>
      <c r="C2053">
        <v>1808.417553</v>
      </c>
      <c r="D2053">
        <v>1142.2782830000001</v>
      </c>
      <c r="E2053">
        <v>4747.7073689999997</v>
      </c>
      <c r="F2053">
        <v>3990.2060529999999</v>
      </c>
      <c r="G2053">
        <v>4804.1192369999999</v>
      </c>
      <c r="H2053" s="2">
        <v>2.9499999999999999E-25</v>
      </c>
      <c r="I2053">
        <v>1.589805235</v>
      </c>
      <c r="J2053" s="2">
        <v>1.94E-26</v>
      </c>
      <c r="K2053">
        <v>3.010087103</v>
      </c>
      <c r="L2053">
        <v>24.530839440000001</v>
      </c>
    </row>
    <row r="2054" spans="1:12">
      <c r="A2054" s="4" t="s">
        <v>417</v>
      </c>
      <c r="B2054">
        <v>1563.678572</v>
      </c>
      <c r="C2054">
        <v>1895.348931</v>
      </c>
      <c r="D2054">
        <v>1306.120218</v>
      </c>
      <c r="E2054">
        <v>4789.1484579999997</v>
      </c>
      <c r="F2054">
        <v>4632.3895149999998</v>
      </c>
      <c r="G2054">
        <v>4936.6859260000001</v>
      </c>
      <c r="H2054" s="2">
        <v>1.7100000000000001E-35</v>
      </c>
      <c r="I2054">
        <v>1.5916995890000001</v>
      </c>
      <c r="J2054" s="2">
        <v>7.7100000000000005E-37</v>
      </c>
      <c r="K2054">
        <v>3.0140421420000001</v>
      </c>
      <c r="L2054">
        <v>34.767246659999998</v>
      </c>
    </row>
    <row r="2055" spans="1:12">
      <c r="A2055" s="4" t="s">
        <v>446</v>
      </c>
      <c r="B2055">
        <v>126.2728322</v>
      </c>
      <c r="C2055">
        <v>108.9703197</v>
      </c>
      <c r="D2055">
        <v>93.459132240000002</v>
      </c>
      <c r="E2055">
        <v>352.24925639999998</v>
      </c>
      <c r="F2055">
        <v>296.32432449999999</v>
      </c>
      <c r="G2055">
        <v>344.02275889999999</v>
      </c>
      <c r="H2055" s="2">
        <v>2.9099999999999997E-14</v>
      </c>
      <c r="I2055">
        <v>1.592400126</v>
      </c>
      <c r="J2055" s="2">
        <v>3.3E-15</v>
      </c>
      <c r="K2055">
        <v>3.0155060420000002</v>
      </c>
      <c r="L2055">
        <v>13.53634628</v>
      </c>
    </row>
    <row r="2056" spans="1:12">
      <c r="A2056" s="4" t="s">
        <v>1996</v>
      </c>
      <c r="B2056">
        <v>95.756897769999995</v>
      </c>
      <c r="C2056">
        <v>128.56048949999999</v>
      </c>
      <c r="D2056">
        <v>110.766379</v>
      </c>
      <c r="E2056">
        <v>359.45640229999998</v>
      </c>
      <c r="F2056">
        <v>294.55522409999998</v>
      </c>
      <c r="G2056">
        <v>354.59556240000001</v>
      </c>
      <c r="H2056" s="2">
        <v>4.0100000000000001E-14</v>
      </c>
      <c r="I2056">
        <v>1.5931627779999999</v>
      </c>
      <c r="J2056" s="2">
        <v>4.5800000000000003E-15</v>
      </c>
      <c r="K2056">
        <v>3.017100551</v>
      </c>
      <c r="L2056">
        <v>13.397074590000001</v>
      </c>
    </row>
    <row r="2057" spans="1:12">
      <c r="A2057" s="4" t="s">
        <v>150</v>
      </c>
      <c r="B2057">
        <v>1262.7283219999999</v>
      </c>
      <c r="C2057">
        <v>1093.376354</v>
      </c>
      <c r="D2057">
        <v>1128.4324859999999</v>
      </c>
      <c r="E2057">
        <v>3758.526593</v>
      </c>
      <c r="F2057">
        <v>3088.849377</v>
      </c>
      <c r="G2057">
        <v>3676.8957289999998</v>
      </c>
      <c r="H2057" s="2">
        <v>5.5999999999999997E-46</v>
      </c>
      <c r="I2057">
        <v>1.5941275290000001</v>
      </c>
      <c r="J2057" s="2">
        <v>1.85E-47</v>
      </c>
      <c r="K2057">
        <v>3.0191188040000001</v>
      </c>
      <c r="L2057">
        <v>45.251631000000003</v>
      </c>
    </row>
    <row r="2058" spans="1:12">
      <c r="A2058" s="4" t="s">
        <v>1334</v>
      </c>
      <c r="B2058">
        <v>61.03186891</v>
      </c>
      <c r="C2058">
        <v>59.994895110000002</v>
      </c>
      <c r="D2058">
        <v>51.921740130000003</v>
      </c>
      <c r="E2058">
        <v>186.48490050000001</v>
      </c>
      <c r="F2058">
        <v>174.25639380000001</v>
      </c>
      <c r="G2058">
        <v>161.84522229999999</v>
      </c>
      <c r="H2058" s="2">
        <v>1.21E-9</v>
      </c>
      <c r="I2058">
        <v>1.594344604</v>
      </c>
      <c r="J2058" s="2">
        <v>1.9300000000000001E-10</v>
      </c>
      <c r="K2058">
        <v>3.019573109</v>
      </c>
      <c r="L2058">
        <v>8.9164163320000007</v>
      </c>
    </row>
    <row r="2059" spans="1:12">
      <c r="A2059" s="4" t="s">
        <v>1577</v>
      </c>
      <c r="B2059">
        <v>85.234161749999998</v>
      </c>
      <c r="C2059">
        <v>97.950849160000004</v>
      </c>
      <c r="D2059">
        <v>86.536233559999999</v>
      </c>
      <c r="E2059">
        <v>343.24032399999999</v>
      </c>
      <c r="F2059">
        <v>211.40750320000001</v>
      </c>
      <c r="G2059">
        <v>261.06691640000003</v>
      </c>
      <c r="H2059" s="2">
        <v>4.4500000000000001E-10</v>
      </c>
      <c r="I2059">
        <v>1.597558212</v>
      </c>
      <c r="J2059" s="2">
        <v>6.8400000000000004E-11</v>
      </c>
      <c r="K2059">
        <v>3.026306715</v>
      </c>
      <c r="L2059">
        <v>9.3512203629999995</v>
      </c>
    </row>
    <row r="2060" spans="1:12">
      <c r="A2060" s="4" t="s">
        <v>2513</v>
      </c>
      <c r="B2060">
        <v>62.08414251</v>
      </c>
      <c r="C2060">
        <v>74.687522490000006</v>
      </c>
      <c r="D2060">
        <v>53.075556579999997</v>
      </c>
      <c r="E2060">
        <v>188.28668690000001</v>
      </c>
      <c r="F2060">
        <v>175.14094399999999</v>
      </c>
      <c r="G2060">
        <v>211.4560693</v>
      </c>
      <c r="H2060" s="2">
        <v>1.21E-9</v>
      </c>
      <c r="I2060">
        <v>1.6010141739999999</v>
      </c>
      <c r="J2060" s="2">
        <v>1.9300000000000001E-10</v>
      </c>
      <c r="K2060">
        <v>3.033564894</v>
      </c>
      <c r="L2060">
        <v>8.9164163320000007</v>
      </c>
    </row>
    <row r="2061" spans="1:12">
      <c r="A2061" s="4" t="s">
        <v>850</v>
      </c>
      <c r="B2061">
        <v>371.45258150000001</v>
      </c>
      <c r="C2061">
        <v>324.4621879</v>
      </c>
      <c r="D2061">
        <v>431.52735130000002</v>
      </c>
      <c r="E2061">
        <v>1084.6754599999999</v>
      </c>
      <c r="F2061">
        <v>1152.5689400000001</v>
      </c>
      <c r="G2061">
        <v>1192.286914</v>
      </c>
      <c r="H2061" s="2">
        <v>1.3200000000000001E-31</v>
      </c>
      <c r="I2061">
        <v>1.604347816</v>
      </c>
      <c r="J2061" s="2">
        <v>6.8799999999999999E-33</v>
      </c>
      <c r="K2061">
        <v>3.0405826710000001</v>
      </c>
      <c r="L2061">
        <v>30.878637919999999</v>
      </c>
    </row>
    <row r="2062" spans="1:12">
      <c r="A2062" s="4" t="s">
        <v>1452</v>
      </c>
      <c r="B2062">
        <v>525.08452729999999</v>
      </c>
      <c r="C2062">
        <v>493.42740270000002</v>
      </c>
      <c r="D2062">
        <v>567.67769209999994</v>
      </c>
      <c r="E2062">
        <v>1382.871122</v>
      </c>
      <c r="F2062">
        <v>1943.356839</v>
      </c>
      <c r="G2062">
        <v>1500.5247999999999</v>
      </c>
      <c r="H2062" s="2">
        <v>5.1199999999999997E-27</v>
      </c>
      <c r="I2062">
        <v>1.6052126680000001</v>
      </c>
      <c r="J2062" s="2">
        <v>3.1900000000000001E-28</v>
      </c>
      <c r="K2062">
        <v>3.042405955</v>
      </c>
      <c r="L2062">
        <v>26.290604699999999</v>
      </c>
    </row>
    <row r="2063" spans="1:12">
      <c r="A2063" s="4" t="s">
        <v>351</v>
      </c>
      <c r="B2063">
        <v>156.7887667</v>
      </c>
      <c r="C2063">
        <v>202.02362640000001</v>
      </c>
      <c r="D2063">
        <v>173.07246710000001</v>
      </c>
      <c r="E2063">
        <v>487.38324230000001</v>
      </c>
      <c r="F2063">
        <v>656.33626500000003</v>
      </c>
      <c r="G2063">
        <v>473.3362783</v>
      </c>
      <c r="H2063" s="2">
        <v>4.19E-16</v>
      </c>
      <c r="I2063">
        <v>1.6059597160000001</v>
      </c>
      <c r="J2063" s="2">
        <v>4.2599999999999998E-17</v>
      </c>
      <c r="K2063">
        <v>3.0439817640000002</v>
      </c>
      <c r="L2063">
        <v>15.37813294</v>
      </c>
    </row>
    <row r="2064" spans="1:12">
      <c r="A2064" s="4" t="s">
        <v>1754</v>
      </c>
      <c r="B2064">
        <v>142.05693629999999</v>
      </c>
      <c r="C2064">
        <v>122.43856150000001</v>
      </c>
      <c r="D2064">
        <v>173.07246710000001</v>
      </c>
      <c r="E2064">
        <v>468.46448420000002</v>
      </c>
      <c r="F2064">
        <v>422.81500629999999</v>
      </c>
      <c r="G2064">
        <v>443.24445300000002</v>
      </c>
      <c r="H2064" s="2">
        <v>8.7900000000000002E-18</v>
      </c>
      <c r="I2064">
        <v>1.60765588</v>
      </c>
      <c r="J2064" s="2">
        <v>8.2599999999999998E-19</v>
      </c>
      <c r="K2064">
        <v>3.0475626509999998</v>
      </c>
      <c r="L2064">
        <v>17.056254020000001</v>
      </c>
    </row>
    <row r="2065" spans="1:12">
      <c r="A2065" s="4" t="s">
        <v>2148</v>
      </c>
      <c r="B2065">
        <v>63.136416109999999</v>
      </c>
      <c r="C2065">
        <v>80.809450560000002</v>
      </c>
      <c r="D2065">
        <v>83.074784219999998</v>
      </c>
      <c r="E2065">
        <v>192.7911531</v>
      </c>
      <c r="F2065">
        <v>252.0968134</v>
      </c>
      <c r="G2065">
        <v>245.61435739999999</v>
      </c>
      <c r="H2065" s="2">
        <v>1.51E-10</v>
      </c>
      <c r="I2065">
        <v>1.608199532</v>
      </c>
      <c r="J2065" s="2">
        <v>2.2400000000000001E-11</v>
      </c>
      <c r="K2065">
        <v>3.0487112839999999</v>
      </c>
      <c r="L2065">
        <v>9.8220592609999997</v>
      </c>
    </row>
    <row r="2066" spans="1:12">
      <c r="A2066" s="4" t="s">
        <v>812</v>
      </c>
      <c r="B2066">
        <v>196.77516360000001</v>
      </c>
      <c r="C2066">
        <v>271.81360640000003</v>
      </c>
      <c r="D2066">
        <v>214.60985919999999</v>
      </c>
      <c r="E2066">
        <v>680.17439539999998</v>
      </c>
      <c r="F2066">
        <v>729.75393350000002</v>
      </c>
      <c r="G2066">
        <v>669.33978869999999</v>
      </c>
      <c r="H2066" s="2">
        <v>4.56E-23</v>
      </c>
      <c r="I2066">
        <v>1.6085139909999999</v>
      </c>
      <c r="J2066" s="2">
        <v>3.3099999999999998E-24</v>
      </c>
      <c r="K2066">
        <v>3.0493758729999998</v>
      </c>
      <c r="L2066">
        <v>22.341027459999999</v>
      </c>
    </row>
    <row r="2067" spans="1:12">
      <c r="A2067" s="4" t="s">
        <v>2239</v>
      </c>
      <c r="B2067">
        <v>46.300038479999998</v>
      </c>
      <c r="C2067">
        <v>35.507182819999997</v>
      </c>
      <c r="D2067">
        <v>43.845025</v>
      </c>
      <c r="E2067">
        <v>103.6027225</v>
      </c>
      <c r="F2067">
        <v>163.6417912</v>
      </c>
      <c r="G2067">
        <v>117.1141307</v>
      </c>
      <c r="H2067" s="2">
        <v>2.2800000000000002E-6</v>
      </c>
      <c r="I2067">
        <v>1.609929918</v>
      </c>
      <c r="J2067" s="2">
        <v>5.1099999999999996E-7</v>
      </c>
      <c r="K2067">
        <v>3.0523701390000002</v>
      </c>
      <c r="L2067">
        <v>5.6417104589999996</v>
      </c>
    </row>
    <row r="2068" spans="1:12">
      <c r="A2068" s="4" t="s">
        <v>2091</v>
      </c>
      <c r="B2068">
        <v>184.1478803</v>
      </c>
      <c r="C2068">
        <v>108.9703197</v>
      </c>
      <c r="D2068">
        <v>117.6892776</v>
      </c>
      <c r="E2068">
        <v>414.41088989999997</v>
      </c>
      <c r="F2068">
        <v>420.1613557</v>
      </c>
      <c r="G2068">
        <v>425.35201640000002</v>
      </c>
      <c r="H2068" s="2">
        <v>4.2300000000000002E-13</v>
      </c>
      <c r="I2068">
        <v>1.6120423239999999</v>
      </c>
      <c r="J2068" s="2">
        <v>5.13E-14</v>
      </c>
      <c r="K2068">
        <v>3.056842719</v>
      </c>
      <c r="L2068">
        <v>12.3735771</v>
      </c>
    </row>
    <row r="2069" spans="1:12">
      <c r="A2069" s="4" t="s">
        <v>905</v>
      </c>
      <c r="B2069">
        <v>413.54352549999999</v>
      </c>
      <c r="C2069">
        <v>591.37825180000004</v>
      </c>
      <c r="D2069">
        <v>369.22126320000001</v>
      </c>
      <c r="E2069">
        <v>1566.6533420000001</v>
      </c>
      <c r="F2069">
        <v>1260.4840670000001</v>
      </c>
      <c r="G2069">
        <v>1370.3979879999999</v>
      </c>
      <c r="H2069" s="2">
        <v>5.04E-20</v>
      </c>
      <c r="I2069">
        <v>1.6123989480000001</v>
      </c>
      <c r="J2069" s="2">
        <v>4.1799999999999997E-21</v>
      </c>
      <c r="K2069">
        <v>3.0575984410000001</v>
      </c>
      <c r="L2069">
        <v>19.29795146</v>
      </c>
    </row>
    <row r="2070" spans="1:12">
      <c r="A2070" s="4" t="s">
        <v>2475</v>
      </c>
      <c r="B2070">
        <v>35.777302460000001</v>
      </c>
      <c r="C2070">
        <v>23.263326679999999</v>
      </c>
      <c r="D2070">
        <v>26.537778289999999</v>
      </c>
      <c r="E2070">
        <v>112.6116549</v>
      </c>
      <c r="F2070">
        <v>78.724969799999997</v>
      </c>
      <c r="G2070">
        <v>72.383039109999999</v>
      </c>
      <c r="H2070" s="2">
        <v>7.3200000000000004E-5</v>
      </c>
      <c r="I2070">
        <v>1.617096858</v>
      </c>
      <c r="J2070" s="2">
        <v>1.9899999999999999E-5</v>
      </c>
      <c r="K2070">
        <v>3.0675712590000002</v>
      </c>
      <c r="L2070">
        <v>4.135748574</v>
      </c>
    </row>
    <row r="2071" spans="1:12">
      <c r="A2071" s="4" t="s">
        <v>1525</v>
      </c>
      <c r="B2071">
        <v>318.8389014</v>
      </c>
      <c r="C2071">
        <v>287.73061940000002</v>
      </c>
      <c r="D2071">
        <v>282.68502960000001</v>
      </c>
      <c r="E2071">
        <v>970.26201830000002</v>
      </c>
      <c r="F2071">
        <v>785.48059750000004</v>
      </c>
      <c r="G2071">
        <v>975.95108919999996</v>
      </c>
      <c r="H2071" s="2">
        <v>4.62E-28</v>
      </c>
      <c r="I2071">
        <v>1.6183145299999999</v>
      </c>
      <c r="J2071" s="2">
        <v>2.7600000000000002E-29</v>
      </c>
      <c r="K2071">
        <v>3.0701614629999998</v>
      </c>
      <c r="L2071">
        <v>27.3355405</v>
      </c>
    </row>
    <row r="2072" spans="1:12">
      <c r="A2072" s="4" t="s">
        <v>329</v>
      </c>
      <c r="B2072">
        <v>53.665953700000003</v>
      </c>
      <c r="C2072">
        <v>14.69262737</v>
      </c>
      <c r="D2072">
        <v>18.461063159999998</v>
      </c>
      <c r="E2072">
        <v>105.404509</v>
      </c>
      <c r="F2072">
        <v>67.225816910000006</v>
      </c>
      <c r="G2072">
        <v>95.968523770000004</v>
      </c>
      <c r="H2072">
        <v>2.1913760000000001E-3</v>
      </c>
      <c r="I2072">
        <v>1.6184038810000001</v>
      </c>
      <c r="J2072">
        <v>7.7861599999999999E-4</v>
      </c>
      <c r="K2072">
        <v>3.0703516139999998</v>
      </c>
      <c r="L2072">
        <v>2.6592831440000002</v>
      </c>
    </row>
    <row r="2073" spans="1:12">
      <c r="A2073" s="4" t="s">
        <v>2393</v>
      </c>
      <c r="B2073">
        <v>1334.282927</v>
      </c>
      <c r="C2073">
        <v>1611.291469</v>
      </c>
      <c r="D2073">
        <v>1360.349592</v>
      </c>
      <c r="E2073">
        <v>4497.2590490000002</v>
      </c>
      <c r="F2073">
        <v>4237.8801160000003</v>
      </c>
      <c r="G2073">
        <v>4482.8686699999998</v>
      </c>
      <c r="H2073" s="2">
        <v>6.8600000000000004E-59</v>
      </c>
      <c r="I2073">
        <v>1.618848206</v>
      </c>
      <c r="J2073" s="2">
        <v>1.6199999999999999E-60</v>
      </c>
      <c r="K2073">
        <v>3.0712973749999999</v>
      </c>
      <c r="L2073">
        <v>58.163915420000002</v>
      </c>
    </row>
    <row r="2074" spans="1:12">
      <c r="A2074" s="4" t="s">
        <v>1524</v>
      </c>
      <c r="B2074">
        <v>373.55712870000002</v>
      </c>
      <c r="C2074">
        <v>337.93042960000002</v>
      </c>
      <c r="D2074">
        <v>259.60870069999999</v>
      </c>
      <c r="E2074">
        <v>1085.5763529999999</v>
      </c>
      <c r="F2074">
        <v>838.55361089999997</v>
      </c>
      <c r="G2074">
        <v>1060.5335170000001</v>
      </c>
      <c r="H2074" s="2">
        <v>4.35E-21</v>
      </c>
      <c r="I2074">
        <v>1.619082643</v>
      </c>
      <c r="J2074" s="2">
        <v>3.44E-22</v>
      </c>
      <c r="K2074">
        <v>3.0717964979999999</v>
      </c>
      <c r="L2074">
        <v>20.361779779999999</v>
      </c>
    </row>
    <row r="2075" spans="1:12">
      <c r="A2075" s="4" t="s">
        <v>1023</v>
      </c>
      <c r="B2075">
        <v>53.665953700000003</v>
      </c>
      <c r="C2075">
        <v>68.565594410000003</v>
      </c>
      <c r="D2075">
        <v>34.614493420000002</v>
      </c>
      <c r="E2075">
        <v>151.3500641</v>
      </c>
      <c r="F2075">
        <v>166.29544179999999</v>
      </c>
      <c r="G2075">
        <v>165.09839260000001</v>
      </c>
      <c r="H2075" s="2">
        <v>1.8799999999999999E-7</v>
      </c>
      <c r="I2075">
        <v>1.6244907260000001</v>
      </c>
      <c r="J2075" s="2">
        <v>3.7E-8</v>
      </c>
      <c r="K2075">
        <v>3.083333036</v>
      </c>
      <c r="L2075">
        <v>6.7248221140000002</v>
      </c>
    </row>
    <row r="2076" spans="1:12">
      <c r="A2076" s="4" t="s">
        <v>1594</v>
      </c>
      <c r="B2076">
        <v>22.097745639999999</v>
      </c>
      <c r="C2076">
        <v>28.160869129999998</v>
      </c>
      <c r="D2076">
        <v>24.230145400000001</v>
      </c>
      <c r="E2076">
        <v>93.692896849999997</v>
      </c>
      <c r="F2076">
        <v>74.302218679999996</v>
      </c>
      <c r="G2076">
        <v>61.810235650000003</v>
      </c>
      <c r="H2076" s="2">
        <v>9.0799999999999998E-5</v>
      </c>
      <c r="I2076">
        <v>1.6273142309999999</v>
      </c>
      <c r="J2076" s="2">
        <v>2.51E-5</v>
      </c>
      <c r="K2076">
        <v>3.0893733509999999</v>
      </c>
      <c r="L2076">
        <v>4.0420672599999996</v>
      </c>
    </row>
    <row r="2077" spans="1:12">
      <c r="A2077" s="4" t="s">
        <v>662</v>
      </c>
      <c r="B2077">
        <v>1106.9918290000001</v>
      </c>
      <c r="C2077">
        <v>1453.345724</v>
      </c>
      <c r="D2077">
        <v>981.89779680000004</v>
      </c>
      <c r="E2077">
        <v>3474.745222</v>
      </c>
      <c r="F2077">
        <v>4002.5897570000002</v>
      </c>
      <c r="G2077">
        <v>3464.6263669999998</v>
      </c>
      <c r="H2077" s="2">
        <v>2.4100000000000001E-30</v>
      </c>
      <c r="I2077">
        <v>1.6277548319999999</v>
      </c>
      <c r="J2077" s="2">
        <v>1.31E-31</v>
      </c>
      <c r="K2077">
        <v>3.090316992</v>
      </c>
      <c r="L2077">
        <v>29.618088799999999</v>
      </c>
    </row>
    <row r="2078" spans="1:12">
      <c r="A2078" s="4" t="s">
        <v>289</v>
      </c>
      <c r="B2078">
        <v>128.3773794</v>
      </c>
      <c r="C2078">
        <v>144.47750250000001</v>
      </c>
      <c r="D2078">
        <v>134.9965243</v>
      </c>
      <c r="E2078">
        <v>444.14036679999998</v>
      </c>
      <c r="F2078">
        <v>397.16304989999998</v>
      </c>
      <c r="G2078">
        <v>418.03238320000003</v>
      </c>
      <c r="H2078" s="2">
        <v>1.4299999999999999E-20</v>
      </c>
      <c r="I2078">
        <v>1.627953838</v>
      </c>
      <c r="J2078" s="2">
        <v>1.1600000000000001E-21</v>
      </c>
      <c r="K2078">
        <v>3.090743303</v>
      </c>
      <c r="L2078">
        <v>19.845131250000001</v>
      </c>
    </row>
    <row r="2079" spans="1:12">
      <c r="A2079" s="4" t="s">
        <v>720</v>
      </c>
      <c r="B2079">
        <v>541.92090499999995</v>
      </c>
      <c r="C2079">
        <v>647.69999010000004</v>
      </c>
      <c r="D2079">
        <v>560.75479350000001</v>
      </c>
      <c r="E2079">
        <v>1681.9676770000001</v>
      </c>
      <c r="F2079">
        <v>2084.0003240000001</v>
      </c>
      <c r="G2079">
        <v>1649.3573409999999</v>
      </c>
      <c r="H2079" s="2">
        <v>6.1899999999999998E-34</v>
      </c>
      <c r="I2079">
        <v>1.6302041679999999</v>
      </c>
      <c r="J2079" s="2">
        <v>2.96E-35</v>
      </c>
      <c r="K2079">
        <v>3.095568036</v>
      </c>
      <c r="L2079">
        <v>33.208627759999999</v>
      </c>
    </row>
    <row r="2080" spans="1:12">
      <c r="A2080" s="4" t="s">
        <v>2049</v>
      </c>
      <c r="B2080">
        <v>147.31830429999999</v>
      </c>
      <c r="C2080">
        <v>153.04820179999999</v>
      </c>
      <c r="D2080">
        <v>161.53430259999999</v>
      </c>
      <c r="E2080">
        <v>428.82518169999997</v>
      </c>
      <c r="F2080">
        <v>518.34643029999995</v>
      </c>
      <c r="G2080">
        <v>482.2824966</v>
      </c>
      <c r="H2080" s="2">
        <v>2.9500000000000001E-21</v>
      </c>
      <c r="I2080">
        <v>1.6305059319999999</v>
      </c>
      <c r="J2080" s="2">
        <v>2.3200000000000001E-22</v>
      </c>
      <c r="K2080">
        <v>3.0962155939999998</v>
      </c>
      <c r="L2080">
        <v>20.530263819999998</v>
      </c>
    </row>
    <row r="2081" spans="1:12">
      <c r="A2081" s="4" t="s">
        <v>619</v>
      </c>
      <c r="B2081">
        <v>155.73649309999999</v>
      </c>
      <c r="C2081">
        <v>99.175234779999997</v>
      </c>
      <c r="D2081">
        <v>95.766765140000004</v>
      </c>
      <c r="E2081">
        <v>387.3840927</v>
      </c>
      <c r="F2081">
        <v>311.36167829999999</v>
      </c>
      <c r="G2081">
        <v>393.63360599999999</v>
      </c>
      <c r="H2081" s="2">
        <v>9.3999999999999995E-12</v>
      </c>
      <c r="I2081">
        <v>1.6350596239999999</v>
      </c>
      <c r="J2081" s="2">
        <v>1.27E-12</v>
      </c>
      <c r="K2081">
        <v>3.1060038639999998</v>
      </c>
      <c r="L2081">
        <v>11.02686031</v>
      </c>
    </row>
    <row r="2082" spans="1:12">
      <c r="A2082" s="4" t="s">
        <v>1459</v>
      </c>
      <c r="B2082">
        <v>22.097745639999999</v>
      </c>
      <c r="C2082">
        <v>23.263326679999999</v>
      </c>
      <c r="D2082">
        <v>28.84541119</v>
      </c>
      <c r="E2082">
        <v>70.269672639999996</v>
      </c>
      <c r="F2082">
        <v>57.495764459999997</v>
      </c>
      <c r="G2082">
        <v>102.4748644</v>
      </c>
      <c r="H2082">
        <v>1.9295099999999999E-4</v>
      </c>
      <c r="I2082">
        <v>1.6360877570000001</v>
      </c>
      <c r="J2082" s="2">
        <v>5.6100000000000002E-5</v>
      </c>
      <c r="K2082">
        <v>3.1082181389999999</v>
      </c>
      <c r="L2082">
        <v>3.714552421</v>
      </c>
    </row>
    <row r="2083" spans="1:12">
      <c r="A2083" s="4" t="s">
        <v>1106</v>
      </c>
      <c r="B2083">
        <v>313.57753339999999</v>
      </c>
      <c r="C2083">
        <v>275.48676330000001</v>
      </c>
      <c r="D2083">
        <v>186.91826449999999</v>
      </c>
      <c r="E2083">
        <v>894.58698619999996</v>
      </c>
      <c r="F2083">
        <v>697.91012550000005</v>
      </c>
      <c r="G2083">
        <v>826.30525550000004</v>
      </c>
      <c r="H2083" s="2">
        <v>9.3999999999999999E-17</v>
      </c>
      <c r="I2083">
        <v>1.6390496590000001</v>
      </c>
      <c r="J2083" s="2">
        <v>9.2999999999999998E-18</v>
      </c>
      <c r="K2083">
        <v>3.1146059699999999</v>
      </c>
      <c r="L2083">
        <v>16.026724089999998</v>
      </c>
    </row>
    <row r="2084" spans="1:12">
      <c r="A2084" s="4" t="s">
        <v>2134</v>
      </c>
      <c r="B2084">
        <v>18.94092483</v>
      </c>
      <c r="C2084">
        <v>20.81455545</v>
      </c>
      <c r="D2084">
        <v>11.53816447</v>
      </c>
      <c r="E2084">
        <v>58.558060529999999</v>
      </c>
      <c r="F2084">
        <v>45.112061339999997</v>
      </c>
      <c r="G2084">
        <v>56.117187629999997</v>
      </c>
      <c r="H2084">
        <v>1.0222250000000001E-3</v>
      </c>
      <c r="I2084">
        <v>1.6400409739999999</v>
      </c>
      <c r="J2084">
        <v>3.4109800000000002E-4</v>
      </c>
      <c r="K2084">
        <v>3.116746837</v>
      </c>
      <c r="L2084">
        <v>2.9904533419999999</v>
      </c>
    </row>
    <row r="2085" spans="1:12">
      <c r="A2085" s="4" t="s">
        <v>2220</v>
      </c>
      <c r="B2085">
        <v>78.920520139999994</v>
      </c>
      <c r="C2085">
        <v>78.360679329999996</v>
      </c>
      <c r="D2085">
        <v>83.074784219999998</v>
      </c>
      <c r="E2085">
        <v>206.30455169999999</v>
      </c>
      <c r="F2085">
        <v>270.67236810000003</v>
      </c>
      <c r="G2085">
        <v>272.45301239999998</v>
      </c>
      <c r="H2085" s="2">
        <v>4.2899999999999997E-12</v>
      </c>
      <c r="I2085">
        <v>1.6411883389999999</v>
      </c>
      <c r="J2085" s="2">
        <v>5.6300000000000002E-13</v>
      </c>
      <c r="K2085">
        <v>3.119226549</v>
      </c>
      <c r="L2085">
        <v>11.367428609999999</v>
      </c>
    </row>
    <row r="2086" spans="1:12">
      <c r="A2086" s="4" t="s">
        <v>1139</v>
      </c>
      <c r="B2086">
        <v>32.620481660000003</v>
      </c>
      <c r="C2086">
        <v>30.60964036</v>
      </c>
      <c r="D2086">
        <v>28.84541119</v>
      </c>
      <c r="E2086">
        <v>81.981284740000007</v>
      </c>
      <c r="F2086">
        <v>97.300524469999999</v>
      </c>
      <c r="G2086">
        <v>108.16791240000001</v>
      </c>
      <c r="H2086" s="2">
        <v>4.8300000000000003E-6</v>
      </c>
      <c r="I2086">
        <v>1.64217692</v>
      </c>
      <c r="J2086" s="2">
        <v>1.13E-6</v>
      </c>
      <c r="K2086">
        <v>3.1213646750000001</v>
      </c>
      <c r="L2086">
        <v>5.3162664749999999</v>
      </c>
    </row>
    <row r="2087" spans="1:12">
      <c r="A2087" s="4" t="s">
        <v>282</v>
      </c>
      <c r="B2087">
        <v>616.63233070000001</v>
      </c>
      <c r="C2087">
        <v>670.96331680000003</v>
      </c>
      <c r="D2087">
        <v>559.60097699999994</v>
      </c>
      <c r="E2087">
        <v>1851.3356060000001</v>
      </c>
      <c r="F2087">
        <v>1803.597904</v>
      </c>
      <c r="G2087">
        <v>2112.1208160000001</v>
      </c>
      <c r="H2087" s="2">
        <v>1.9300000000000002E-43</v>
      </c>
      <c r="I2087">
        <v>1.643157676</v>
      </c>
      <c r="J2087" s="2">
        <v>6.8300000000000003E-45</v>
      </c>
      <c r="K2087">
        <v>3.1234873259999998</v>
      </c>
      <c r="L2087">
        <v>42.714283639999998</v>
      </c>
    </row>
    <row r="2088" spans="1:12">
      <c r="A2088" s="4" t="s">
        <v>1639</v>
      </c>
      <c r="B2088">
        <v>76.815972939999995</v>
      </c>
      <c r="C2088">
        <v>63.66805196</v>
      </c>
      <c r="D2088">
        <v>47.306474340000001</v>
      </c>
      <c r="E2088">
        <v>218.91705709999999</v>
      </c>
      <c r="F2088">
        <v>168.94909250000001</v>
      </c>
      <c r="G2088">
        <v>200.06997329999999</v>
      </c>
      <c r="H2088" s="2">
        <v>4.5100000000000003E-9</v>
      </c>
      <c r="I2088">
        <v>1.6435710569999999</v>
      </c>
      <c r="J2088" s="2">
        <v>7.5599999999999997E-10</v>
      </c>
      <c r="K2088">
        <v>3.1243824400000002</v>
      </c>
      <c r="L2088">
        <v>8.3453565179999991</v>
      </c>
    </row>
    <row r="2089" spans="1:12">
      <c r="A2089" s="4" t="s">
        <v>907</v>
      </c>
      <c r="B2089">
        <v>127.3251058</v>
      </c>
      <c r="C2089">
        <v>73.46313687</v>
      </c>
      <c r="D2089">
        <v>70.382803289999998</v>
      </c>
      <c r="E2089">
        <v>315.31263360000003</v>
      </c>
      <c r="F2089">
        <v>254.75046409999999</v>
      </c>
      <c r="G2089">
        <v>282.21252329999999</v>
      </c>
      <c r="H2089" s="2">
        <v>1.27E-9</v>
      </c>
      <c r="I2089">
        <v>1.6465321230000001</v>
      </c>
      <c r="J2089" s="2">
        <v>2.01E-10</v>
      </c>
      <c r="K2089">
        <v>3.1308016780000001</v>
      </c>
      <c r="L2089">
        <v>8.8976773520000005</v>
      </c>
    </row>
    <row r="2090" spans="1:12">
      <c r="A2090" s="4" t="s">
        <v>2515</v>
      </c>
      <c r="B2090">
        <v>30.51593445</v>
      </c>
      <c r="C2090">
        <v>36.731568439999997</v>
      </c>
      <c r="D2090">
        <v>16.15343026</v>
      </c>
      <c r="E2090">
        <v>88.287537409999999</v>
      </c>
      <c r="F2090">
        <v>84.916821350000006</v>
      </c>
      <c r="G2090">
        <v>87.83559803</v>
      </c>
      <c r="H2090" s="2">
        <v>6.19E-5</v>
      </c>
      <c r="I2090">
        <v>1.6478641060000001</v>
      </c>
      <c r="J2090" s="2">
        <v>1.66E-5</v>
      </c>
      <c r="K2090">
        <v>3.133693558</v>
      </c>
      <c r="L2090">
        <v>4.2080530989999998</v>
      </c>
    </row>
    <row r="2091" spans="1:12">
      <c r="A2091" s="4" t="s">
        <v>678</v>
      </c>
      <c r="B2091">
        <v>64.188689710000006</v>
      </c>
      <c r="C2091">
        <v>64.892437569999998</v>
      </c>
      <c r="D2091">
        <v>28.84541119</v>
      </c>
      <c r="E2091">
        <v>168.4670357</v>
      </c>
      <c r="F2091">
        <v>165.41089160000001</v>
      </c>
      <c r="G2091">
        <v>161.84522229999999</v>
      </c>
      <c r="H2091" s="2">
        <v>8.2600000000000001E-7</v>
      </c>
      <c r="I2091">
        <v>1.649443708</v>
      </c>
      <c r="J2091" s="2">
        <v>1.7599999999999999E-7</v>
      </c>
      <c r="K2091">
        <v>3.137126506</v>
      </c>
      <c r="L2091">
        <v>6.0828819520000001</v>
      </c>
    </row>
    <row r="2092" spans="1:12">
      <c r="A2092" s="4" t="s">
        <v>2466</v>
      </c>
      <c r="B2092">
        <v>41.03867047</v>
      </c>
      <c r="C2092">
        <v>45.302267739999998</v>
      </c>
      <c r="D2092">
        <v>89.997682900000001</v>
      </c>
      <c r="E2092">
        <v>154.95363710000001</v>
      </c>
      <c r="F2092">
        <v>192.83194850000001</v>
      </c>
      <c r="G2092">
        <v>205.76302129999999</v>
      </c>
      <c r="H2092" s="2">
        <v>1.4500000000000001E-6</v>
      </c>
      <c r="I2092">
        <v>1.6522924649999999</v>
      </c>
      <c r="J2092" s="2">
        <v>3.1800000000000002E-7</v>
      </c>
      <c r="K2092">
        <v>3.1433272209999998</v>
      </c>
      <c r="L2092">
        <v>5.8383811750000003</v>
      </c>
    </row>
    <row r="2093" spans="1:12">
      <c r="A2093" s="4" t="s">
        <v>2509</v>
      </c>
      <c r="B2093">
        <v>34.725028860000002</v>
      </c>
      <c r="C2093">
        <v>22.038941059999999</v>
      </c>
      <c r="D2093">
        <v>17.307246710000001</v>
      </c>
      <c r="E2093">
        <v>90.089323890000003</v>
      </c>
      <c r="F2093">
        <v>60.149415130000001</v>
      </c>
      <c r="G2093">
        <v>83.769135160000005</v>
      </c>
      <c r="H2093">
        <v>2.05391E-4</v>
      </c>
      <c r="I2093">
        <v>1.6528706360000001</v>
      </c>
      <c r="J2093" s="2">
        <v>6.0000000000000002E-5</v>
      </c>
      <c r="K2093">
        <v>3.144587187</v>
      </c>
      <c r="L2093">
        <v>3.6874192689999998</v>
      </c>
    </row>
    <row r="2094" spans="1:12">
      <c r="A2094" s="4" t="s">
        <v>2439</v>
      </c>
      <c r="B2094">
        <v>273.5911365</v>
      </c>
      <c r="C2094">
        <v>275.48676330000001</v>
      </c>
      <c r="D2094">
        <v>244.60908689999999</v>
      </c>
      <c r="E2094">
        <v>735.12888299999997</v>
      </c>
      <c r="F2094">
        <v>958.85244109999996</v>
      </c>
      <c r="G2094">
        <v>809.2261115</v>
      </c>
      <c r="H2094" s="2">
        <v>1.22E-26</v>
      </c>
      <c r="I2094">
        <v>1.657060897</v>
      </c>
      <c r="J2094" s="2">
        <v>7.67E-28</v>
      </c>
      <c r="K2094">
        <v>3.1537338149999998</v>
      </c>
      <c r="L2094">
        <v>25.91431103</v>
      </c>
    </row>
    <row r="2095" spans="1:12">
      <c r="A2095" s="4" t="s">
        <v>2354</v>
      </c>
      <c r="B2095">
        <v>228.34337160000001</v>
      </c>
      <c r="C2095">
        <v>236.30642359999999</v>
      </c>
      <c r="D2095">
        <v>177.68773289999999</v>
      </c>
      <c r="E2095">
        <v>604.49936330000003</v>
      </c>
      <c r="F2095">
        <v>747.44493799999998</v>
      </c>
      <c r="G2095">
        <v>681.53917730000001</v>
      </c>
      <c r="H2095" s="2">
        <v>1.33E-22</v>
      </c>
      <c r="I2095">
        <v>1.6626674829999999</v>
      </c>
      <c r="J2095" s="2">
        <v>9.9199999999999998E-24</v>
      </c>
      <c r="K2095">
        <v>3.166013666</v>
      </c>
      <c r="L2095">
        <v>21.875461189999999</v>
      </c>
    </row>
    <row r="2096" spans="1:12">
      <c r="A2096" s="4" t="s">
        <v>1236</v>
      </c>
      <c r="B2096">
        <v>608.21414189999996</v>
      </c>
      <c r="C2096">
        <v>683.20717290000005</v>
      </c>
      <c r="D2096">
        <v>430.37353489999998</v>
      </c>
      <c r="E2096">
        <v>1791.8766519999999</v>
      </c>
      <c r="F2096">
        <v>1884.0919739999999</v>
      </c>
      <c r="G2096">
        <v>1775.41769</v>
      </c>
      <c r="H2096" s="2">
        <v>1.6699999999999999E-26</v>
      </c>
      <c r="I2096">
        <v>1.6630312899999999</v>
      </c>
      <c r="J2096" s="2">
        <v>1.06E-27</v>
      </c>
      <c r="K2096">
        <v>3.1668121459999998</v>
      </c>
      <c r="L2096">
        <v>25.776275980000001</v>
      </c>
    </row>
    <row r="2097" spans="1:12">
      <c r="A2097" s="4" t="s">
        <v>1318</v>
      </c>
      <c r="B2097">
        <v>21.04547204</v>
      </c>
      <c r="C2097">
        <v>14.69262737</v>
      </c>
      <c r="D2097">
        <v>8.0767151320000004</v>
      </c>
      <c r="E2097">
        <v>54.053594330000003</v>
      </c>
      <c r="F2097">
        <v>30.07470756</v>
      </c>
      <c r="G2097">
        <v>55.303895050000001</v>
      </c>
      <c r="H2097">
        <v>5.3182869999999997E-3</v>
      </c>
      <c r="I2097">
        <v>1.664499457</v>
      </c>
      <c r="J2097">
        <v>2.036562E-3</v>
      </c>
      <c r="K2097">
        <v>3.1700365119999998</v>
      </c>
      <c r="L2097">
        <v>2.2742282700000001</v>
      </c>
    </row>
    <row r="2098" spans="1:12">
      <c r="A2098" s="4" t="s">
        <v>337</v>
      </c>
      <c r="B2098">
        <v>423.01398799999998</v>
      </c>
      <c r="C2098">
        <v>505.67125879999998</v>
      </c>
      <c r="D2098">
        <v>401.52812369999998</v>
      </c>
      <c r="E2098">
        <v>1556.7435170000001</v>
      </c>
      <c r="F2098">
        <v>1185.297298</v>
      </c>
      <c r="G2098">
        <v>1473.6861449999999</v>
      </c>
      <c r="H2098" s="2">
        <v>3.17E-29</v>
      </c>
      <c r="I2098">
        <v>1.6651396389999999</v>
      </c>
      <c r="J2098" s="2">
        <v>1.8000000000000002E-30</v>
      </c>
      <c r="K2098">
        <v>3.1714434960000002</v>
      </c>
      <c r="L2098">
        <v>28.49864269</v>
      </c>
    </row>
    <row r="2099" spans="1:12">
      <c r="A2099" s="4" t="s">
        <v>1535</v>
      </c>
      <c r="B2099">
        <v>519.82315930000004</v>
      </c>
      <c r="C2099">
        <v>575.46123880000005</v>
      </c>
      <c r="D2099">
        <v>477.68000919999997</v>
      </c>
      <c r="E2099">
        <v>1699.9855419999999</v>
      </c>
      <c r="F2099">
        <v>1555.039291</v>
      </c>
      <c r="G2099">
        <v>1733.939768</v>
      </c>
      <c r="H2099" s="2">
        <v>2.9999999999999999E-46</v>
      </c>
      <c r="I2099">
        <v>1.6660241179999999</v>
      </c>
      <c r="J2099" s="2">
        <v>9.8500000000000003E-48</v>
      </c>
      <c r="K2099">
        <v>3.173388423</v>
      </c>
      <c r="L2099">
        <v>45.522319539999998</v>
      </c>
    </row>
    <row r="2100" spans="1:12">
      <c r="A2100" s="4" t="s">
        <v>2288</v>
      </c>
      <c r="B2100">
        <v>107.33190740000001</v>
      </c>
      <c r="C2100">
        <v>100.3996204</v>
      </c>
      <c r="D2100">
        <v>104.99729670000001</v>
      </c>
      <c r="E2100">
        <v>379.27605360000001</v>
      </c>
      <c r="F2100">
        <v>282.17152099999998</v>
      </c>
      <c r="G2100">
        <v>332.63666289999998</v>
      </c>
      <c r="H2100" s="2">
        <v>2.7500000000000001E-15</v>
      </c>
      <c r="I2100">
        <v>1.6675818579999999</v>
      </c>
      <c r="J2100" s="2">
        <v>2.9200000000000001E-16</v>
      </c>
      <c r="K2100">
        <v>3.1768167169999999</v>
      </c>
      <c r="L2100">
        <v>14.56097583</v>
      </c>
    </row>
    <row r="2101" spans="1:12">
      <c r="A2101" s="4" t="s">
        <v>1854</v>
      </c>
      <c r="B2101">
        <v>739.74834209999995</v>
      </c>
      <c r="C2101">
        <v>997.87427590000004</v>
      </c>
      <c r="D2101">
        <v>713.05856449999999</v>
      </c>
      <c r="E2101">
        <v>2513.4921370000002</v>
      </c>
      <c r="F2101">
        <v>2658.0734179999999</v>
      </c>
      <c r="G2101">
        <v>2610.6691639999999</v>
      </c>
      <c r="H2101" s="2">
        <v>1.13E-35</v>
      </c>
      <c r="I2101">
        <v>1.668162605</v>
      </c>
      <c r="J2101" s="2">
        <v>5.0200000000000001E-37</v>
      </c>
      <c r="K2101">
        <v>3.17809578</v>
      </c>
      <c r="L2101">
        <v>34.947307389999999</v>
      </c>
    </row>
    <row r="2102" spans="1:12">
      <c r="A2102" s="4" t="s">
        <v>923</v>
      </c>
      <c r="B2102">
        <v>15.78410403</v>
      </c>
      <c r="C2102">
        <v>12.243856149999999</v>
      </c>
      <c r="D2102">
        <v>11.53816447</v>
      </c>
      <c r="E2102">
        <v>34.233943080000003</v>
      </c>
      <c r="F2102">
        <v>40.689310229999997</v>
      </c>
      <c r="G2102">
        <v>51.237432179999999</v>
      </c>
      <c r="H2102">
        <v>2.7570810000000002E-3</v>
      </c>
      <c r="I2102">
        <v>1.6700944799999999</v>
      </c>
      <c r="J2102">
        <v>9.9923500000000001E-4</v>
      </c>
      <c r="K2102">
        <v>3.182354336</v>
      </c>
      <c r="L2102">
        <v>2.5595504170000001</v>
      </c>
    </row>
    <row r="2103" spans="1:12">
      <c r="A2103" s="4" t="s">
        <v>1008</v>
      </c>
      <c r="B2103">
        <v>89.443256160000004</v>
      </c>
      <c r="C2103">
        <v>73.46313687</v>
      </c>
      <c r="D2103">
        <v>77.305701979999995</v>
      </c>
      <c r="E2103">
        <v>272.97065140000001</v>
      </c>
      <c r="F2103">
        <v>222.02210579999999</v>
      </c>
      <c r="G2103">
        <v>270.82642729999998</v>
      </c>
      <c r="H2103" s="2">
        <v>5.0599999999999996E-13</v>
      </c>
      <c r="I2103">
        <v>1.67029855</v>
      </c>
      <c r="J2103" s="2">
        <v>6.1599999999999998E-14</v>
      </c>
      <c r="K2103">
        <v>3.1828045139999999</v>
      </c>
      <c r="L2103">
        <v>12.29597791</v>
      </c>
    </row>
    <row r="2104" spans="1:12">
      <c r="A2104" s="4" t="s">
        <v>434</v>
      </c>
      <c r="B2104">
        <v>37.881849670000001</v>
      </c>
      <c r="C2104">
        <v>55.097352649999998</v>
      </c>
      <c r="D2104">
        <v>34.614493420000002</v>
      </c>
      <c r="E2104">
        <v>136.9357723</v>
      </c>
      <c r="F2104">
        <v>145.0662365</v>
      </c>
      <c r="G2104">
        <v>123.62047130000001</v>
      </c>
      <c r="H2104" s="2">
        <v>1.54E-7</v>
      </c>
      <c r="I2104">
        <v>1.6729060410000001</v>
      </c>
      <c r="J2104" s="2">
        <v>2.9999999999999997E-8</v>
      </c>
      <c r="K2104">
        <v>3.1885622370000002</v>
      </c>
      <c r="L2104">
        <v>6.8123275149999998</v>
      </c>
    </row>
    <row r="2105" spans="1:12">
      <c r="A2105" s="4" t="s">
        <v>23</v>
      </c>
      <c r="B2105">
        <v>13.67955682</v>
      </c>
      <c r="C2105">
        <v>11.01947053</v>
      </c>
      <c r="D2105">
        <v>12.691980920000001</v>
      </c>
      <c r="E2105">
        <v>44.143768710000003</v>
      </c>
      <c r="F2105">
        <v>37.151109339999998</v>
      </c>
      <c r="G2105">
        <v>38.224750989999997</v>
      </c>
      <c r="H2105">
        <v>2.6291740000000002E-3</v>
      </c>
      <c r="I2105">
        <v>1.6729375639999999</v>
      </c>
      <c r="J2105">
        <v>9.4847599999999996E-4</v>
      </c>
      <c r="K2105">
        <v>3.1886319080000001</v>
      </c>
      <c r="L2105">
        <v>2.5801806890000001</v>
      </c>
    </row>
    <row r="2106" spans="1:12">
      <c r="A2106" s="4" t="s">
        <v>1342</v>
      </c>
      <c r="B2106">
        <v>1029.1235830000001</v>
      </c>
      <c r="C2106">
        <v>1164.390719</v>
      </c>
      <c r="D2106">
        <v>1075.356929</v>
      </c>
      <c r="E2106">
        <v>3211.684397</v>
      </c>
      <c r="F2106">
        <v>3738.99379</v>
      </c>
      <c r="G2106">
        <v>3469.5061219999998</v>
      </c>
      <c r="H2106" s="2">
        <v>9.4700000000000003E-62</v>
      </c>
      <c r="I2106">
        <v>1.6731538340000001</v>
      </c>
      <c r="J2106" s="2">
        <v>2.1100000000000001E-63</v>
      </c>
      <c r="K2106">
        <v>3.1891099409999999</v>
      </c>
      <c r="L2106">
        <v>61.023626569999998</v>
      </c>
    </row>
    <row r="2107" spans="1:12">
      <c r="A2107" s="4" t="s">
        <v>1338</v>
      </c>
      <c r="B2107">
        <v>23.150019239999999</v>
      </c>
      <c r="C2107">
        <v>18.365784219999998</v>
      </c>
      <c r="D2107">
        <v>20.768696049999999</v>
      </c>
      <c r="E2107">
        <v>63.062526720000001</v>
      </c>
      <c r="F2107">
        <v>76.071319130000006</v>
      </c>
      <c r="G2107">
        <v>60.183650499999999</v>
      </c>
      <c r="H2107">
        <v>1.06495E-4</v>
      </c>
      <c r="I2107">
        <v>1.674315964</v>
      </c>
      <c r="J2107" s="2">
        <v>2.9799999999999999E-5</v>
      </c>
      <c r="K2107">
        <v>3.1916798900000001</v>
      </c>
      <c r="L2107">
        <v>3.9726707729999999</v>
      </c>
    </row>
    <row r="2108" spans="1:12">
      <c r="A2108" s="4" t="s">
        <v>2282</v>
      </c>
      <c r="B2108">
        <v>10.52273602</v>
      </c>
      <c r="C2108">
        <v>24.487712290000001</v>
      </c>
      <c r="D2108">
        <v>24.230145400000001</v>
      </c>
      <c r="E2108">
        <v>63.062526720000001</v>
      </c>
      <c r="F2108">
        <v>58.380314679999998</v>
      </c>
      <c r="G2108">
        <v>66.689991090000007</v>
      </c>
      <c r="H2108">
        <v>5.4721299999999995E-4</v>
      </c>
      <c r="I2108">
        <v>1.6770246820000001</v>
      </c>
      <c r="J2108">
        <v>1.7244100000000001E-4</v>
      </c>
      <c r="K2108">
        <v>3.1976780269999998</v>
      </c>
      <c r="L2108">
        <v>3.2618432039999998</v>
      </c>
    </row>
    <row r="2109" spans="1:12">
      <c r="A2109" s="4" t="s">
        <v>1321</v>
      </c>
      <c r="B2109">
        <v>424.06626160000002</v>
      </c>
      <c r="C2109">
        <v>544.85159850000002</v>
      </c>
      <c r="D2109">
        <v>317.29952300000002</v>
      </c>
      <c r="E2109">
        <v>1417.105065</v>
      </c>
      <c r="F2109">
        <v>1257.830416</v>
      </c>
      <c r="G2109">
        <v>1435.4613939999999</v>
      </c>
      <c r="H2109" s="2">
        <v>2.4699999999999998E-21</v>
      </c>
      <c r="I2109">
        <v>1.677198763</v>
      </c>
      <c r="J2109" s="2">
        <v>1.9299999999999999E-22</v>
      </c>
      <c r="K2109">
        <v>3.1980638940000001</v>
      </c>
      <c r="L2109">
        <v>20.606688599999998</v>
      </c>
    </row>
    <row r="2110" spans="1:12">
      <c r="A2110" s="4" t="s">
        <v>402</v>
      </c>
      <c r="B2110">
        <v>27.359113650000001</v>
      </c>
      <c r="C2110">
        <v>25.712097910000001</v>
      </c>
      <c r="D2110">
        <v>14.99961382</v>
      </c>
      <c r="E2110">
        <v>54.053594330000003</v>
      </c>
      <c r="F2110">
        <v>76.071319130000006</v>
      </c>
      <c r="G2110">
        <v>87.83559803</v>
      </c>
      <c r="H2110">
        <v>2.3765200000000001E-4</v>
      </c>
      <c r="I2110">
        <v>1.678358869</v>
      </c>
      <c r="J2110" s="2">
        <v>6.9999999999999994E-5</v>
      </c>
      <c r="K2110">
        <v>3.2006365689999998</v>
      </c>
      <c r="L2110">
        <v>3.624058835</v>
      </c>
    </row>
    <row r="2111" spans="1:12">
      <c r="A2111" s="4" t="s">
        <v>603</v>
      </c>
      <c r="B2111">
        <v>330.41391099999998</v>
      </c>
      <c r="C2111">
        <v>179.9846853</v>
      </c>
      <c r="D2111">
        <v>208.840777</v>
      </c>
      <c r="E2111">
        <v>893.68609300000003</v>
      </c>
      <c r="F2111">
        <v>687.29552279999996</v>
      </c>
      <c r="G2111">
        <v>729.52343919999998</v>
      </c>
      <c r="H2111" s="2">
        <v>3.2999999999999998E-14</v>
      </c>
      <c r="I2111">
        <v>1.6803027559999999</v>
      </c>
      <c r="J2111" s="2">
        <v>3.7499999999999998E-15</v>
      </c>
      <c r="K2111">
        <v>3.2049520130000002</v>
      </c>
      <c r="L2111">
        <v>13.48132126</v>
      </c>
    </row>
    <row r="2112" spans="1:12">
      <c r="A2112" s="4" t="s">
        <v>1861</v>
      </c>
      <c r="B2112">
        <v>79.97279374</v>
      </c>
      <c r="C2112">
        <v>64.892437569999998</v>
      </c>
      <c r="D2112">
        <v>49.614107240000003</v>
      </c>
      <c r="E2112">
        <v>191.89025989999999</v>
      </c>
      <c r="F2112">
        <v>216.71480450000001</v>
      </c>
      <c r="G2112">
        <v>216.33582480000001</v>
      </c>
      <c r="H2112" s="2">
        <v>2.25E-10</v>
      </c>
      <c r="I2112">
        <v>1.680965075</v>
      </c>
      <c r="J2112" s="2">
        <v>3.3800000000000002E-11</v>
      </c>
      <c r="K2112">
        <v>3.2064236940000002</v>
      </c>
      <c r="L2112">
        <v>9.6477755970000008</v>
      </c>
    </row>
    <row r="2113" spans="1:12">
      <c r="A2113" s="4" t="s">
        <v>1878</v>
      </c>
      <c r="B2113">
        <v>45.247764879999998</v>
      </c>
      <c r="C2113">
        <v>25.712097910000001</v>
      </c>
      <c r="D2113">
        <v>27.691594739999999</v>
      </c>
      <c r="E2113">
        <v>134.23309259999999</v>
      </c>
      <c r="F2113">
        <v>84.032271129999998</v>
      </c>
      <c r="G2113">
        <v>100.0349866</v>
      </c>
      <c r="H2113" s="2">
        <v>2.0000000000000002E-5</v>
      </c>
      <c r="I2113">
        <v>1.68247521</v>
      </c>
      <c r="J2113" s="2">
        <v>5.0499999999999999E-6</v>
      </c>
      <c r="K2113">
        <v>3.2097817630000001</v>
      </c>
      <c r="L2113">
        <v>4.6987578589999996</v>
      </c>
    </row>
    <row r="2114" spans="1:12">
      <c r="A2114" s="4" t="s">
        <v>777</v>
      </c>
      <c r="B2114">
        <v>225.18655079999999</v>
      </c>
      <c r="C2114">
        <v>236.30642359999999</v>
      </c>
      <c r="D2114">
        <v>219.22512499999999</v>
      </c>
      <c r="E2114">
        <v>685.57975480000005</v>
      </c>
      <c r="F2114">
        <v>741.25308640000003</v>
      </c>
      <c r="G2114">
        <v>757.98867929999994</v>
      </c>
      <c r="H2114" s="2">
        <v>2.4900000000000002E-33</v>
      </c>
      <c r="I2114">
        <v>1.6831040930000001</v>
      </c>
      <c r="J2114" s="2">
        <v>1.22E-34</v>
      </c>
      <c r="K2114">
        <v>3.211181238</v>
      </c>
      <c r="L2114">
        <v>32.603454239999998</v>
      </c>
    </row>
    <row r="2115" spans="1:12">
      <c r="A2115" s="4" t="s">
        <v>423</v>
      </c>
      <c r="B2115">
        <v>129.429653</v>
      </c>
      <c r="C2115">
        <v>189.7797703</v>
      </c>
      <c r="D2115">
        <v>170.7648342</v>
      </c>
      <c r="E2115">
        <v>515.31093269999997</v>
      </c>
      <c r="F2115">
        <v>522.76918149999995</v>
      </c>
      <c r="G2115">
        <v>531.08005100000003</v>
      </c>
      <c r="H2115" s="2">
        <v>1.64E-20</v>
      </c>
      <c r="I2115">
        <v>1.6831271249999999</v>
      </c>
      <c r="J2115" s="2">
        <v>1.34E-21</v>
      </c>
      <c r="K2115">
        <v>3.2112325039999998</v>
      </c>
      <c r="L2115">
        <v>19.785497840000001</v>
      </c>
    </row>
    <row r="2116" spans="1:12">
      <c r="A2116" s="4" t="s">
        <v>1310</v>
      </c>
      <c r="B2116">
        <v>207.29789959999999</v>
      </c>
      <c r="C2116">
        <v>231.4088812</v>
      </c>
      <c r="D2116">
        <v>185.76444799999999</v>
      </c>
      <c r="E2116">
        <v>593.68864440000004</v>
      </c>
      <c r="F2116">
        <v>739.48398599999996</v>
      </c>
      <c r="G2116">
        <v>670.96637380000004</v>
      </c>
      <c r="H2116" s="2">
        <v>8.9800000000000003E-25</v>
      </c>
      <c r="I2116">
        <v>1.6832875920000001</v>
      </c>
      <c r="J2116" s="2">
        <v>6.0200000000000002E-26</v>
      </c>
      <c r="K2116">
        <v>3.2115897019999999</v>
      </c>
      <c r="L2116">
        <v>24.046687039999998</v>
      </c>
    </row>
    <row r="2117" spans="1:12">
      <c r="A2117" s="4" t="s">
        <v>2519</v>
      </c>
      <c r="B2117">
        <v>9.4704624170000002</v>
      </c>
      <c r="C2117">
        <v>14.69262737</v>
      </c>
      <c r="D2117">
        <v>11.53816447</v>
      </c>
      <c r="E2117">
        <v>44.143768710000003</v>
      </c>
      <c r="F2117">
        <v>21.22920534</v>
      </c>
      <c r="G2117">
        <v>48.797554460000001</v>
      </c>
      <c r="H2117">
        <v>8.6755489999999994E-3</v>
      </c>
      <c r="I2117">
        <v>1.683739884</v>
      </c>
      <c r="J2117">
        <v>3.4698569999999998E-3</v>
      </c>
      <c r="K2117">
        <v>3.2125967090000001</v>
      </c>
      <c r="L2117">
        <v>2.0617030239999998</v>
      </c>
    </row>
    <row r="2118" spans="1:12">
      <c r="A2118" s="4" t="s">
        <v>1972</v>
      </c>
      <c r="B2118">
        <v>27.359113650000001</v>
      </c>
      <c r="C2118">
        <v>75.911908100000005</v>
      </c>
      <c r="D2118">
        <v>63.459904610000002</v>
      </c>
      <c r="E2118">
        <v>179.27775449999999</v>
      </c>
      <c r="F2118">
        <v>161.87269069999999</v>
      </c>
      <c r="G2118">
        <v>191.93704750000001</v>
      </c>
      <c r="H2118" s="2">
        <v>2.5000000000000002E-6</v>
      </c>
      <c r="I2118">
        <v>1.684619906</v>
      </c>
      <c r="J2118" s="2">
        <v>5.6499999999999999E-7</v>
      </c>
      <c r="K2118">
        <v>3.2145569410000001</v>
      </c>
      <c r="L2118">
        <v>5.6012615649999997</v>
      </c>
    </row>
    <row r="2119" spans="1:12">
      <c r="A2119" s="4" t="s">
        <v>1141</v>
      </c>
      <c r="B2119">
        <v>64.188689710000006</v>
      </c>
      <c r="C2119">
        <v>61.219280730000001</v>
      </c>
      <c r="D2119">
        <v>61.152271710000001</v>
      </c>
      <c r="E2119">
        <v>170.26882219999999</v>
      </c>
      <c r="F2119">
        <v>225.56030670000001</v>
      </c>
      <c r="G2119">
        <v>204.13643619999999</v>
      </c>
      <c r="H2119" s="2">
        <v>5.9000000000000003E-11</v>
      </c>
      <c r="I2119">
        <v>1.684821396</v>
      </c>
      <c r="J2119" s="2">
        <v>8.5400000000000004E-12</v>
      </c>
      <c r="K2119">
        <v>3.2150059249999998</v>
      </c>
      <c r="L2119">
        <v>10.22891933</v>
      </c>
    </row>
    <row r="2120" spans="1:12">
      <c r="A2120" s="4" t="s">
        <v>2181</v>
      </c>
      <c r="B2120">
        <v>182.04333310000001</v>
      </c>
      <c r="C2120">
        <v>192.22854150000001</v>
      </c>
      <c r="D2120">
        <v>186.91826449999999</v>
      </c>
      <c r="E2120">
        <v>488.28413549999999</v>
      </c>
      <c r="F2120">
        <v>670.4890686</v>
      </c>
      <c r="G2120">
        <v>644.94101139999998</v>
      </c>
      <c r="H2120" s="2">
        <v>4.3099999999999997E-21</v>
      </c>
      <c r="I2120">
        <v>1.685246858</v>
      </c>
      <c r="J2120" s="2">
        <v>3.41E-22</v>
      </c>
      <c r="K2120">
        <v>3.2159541950000001</v>
      </c>
      <c r="L2120">
        <v>20.365201129999999</v>
      </c>
    </row>
    <row r="2121" spans="1:12">
      <c r="A2121" s="4" t="s">
        <v>1375</v>
      </c>
      <c r="B2121">
        <v>21.04547204</v>
      </c>
      <c r="C2121">
        <v>29.385254750000001</v>
      </c>
      <c r="D2121">
        <v>14.99961382</v>
      </c>
      <c r="E2121">
        <v>72.071459110000006</v>
      </c>
      <c r="F2121">
        <v>75.186768909999998</v>
      </c>
      <c r="G2121">
        <v>62.623528219999997</v>
      </c>
      <c r="H2121">
        <v>1.3963199999999999E-4</v>
      </c>
      <c r="I2121">
        <v>1.685301119</v>
      </c>
      <c r="J2121" s="2">
        <v>3.9700000000000003E-5</v>
      </c>
      <c r="K2121">
        <v>3.2160751520000002</v>
      </c>
      <c r="L2121">
        <v>3.8550150410000001</v>
      </c>
    </row>
    <row r="2122" spans="1:12">
      <c r="A2122" s="4" t="s">
        <v>1210</v>
      </c>
      <c r="B2122">
        <v>2405.4974539999998</v>
      </c>
      <c r="C2122">
        <v>2927.5060039999998</v>
      </c>
      <c r="D2122">
        <v>2098.7921179999998</v>
      </c>
      <c r="E2122">
        <v>8236.8668830000006</v>
      </c>
      <c r="F2122">
        <v>8019.3323170000003</v>
      </c>
      <c r="G2122">
        <v>7652.269832</v>
      </c>
      <c r="H2122" s="2">
        <v>1.11E-45</v>
      </c>
      <c r="I2122">
        <v>1.686022634</v>
      </c>
      <c r="J2122" s="2">
        <v>3.7299999999999999E-47</v>
      </c>
      <c r="K2122">
        <v>3.2176839639999999</v>
      </c>
      <c r="L2122">
        <v>44.955697499999999</v>
      </c>
    </row>
    <row r="2123" spans="1:12">
      <c r="A2123" s="4" t="s">
        <v>703</v>
      </c>
      <c r="B2123">
        <v>310.4207126</v>
      </c>
      <c r="C2123">
        <v>255.8965934</v>
      </c>
      <c r="D2123">
        <v>358.83691520000002</v>
      </c>
      <c r="E2123">
        <v>993.68524249999996</v>
      </c>
      <c r="F2123">
        <v>973.00524470000005</v>
      </c>
      <c r="G2123">
        <v>1012.549255</v>
      </c>
      <c r="H2123" s="2">
        <v>1.16E-30</v>
      </c>
      <c r="I2123">
        <v>1.6860316769999999</v>
      </c>
      <c r="J2123" s="2">
        <v>6.2199999999999999E-32</v>
      </c>
      <c r="K2123">
        <v>3.2177041329999998</v>
      </c>
      <c r="L2123">
        <v>29.936882090000001</v>
      </c>
    </row>
    <row r="2124" spans="1:12">
      <c r="A2124" s="4" t="s">
        <v>1437</v>
      </c>
      <c r="B2124">
        <v>269.38204209999998</v>
      </c>
      <c r="C2124">
        <v>276.71114890000001</v>
      </c>
      <c r="D2124">
        <v>271.14686510000001</v>
      </c>
      <c r="E2124">
        <v>915.30753070000003</v>
      </c>
      <c r="F2124">
        <v>822.63170690000004</v>
      </c>
      <c r="G2124">
        <v>893.80853920000004</v>
      </c>
      <c r="H2124" s="2">
        <v>2.35E-38</v>
      </c>
      <c r="I2124">
        <v>1.6875195380000001</v>
      </c>
      <c r="J2124" s="2">
        <v>9.56E-40</v>
      </c>
      <c r="K2124">
        <v>3.2210242849999999</v>
      </c>
      <c r="L2124">
        <v>37.628181290000001</v>
      </c>
    </row>
    <row r="2125" spans="1:12">
      <c r="A2125" s="4" t="s">
        <v>2489</v>
      </c>
      <c r="B2125">
        <v>19.99319844</v>
      </c>
      <c r="C2125">
        <v>20.81455545</v>
      </c>
      <c r="D2125">
        <v>25.383961840000001</v>
      </c>
      <c r="E2125">
        <v>87.386644169999997</v>
      </c>
      <c r="F2125">
        <v>71.648568019999999</v>
      </c>
      <c r="G2125">
        <v>54.49060248</v>
      </c>
      <c r="H2125">
        <v>1.18365E-4</v>
      </c>
      <c r="I2125">
        <v>1.689222225</v>
      </c>
      <c r="J2125" s="2">
        <v>3.3399999999999999E-5</v>
      </c>
      <c r="K2125">
        <v>3.2248280230000002</v>
      </c>
      <c r="L2125">
        <v>3.9267768360000002</v>
      </c>
    </row>
    <row r="2126" spans="1:12">
      <c r="A2126" s="4" t="s">
        <v>1479</v>
      </c>
      <c r="B2126">
        <v>32.620481660000003</v>
      </c>
      <c r="C2126">
        <v>26.936483519999999</v>
      </c>
      <c r="D2126">
        <v>17.307246710000001</v>
      </c>
      <c r="E2126">
        <v>81.981284740000007</v>
      </c>
      <c r="F2126">
        <v>87.570472019999997</v>
      </c>
      <c r="G2126">
        <v>79.702672280000002</v>
      </c>
      <c r="H2126" s="2">
        <v>2.8E-5</v>
      </c>
      <c r="I2126">
        <v>1.693152639</v>
      </c>
      <c r="J2126" s="2">
        <v>7.1799999999999999E-6</v>
      </c>
      <c r="K2126">
        <v>3.2336255789999999</v>
      </c>
      <c r="L2126">
        <v>4.5522331100000004</v>
      </c>
    </row>
    <row r="2127" spans="1:12">
      <c r="A2127" s="4" t="s">
        <v>1662</v>
      </c>
      <c r="B2127">
        <v>87.338708960000005</v>
      </c>
      <c r="C2127">
        <v>80.809450560000002</v>
      </c>
      <c r="D2127">
        <v>91.151499349999995</v>
      </c>
      <c r="E2127">
        <v>307.20459449999998</v>
      </c>
      <c r="F2127">
        <v>260.05776539999999</v>
      </c>
      <c r="G2127">
        <v>272.45301239999998</v>
      </c>
      <c r="H2127" s="2">
        <v>2.7799999999999998E-15</v>
      </c>
      <c r="I2127">
        <v>1.6941923430000001</v>
      </c>
      <c r="J2127" s="2">
        <v>2.9599999999999998E-16</v>
      </c>
      <c r="K2127">
        <v>3.2359567899999999</v>
      </c>
      <c r="L2127">
        <v>14.55531248</v>
      </c>
    </row>
    <row r="2128" spans="1:12">
      <c r="A2128" s="4" t="s">
        <v>724</v>
      </c>
      <c r="B2128">
        <v>16.836377630000001</v>
      </c>
      <c r="C2128">
        <v>18.365784219999998</v>
      </c>
      <c r="D2128">
        <v>10.38434803</v>
      </c>
      <c r="E2128">
        <v>54.954487569999998</v>
      </c>
      <c r="F2128">
        <v>40.689310229999997</v>
      </c>
      <c r="G2128">
        <v>52.050724760000001</v>
      </c>
      <c r="H2128">
        <v>1.157494E-3</v>
      </c>
      <c r="I2128">
        <v>1.6965869819999999</v>
      </c>
      <c r="J2128">
        <v>3.9019199999999998E-4</v>
      </c>
      <c r="K2128">
        <v>3.2413324120000002</v>
      </c>
      <c r="L2128">
        <v>2.9364811739999999</v>
      </c>
    </row>
    <row r="2129" spans="1:12">
      <c r="A2129" s="4" t="s">
        <v>310</v>
      </c>
      <c r="B2129">
        <v>325.15254299999998</v>
      </c>
      <c r="C2129">
        <v>291.4037763</v>
      </c>
      <c r="D2129">
        <v>328.83768750000002</v>
      </c>
      <c r="E2129">
        <v>1007.198641</v>
      </c>
      <c r="F2129">
        <v>990.69624910000005</v>
      </c>
      <c r="G2129">
        <v>1073.546198</v>
      </c>
      <c r="H2129" s="2">
        <v>9.7700000000000001E-42</v>
      </c>
      <c r="I2129">
        <v>1.699064519</v>
      </c>
      <c r="J2129" s="2">
        <v>3.6299999999999998E-43</v>
      </c>
      <c r="K2129">
        <v>3.2469035270000002</v>
      </c>
      <c r="L2129">
        <v>41.01000337</v>
      </c>
    </row>
    <row r="2130" spans="1:12">
      <c r="A2130" s="4" t="s">
        <v>679</v>
      </c>
      <c r="B2130">
        <v>86.286435350000005</v>
      </c>
      <c r="C2130">
        <v>126.11171830000001</v>
      </c>
      <c r="D2130">
        <v>66.921353949999997</v>
      </c>
      <c r="E2130">
        <v>342.3394308</v>
      </c>
      <c r="F2130">
        <v>275.97966939999998</v>
      </c>
      <c r="G2130">
        <v>290.34544899999997</v>
      </c>
      <c r="H2130" s="2">
        <v>5.29E-11</v>
      </c>
      <c r="I2130">
        <v>1.704994659</v>
      </c>
      <c r="J2130" s="2">
        <v>7.6100000000000001E-12</v>
      </c>
      <c r="K2130">
        <v>3.2602772610000001</v>
      </c>
      <c r="L2130">
        <v>10.2767822</v>
      </c>
    </row>
    <row r="2131" spans="1:12">
      <c r="A2131" s="4" t="s">
        <v>335</v>
      </c>
      <c r="B2131">
        <v>12.627283220000001</v>
      </c>
      <c r="C2131">
        <v>25.712097910000001</v>
      </c>
      <c r="D2131">
        <v>16.15343026</v>
      </c>
      <c r="E2131">
        <v>46.846448420000002</v>
      </c>
      <c r="F2131">
        <v>76.95586935</v>
      </c>
      <c r="G2131">
        <v>52.864017330000003</v>
      </c>
      <c r="H2131">
        <v>8.6969E-4</v>
      </c>
      <c r="I2131">
        <v>1.7054115110000001</v>
      </c>
      <c r="J2131">
        <v>2.8607399999999999E-4</v>
      </c>
      <c r="K2131">
        <v>3.2612194200000002</v>
      </c>
      <c r="L2131">
        <v>3.0606354850000002</v>
      </c>
    </row>
    <row r="2132" spans="1:12">
      <c r="A2132" s="4" t="s">
        <v>21</v>
      </c>
      <c r="B2132">
        <v>10.52273602</v>
      </c>
      <c r="C2132">
        <v>17.141398599999999</v>
      </c>
      <c r="D2132">
        <v>9.2305315790000009</v>
      </c>
      <c r="E2132">
        <v>44.143768710000003</v>
      </c>
      <c r="F2132">
        <v>33.612908449999999</v>
      </c>
      <c r="G2132">
        <v>42.291213859999999</v>
      </c>
      <c r="H2132">
        <v>3.2801760000000001E-3</v>
      </c>
      <c r="I2132">
        <v>1.7092828520000001</v>
      </c>
      <c r="J2132">
        <v>1.2080400000000001E-3</v>
      </c>
      <c r="K2132">
        <v>3.2699823559999999</v>
      </c>
      <c r="L2132">
        <v>2.48410281</v>
      </c>
    </row>
    <row r="2133" spans="1:12">
      <c r="A2133" s="4" t="s">
        <v>231</v>
      </c>
      <c r="B2133">
        <v>45.247764879999998</v>
      </c>
      <c r="C2133">
        <v>63.66805196</v>
      </c>
      <c r="D2133">
        <v>44.99884145</v>
      </c>
      <c r="E2133">
        <v>172.97150189999999</v>
      </c>
      <c r="F2133">
        <v>142.41258579999999</v>
      </c>
      <c r="G2133">
        <v>187.05729210000001</v>
      </c>
      <c r="H2133" s="2">
        <v>5.4899999999999999E-9</v>
      </c>
      <c r="I2133">
        <v>1.711474063</v>
      </c>
      <c r="J2133" s="2">
        <v>9.27E-10</v>
      </c>
      <c r="K2133">
        <v>3.274952683</v>
      </c>
      <c r="L2133">
        <v>8.2607803929999992</v>
      </c>
    </row>
    <row r="2134" spans="1:12">
      <c r="A2134" s="4" t="s">
        <v>2525</v>
      </c>
      <c r="B2134">
        <v>54.718227300000002</v>
      </c>
      <c r="C2134">
        <v>44.077882119999998</v>
      </c>
      <c r="D2134">
        <v>34.614493420000002</v>
      </c>
      <c r="E2134">
        <v>133.33219940000001</v>
      </c>
      <c r="F2134">
        <v>138.8743849</v>
      </c>
      <c r="G2134">
        <v>165.91168519999999</v>
      </c>
      <c r="H2134" s="2">
        <v>3.7300000000000003E-8</v>
      </c>
      <c r="I2134">
        <v>1.712499029</v>
      </c>
      <c r="J2134" s="2">
        <v>6.8100000000000003E-9</v>
      </c>
      <c r="K2134">
        <v>3.2772802080000001</v>
      </c>
      <c r="L2134">
        <v>7.4287335189999997</v>
      </c>
    </row>
    <row r="2135" spans="1:12">
      <c r="A2135" s="4" t="s">
        <v>1526</v>
      </c>
      <c r="B2135">
        <v>279.90477809999999</v>
      </c>
      <c r="C2135">
        <v>286.50623380000002</v>
      </c>
      <c r="D2135">
        <v>261.91633359999997</v>
      </c>
      <c r="E2135">
        <v>893.68609300000003</v>
      </c>
      <c r="F2135">
        <v>858.89826600000004</v>
      </c>
      <c r="G2135">
        <v>962.93840799999998</v>
      </c>
      <c r="H2135" s="2">
        <v>7.5300000000000006E-39</v>
      </c>
      <c r="I2135">
        <v>1.7133501579999999</v>
      </c>
      <c r="J2135" s="2">
        <v>3.0100000000000001E-40</v>
      </c>
      <c r="K2135">
        <v>3.2792142360000001</v>
      </c>
      <c r="L2135">
        <v>38.122973829999999</v>
      </c>
    </row>
    <row r="2136" spans="1:12">
      <c r="A2136" s="4" t="s">
        <v>2478</v>
      </c>
      <c r="B2136">
        <v>143.1092099</v>
      </c>
      <c r="C2136">
        <v>124.8873327</v>
      </c>
      <c r="D2136">
        <v>86.536233559999999</v>
      </c>
      <c r="E2136">
        <v>413.50999669999999</v>
      </c>
      <c r="F2136">
        <v>364.43469160000001</v>
      </c>
      <c r="G2136">
        <v>387.1272654</v>
      </c>
      <c r="H2136" s="2">
        <v>3.8599999999999996E-15</v>
      </c>
      <c r="I2136">
        <v>1.7143363309999999</v>
      </c>
      <c r="J2136" s="2">
        <v>4.1400000000000002E-16</v>
      </c>
      <c r="K2136">
        <v>3.2814565519999999</v>
      </c>
      <c r="L2136">
        <v>14.41368718</v>
      </c>
    </row>
    <row r="2137" spans="1:12">
      <c r="A2137" s="4" t="s">
        <v>2275</v>
      </c>
      <c r="B2137">
        <v>11.575009619999999</v>
      </c>
      <c r="C2137">
        <v>9.7950849160000004</v>
      </c>
      <c r="D2137">
        <v>18.461063159999998</v>
      </c>
      <c r="E2137">
        <v>49.549128140000001</v>
      </c>
      <c r="F2137">
        <v>39.804760010000003</v>
      </c>
      <c r="G2137">
        <v>41.477921289999998</v>
      </c>
      <c r="H2137">
        <v>2.0367900000000001E-3</v>
      </c>
      <c r="I2137">
        <v>1.7145768079999999</v>
      </c>
      <c r="J2137">
        <v>7.1956899999999998E-4</v>
      </c>
      <c r="K2137">
        <v>3.2820035710000002</v>
      </c>
      <c r="L2137">
        <v>2.6910538079999999</v>
      </c>
    </row>
    <row r="2138" spans="1:12">
      <c r="A2138" s="4" t="s">
        <v>1595</v>
      </c>
      <c r="B2138">
        <v>387.23668550000002</v>
      </c>
      <c r="C2138">
        <v>402.82286720000002</v>
      </c>
      <c r="D2138">
        <v>234.22473880000001</v>
      </c>
      <c r="E2138">
        <v>1189.179075</v>
      </c>
      <c r="F2138">
        <v>1032.2701099999999</v>
      </c>
      <c r="G2138">
        <v>1147.555822</v>
      </c>
      <c r="H2138" s="2">
        <v>1.03E-19</v>
      </c>
      <c r="I2138">
        <v>1.717652017</v>
      </c>
      <c r="J2138" s="2">
        <v>8.7199999999999997E-21</v>
      </c>
      <c r="K2138">
        <v>3.2890068600000002</v>
      </c>
      <c r="L2138">
        <v>18.98642134</v>
      </c>
    </row>
    <row r="2139" spans="1:12">
      <c r="A2139" s="4" t="s">
        <v>1270</v>
      </c>
      <c r="B2139">
        <v>2141.3767800000001</v>
      </c>
      <c r="C2139">
        <v>2521.0099799999998</v>
      </c>
      <c r="D2139">
        <v>2382.6309639999999</v>
      </c>
      <c r="E2139">
        <v>7586.4219649999995</v>
      </c>
      <c r="F2139">
        <v>8243.1235230000002</v>
      </c>
      <c r="G2139">
        <v>7452.1998590000003</v>
      </c>
      <c r="H2139" s="2">
        <v>1.3100000000000001E-77</v>
      </c>
      <c r="I2139">
        <v>1.724964653</v>
      </c>
      <c r="J2139" s="2">
        <v>2.1499999999999999E-79</v>
      </c>
      <c r="K2139">
        <v>3.305720279</v>
      </c>
      <c r="L2139">
        <v>76.883480939999998</v>
      </c>
    </row>
    <row r="2140" spans="1:12">
      <c r="A2140" s="4" t="s">
        <v>1291</v>
      </c>
      <c r="B2140">
        <v>117.8546434</v>
      </c>
      <c r="C2140">
        <v>146.9262737</v>
      </c>
      <c r="D2140">
        <v>134.9965243</v>
      </c>
      <c r="E2140">
        <v>418.9153561</v>
      </c>
      <c r="F2140">
        <v>453.77426409999998</v>
      </c>
      <c r="G2140">
        <v>450.56408620000002</v>
      </c>
      <c r="H2140" s="2">
        <v>1.9299999999999999E-22</v>
      </c>
      <c r="I2140">
        <v>1.7297372769999999</v>
      </c>
      <c r="J2140" s="2">
        <v>1.44E-23</v>
      </c>
      <c r="K2140">
        <v>3.3166741430000002</v>
      </c>
      <c r="L2140">
        <v>21.713680230000001</v>
      </c>
    </row>
    <row r="2141" spans="1:12">
      <c r="A2141" s="4" t="s">
        <v>1873</v>
      </c>
      <c r="B2141">
        <v>420.90944080000003</v>
      </c>
      <c r="C2141">
        <v>367.31568440000001</v>
      </c>
      <c r="D2141">
        <v>289.60792830000003</v>
      </c>
      <c r="E2141">
        <v>1286.475545</v>
      </c>
      <c r="F2141">
        <v>1038.461961</v>
      </c>
      <c r="G2141">
        <v>1254.0971500000001</v>
      </c>
      <c r="H2141" s="2">
        <v>9.2900000000000007E-27</v>
      </c>
      <c r="I2141">
        <v>1.7303745619999999</v>
      </c>
      <c r="J2141" s="2">
        <v>5.8199999999999997E-28</v>
      </c>
      <c r="K2141">
        <v>3.3181395490000001</v>
      </c>
      <c r="L2141">
        <v>26.032206689999999</v>
      </c>
    </row>
    <row r="2142" spans="1:12">
      <c r="A2142" s="4" t="s">
        <v>1206</v>
      </c>
      <c r="B2142">
        <v>127.3251058</v>
      </c>
      <c r="C2142">
        <v>138.35557439999999</v>
      </c>
      <c r="D2142">
        <v>98.074398029999998</v>
      </c>
      <c r="E2142">
        <v>383.78051979999998</v>
      </c>
      <c r="F2142">
        <v>358.24284010000002</v>
      </c>
      <c r="G2142">
        <v>466.82993770000002</v>
      </c>
      <c r="H2142" s="2">
        <v>2.17E-16</v>
      </c>
      <c r="I2142">
        <v>1.733680345</v>
      </c>
      <c r="J2142" s="2">
        <v>2.1800000000000001E-17</v>
      </c>
      <c r="K2142">
        <v>3.325751431</v>
      </c>
      <c r="L2142">
        <v>15.66331566</v>
      </c>
    </row>
    <row r="2143" spans="1:12">
      <c r="A2143" s="4" t="s">
        <v>728</v>
      </c>
      <c r="B2143">
        <v>36.829576070000002</v>
      </c>
      <c r="C2143">
        <v>50.199810200000002</v>
      </c>
      <c r="D2143">
        <v>24.230145400000001</v>
      </c>
      <c r="E2143">
        <v>127.9268399</v>
      </c>
      <c r="F2143">
        <v>128.25978230000001</v>
      </c>
      <c r="G2143">
        <v>113.0476678</v>
      </c>
      <c r="H2143" s="2">
        <v>8.8700000000000004E-7</v>
      </c>
      <c r="I2143">
        <v>1.7337815240000001</v>
      </c>
      <c r="J2143" s="2">
        <v>1.8900000000000001E-7</v>
      </c>
      <c r="K2143">
        <v>3.3259846820000001</v>
      </c>
      <c r="L2143">
        <v>6.0520734520000001</v>
      </c>
    </row>
    <row r="2144" spans="1:12">
      <c r="A2144" s="4" t="s">
        <v>2428</v>
      </c>
      <c r="B2144">
        <v>7.3659152130000001</v>
      </c>
      <c r="C2144">
        <v>13.46824176</v>
      </c>
      <c r="D2144">
        <v>8.0767151320000004</v>
      </c>
      <c r="E2144">
        <v>36.936622800000002</v>
      </c>
      <c r="F2144">
        <v>32.728358229999998</v>
      </c>
      <c r="G2144">
        <v>26.025362380000001</v>
      </c>
      <c r="H2144">
        <v>8.1642899999999994E-3</v>
      </c>
      <c r="I2144">
        <v>1.734393684</v>
      </c>
      <c r="J2144">
        <v>3.246578E-3</v>
      </c>
      <c r="K2144">
        <v>3.3273962520000002</v>
      </c>
      <c r="L2144">
        <v>2.0880815770000001</v>
      </c>
    </row>
    <row r="2145" spans="1:12">
      <c r="A2145" s="4" t="s">
        <v>1332</v>
      </c>
      <c r="B2145">
        <v>99.965992180000001</v>
      </c>
      <c r="C2145">
        <v>77.136293719999998</v>
      </c>
      <c r="D2145">
        <v>115.3816447</v>
      </c>
      <c r="E2145">
        <v>325.2224592</v>
      </c>
      <c r="F2145">
        <v>342.32093609999998</v>
      </c>
      <c r="G2145">
        <v>308.23788569999999</v>
      </c>
      <c r="H2145" s="2">
        <v>9.2099999999999998E-16</v>
      </c>
      <c r="I2145">
        <v>1.735670931</v>
      </c>
      <c r="J2145" s="2">
        <v>9.5900000000000003E-17</v>
      </c>
      <c r="K2145">
        <v>3.3303433670000002</v>
      </c>
      <c r="L2145">
        <v>15.03558937</v>
      </c>
    </row>
    <row r="2146" spans="1:12">
      <c r="A2146" s="4" t="s">
        <v>2233</v>
      </c>
      <c r="B2146">
        <v>38.934123270000001</v>
      </c>
      <c r="C2146">
        <v>37.955954050000003</v>
      </c>
      <c r="D2146">
        <v>32.306860530000002</v>
      </c>
      <c r="E2146">
        <v>129.7286264</v>
      </c>
      <c r="F2146">
        <v>113.22242850000001</v>
      </c>
      <c r="G2146">
        <v>121.18059359999999</v>
      </c>
      <c r="H2146" s="2">
        <v>4.3499999999999999E-8</v>
      </c>
      <c r="I2146">
        <v>1.736694062</v>
      </c>
      <c r="J2146" s="2">
        <v>8.0000000000000005E-9</v>
      </c>
      <c r="K2146">
        <v>3.3327060190000002</v>
      </c>
      <c r="L2146">
        <v>7.3620010320000002</v>
      </c>
    </row>
    <row r="2147" spans="1:12">
      <c r="A2147" s="4" t="s">
        <v>2016</v>
      </c>
      <c r="B2147">
        <v>22.097745639999999</v>
      </c>
      <c r="C2147">
        <v>36.731568439999997</v>
      </c>
      <c r="D2147">
        <v>36.922126319999997</v>
      </c>
      <c r="E2147">
        <v>90.089323890000003</v>
      </c>
      <c r="F2147">
        <v>125.6061316</v>
      </c>
      <c r="G2147">
        <v>102.4748644</v>
      </c>
      <c r="H2147" s="2">
        <v>3.3000000000000002E-6</v>
      </c>
      <c r="I2147">
        <v>1.7386747250000001</v>
      </c>
      <c r="J2147" s="2">
        <v>7.5600000000000005E-7</v>
      </c>
      <c r="K2147">
        <v>3.3372846040000002</v>
      </c>
      <c r="L2147">
        <v>5.4818754670000001</v>
      </c>
    </row>
    <row r="2148" spans="1:12">
      <c r="A2148" s="4" t="s">
        <v>232</v>
      </c>
      <c r="B2148">
        <v>768.15972939999995</v>
      </c>
      <c r="C2148">
        <v>1092.1519679999999</v>
      </c>
      <c r="D2148">
        <v>796.13334870000006</v>
      </c>
      <c r="E2148">
        <v>2763.9404570000002</v>
      </c>
      <c r="F2148">
        <v>3121.5777349999998</v>
      </c>
      <c r="G2148">
        <v>2982.3438700000002</v>
      </c>
      <c r="H2148" s="2">
        <v>5.4900000000000001E-36</v>
      </c>
      <c r="I2148">
        <v>1.7402816050000001</v>
      </c>
      <c r="J2148" s="2">
        <v>2.4100000000000001E-37</v>
      </c>
      <c r="K2148">
        <v>3.3410037570000002</v>
      </c>
      <c r="L2148">
        <v>35.260445410000003</v>
      </c>
    </row>
    <row r="2149" spans="1:12">
      <c r="A2149" s="4" t="s">
        <v>276</v>
      </c>
      <c r="B2149">
        <v>12.627283220000001</v>
      </c>
      <c r="C2149">
        <v>18.365784219999998</v>
      </c>
      <c r="D2149">
        <v>12.691980920000001</v>
      </c>
      <c r="E2149">
        <v>35.134836319999998</v>
      </c>
      <c r="F2149">
        <v>45.996611569999999</v>
      </c>
      <c r="G2149">
        <v>64.250113369999994</v>
      </c>
      <c r="H2149">
        <v>1.4915639999999999E-3</v>
      </c>
      <c r="I2149">
        <v>1.7414367420000001</v>
      </c>
      <c r="J2149">
        <v>5.1376199999999996E-4</v>
      </c>
      <c r="K2149">
        <v>3.343679904</v>
      </c>
      <c r="L2149">
        <v>2.8263580660000001</v>
      </c>
    </row>
    <row r="2150" spans="1:12">
      <c r="A2150" s="4" t="s">
        <v>1755</v>
      </c>
      <c r="B2150">
        <v>47.352312079999997</v>
      </c>
      <c r="C2150">
        <v>46.526653349999997</v>
      </c>
      <c r="D2150">
        <v>34.614493420000002</v>
      </c>
      <c r="E2150">
        <v>153.15185059999999</v>
      </c>
      <c r="F2150">
        <v>134.4516338</v>
      </c>
      <c r="G2150">
        <v>142.3262005</v>
      </c>
      <c r="H2150" s="2">
        <v>5.9600000000000001E-9</v>
      </c>
      <c r="I2150">
        <v>1.7414622049999999</v>
      </c>
      <c r="J2150" s="2">
        <v>1.01E-9</v>
      </c>
      <c r="K2150">
        <v>3.343738917</v>
      </c>
      <c r="L2150">
        <v>8.2248384980000004</v>
      </c>
    </row>
    <row r="2151" spans="1:12">
      <c r="A2151" s="4" t="s">
        <v>2385</v>
      </c>
      <c r="B2151">
        <v>115.7500962</v>
      </c>
      <c r="C2151">
        <v>111.4190909</v>
      </c>
      <c r="D2151">
        <v>89.997682900000001</v>
      </c>
      <c r="E2151">
        <v>345.04211049999998</v>
      </c>
      <c r="F2151">
        <v>379.47204540000001</v>
      </c>
      <c r="G2151">
        <v>337.5164183</v>
      </c>
      <c r="H2151" s="2">
        <v>2.1899999999999999E-18</v>
      </c>
      <c r="I2151">
        <v>1.742435462</v>
      </c>
      <c r="J2151" s="2">
        <v>1.9900000000000001E-19</v>
      </c>
      <c r="K2151">
        <v>3.345995399</v>
      </c>
      <c r="L2151">
        <v>17.658644280000001</v>
      </c>
    </row>
    <row r="2152" spans="1:12">
      <c r="A2152" s="4" t="s">
        <v>284</v>
      </c>
      <c r="B2152">
        <v>123.1160114</v>
      </c>
      <c r="C2152">
        <v>162.84328669999999</v>
      </c>
      <c r="D2152">
        <v>129.22744209999999</v>
      </c>
      <c r="E2152">
        <v>539.63505009999994</v>
      </c>
      <c r="F2152">
        <v>406.00855209999997</v>
      </c>
      <c r="G2152">
        <v>441.61786790000002</v>
      </c>
      <c r="H2152" s="2">
        <v>3.7000000000000003E-18</v>
      </c>
      <c r="I2152">
        <v>1.7428501649999999</v>
      </c>
      <c r="J2152" s="2">
        <v>3.4100000000000001E-19</v>
      </c>
      <c r="K2152">
        <v>3.3469573459999999</v>
      </c>
      <c r="L2152">
        <v>17.432365279999999</v>
      </c>
    </row>
    <row r="2153" spans="1:12">
      <c r="A2153" s="4" t="s">
        <v>203</v>
      </c>
      <c r="B2153">
        <v>751.32335169999999</v>
      </c>
      <c r="C2153">
        <v>903.59658349999995</v>
      </c>
      <c r="D2153">
        <v>776.51846909999995</v>
      </c>
      <c r="E2153">
        <v>2641.4189759999999</v>
      </c>
      <c r="F2153">
        <v>2842.0598650000002</v>
      </c>
      <c r="G2153">
        <v>2652.1470850000001</v>
      </c>
      <c r="H2153" s="2">
        <v>4.7400000000000003E-61</v>
      </c>
      <c r="I2153">
        <v>1.743512733</v>
      </c>
      <c r="J2153" s="2">
        <v>1.07E-62</v>
      </c>
      <c r="K2153">
        <v>3.3484948129999998</v>
      </c>
      <c r="L2153">
        <v>60.324199299999997</v>
      </c>
    </row>
    <row r="2154" spans="1:12">
      <c r="A2154" s="4" t="s">
        <v>1986</v>
      </c>
      <c r="B2154">
        <v>45.247764879999998</v>
      </c>
      <c r="C2154">
        <v>62.44366634</v>
      </c>
      <c r="D2154">
        <v>32.306860530000002</v>
      </c>
      <c r="E2154">
        <v>172.97150189999999</v>
      </c>
      <c r="F2154">
        <v>160.10359030000001</v>
      </c>
      <c r="G2154">
        <v>135.81985990000001</v>
      </c>
      <c r="H2154" s="2">
        <v>6.0500000000000006E-8</v>
      </c>
      <c r="I2154">
        <v>1.7468150440000001</v>
      </c>
      <c r="J2154" s="2">
        <v>1.13E-8</v>
      </c>
      <c r="K2154">
        <v>3.356168254</v>
      </c>
      <c r="L2154">
        <v>7.2185547039999998</v>
      </c>
    </row>
    <row r="2155" spans="1:12">
      <c r="A2155" s="4" t="s">
        <v>1859</v>
      </c>
      <c r="B2155">
        <v>125.2205586</v>
      </c>
      <c r="C2155">
        <v>149.375045</v>
      </c>
      <c r="D2155">
        <v>117.6892776</v>
      </c>
      <c r="E2155">
        <v>394.5912386</v>
      </c>
      <c r="F2155">
        <v>425.46865700000001</v>
      </c>
      <c r="G2155">
        <v>495.29517779999998</v>
      </c>
      <c r="H2155" s="2">
        <v>1.0099999999999999E-19</v>
      </c>
      <c r="I2155">
        <v>1.747858841</v>
      </c>
      <c r="J2155" s="2">
        <v>8.4900000000000002E-21</v>
      </c>
      <c r="K2155">
        <v>3.358597338</v>
      </c>
      <c r="L2155">
        <v>18.996661790000001</v>
      </c>
    </row>
    <row r="2156" spans="1:12">
      <c r="A2156" s="4" t="s">
        <v>368</v>
      </c>
      <c r="B2156">
        <v>90.495529759999997</v>
      </c>
      <c r="C2156">
        <v>56.321738269999997</v>
      </c>
      <c r="D2156">
        <v>53.075556579999997</v>
      </c>
      <c r="E2156">
        <v>254.9527866</v>
      </c>
      <c r="F2156">
        <v>194.6010489</v>
      </c>
      <c r="G2156">
        <v>226.90862820000001</v>
      </c>
      <c r="H2156" s="2">
        <v>6.2200000000000002E-10</v>
      </c>
      <c r="I2156">
        <v>1.7529454120000001</v>
      </c>
      <c r="J2156" s="2">
        <v>9.6899999999999996E-11</v>
      </c>
      <c r="K2156">
        <v>3.370459785</v>
      </c>
      <c r="L2156">
        <v>9.2063360769999996</v>
      </c>
    </row>
    <row r="2157" spans="1:12">
      <c r="A2157" s="4" t="s">
        <v>413</v>
      </c>
      <c r="B2157">
        <v>180.99105950000001</v>
      </c>
      <c r="C2157">
        <v>235.08203800000001</v>
      </c>
      <c r="D2157">
        <v>170.7648342</v>
      </c>
      <c r="E2157">
        <v>631.52616049999995</v>
      </c>
      <c r="F2157">
        <v>693.48737440000002</v>
      </c>
      <c r="G2157">
        <v>652.26064459999998</v>
      </c>
      <c r="H2157" s="2">
        <v>6.2499999999999995E-26</v>
      </c>
      <c r="I2157">
        <v>1.754977193</v>
      </c>
      <c r="J2157" s="2">
        <v>4.0399999999999998E-27</v>
      </c>
      <c r="K2157">
        <v>3.3752098259999999</v>
      </c>
      <c r="L2157">
        <v>25.203899100000001</v>
      </c>
    </row>
    <row r="2158" spans="1:12">
      <c r="A2158" s="4" t="s">
        <v>2121</v>
      </c>
      <c r="B2158">
        <v>135.74329460000001</v>
      </c>
      <c r="C2158">
        <v>150.59943060000001</v>
      </c>
      <c r="D2158">
        <v>93.459132240000002</v>
      </c>
      <c r="E2158">
        <v>472.0680572</v>
      </c>
      <c r="F2158">
        <v>370.62654320000001</v>
      </c>
      <c r="G2158">
        <v>443.24445300000002</v>
      </c>
      <c r="H2158" s="2">
        <v>8.9599999999999997E-16</v>
      </c>
      <c r="I2158">
        <v>1.760133079</v>
      </c>
      <c r="J2158" s="2">
        <v>9.3099999999999999E-17</v>
      </c>
      <c r="K2158">
        <v>3.387293691</v>
      </c>
      <c r="L2158">
        <v>15.04776637</v>
      </c>
    </row>
    <row r="2159" spans="1:12">
      <c r="A2159" s="4" t="s">
        <v>897</v>
      </c>
      <c r="B2159">
        <v>44.195491279999999</v>
      </c>
      <c r="C2159">
        <v>40.404725280000001</v>
      </c>
      <c r="D2159">
        <v>38.075942769999997</v>
      </c>
      <c r="E2159">
        <v>131.53041289999999</v>
      </c>
      <c r="F2159">
        <v>126.4906818</v>
      </c>
      <c r="G2159">
        <v>158.592052</v>
      </c>
      <c r="H2159" s="2">
        <v>6.6400000000000002E-9</v>
      </c>
      <c r="I2159">
        <v>1.7630997980000001</v>
      </c>
      <c r="J2159" s="2">
        <v>1.13E-9</v>
      </c>
      <c r="K2159">
        <v>3.3942663959999999</v>
      </c>
      <c r="L2159">
        <v>8.1778232460000009</v>
      </c>
    </row>
    <row r="2160" spans="1:12">
      <c r="A2160" s="4" t="s">
        <v>2197</v>
      </c>
      <c r="B2160">
        <v>961.77807210000003</v>
      </c>
      <c r="C2160">
        <v>936.65499509999995</v>
      </c>
      <c r="D2160">
        <v>1001.5126760000001</v>
      </c>
      <c r="E2160">
        <v>3236.0085140000001</v>
      </c>
      <c r="F2160">
        <v>3179.9580500000002</v>
      </c>
      <c r="G2160">
        <v>3457.3067329999999</v>
      </c>
      <c r="H2160" s="2">
        <v>5.4900000000000002E-86</v>
      </c>
      <c r="I2160">
        <v>1.7674784859999999</v>
      </c>
      <c r="J2160" s="2">
        <v>8.0799999999999998E-88</v>
      </c>
      <c r="K2160">
        <v>3.4045839</v>
      </c>
      <c r="L2160">
        <v>85.260305470000006</v>
      </c>
    </row>
    <row r="2161" spans="1:12">
      <c r="A2161" s="4" t="s">
        <v>2235</v>
      </c>
      <c r="B2161">
        <v>95.756897769999995</v>
      </c>
      <c r="C2161">
        <v>75.911908100000005</v>
      </c>
      <c r="D2161">
        <v>129.22744209999999</v>
      </c>
      <c r="E2161">
        <v>295.49298240000002</v>
      </c>
      <c r="F2161">
        <v>347.62823739999999</v>
      </c>
      <c r="G2161">
        <v>387.94055800000001</v>
      </c>
      <c r="H2161" s="2">
        <v>1.84E-13</v>
      </c>
      <c r="I2161">
        <v>1.7759210009999999</v>
      </c>
      <c r="J2161" s="2">
        <v>2.1799999999999999E-14</v>
      </c>
      <c r="K2161">
        <v>3.4245656109999998</v>
      </c>
      <c r="L2161">
        <v>12.734704499999999</v>
      </c>
    </row>
    <row r="2162" spans="1:12">
      <c r="A2162" s="4" t="s">
        <v>790</v>
      </c>
      <c r="B2162">
        <v>44.195491279999999</v>
      </c>
      <c r="C2162">
        <v>37.955954050000003</v>
      </c>
      <c r="D2162">
        <v>39.229759209999997</v>
      </c>
      <c r="E2162">
        <v>175.6741816</v>
      </c>
      <c r="F2162">
        <v>91.108672909999996</v>
      </c>
      <c r="G2162">
        <v>149.6458337</v>
      </c>
      <c r="H2162" s="2">
        <v>6.8899999999999999E-7</v>
      </c>
      <c r="I2162">
        <v>1.776825989</v>
      </c>
      <c r="J2162" s="2">
        <v>1.4499999999999999E-7</v>
      </c>
      <c r="K2162">
        <v>3.4267144799999998</v>
      </c>
      <c r="L2162">
        <v>6.1615763079999999</v>
      </c>
    </row>
    <row r="2163" spans="1:12">
      <c r="A2163" s="4" t="s">
        <v>1749</v>
      </c>
      <c r="B2163">
        <v>275.69568370000002</v>
      </c>
      <c r="C2163">
        <v>202.02362640000001</v>
      </c>
      <c r="D2163">
        <v>208.840777</v>
      </c>
      <c r="E2163">
        <v>868.46108230000004</v>
      </c>
      <c r="F2163">
        <v>678.45002060000002</v>
      </c>
      <c r="G2163">
        <v>810.85269659999994</v>
      </c>
      <c r="H2163" s="2">
        <v>2.3999999999999998E-24</v>
      </c>
      <c r="I2163">
        <v>1.777296411</v>
      </c>
      <c r="J2163" s="2">
        <v>1.6499999999999999E-25</v>
      </c>
      <c r="K2163">
        <v>3.4278320180000001</v>
      </c>
      <c r="L2163">
        <v>23.619703810000001</v>
      </c>
    </row>
    <row r="2164" spans="1:12">
      <c r="A2164" s="4" t="s">
        <v>975</v>
      </c>
      <c r="B2164">
        <v>48.404585689999998</v>
      </c>
      <c r="C2164">
        <v>41.62911089</v>
      </c>
      <c r="D2164">
        <v>23.076328950000001</v>
      </c>
      <c r="E2164">
        <v>139.638452</v>
      </c>
      <c r="F2164">
        <v>88.455022240000005</v>
      </c>
      <c r="G2164">
        <v>160.2186371</v>
      </c>
      <c r="H2164" s="2">
        <v>6.9500000000000004E-6</v>
      </c>
      <c r="I2164">
        <v>1.777614625</v>
      </c>
      <c r="J2164" s="2">
        <v>1.66E-6</v>
      </c>
      <c r="K2164">
        <v>3.4285881740000002</v>
      </c>
      <c r="L2164">
        <v>5.157805797</v>
      </c>
    </row>
    <row r="2165" spans="1:12">
      <c r="A2165" s="4" t="s">
        <v>813</v>
      </c>
      <c r="B2165">
        <v>73.659152129999995</v>
      </c>
      <c r="C2165">
        <v>79.585064950000003</v>
      </c>
      <c r="D2165">
        <v>65.767537500000003</v>
      </c>
      <c r="E2165">
        <v>196.39472610000001</v>
      </c>
      <c r="F2165">
        <v>283.9406214</v>
      </c>
      <c r="G2165">
        <v>270.01313470000002</v>
      </c>
      <c r="H2165" s="2">
        <v>2.4700000000000002E-12</v>
      </c>
      <c r="I2165">
        <v>1.7777406840000001</v>
      </c>
      <c r="J2165" s="2">
        <v>3.1700000000000001E-13</v>
      </c>
      <c r="K2165">
        <v>3.4288877680000001</v>
      </c>
      <c r="L2165">
        <v>11.607279869999999</v>
      </c>
    </row>
    <row r="2166" spans="1:12">
      <c r="A2166" s="4" t="s">
        <v>1927</v>
      </c>
      <c r="B2166">
        <v>517.71861209999997</v>
      </c>
      <c r="C2166">
        <v>587.70509500000003</v>
      </c>
      <c r="D2166">
        <v>541.13991380000004</v>
      </c>
      <c r="E2166">
        <v>1832.4168480000001</v>
      </c>
      <c r="F2166">
        <v>2047.7337649999999</v>
      </c>
      <c r="G2166">
        <v>1769.7246419999999</v>
      </c>
      <c r="H2166" s="2">
        <v>1.59E-55</v>
      </c>
      <c r="I2166">
        <v>1.7796020880000001</v>
      </c>
      <c r="J2166" s="2">
        <v>4.02E-57</v>
      </c>
      <c r="K2166">
        <v>3.4333146659999998</v>
      </c>
      <c r="L2166">
        <v>54.798854939999998</v>
      </c>
    </row>
    <row r="2167" spans="1:12">
      <c r="A2167" s="4" t="s">
        <v>1383</v>
      </c>
      <c r="B2167">
        <v>57.875048100000001</v>
      </c>
      <c r="C2167">
        <v>79.585064950000003</v>
      </c>
      <c r="D2167">
        <v>59.998455270000001</v>
      </c>
      <c r="E2167">
        <v>209.00723139999999</v>
      </c>
      <c r="F2167">
        <v>255.63501429999999</v>
      </c>
      <c r="G2167">
        <v>212.26936190000001</v>
      </c>
      <c r="H2167" s="2">
        <v>2.4499999999999999E-12</v>
      </c>
      <c r="I2167">
        <v>1.7811998529999999</v>
      </c>
      <c r="J2167" s="2">
        <v>3.1400000000000003E-13</v>
      </c>
      <c r="K2167">
        <v>3.4371191219999999</v>
      </c>
      <c r="L2167">
        <v>11.61081469</v>
      </c>
    </row>
    <row r="2168" spans="1:12">
      <c r="A2168" s="4" t="s">
        <v>713</v>
      </c>
      <c r="B2168">
        <v>165.20695549999999</v>
      </c>
      <c r="C2168">
        <v>123.6629471</v>
      </c>
      <c r="D2168">
        <v>111.9201954</v>
      </c>
      <c r="E2168">
        <v>509.00468000000001</v>
      </c>
      <c r="F2168">
        <v>402.47035119999998</v>
      </c>
      <c r="G2168">
        <v>470.08310799999998</v>
      </c>
      <c r="H2168" s="2">
        <v>4.7999999999999999E-18</v>
      </c>
      <c r="I2168">
        <v>1.782054754</v>
      </c>
      <c r="J2168" s="2">
        <v>4.4599999999999998E-19</v>
      </c>
      <c r="K2168">
        <v>3.439156466</v>
      </c>
      <c r="L2168">
        <v>17.318731240000002</v>
      </c>
    </row>
    <row r="2169" spans="1:12">
      <c r="A2169" s="4" t="s">
        <v>697</v>
      </c>
      <c r="B2169">
        <v>28.411387250000001</v>
      </c>
      <c r="C2169">
        <v>50.199810200000002</v>
      </c>
      <c r="D2169">
        <v>38.075942769999997</v>
      </c>
      <c r="E2169">
        <v>144.1429182</v>
      </c>
      <c r="F2169">
        <v>127.375232</v>
      </c>
      <c r="G2169">
        <v>128.50022670000001</v>
      </c>
      <c r="H2169" s="2">
        <v>5.39E-8</v>
      </c>
      <c r="I2169">
        <v>1.7845226080000001</v>
      </c>
      <c r="J2169" s="2">
        <v>1E-8</v>
      </c>
      <c r="K2169">
        <v>3.445044475</v>
      </c>
      <c r="L2169">
        <v>7.2683733630000003</v>
      </c>
    </row>
    <row r="2170" spans="1:12">
      <c r="A2170" s="4" t="s">
        <v>640</v>
      </c>
      <c r="B2170">
        <v>1841.478803</v>
      </c>
      <c r="C2170">
        <v>1921.061029</v>
      </c>
      <c r="D2170">
        <v>1856.4906639999999</v>
      </c>
      <c r="E2170">
        <v>6421.5670069999996</v>
      </c>
      <c r="F2170">
        <v>6621.7429650000004</v>
      </c>
      <c r="G2170">
        <v>6327.416228</v>
      </c>
      <c r="H2170" s="2">
        <v>5.5400000000000002E-124</v>
      </c>
      <c r="I2170">
        <v>1.7856702200000001</v>
      </c>
      <c r="J2170" s="2">
        <v>4.48E-126</v>
      </c>
      <c r="K2170">
        <v>3.4477859739999999</v>
      </c>
      <c r="L2170">
        <v>123.2566441</v>
      </c>
    </row>
    <row r="2171" spans="1:12">
      <c r="A2171" s="4" t="s">
        <v>1553</v>
      </c>
      <c r="B2171">
        <v>43.143217679999999</v>
      </c>
      <c r="C2171">
        <v>18.365784219999998</v>
      </c>
      <c r="D2171">
        <v>35.768309870000003</v>
      </c>
      <c r="E2171">
        <v>102.70182920000001</v>
      </c>
      <c r="F2171">
        <v>106.14602669999999</v>
      </c>
      <c r="G2171">
        <v>128.50022670000001</v>
      </c>
      <c r="H2171" s="2">
        <v>3.7100000000000001E-6</v>
      </c>
      <c r="I2171">
        <v>1.785991034</v>
      </c>
      <c r="J2171" s="2">
        <v>8.5700000000000001E-7</v>
      </c>
      <c r="K2171">
        <v>3.448552748</v>
      </c>
      <c r="L2171">
        <v>5.4307619049999998</v>
      </c>
    </row>
    <row r="2172" spans="1:12">
      <c r="A2172" s="4" t="s">
        <v>830</v>
      </c>
      <c r="B2172">
        <v>36.829576070000002</v>
      </c>
      <c r="C2172">
        <v>42.853496509999999</v>
      </c>
      <c r="D2172">
        <v>25.383961840000001</v>
      </c>
      <c r="E2172">
        <v>93.692896849999997</v>
      </c>
      <c r="F2172">
        <v>119.41428000000001</v>
      </c>
      <c r="G2172">
        <v>149.6458337</v>
      </c>
      <c r="H2172" s="2">
        <v>1.0300000000000001E-6</v>
      </c>
      <c r="I2172">
        <v>1.790188414</v>
      </c>
      <c r="J2172" s="2">
        <v>2.2100000000000001E-7</v>
      </c>
      <c r="K2172">
        <v>3.458600583</v>
      </c>
      <c r="L2172">
        <v>5.9877494679999996</v>
      </c>
    </row>
    <row r="2173" spans="1:12">
      <c r="A2173" s="4" t="s">
        <v>2512</v>
      </c>
      <c r="B2173">
        <v>30.51593445</v>
      </c>
      <c r="C2173">
        <v>28.160869129999998</v>
      </c>
      <c r="D2173">
        <v>12.691980920000001</v>
      </c>
      <c r="E2173">
        <v>74.774138829999998</v>
      </c>
      <c r="F2173">
        <v>80.494070239999999</v>
      </c>
      <c r="G2173">
        <v>91.902060899999995</v>
      </c>
      <c r="H2173" s="2">
        <v>4.4700000000000002E-5</v>
      </c>
      <c r="I2173">
        <v>1.790264855</v>
      </c>
      <c r="J2173" s="2">
        <v>1.1800000000000001E-5</v>
      </c>
      <c r="K2173">
        <v>3.458783843</v>
      </c>
      <c r="L2173">
        <v>4.3495074220000003</v>
      </c>
    </row>
    <row r="2174" spans="1:12">
      <c r="A2174" s="4" t="s">
        <v>2285</v>
      </c>
      <c r="B2174">
        <v>1002.816743</v>
      </c>
      <c r="C2174">
        <v>1048.0740860000001</v>
      </c>
      <c r="D2174">
        <v>1058.0496820000001</v>
      </c>
      <c r="E2174">
        <v>3738.7069409999999</v>
      </c>
      <c r="F2174">
        <v>3648.7696679999999</v>
      </c>
      <c r="G2174">
        <v>3372.7243060000001</v>
      </c>
      <c r="H2174" s="2">
        <v>9.1499999999999995E-88</v>
      </c>
      <c r="I2174">
        <v>1.791394486</v>
      </c>
      <c r="J2174" s="2">
        <v>1.31E-89</v>
      </c>
      <c r="K2174">
        <v>3.4614931320000002</v>
      </c>
      <c r="L2174">
        <v>87.038684590000003</v>
      </c>
    </row>
    <row r="2175" spans="1:12">
      <c r="A2175" s="4" t="s">
        <v>1692</v>
      </c>
      <c r="B2175">
        <v>196.77516360000001</v>
      </c>
      <c r="C2175">
        <v>238.7551948</v>
      </c>
      <c r="D2175">
        <v>197.30261250000001</v>
      </c>
      <c r="E2175">
        <v>645.03955910000002</v>
      </c>
      <c r="F2175">
        <v>886.31932289999997</v>
      </c>
      <c r="G2175">
        <v>661.20686290000003</v>
      </c>
      <c r="H2175" s="2">
        <v>3.9999999999999998E-23</v>
      </c>
      <c r="I2175">
        <v>1.794057859</v>
      </c>
      <c r="J2175" s="2">
        <v>2.8899999999999999E-24</v>
      </c>
      <c r="K2175">
        <v>3.4678893309999999</v>
      </c>
      <c r="L2175">
        <v>22.39743515</v>
      </c>
    </row>
    <row r="2176" spans="1:12">
      <c r="A2176" s="4" t="s">
        <v>1653</v>
      </c>
      <c r="B2176">
        <v>304.1070709</v>
      </c>
      <c r="C2176">
        <v>400.37409600000001</v>
      </c>
      <c r="D2176">
        <v>336.91440269999998</v>
      </c>
      <c r="E2176">
        <v>1047.7388370000001</v>
      </c>
      <c r="F2176">
        <v>1382.5519979999999</v>
      </c>
      <c r="G2176">
        <v>1180.9008180000001</v>
      </c>
      <c r="H2176" s="2">
        <v>1.16E-30</v>
      </c>
      <c r="I2176">
        <v>1.795772682</v>
      </c>
      <c r="J2176" s="2">
        <v>6.2100000000000001E-32</v>
      </c>
      <c r="K2176">
        <v>3.4720138010000001</v>
      </c>
      <c r="L2176">
        <v>29.937376180000001</v>
      </c>
    </row>
    <row r="2177" spans="1:12">
      <c r="A2177" s="4" t="s">
        <v>1306</v>
      </c>
      <c r="B2177">
        <v>182.04333310000001</v>
      </c>
      <c r="C2177">
        <v>140.8043457</v>
      </c>
      <c r="D2177">
        <v>123.4583599</v>
      </c>
      <c r="E2177">
        <v>488.28413549999999</v>
      </c>
      <c r="F2177">
        <v>433.42960900000003</v>
      </c>
      <c r="G2177">
        <v>630.30174509999995</v>
      </c>
      <c r="H2177" s="2">
        <v>1.29E-16</v>
      </c>
      <c r="I2177">
        <v>1.796091477</v>
      </c>
      <c r="J2177" s="2">
        <v>1.28E-17</v>
      </c>
      <c r="K2177">
        <v>3.472781103</v>
      </c>
      <c r="L2177">
        <v>15.89038511</v>
      </c>
    </row>
    <row r="2178" spans="1:12">
      <c r="A2178" s="4" t="s">
        <v>1421</v>
      </c>
      <c r="B2178">
        <v>18.94092483</v>
      </c>
      <c r="C2178">
        <v>14.69262737</v>
      </c>
      <c r="D2178">
        <v>17.307246710000001</v>
      </c>
      <c r="E2178">
        <v>69.368779399999994</v>
      </c>
      <c r="F2178">
        <v>53.957563569999998</v>
      </c>
      <c r="G2178">
        <v>54.49060248</v>
      </c>
      <c r="H2178">
        <v>1.1605200000000001E-4</v>
      </c>
      <c r="I2178">
        <v>1.799147563</v>
      </c>
      <c r="J2178" s="2">
        <v>3.26E-5</v>
      </c>
      <c r="K2178">
        <v>3.4801453520000001</v>
      </c>
      <c r="L2178">
        <v>3.9353469429999999</v>
      </c>
    </row>
    <row r="2179" spans="1:12">
      <c r="A2179" s="4" t="s">
        <v>925</v>
      </c>
      <c r="B2179">
        <v>147.31830429999999</v>
      </c>
      <c r="C2179">
        <v>134.68241760000001</v>
      </c>
      <c r="D2179">
        <v>128.07362570000001</v>
      </c>
      <c r="E2179">
        <v>436.93322089999998</v>
      </c>
      <c r="F2179">
        <v>467.04251740000001</v>
      </c>
      <c r="G2179">
        <v>526.2002956</v>
      </c>
      <c r="H2179" s="2">
        <v>2.6299999999999999E-24</v>
      </c>
      <c r="I2179">
        <v>1.8014313209999999</v>
      </c>
      <c r="J2179" s="2">
        <v>1.8099999999999999E-25</v>
      </c>
      <c r="K2179">
        <v>3.4856587170000002</v>
      </c>
      <c r="L2179">
        <v>23.579683800000002</v>
      </c>
    </row>
    <row r="2180" spans="1:12">
      <c r="A2180" s="4" t="s">
        <v>2334</v>
      </c>
      <c r="B2180">
        <v>286.21841970000003</v>
      </c>
      <c r="C2180">
        <v>230.1844955</v>
      </c>
      <c r="D2180">
        <v>257.3010678</v>
      </c>
      <c r="E2180">
        <v>834.22713920000001</v>
      </c>
      <c r="F2180">
        <v>1003.964502</v>
      </c>
      <c r="G2180">
        <v>871.84963970000001</v>
      </c>
      <c r="H2180" s="2">
        <v>7.1500000000000003E-34</v>
      </c>
      <c r="I2180">
        <v>1.8063668289999999</v>
      </c>
      <c r="J2180" s="2">
        <v>3.4299999999999999E-35</v>
      </c>
      <c r="K2180">
        <v>3.4976036929999998</v>
      </c>
      <c r="L2180">
        <v>33.145422019999998</v>
      </c>
    </row>
    <row r="2181" spans="1:12">
      <c r="A2181" s="4" t="s">
        <v>695</v>
      </c>
      <c r="B2181">
        <v>450.37310159999998</v>
      </c>
      <c r="C2181">
        <v>470.16407600000002</v>
      </c>
      <c r="D2181">
        <v>445.3731487</v>
      </c>
      <c r="E2181">
        <v>1762.1471750000001</v>
      </c>
      <c r="F2181">
        <v>1458.623317</v>
      </c>
      <c r="G2181">
        <v>1582.6673499999999</v>
      </c>
      <c r="H2181" s="2">
        <v>2.5100000000000002E-52</v>
      </c>
      <c r="I2181">
        <v>1.8144488519999999</v>
      </c>
      <c r="J2181" s="2">
        <v>7.13E-54</v>
      </c>
      <c r="K2181">
        <v>3.5172523619999998</v>
      </c>
      <c r="L2181">
        <v>51.599970550000002</v>
      </c>
    </row>
    <row r="2182" spans="1:12">
      <c r="A2182" s="4" t="s">
        <v>1752</v>
      </c>
      <c r="B2182">
        <v>154.68421950000001</v>
      </c>
      <c r="C2182">
        <v>128.56048949999999</v>
      </c>
      <c r="D2182">
        <v>113.07401179999999</v>
      </c>
      <c r="E2182">
        <v>549.54487570000003</v>
      </c>
      <c r="F2182">
        <v>411.31585339999998</v>
      </c>
      <c r="G2182">
        <v>445.68433069999998</v>
      </c>
      <c r="H2182" s="2">
        <v>2.74E-19</v>
      </c>
      <c r="I2182">
        <v>1.82490507</v>
      </c>
      <c r="J2182" s="2">
        <v>2.3600000000000001E-20</v>
      </c>
      <c r="K2182">
        <v>3.5428369489999998</v>
      </c>
      <c r="L2182">
        <v>18.562560359999999</v>
      </c>
    </row>
    <row r="2183" spans="1:12">
      <c r="A2183" s="4" t="s">
        <v>371</v>
      </c>
      <c r="B2183">
        <v>18.94092483</v>
      </c>
      <c r="C2183">
        <v>20.81455545</v>
      </c>
      <c r="D2183">
        <v>9.2305315790000009</v>
      </c>
      <c r="E2183">
        <v>68.467886160000006</v>
      </c>
      <c r="F2183">
        <v>61.918515569999997</v>
      </c>
      <c r="G2183">
        <v>43.917799010000003</v>
      </c>
      <c r="H2183">
        <v>4.2002000000000001E-4</v>
      </c>
      <c r="I2183">
        <v>1.830266814</v>
      </c>
      <c r="J2183">
        <v>1.2922300000000001E-4</v>
      </c>
      <c r="K2183">
        <v>3.5560283209999999</v>
      </c>
      <c r="L2183">
        <v>3.3767302720000001</v>
      </c>
    </row>
    <row r="2184" spans="1:12">
      <c r="A2184" s="4" t="s">
        <v>719</v>
      </c>
      <c r="B2184">
        <v>218.87290920000001</v>
      </c>
      <c r="C2184">
        <v>203.24801199999999</v>
      </c>
      <c r="D2184">
        <v>160.38048620000001</v>
      </c>
      <c r="E2184">
        <v>753.14674769999999</v>
      </c>
      <c r="F2184">
        <v>616.53150500000004</v>
      </c>
      <c r="G2184">
        <v>707.56453969999995</v>
      </c>
      <c r="H2184" s="2">
        <v>8.8400000000000005E-27</v>
      </c>
      <c r="I2184">
        <v>1.833248043</v>
      </c>
      <c r="J2184" s="2">
        <v>5.5299999999999997E-28</v>
      </c>
      <c r="K2184">
        <v>3.5633842040000001</v>
      </c>
      <c r="L2184">
        <v>26.053691879999999</v>
      </c>
    </row>
    <row r="2185" spans="1:12">
      <c r="A2185" s="4" t="s">
        <v>261</v>
      </c>
      <c r="B2185">
        <v>152.5796723</v>
      </c>
      <c r="C2185">
        <v>165.292058</v>
      </c>
      <c r="D2185">
        <v>117.6892776</v>
      </c>
      <c r="E2185">
        <v>450.4466195</v>
      </c>
      <c r="F2185">
        <v>597.07140010000001</v>
      </c>
      <c r="G2185">
        <v>505.86798119999997</v>
      </c>
      <c r="H2185" s="2">
        <v>1.6199999999999999E-20</v>
      </c>
      <c r="I2185">
        <v>1.8349675590000001</v>
      </c>
      <c r="J2185" s="2">
        <v>1.32E-21</v>
      </c>
      <c r="K2185">
        <v>3.5676338539999999</v>
      </c>
      <c r="L2185">
        <v>19.790174279999999</v>
      </c>
    </row>
    <row r="2186" spans="1:12">
      <c r="A2186" s="4" t="s">
        <v>145</v>
      </c>
      <c r="B2186">
        <v>62.08414251</v>
      </c>
      <c r="C2186">
        <v>63.66805196</v>
      </c>
      <c r="D2186">
        <v>62.306088160000002</v>
      </c>
      <c r="E2186">
        <v>259.45725279999999</v>
      </c>
      <c r="F2186">
        <v>221.13755560000001</v>
      </c>
      <c r="G2186">
        <v>191.93704750000001</v>
      </c>
      <c r="H2186" s="2">
        <v>2.72E-13</v>
      </c>
      <c r="I2186">
        <v>1.837958907</v>
      </c>
      <c r="J2186" s="2">
        <v>3.2700000000000002E-14</v>
      </c>
      <c r="K2186">
        <v>3.575038819</v>
      </c>
      <c r="L2186">
        <v>12.564926099999999</v>
      </c>
    </row>
    <row r="2187" spans="1:12">
      <c r="A2187" s="4" t="s">
        <v>1567</v>
      </c>
      <c r="B2187">
        <v>113.645549</v>
      </c>
      <c r="C2187">
        <v>175.0871429</v>
      </c>
      <c r="D2187">
        <v>126.9198092</v>
      </c>
      <c r="E2187">
        <v>506.30200029999997</v>
      </c>
      <c r="F2187">
        <v>495.34812460000001</v>
      </c>
      <c r="G2187">
        <v>484.72237430000001</v>
      </c>
      <c r="H2187" s="2">
        <v>2.7600000000000001E-21</v>
      </c>
      <c r="I2187">
        <v>1.8426751299999999</v>
      </c>
      <c r="J2187" s="2">
        <v>2.17E-22</v>
      </c>
      <c r="K2187">
        <v>3.5867448749999999</v>
      </c>
      <c r="L2187">
        <v>20.55839168</v>
      </c>
    </row>
    <row r="2188" spans="1:12">
      <c r="A2188" s="4" t="s">
        <v>2209</v>
      </c>
      <c r="B2188">
        <v>497.72541369999999</v>
      </c>
      <c r="C2188">
        <v>400.37409600000001</v>
      </c>
      <c r="D2188">
        <v>391.14377569999999</v>
      </c>
      <c r="E2188">
        <v>1535.122079</v>
      </c>
      <c r="F2188">
        <v>1450.6623649999999</v>
      </c>
      <c r="G2188">
        <v>1645.290878</v>
      </c>
      <c r="H2188" s="2">
        <v>4.1799999999999998E-45</v>
      </c>
      <c r="I2188">
        <v>1.8431484149999999</v>
      </c>
      <c r="J2188" s="2">
        <v>1.44E-46</v>
      </c>
      <c r="K2188">
        <v>3.587921723</v>
      </c>
      <c r="L2188">
        <v>44.37920295</v>
      </c>
    </row>
    <row r="2189" spans="1:12">
      <c r="A2189" s="4" t="s">
        <v>2497</v>
      </c>
      <c r="B2189">
        <v>50.509132889999997</v>
      </c>
      <c r="C2189">
        <v>37.955954050000003</v>
      </c>
      <c r="D2189">
        <v>42.69120856</v>
      </c>
      <c r="E2189">
        <v>163.9625695</v>
      </c>
      <c r="F2189">
        <v>122.9524809</v>
      </c>
      <c r="G2189">
        <v>186.2439995</v>
      </c>
      <c r="H2189" s="2">
        <v>3.6800000000000001E-9</v>
      </c>
      <c r="I2189">
        <v>1.848029023</v>
      </c>
      <c r="J2189" s="2">
        <v>6.0999999999999996E-10</v>
      </c>
      <c r="K2189">
        <v>3.600080143</v>
      </c>
      <c r="L2189">
        <v>8.4345026379999997</v>
      </c>
    </row>
    <row r="2190" spans="1:12">
      <c r="A2190" s="4" t="s">
        <v>436</v>
      </c>
      <c r="B2190">
        <v>45.247764879999998</v>
      </c>
      <c r="C2190">
        <v>53.872967039999999</v>
      </c>
      <c r="D2190">
        <v>35.768309870000003</v>
      </c>
      <c r="E2190">
        <v>172.97150189999999</v>
      </c>
      <c r="F2190">
        <v>137.10528450000001</v>
      </c>
      <c r="G2190">
        <v>174.85790349999999</v>
      </c>
      <c r="H2190" s="2">
        <v>7.3900000000000003E-10</v>
      </c>
      <c r="I2190">
        <v>1.848298488</v>
      </c>
      <c r="J2190" s="2">
        <v>1.16E-10</v>
      </c>
      <c r="K2190">
        <v>3.6007526250000002</v>
      </c>
      <c r="L2190">
        <v>9.1313339570000007</v>
      </c>
    </row>
    <row r="2191" spans="1:12">
      <c r="A2191" s="4" t="s">
        <v>2322</v>
      </c>
      <c r="B2191">
        <v>818.6688623</v>
      </c>
      <c r="C2191">
        <v>822.78713300000004</v>
      </c>
      <c r="D2191">
        <v>733.82726060000005</v>
      </c>
      <c r="E2191">
        <v>2919.7949870000002</v>
      </c>
      <c r="F2191">
        <v>2693.4554269999999</v>
      </c>
      <c r="G2191">
        <v>2964.4514330000002</v>
      </c>
      <c r="H2191" s="2">
        <v>3.2799999999999999E-78</v>
      </c>
      <c r="I2191">
        <v>1.8524892319999999</v>
      </c>
      <c r="J2191" s="2">
        <v>5.3600000000000002E-80</v>
      </c>
      <c r="K2191">
        <v>3.6112273049999999</v>
      </c>
      <c r="L2191">
        <v>77.48351615</v>
      </c>
    </row>
    <row r="2192" spans="1:12">
      <c r="A2192" s="4" t="s">
        <v>43</v>
      </c>
      <c r="B2192">
        <v>26.306840050000002</v>
      </c>
      <c r="C2192">
        <v>26.936483519999999</v>
      </c>
      <c r="D2192">
        <v>3.4614493419999999</v>
      </c>
      <c r="E2192">
        <v>78.377711790000006</v>
      </c>
      <c r="F2192">
        <v>76.071319130000006</v>
      </c>
      <c r="G2192">
        <v>51.237432179999999</v>
      </c>
      <c r="H2192">
        <v>2.790449E-3</v>
      </c>
      <c r="I2192">
        <v>1.857107772</v>
      </c>
      <c r="J2192">
        <v>1.0121069999999999E-3</v>
      </c>
      <c r="K2192">
        <v>3.6228065530000002</v>
      </c>
      <c r="L2192">
        <v>2.5543258880000002</v>
      </c>
    </row>
    <row r="2193" spans="1:12">
      <c r="A2193" s="4" t="s">
        <v>1756</v>
      </c>
      <c r="B2193">
        <v>78.920520139999994</v>
      </c>
      <c r="C2193">
        <v>47.751038970000003</v>
      </c>
      <c r="D2193">
        <v>51.921740130000003</v>
      </c>
      <c r="E2193">
        <v>245.9438542</v>
      </c>
      <c r="F2193">
        <v>178.67914490000001</v>
      </c>
      <c r="G2193">
        <v>226.09533569999999</v>
      </c>
      <c r="H2193" s="2">
        <v>1.06E-10</v>
      </c>
      <c r="I2193">
        <v>1.859292594</v>
      </c>
      <c r="J2193" s="2">
        <v>1.5500000000000001E-11</v>
      </c>
      <c r="K2193">
        <v>3.628297098</v>
      </c>
      <c r="L2193">
        <v>9.9762986409999996</v>
      </c>
    </row>
    <row r="2194" spans="1:12">
      <c r="A2194" s="4" t="s">
        <v>756</v>
      </c>
      <c r="B2194">
        <v>5.2613680089999999</v>
      </c>
      <c r="C2194">
        <v>23.263326679999999</v>
      </c>
      <c r="D2194">
        <v>11.53816447</v>
      </c>
      <c r="E2194">
        <v>34.233943080000003</v>
      </c>
      <c r="F2194">
        <v>59.264864899999999</v>
      </c>
      <c r="G2194">
        <v>50.424139609999997</v>
      </c>
      <c r="H2194">
        <v>3.5708530000000001E-3</v>
      </c>
      <c r="I2194">
        <v>1.860445269</v>
      </c>
      <c r="J2194">
        <v>1.3265519999999999E-3</v>
      </c>
      <c r="K2194">
        <v>3.631197169</v>
      </c>
      <c r="L2194">
        <v>2.4472280099999999</v>
      </c>
    </row>
    <row r="2195" spans="1:12">
      <c r="A2195" s="4" t="s">
        <v>16</v>
      </c>
      <c r="B2195">
        <v>763.95063500000003</v>
      </c>
      <c r="C2195">
        <v>903.59658349999995</v>
      </c>
      <c r="D2195">
        <v>781.13373490000004</v>
      </c>
      <c r="E2195">
        <v>2706.2832899999999</v>
      </c>
      <c r="F2195">
        <v>3350.6762429999999</v>
      </c>
      <c r="G2195">
        <v>2830.258159</v>
      </c>
      <c r="H2195" s="2">
        <v>3.9899999999999998E-54</v>
      </c>
      <c r="I2195">
        <v>1.860474465</v>
      </c>
      <c r="J2195" s="2">
        <v>1.06E-55</v>
      </c>
      <c r="K2195">
        <v>3.6312706549999998</v>
      </c>
      <c r="L2195">
        <v>53.399480820000001</v>
      </c>
    </row>
    <row r="2196" spans="1:12">
      <c r="A2196" s="4" t="s">
        <v>1832</v>
      </c>
      <c r="B2196">
        <v>165.20695549999999</v>
      </c>
      <c r="C2196">
        <v>140.8043457</v>
      </c>
      <c r="D2196">
        <v>95.766765140000004</v>
      </c>
      <c r="E2196">
        <v>582.87792560000003</v>
      </c>
      <c r="F2196">
        <v>404.23945170000002</v>
      </c>
      <c r="G2196">
        <v>477.40274110000001</v>
      </c>
      <c r="H2196" s="2">
        <v>1.69E-15</v>
      </c>
      <c r="I2196">
        <v>1.8639939839999999</v>
      </c>
      <c r="J2196" s="2">
        <v>1.7800000000000001E-16</v>
      </c>
      <c r="K2196">
        <v>3.6401401170000001</v>
      </c>
      <c r="L2196">
        <v>14.771925700000001</v>
      </c>
    </row>
    <row r="2197" spans="1:12">
      <c r="A2197" s="4" t="s">
        <v>476</v>
      </c>
      <c r="B2197">
        <v>162.0501347</v>
      </c>
      <c r="C2197">
        <v>153.04820179999999</v>
      </c>
      <c r="D2197">
        <v>169.61101780000001</v>
      </c>
      <c r="E2197">
        <v>654.04849139999999</v>
      </c>
      <c r="F2197">
        <v>527.19193259999997</v>
      </c>
      <c r="G2197">
        <v>599.39662729999998</v>
      </c>
      <c r="H2197" s="2">
        <v>1.3400000000000001E-29</v>
      </c>
      <c r="I2197">
        <v>1.876618187</v>
      </c>
      <c r="J2197" s="2">
        <v>7.4900000000000003E-31</v>
      </c>
      <c r="K2197">
        <v>3.672132682</v>
      </c>
      <c r="L2197">
        <v>28.871406360000002</v>
      </c>
    </row>
    <row r="2198" spans="1:12">
      <c r="A2198" s="4" t="s">
        <v>2450</v>
      </c>
      <c r="B2198">
        <v>282.0093253</v>
      </c>
      <c r="C2198">
        <v>379.55954050000003</v>
      </c>
      <c r="D2198">
        <v>252.685802</v>
      </c>
      <c r="E2198">
        <v>1024.315613</v>
      </c>
      <c r="F2198">
        <v>1255.176766</v>
      </c>
      <c r="G2198">
        <v>1075.9860759999999</v>
      </c>
      <c r="H2198" s="2">
        <v>9.71E-29</v>
      </c>
      <c r="I2198">
        <v>1.8776704660000001</v>
      </c>
      <c r="J2198" s="2">
        <v>5.6600000000000001E-30</v>
      </c>
      <c r="K2198">
        <v>3.6748120540000002</v>
      </c>
      <c r="L2198">
        <v>28.012709409999999</v>
      </c>
    </row>
    <row r="2199" spans="1:12">
      <c r="A2199" s="4" t="s">
        <v>1440</v>
      </c>
      <c r="B2199">
        <v>44.195491279999999</v>
      </c>
      <c r="C2199">
        <v>66.116823190000005</v>
      </c>
      <c r="D2199">
        <v>57.690822369999999</v>
      </c>
      <c r="E2199">
        <v>153.15185059999999</v>
      </c>
      <c r="F2199">
        <v>245.02041159999999</v>
      </c>
      <c r="G2199">
        <v>217.96240990000001</v>
      </c>
      <c r="H2199" s="2">
        <v>3.2099999999999998E-10</v>
      </c>
      <c r="I2199">
        <v>1.879564523</v>
      </c>
      <c r="J2199" s="2">
        <v>4.89E-11</v>
      </c>
      <c r="K2199">
        <v>3.6796397380000001</v>
      </c>
      <c r="L2199">
        <v>9.4931490220000008</v>
      </c>
    </row>
    <row r="2200" spans="1:12">
      <c r="A2200" s="4" t="s">
        <v>1415</v>
      </c>
      <c r="B2200">
        <v>270.43431570000001</v>
      </c>
      <c r="C2200">
        <v>306.09640359999997</v>
      </c>
      <c r="D2200">
        <v>234.22473880000001</v>
      </c>
      <c r="E2200">
        <v>945.93790090000005</v>
      </c>
      <c r="F2200">
        <v>1133.993385</v>
      </c>
      <c r="G2200">
        <v>914.14085350000005</v>
      </c>
      <c r="H2200" s="2">
        <v>4.6299999999999997E-34</v>
      </c>
      <c r="I2200">
        <v>1.885491102</v>
      </c>
      <c r="J2200" s="2">
        <v>2.19E-35</v>
      </c>
      <c r="K2200">
        <v>3.6947867570000001</v>
      </c>
      <c r="L2200">
        <v>33.334772370000003</v>
      </c>
    </row>
    <row r="2201" spans="1:12">
      <c r="A2201" s="4" t="s">
        <v>872</v>
      </c>
      <c r="B2201">
        <v>119.9591906</v>
      </c>
      <c r="C2201">
        <v>94.27769232</v>
      </c>
      <c r="D2201">
        <v>85.382417110000006</v>
      </c>
      <c r="E2201">
        <v>390.98766569999998</v>
      </c>
      <c r="F2201">
        <v>339.66728540000003</v>
      </c>
      <c r="G2201">
        <v>382.24750990000001</v>
      </c>
      <c r="H2201" s="2">
        <v>8.4699999999999995E-20</v>
      </c>
      <c r="I2201">
        <v>1.889683292</v>
      </c>
      <c r="J2201" s="2">
        <v>7.1299999999999999E-21</v>
      </c>
      <c r="K2201">
        <v>3.7055387</v>
      </c>
      <c r="L2201">
        <v>19.072180110000001</v>
      </c>
    </row>
    <row r="2202" spans="1:12">
      <c r="A2202" s="4" t="s">
        <v>275</v>
      </c>
      <c r="B2202">
        <v>72.606878530000003</v>
      </c>
      <c r="C2202">
        <v>57.546123880000003</v>
      </c>
      <c r="D2202">
        <v>51.921740130000003</v>
      </c>
      <c r="E2202">
        <v>202.7009788</v>
      </c>
      <c r="F2202">
        <v>225.56030670000001</v>
      </c>
      <c r="G2202">
        <v>248.05423519999999</v>
      </c>
      <c r="H2202" s="2">
        <v>1.1600000000000001E-13</v>
      </c>
      <c r="I2202">
        <v>1.889965871</v>
      </c>
      <c r="J2202" s="2">
        <v>1.36E-14</v>
      </c>
      <c r="K2202">
        <v>3.706264569</v>
      </c>
      <c r="L2202">
        <v>12.933968439999999</v>
      </c>
    </row>
    <row r="2203" spans="1:12">
      <c r="A2203" s="4" t="s">
        <v>1781</v>
      </c>
      <c r="B2203">
        <v>385.13213830000001</v>
      </c>
      <c r="C2203">
        <v>473.83723279999998</v>
      </c>
      <c r="D2203">
        <v>400.3743073</v>
      </c>
      <c r="E2203">
        <v>1650.436414</v>
      </c>
      <c r="F2203">
        <v>1397.5893510000001</v>
      </c>
      <c r="G2203">
        <v>1616.825638</v>
      </c>
      <c r="H2203" s="2">
        <v>1.26E-47</v>
      </c>
      <c r="I2203">
        <v>1.890756546</v>
      </c>
      <c r="J2203" s="2">
        <v>4.01E-49</v>
      </c>
      <c r="K2203">
        <v>3.7082963590000002</v>
      </c>
      <c r="L2203">
        <v>46.89826395</v>
      </c>
    </row>
    <row r="2204" spans="1:12">
      <c r="A2204" s="4" t="s">
        <v>262</v>
      </c>
      <c r="B2204">
        <v>21.04547204</v>
      </c>
      <c r="C2204">
        <v>15.91701299</v>
      </c>
      <c r="D2204">
        <v>9.2305315790000009</v>
      </c>
      <c r="E2204">
        <v>60.359847010000003</v>
      </c>
      <c r="F2204">
        <v>61.918515569999997</v>
      </c>
      <c r="G2204">
        <v>50.424139609999997</v>
      </c>
      <c r="H2204">
        <v>1.7608399999999999E-4</v>
      </c>
      <c r="I2204">
        <v>1.8959484449999999</v>
      </c>
      <c r="J2204" s="2">
        <v>5.0800000000000002E-5</v>
      </c>
      <c r="K2204">
        <v>3.7216656339999998</v>
      </c>
      <c r="L2204">
        <v>3.7542798570000002</v>
      </c>
    </row>
    <row r="2205" spans="1:12">
      <c r="A2205" s="4" t="s">
        <v>1592</v>
      </c>
      <c r="B2205">
        <v>193.6183427</v>
      </c>
      <c r="C2205">
        <v>204.47239759999999</v>
      </c>
      <c r="D2205">
        <v>94.612948689999996</v>
      </c>
      <c r="E2205">
        <v>671.16546300000005</v>
      </c>
      <c r="F2205">
        <v>493.57902410000003</v>
      </c>
      <c r="G2205">
        <v>669.33978869999999</v>
      </c>
      <c r="H2205" s="2">
        <v>3.5799999999999999E-13</v>
      </c>
      <c r="I2205">
        <v>1.8962865280000001</v>
      </c>
      <c r="J2205" s="2">
        <v>4.3200000000000001E-14</v>
      </c>
      <c r="K2205">
        <v>3.7225378770000002</v>
      </c>
      <c r="L2205">
        <v>12.445900099999999</v>
      </c>
    </row>
    <row r="2206" spans="1:12">
      <c r="A2206" s="4" t="s">
        <v>2296</v>
      </c>
      <c r="B2206">
        <v>21.04547204</v>
      </c>
      <c r="C2206">
        <v>34.282797209999998</v>
      </c>
      <c r="D2206">
        <v>28.84541119</v>
      </c>
      <c r="E2206">
        <v>109.90897510000001</v>
      </c>
      <c r="F2206">
        <v>93.76232358</v>
      </c>
      <c r="G2206">
        <v>108.16791240000001</v>
      </c>
      <c r="H2206" s="2">
        <v>1.8699999999999999E-7</v>
      </c>
      <c r="I2206">
        <v>1.8964888470000001</v>
      </c>
      <c r="J2206" s="2">
        <v>3.6699999999999998E-8</v>
      </c>
      <c r="K2206">
        <v>3.7230599500000001</v>
      </c>
      <c r="L2206">
        <v>6.7275538729999997</v>
      </c>
    </row>
    <row r="2207" spans="1:12">
      <c r="A2207" s="4" t="s">
        <v>675</v>
      </c>
      <c r="B2207">
        <v>24.202292839999998</v>
      </c>
      <c r="C2207">
        <v>20.81455545</v>
      </c>
      <c r="D2207">
        <v>18.461063159999998</v>
      </c>
      <c r="E2207">
        <v>71.170565870000004</v>
      </c>
      <c r="F2207">
        <v>89.339572469999993</v>
      </c>
      <c r="G2207">
        <v>76.449501990000002</v>
      </c>
      <c r="H2207" s="2">
        <v>3.1200000000000002E-6</v>
      </c>
      <c r="I2207">
        <v>1.897383727</v>
      </c>
      <c r="J2207" s="2">
        <v>7.1399999999999996E-7</v>
      </c>
      <c r="K2207">
        <v>3.725370018</v>
      </c>
      <c r="L2207">
        <v>5.5054062899999998</v>
      </c>
    </row>
    <row r="2208" spans="1:12">
      <c r="A2208" s="4" t="s">
        <v>1634</v>
      </c>
      <c r="B2208">
        <v>1245.8919450000001</v>
      </c>
      <c r="C2208">
        <v>1272.1366539999999</v>
      </c>
      <c r="D2208">
        <v>1077.6645619999999</v>
      </c>
      <c r="E2208">
        <v>4722.4823580000002</v>
      </c>
      <c r="F2208">
        <v>4067.1619230000001</v>
      </c>
      <c r="G2208">
        <v>4614.6220670000002</v>
      </c>
      <c r="H2208" s="2">
        <v>4.3099999999999998E-73</v>
      </c>
      <c r="I2208">
        <v>1.89838332</v>
      </c>
      <c r="J2208" s="2">
        <v>7.7899999999999997E-75</v>
      </c>
      <c r="K2208">
        <v>3.7279520920000002</v>
      </c>
      <c r="L2208">
        <v>72.365295829999994</v>
      </c>
    </row>
    <row r="2209" spans="1:12">
      <c r="A2209" s="4" t="s">
        <v>363</v>
      </c>
      <c r="B2209">
        <v>1456.346665</v>
      </c>
      <c r="C2209">
        <v>1839.0271929999999</v>
      </c>
      <c r="D2209">
        <v>1229.968333</v>
      </c>
      <c r="E2209">
        <v>5688.2399100000002</v>
      </c>
      <c r="F2209">
        <v>5382.488104</v>
      </c>
      <c r="G2209">
        <v>5798.7760550000003</v>
      </c>
      <c r="H2209" s="2">
        <v>4.0599999999999997E-46</v>
      </c>
      <c r="I2209">
        <v>1.8988093290000001</v>
      </c>
      <c r="J2209" s="2">
        <v>1.3399999999999999E-47</v>
      </c>
      <c r="K2209">
        <v>3.72905307</v>
      </c>
      <c r="L2209">
        <v>45.390966179999999</v>
      </c>
    </row>
    <row r="2210" spans="1:12">
      <c r="A2210" s="4" t="s">
        <v>422</v>
      </c>
      <c r="B2210">
        <v>117.8546434</v>
      </c>
      <c r="C2210">
        <v>149.375045</v>
      </c>
      <c r="D2210">
        <v>106.1511132</v>
      </c>
      <c r="E2210">
        <v>430.62696820000002</v>
      </c>
      <c r="F2210">
        <v>501.53997609999999</v>
      </c>
      <c r="G2210">
        <v>459.51030450000002</v>
      </c>
      <c r="H2210" s="2">
        <v>3.7199999999999998E-23</v>
      </c>
      <c r="I2210">
        <v>1.9007186380000001</v>
      </c>
      <c r="J2210" s="2">
        <v>2.6800000000000001E-24</v>
      </c>
      <c r="K2210">
        <v>3.7339914859999999</v>
      </c>
      <c r="L2210">
        <v>22.429508609999999</v>
      </c>
    </row>
    <row r="2211" spans="1:12">
      <c r="A2211" s="4" t="s">
        <v>341</v>
      </c>
      <c r="B2211">
        <v>23.150019239999999</v>
      </c>
      <c r="C2211">
        <v>29.385254750000001</v>
      </c>
      <c r="D2211">
        <v>48.460290790000002</v>
      </c>
      <c r="E2211">
        <v>133.33219940000001</v>
      </c>
      <c r="F2211">
        <v>120.29883030000001</v>
      </c>
      <c r="G2211">
        <v>123.62047130000001</v>
      </c>
      <c r="H2211" s="2">
        <v>1.2200000000000001E-7</v>
      </c>
      <c r="I2211">
        <v>1.904616292</v>
      </c>
      <c r="J2211" s="2">
        <v>2.33E-8</v>
      </c>
      <c r="K2211">
        <v>3.7440930539999999</v>
      </c>
      <c r="L2211">
        <v>6.9144766659999997</v>
      </c>
    </row>
    <row r="2212" spans="1:12">
      <c r="A2212" s="4" t="s">
        <v>971</v>
      </c>
      <c r="B2212">
        <v>7.3659152130000001</v>
      </c>
      <c r="C2212">
        <v>8.5706993019999995</v>
      </c>
      <c r="D2212">
        <v>8.0767151320000004</v>
      </c>
      <c r="E2212">
        <v>37.837516030000003</v>
      </c>
      <c r="F2212">
        <v>20.344655119999999</v>
      </c>
      <c r="G2212">
        <v>31.7184104</v>
      </c>
      <c r="H2212">
        <v>5.8440339999999997E-3</v>
      </c>
      <c r="I2212">
        <v>1.9068347000000001</v>
      </c>
      <c r="J2212">
        <v>2.262759E-3</v>
      </c>
      <c r="K2212">
        <v>3.749854713</v>
      </c>
      <c r="L2212">
        <v>2.2332872899999998</v>
      </c>
    </row>
    <row r="2213" spans="1:12">
      <c r="A2213" s="4" t="s">
        <v>321</v>
      </c>
      <c r="B2213">
        <v>27.359113650000001</v>
      </c>
      <c r="C2213">
        <v>24.487712290000001</v>
      </c>
      <c r="D2213">
        <v>38.075942769999997</v>
      </c>
      <c r="E2213">
        <v>117.1161211</v>
      </c>
      <c r="F2213">
        <v>109.6842276</v>
      </c>
      <c r="G2213">
        <v>110.6077901</v>
      </c>
      <c r="H2213" s="2">
        <v>3.69E-8</v>
      </c>
      <c r="I2213">
        <v>1.9070286540000001</v>
      </c>
      <c r="J2213" s="2">
        <v>6.7299999999999997E-9</v>
      </c>
      <c r="K2213">
        <v>3.7503588720000001</v>
      </c>
      <c r="L2213">
        <v>7.433473309</v>
      </c>
    </row>
    <row r="2214" spans="1:12">
      <c r="A2214" s="4" t="s">
        <v>339</v>
      </c>
      <c r="B2214">
        <v>568.22774500000003</v>
      </c>
      <c r="C2214">
        <v>546.07598410000003</v>
      </c>
      <c r="D2214">
        <v>556.13952770000003</v>
      </c>
      <c r="E2214">
        <v>2312.592944</v>
      </c>
      <c r="F2214">
        <v>1670.0308199999999</v>
      </c>
      <c r="G2214">
        <v>2284.538841</v>
      </c>
      <c r="H2214" s="2">
        <v>2.5400000000000001E-41</v>
      </c>
      <c r="I2214">
        <v>1.9074664560000001</v>
      </c>
      <c r="J2214" s="2">
        <v>9.5600000000000003E-43</v>
      </c>
      <c r="K2214">
        <v>3.7514971340000001</v>
      </c>
      <c r="L2214">
        <v>40.594751909999999</v>
      </c>
    </row>
    <row r="2215" spans="1:12">
      <c r="A2215" s="4" t="s">
        <v>20</v>
      </c>
      <c r="B2215">
        <v>24.202292839999998</v>
      </c>
      <c r="C2215">
        <v>19.590169830000001</v>
      </c>
      <c r="D2215">
        <v>18.461063159999998</v>
      </c>
      <c r="E2215">
        <v>95.494683319999993</v>
      </c>
      <c r="F2215">
        <v>61.033965350000003</v>
      </c>
      <c r="G2215">
        <v>78.076087139999998</v>
      </c>
      <c r="H2215" s="2">
        <v>8.1100000000000003E-6</v>
      </c>
      <c r="I2215">
        <v>1.9102209880000001</v>
      </c>
      <c r="J2215" s="2">
        <v>1.95E-6</v>
      </c>
      <c r="K2215">
        <v>3.7586666950000001</v>
      </c>
      <c r="L2215">
        <v>5.0911249439999997</v>
      </c>
    </row>
    <row r="2216" spans="1:12">
      <c r="A2216" s="4" t="s">
        <v>1534</v>
      </c>
      <c r="B2216">
        <v>38.934123270000001</v>
      </c>
      <c r="C2216">
        <v>35.507182819999997</v>
      </c>
      <c r="D2216">
        <v>21.9225125</v>
      </c>
      <c r="E2216">
        <v>118.9179075</v>
      </c>
      <c r="F2216">
        <v>113.22242850000001</v>
      </c>
      <c r="G2216">
        <v>130.94010449999999</v>
      </c>
      <c r="H2216" s="2">
        <v>3.6599999999999997E-8</v>
      </c>
      <c r="I2216">
        <v>1.9116994410000001</v>
      </c>
      <c r="J2216" s="2">
        <v>6.6800000000000001E-9</v>
      </c>
      <c r="K2216">
        <v>3.762520495</v>
      </c>
      <c r="L2216">
        <v>7.4362369529999999</v>
      </c>
    </row>
    <row r="2217" spans="1:12">
      <c r="A2217" s="4" t="s">
        <v>301</v>
      </c>
      <c r="B2217">
        <v>37.881849670000001</v>
      </c>
      <c r="C2217">
        <v>31.83402598</v>
      </c>
      <c r="D2217">
        <v>35.768309870000003</v>
      </c>
      <c r="E2217">
        <v>125.2241602</v>
      </c>
      <c r="F2217">
        <v>130.9134329</v>
      </c>
      <c r="G2217">
        <v>141.51290789999999</v>
      </c>
      <c r="H2217" s="2">
        <v>6.2200000000000002E-10</v>
      </c>
      <c r="I2217">
        <v>1.91227656</v>
      </c>
      <c r="J2217" s="2">
        <v>9.6800000000000004E-11</v>
      </c>
      <c r="K2217">
        <v>3.7640259120000001</v>
      </c>
      <c r="L2217">
        <v>9.2065341679999992</v>
      </c>
    </row>
    <row r="2218" spans="1:12">
      <c r="A2218" s="4" t="s">
        <v>293</v>
      </c>
      <c r="B2218">
        <v>76.815972939999995</v>
      </c>
      <c r="C2218">
        <v>85.706993019999999</v>
      </c>
      <c r="D2218">
        <v>79.613334870000003</v>
      </c>
      <c r="E2218">
        <v>281.9795838</v>
      </c>
      <c r="F2218">
        <v>295.43977430000001</v>
      </c>
      <c r="G2218">
        <v>334.26324799999998</v>
      </c>
      <c r="H2218" s="2">
        <v>1.98E-19</v>
      </c>
      <c r="I2218">
        <v>1.914759855</v>
      </c>
      <c r="J2218" s="2">
        <v>1.6999999999999999E-20</v>
      </c>
      <c r="K2218">
        <v>3.770510469</v>
      </c>
      <c r="L2218">
        <v>18.702556860000001</v>
      </c>
    </row>
    <row r="2219" spans="1:12">
      <c r="A2219" s="4" t="s">
        <v>2493</v>
      </c>
      <c r="B2219">
        <v>10.52273602</v>
      </c>
      <c r="C2219">
        <v>14.69262737</v>
      </c>
      <c r="D2219">
        <v>4.6152657899999996</v>
      </c>
      <c r="E2219">
        <v>35.134836319999998</v>
      </c>
      <c r="F2219">
        <v>36.266559119999997</v>
      </c>
      <c r="G2219">
        <v>41.477921289999998</v>
      </c>
      <c r="H2219">
        <v>2.4843460000000001E-3</v>
      </c>
      <c r="I2219">
        <v>1.9249399979999999</v>
      </c>
      <c r="J2219">
        <v>8.9241600000000004E-4</v>
      </c>
      <c r="K2219">
        <v>3.7972105530000002</v>
      </c>
      <c r="L2219">
        <v>2.6047879630000002</v>
      </c>
    </row>
    <row r="2220" spans="1:12">
      <c r="A2220" s="4" t="s">
        <v>1769</v>
      </c>
      <c r="B2220">
        <v>36.829576070000002</v>
      </c>
      <c r="C2220">
        <v>28.160869129999998</v>
      </c>
      <c r="D2220">
        <v>31.153044080000001</v>
      </c>
      <c r="E2220">
        <v>111.7107616</v>
      </c>
      <c r="F2220">
        <v>120.29883030000001</v>
      </c>
      <c r="G2220">
        <v>134.19327480000001</v>
      </c>
      <c r="H2220" s="2">
        <v>4.6900000000000001E-9</v>
      </c>
      <c r="I2220">
        <v>1.925776087</v>
      </c>
      <c r="J2220" s="2">
        <v>7.8799999999999997E-10</v>
      </c>
      <c r="K2220">
        <v>3.7994118000000001</v>
      </c>
      <c r="L2220">
        <v>8.3285465129999992</v>
      </c>
    </row>
    <row r="2221" spans="1:12">
      <c r="A2221" s="4" t="s">
        <v>781</v>
      </c>
      <c r="B2221">
        <v>90.495529759999997</v>
      </c>
      <c r="C2221">
        <v>100.3996204</v>
      </c>
      <c r="D2221">
        <v>76.151885530000001</v>
      </c>
      <c r="E2221">
        <v>278.37601080000002</v>
      </c>
      <c r="F2221">
        <v>365.31924190000001</v>
      </c>
      <c r="G2221">
        <v>370.04812129999999</v>
      </c>
      <c r="H2221" s="2">
        <v>1.27E-17</v>
      </c>
      <c r="I2221">
        <v>1.9259621440000001</v>
      </c>
      <c r="J2221" s="2">
        <v>1.2099999999999999E-18</v>
      </c>
      <c r="K2221">
        <v>3.7999018229999999</v>
      </c>
      <c r="L2221">
        <v>16.895042069999999</v>
      </c>
    </row>
    <row r="2222" spans="1:12">
      <c r="A2222" s="4" t="s">
        <v>1454</v>
      </c>
      <c r="B2222">
        <v>7.3659152130000001</v>
      </c>
      <c r="C2222">
        <v>8.5706993019999995</v>
      </c>
      <c r="D2222">
        <v>4.6152657899999996</v>
      </c>
      <c r="E2222">
        <v>29.72947688</v>
      </c>
      <c r="F2222">
        <v>25.65195645</v>
      </c>
      <c r="G2222">
        <v>22.77219208</v>
      </c>
      <c r="H2222">
        <v>8.3539129999999993E-3</v>
      </c>
      <c r="I2222">
        <v>1.9279020090000001</v>
      </c>
      <c r="J2222">
        <v>3.3307250000000001E-3</v>
      </c>
      <c r="K2222">
        <v>3.805014651</v>
      </c>
      <c r="L2222">
        <v>2.078110031</v>
      </c>
    </row>
    <row r="2223" spans="1:12">
      <c r="A2223" s="4" t="s">
        <v>479</v>
      </c>
      <c r="B2223">
        <v>176.78196510000001</v>
      </c>
      <c r="C2223">
        <v>179.9846853</v>
      </c>
      <c r="D2223">
        <v>115.3816447</v>
      </c>
      <c r="E2223">
        <v>588.28328499999998</v>
      </c>
      <c r="F2223">
        <v>576.72674500000005</v>
      </c>
      <c r="G2223">
        <v>632.74162279999996</v>
      </c>
      <c r="H2223" s="2">
        <v>5.18E-24</v>
      </c>
      <c r="I2223">
        <v>1.9287285059999999</v>
      </c>
      <c r="J2223" s="2">
        <v>3.6099999999999999E-25</v>
      </c>
      <c r="K2223">
        <v>3.8071951070000001</v>
      </c>
      <c r="L2223">
        <v>23.28580977</v>
      </c>
    </row>
    <row r="2224" spans="1:12">
      <c r="A2224" s="4" t="s">
        <v>2231</v>
      </c>
      <c r="B2224">
        <v>12.627283220000001</v>
      </c>
      <c r="C2224">
        <v>17.141398599999999</v>
      </c>
      <c r="D2224">
        <v>10.38434803</v>
      </c>
      <c r="E2224">
        <v>41.441088989999997</v>
      </c>
      <c r="F2224">
        <v>48.650262230000003</v>
      </c>
      <c r="G2224">
        <v>62.623528219999997</v>
      </c>
      <c r="H2224">
        <v>2.652E-4</v>
      </c>
      <c r="I2224">
        <v>1.932956739</v>
      </c>
      <c r="J2224" s="2">
        <v>7.8800000000000004E-5</v>
      </c>
      <c r="K2224">
        <v>3.818369557</v>
      </c>
      <c r="L2224">
        <v>3.5764263430000001</v>
      </c>
    </row>
    <row r="2225" spans="1:12">
      <c r="A2225" s="4" t="s">
        <v>1311</v>
      </c>
      <c r="B2225">
        <v>157.8410403</v>
      </c>
      <c r="C2225">
        <v>143.25311690000001</v>
      </c>
      <c r="D2225">
        <v>95.766765140000004</v>
      </c>
      <c r="E2225">
        <v>426.122502</v>
      </c>
      <c r="F2225">
        <v>612.99330410000005</v>
      </c>
      <c r="G2225">
        <v>479.02932629999998</v>
      </c>
      <c r="H2225" s="2">
        <v>3.36E-17</v>
      </c>
      <c r="I2225">
        <v>1.9342505590000001</v>
      </c>
      <c r="J2225" s="2">
        <v>3.26E-18</v>
      </c>
      <c r="K2225">
        <v>3.8217954349999999</v>
      </c>
      <c r="L2225">
        <v>16.47305321</v>
      </c>
    </row>
    <row r="2226" spans="1:12">
      <c r="A2226" s="4" t="s">
        <v>1983</v>
      </c>
      <c r="B2226">
        <v>203.0888052</v>
      </c>
      <c r="C2226">
        <v>227.73572429999999</v>
      </c>
      <c r="D2226">
        <v>222.68657440000001</v>
      </c>
      <c r="E2226">
        <v>885.57805380000002</v>
      </c>
      <c r="F2226">
        <v>933.20048469999995</v>
      </c>
      <c r="G2226">
        <v>682.35246989999996</v>
      </c>
      <c r="H2226" s="2">
        <v>4.33E-31</v>
      </c>
      <c r="I2226">
        <v>1.9368751200000001</v>
      </c>
      <c r="J2226" s="2">
        <v>2.2899999999999999E-32</v>
      </c>
      <c r="K2226">
        <v>3.8287543999999998</v>
      </c>
      <c r="L2226">
        <v>30.363405960000001</v>
      </c>
    </row>
    <row r="2227" spans="1:12">
      <c r="A2227" s="4" t="s">
        <v>2426</v>
      </c>
      <c r="B2227">
        <v>106.2796338</v>
      </c>
      <c r="C2227">
        <v>138.35557439999999</v>
      </c>
      <c r="D2227">
        <v>81.920967770000004</v>
      </c>
      <c r="E2227">
        <v>452.24840590000002</v>
      </c>
      <c r="F2227">
        <v>343.20548630000002</v>
      </c>
      <c r="G2227">
        <v>454.63054899999997</v>
      </c>
      <c r="H2227" s="2">
        <v>9.5000000000000003E-17</v>
      </c>
      <c r="I2227">
        <v>1.939089888</v>
      </c>
      <c r="J2227" s="2">
        <v>9.4200000000000007E-18</v>
      </c>
      <c r="K2227">
        <v>3.8346366650000001</v>
      </c>
      <c r="L2227">
        <v>16.022063559999999</v>
      </c>
    </row>
    <row r="2228" spans="1:12">
      <c r="A2228" s="4" t="s">
        <v>1991</v>
      </c>
      <c r="B2228">
        <v>12.627283220000001</v>
      </c>
      <c r="C2228">
        <v>8.5706993019999995</v>
      </c>
      <c r="D2228">
        <v>19.614879609999999</v>
      </c>
      <c r="E2228">
        <v>71.170565870000004</v>
      </c>
      <c r="F2228">
        <v>44.227511120000003</v>
      </c>
      <c r="G2228">
        <v>42.291213859999999</v>
      </c>
      <c r="H2228">
        <v>5.1121100000000002E-4</v>
      </c>
      <c r="I2228">
        <v>1.946050477</v>
      </c>
      <c r="J2228">
        <v>1.5995399999999999E-4</v>
      </c>
      <c r="K2228">
        <v>3.853182388</v>
      </c>
      <c r="L2228">
        <v>3.2914000560000001</v>
      </c>
    </row>
    <row r="2229" spans="1:12">
      <c r="A2229" s="4" t="s">
        <v>1736</v>
      </c>
      <c r="B2229">
        <v>443.00718640000002</v>
      </c>
      <c r="C2229">
        <v>553.42229780000002</v>
      </c>
      <c r="D2229">
        <v>497.29488880000002</v>
      </c>
      <c r="E2229">
        <v>1922.5061720000001</v>
      </c>
      <c r="F2229">
        <v>2132.6505860000002</v>
      </c>
      <c r="G2229">
        <v>1700.594773</v>
      </c>
      <c r="H2229" s="2">
        <v>2.6500000000000001E-49</v>
      </c>
      <c r="I2229">
        <v>1.9473206110000001</v>
      </c>
      <c r="J2229" s="2">
        <v>8.0899999999999999E-51</v>
      </c>
      <c r="K2229">
        <v>3.8565761850000002</v>
      </c>
      <c r="L2229">
        <v>48.577131250000001</v>
      </c>
    </row>
    <row r="2230" spans="1:12">
      <c r="A2230" s="4" t="s">
        <v>2127</v>
      </c>
      <c r="B2230">
        <v>43.143217679999999</v>
      </c>
      <c r="C2230">
        <v>31.83402598</v>
      </c>
      <c r="D2230">
        <v>47.306474340000001</v>
      </c>
      <c r="E2230">
        <v>149.5482777</v>
      </c>
      <c r="F2230">
        <v>171.60274319999999</v>
      </c>
      <c r="G2230">
        <v>152.08571140000001</v>
      </c>
      <c r="H2230" s="2">
        <v>5.3200000000000001E-11</v>
      </c>
      <c r="I2230">
        <v>1.9486641149999999</v>
      </c>
      <c r="J2230" s="2">
        <v>7.6599999999999993E-12</v>
      </c>
      <c r="K2230">
        <v>3.8601692779999999</v>
      </c>
      <c r="L2230">
        <v>10.274201720000001</v>
      </c>
    </row>
    <row r="2231" spans="1:12">
      <c r="A2231" s="4" t="s">
        <v>2545</v>
      </c>
      <c r="B2231">
        <v>200.98425800000001</v>
      </c>
      <c r="C2231">
        <v>206.9211689</v>
      </c>
      <c r="D2231">
        <v>173.07246710000001</v>
      </c>
      <c r="E2231">
        <v>719.81369789999997</v>
      </c>
      <c r="F2231">
        <v>706.75562769999999</v>
      </c>
      <c r="G2231">
        <v>816.54574460000003</v>
      </c>
      <c r="H2231" s="2">
        <v>2.3999999999999999E-37</v>
      </c>
      <c r="I2231">
        <v>1.949388312</v>
      </c>
      <c r="J2231" s="2">
        <v>1.01E-38</v>
      </c>
      <c r="K2231">
        <v>3.8621074740000001</v>
      </c>
      <c r="L2231">
        <v>36.619894129999999</v>
      </c>
    </row>
    <row r="2232" spans="1:12">
      <c r="A2232" s="4" t="s">
        <v>1315</v>
      </c>
      <c r="B2232">
        <v>38.934123270000001</v>
      </c>
      <c r="C2232">
        <v>35.507182819999997</v>
      </c>
      <c r="D2232">
        <v>35.768309870000003</v>
      </c>
      <c r="E2232">
        <v>136.9357723</v>
      </c>
      <c r="F2232">
        <v>139.7589351</v>
      </c>
      <c r="G2232">
        <v>149.6458337</v>
      </c>
      <c r="H2232" s="2">
        <v>5.6300000000000002E-11</v>
      </c>
      <c r="I2232">
        <v>1.9505090140000001</v>
      </c>
      <c r="J2232" s="2">
        <v>8.1200000000000001E-12</v>
      </c>
      <c r="K2232">
        <v>3.8651087679999998</v>
      </c>
      <c r="L2232">
        <v>10.249625910000001</v>
      </c>
    </row>
    <row r="2233" spans="1:12">
      <c r="A2233" s="4" t="s">
        <v>2245</v>
      </c>
      <c r="B2233">
        <v>674.50737879999997</v>
      </c>
      <c r="C2233">
        <v>726.06066940000005</v>
      </c>
      <c r="D2233">
        <v>597.67691979999995</v>
      </c>
      <c r="E2233">
        <v>2644.1216559999998</v>
      </c>
      <c r="F2233">
        <v>2446.665915</v>
      </c>
      <c r="G2233">
        <v>2633.4413559999998</v>
      </c>
      <c r="H2233" s="2">
        <v>3.1899999999999999E-74</v>
      </c>
      <c r="I2233">
        <v>1.9510963059999999</v>
      </c>
      <c r="J2233" s="2">
        <v>5.57E-76</v>
      </c>
      <c r="K2233">
        <v>3.8666824979999999</v>
      </c>
      <c r="L2233">
        <v>73.495967149999998</v>
      </c>
    </row>
    <row r="2234" spans="1:12">
      <c r="A2234" s="4" t="s">
        <v>983</v>
      </c>
      <c r="B2234">
        <v>38.934123270000001</v>
      </c>
      <c r="C2234">
        <v>23.263326679999999</v>
      </c>
      <c r="D2234">
        <v>17.307246710000001</v>
      </c>
      <c r="E2234">
        <v>109.90897510000001</v>
      </c>
      <c r="F2234">
        <v>90.224122690000002</v>
      </c>
      <c r="G2234">
        <v>109.79449750000001</v>
      </c>
      <c r="H2234" s="2">
        <v>1.15E-6</v>
      </c>
      <c r="I2234">
        <v>1.9544813130000001</v>
      </c>
      <c r="J2234" s="2">
        <v>2.4900000000000002E-7</v>
      </c>
      <c r="K2234">
        <v>3.8757655770000001</v>
      </c>
      <c r="L2234">
        <v>5.9383942110000003</v>
      </c>
    </row>
    <row r="2235" spans="1:12">
      <c r="A2235" s="4" t="s">
        <v>2350</v>
      </c>
      <c r="B2235">
        <v>125.2205586</v>
      </c>
      <c r="C2235">
        <v>88.155764250000004</v>
      </c>
      <c r="D2235">
        <v>84.228600659999998</v>
      </c>
      <c r="E2235">
        <v>425.22160880000001</v>
      </c>
      <c r="F2235">
        <v>304.28527650000001</v>
      </c>
      <c r="G2235">
        <v>427.79189409999998</v>
      </c>
      <c r="H2235" s="2">
        <v>2.9500000000000001E-16</v>
      </c>
      <c r="I2235">
        <v>1.955628264</v>
      </c>
      <c r="J2235" s="2">
        <v>2.9900000000000003E-17</v>
      </c>
      <c r="K2235">
        <v>3.878848058</v>
      </c>
      <c r="L2235">
        <v>15.52964154</v>
      </c>
    </row>
    <row r="2236" spans="1:12">
      <c r="A2236" s="4" t="s">
        <v>1523</v>
      </c>
      <c r="B2236">
        <v>302.00252369999998</v>
      </c>
      <c r="C2236">
        <v>260.79413590000001</v>
      </c>
      <c r="D2236">
        <v>284.99266249999999</v>
      </c>
      <c r="E2236">
        <v>1119.8102960000001</v>
      </c>
      <c r="F2236">
        <v>987.15804820000005</v>
      </c>
      <c r="G2236">
        <v>1197.166669</v>
      </c>
      <c r="H2236" s="2">
        <v>4.5799999999999997E-46</v>
      </c>
      <c r="I2236">
        <v>1.961295284</v>
      </c>
      <c r="J2236" s="2">
        <v>1.51E-47</v>
      </c>
      <c r="K2236">
        <v>3.8941144429999999</v>
      </c>
      <c r="L2236">
        <v>45.33881169</v>
      </c>
    </row>
    <row r="2237" spans="1:12">
      <c r="A2237" s="4" t="s">
        <v>208</v>
      </c>
      <c r="B2237">
        <v>143.1092099</v>
      </c>
      <c r="C2237">
        <v>137.13118879999999</v>
      </c>
      <c r="D2237">
        <v>110.766379</v>
      </c>
      <c r="E2237">
        <v>608.10293630000001</v>
      </c>
      <c r="F2237">
        <v>401.585801</v>
      </c>
      <c r="G2237">
        <v>518.88066240000001</v>
      </c>
      <c r="H2237" s="2">
        <v>2.1700000000000001E-20</v>
      </c>
      <c r="I2237">
        <v>1.966151151</v>
      </c>
      <c r="J2237" s="2">
        <v>1.7800000000000002E-21</v>
      </c>
      <c r="K2237">
        <v>3.9072434550000001</v>
      </c>
      <c r="L2237">
        <v>19.662895039999999</v>
      </c>
    </row>
    <row r="2238" spans="1:12">
      <c r="A2238" s="4" t="s">
        <v>2383</v>
      </c>
      <c r="B2238">
        <v>126.2728322</v>
      </c>
      <c r="C2238">
        <v>115.0922478</v>
      </c>
      <c r="D2238">
        <v>151.1499546</v>
      </c>
      <c r="E2238">
        <v>508.1037867</v>
      </c>
      <c r="F2238">
        <v>494.4635743</v>
      </c>
      <c r="G2238">
        <v>541.65285449999999</v>
      </c>
      <c r="H2238" s="2">
        <v>2.2699999999999999E-29</v>
      </c>
      <c r="I2238">
        <v>1.975581713</v>
      </c>
      <c r="J2238" s="2">
        <v>1.2800000000000001E-30</v>
      </c>
      <c r="K2238">
        <v>3.9328678560000001</v>
      </c>
      <c r="L2238">
        <v>28.644034810000001</v>
      </c>
    </row>
    <row r="2239" spans="1:12">
      <c r="A2239" s="4" t="s">
        <v>1937</v>
      </c>
      <c r="B2239">
        <v>938.62805289999994</v>
      </c>
      <c r="C2239">
        <v>979.50849159999996</v>
      </c>
      <c r="D2239">
        <v>957.66765139999995</v>
      </c>
      <c r="E2239">
        <v>3740.5087279999998</v>
      </c>
      <c r="F2239">
        <v>3722.187336</v>
      </c>
      <c r="G2239">
        <v>3846.873877</v>
      </c>
      <c r="H2239" s="2">
        <v>1.2500000000000001E-124</v>
      </c>
      <c r="I2239">
        <v>1.9758934029999999</v>
      </c>
      <c r="J2239" s="2">
        <v>9.9500000000000005E-127</v>
      </c>
      <c r="K2239">
        <v>3.9337176340000002</v>
      </c>
      <c r="L2239">
        <v>123.9026945</v>
      </c>
    </row>
    <row r="2240" spans="1:12">
      <c r="A2240" s="4" t="s">
        <v>1468</v>
      </c>
      <c r="B2240">
        <v>53.665953700000003</v>
      </c>
      <c r="C2240">
        <v>41.62911089</v>
      </c>
      <c r="D2240">
        <v>36.922126319999997</v>
      </c>
      <c r="E2240">
        <v>198.19651260000001</v>
      </c>
      <c r="F2240">
        <v>137.10528450000001</v>
      </c>
      <c r="G2240">
        <v>186.2439995</v>
      </c>
      <c r="H2240" s="2">
        <v>1.1399999999999999E-10</v>
      </c>
      <c r="I2240">
        <v>1.976072603</v>
      </c>
      <c r="J2240" s="2">
        <v>1.6900000000000001E-11</v>
      </c>
      <c r="K2240">
        <v>3.934206278</v>
      </c>
      <c r="L2240">
        <v>9.9413813859999998</v>
      </c>
    </row>
    <row r="2241" spans="1:12">
      <c r="A2241" s="4" t="s">
        <v>445</v>
      </c>
      <c r="B2241">
        <v>184.1478803</v>
      </c>
      <c r="C2241">
        <v>195.90169829999999</v>
      </c>
      <c r="D2241">
        <v>132.68889150000001</v>
      </c>
      <c r="E2241">
        <v>694.58868719999998</v>
      </c>
      <c r="F2241">
        <v>602.37870150000003</v>
      </c>
      <c r="G2241">
        <v>720.57722090000004</v>
      </c>
      <c r="H2241" s="2">
        <v>1.3900000000000001E-27</v>
      </c>
      <c r="I2241">
        <v>1.976700516</v>
      </c>
      <c r="J2241" s="2">
        <v>8.4699999999999999E-29</v>
      </c>
      <c r="K2241">
        <v>3.935918961</v>
      </c>
      <c r="L2241">
        <v>26.857656030000001</v>
      </c>
    </row>
    <row r="2242" spans="1:12">
      <c r="A2242" s="4" t="s">
        <v>435</v>
      </c>
      <c r="B2242">
        <v>106.2796338</v>
      </c>
      <c r="C2242">
        <v>106.52154849999999</v>
      </c>
      <c r="D2242">
        <v>110.766379</v>
      </c>
      <c r="E2242">
        <v>437.83411410000002</v>
      </c>
      <c r="F2242">
        <v>367.9728925</v>
      </c>
      <c r="G2242">
        <v>473.3362783</v>
      </c>
      <c r="H2242" s="2">
        <v>1.0200000000000001E-24</v>
      </c>
      <c r="I2242">
        <v>1.983532627</v>
      </c>
      <c r="J2242" s="2">
        <v>6.8600000000000001E-26</v>
      </c>
      <c r="K2242">
        <v>3.9546023309999998</v>
      </c>
      <c r="L2242">
        <v>23.992444970000001</v>
      </c>
    </row>
    <row r="2243" spans="1:12">
      <c r="A2243" s="4" t="s">
        <v>583</v>
      </c>
      <c r="B2243">
        <v>101.01826579999999</v>
      </c>
      <c r="C2243">
        <v>112.64347650000001</v>
      </c>
      <c r="D2243">
        <v>140.76560660000001</v>
      </c>
      <c r="E2243">
        <v>468.46448420000002</v>
      </c>
      <c r="F2243">
        <v>515.69277969999996</v>
      </c>
      <c r="G2243">
        <v>418.84567579999998</v>
      </c>
      <c r="H2243" s="2">
        <v>5.7100000000000004E-24</v>
      </c>
      <c r="I2243">
        <v>1.986202537</v>
      </c>
      <c r="J2243" s="2">
        <v>4.0000000000000002E-25</v>
      </c>
      <c r="K2243">
        <v>3.9619276540000001</v>
      </c>
      <c r="L2243">
        <v>23.243592660000001</v>
      </c>
    </row>
    <row r="2244" spans="1:12">
      <c r="A2244" s="4" t="s">
        <v>563</v>
      </c>
      <c r="B2244">
        <v>249.3888436</v>
      </c>
      <c r="C2244">
        <v>282.833077</v>
      </c>
      <c r="D2244">
        <v>239.99382109999999</v>
      </c>
      <c r="E2244">
        <v>976.56827099999998</v>
      </c>
      <c r="F2244">
        <v>1052.614765</v>
      </c>
      <c r="G2244">
        <v>1032.0682770000001</v>
      </c>
      <c r="H2244" s="2">
        <v>5.1399999999999997E-52</v>
      </c>
      <c r="I2244">
        <v>1.9884745260000001</v>
      </c>
      <c r="J2244" s="2">
        <v>1.4699999999999999E-53</v>
      </c>
      <c r="K2244">
        <v>3.9681719040000001</v>
      </c>
      <c r="L2244">
        <v>51.288709670000003</v>
      </c>
    </row>
    <row r="2245" spans="1:12">
      <c r="A2245" s="4" t="s">
        <v>2507</v>
      </c>
      <c r="B2245">
        <v>18.94092483</v>
      </c>
      <c r="C2245">
        <v>8.5706993019999995</v>
      </c>
      <c r="D2245">
        <v>14.99961382</v>
      </c>
      <c r="E2245">
        <v>51.350914619999998</v>
      </c>
      <c r="F2245">
        <v>54.842113789999999</v>
      </c>
      <c r="G2245">
        <v>64.250113369999994</v>
      </c>
      <c r="H2245" s="2">
        <v>9.1700000000000006E-5</v>
      </c>
      <c r="I2245">
        <v>1.993331419</v>
      </c>
      <c r="J2245" s="2">
        <v>2.5299999999999998E-5</v>
      </c>
      <c r="K2245">
        <v>3.9815534339999998</v>
      </c>
      <c r="L2245">
        <v>4.0377880790000003</v>
      </c>
    </row>
    <row r="2246" spans="1:12">
      <c r="A2246" s="4" t="s">
        <v>1796</v>
      </c>
      <c r="B2246">
        <v>154.68421950000001</v>
      </c>
      <c r="C2246">
        <v>204.47239759999999</v>
      </c>
      <c r="D2246">
        <v>140.76560660000001</v>
      </c>
      <c r="E2246">
        <v>623.41812130000005</v>
      </c>
      <c r="F2246">
        <v>604.14780189999999</v>
      </c>
      <c r="G2246">
        <v>759.6152644</v>
      </c>
      <c r="H2246" s="2">
        <v>2.2799999999999999E-26</v>
      </c>
      <c r="I2246">
        <v>1.9938130599999999</v>
      </c>
      <c r="J2246" s="2">
        <v>1.45E-27</v>
      </c>
      <c r="K2246">
        <v>3.98288289</v>
      </c>
      <c r="L2246">
        <v>25.6412829</v>
      </c>
    </row>
    <row r="2247" spans="1:12">
      <c r="A2247" s="4" t="s">
        <v>372</v>
      </c>
      <c r="B2247">
        <v>4.2090944080000003</v>
      </c>
      <c r="C2247">
        <v>15.91701299</v>
      </c>
      <c r="D2247">
        <v>6.9228986849999998</v>
      </c>
      <c r="E2247">
        <v>45.044661949999998</v>
      </c>
      <c r="F2247">
        <v>27.4210569</v>
      </c>
      <c r="G2247">
        <v>34.158288120000002</v>
      </c>
      <c r="H2247">
        <v>4.5605699999999999E-3</v>
      </c>
      <c r="I2247">
        <v>1.9955107379999999</v>
      </c>
      <c r="J2247">
        <v>1.7266790000000001E-3</v>
      </c>
      <c r="K2247">
        <v>3.9875724670000001</v>
      </c>
      <c r="L2247">
        <v>2.3409808660000002</v>
      </c>
    </row>
    <row r="2248" spans="1:12">
      <c r="A2248" s="4" t="s">
        <v>1309</v>
      </c>
      <c r="B2248">
        <v>238.86610759999999</v>
      </c>
      <c r="C2248">
        <v>370.98884120000002</v>
      </c>
      <c r="D2248">
        <v>258.45488419999998</v>
      </c>
      <c r="E2248">
        <v>1062.153129</v>
      </c>
      <c r="F2248">
        <v>1295.866076</v>
      </c>
      <c r="G2248">
        <v>1099.5715600000001</v>
      </c>
      <c r="H2248" s="2">
        <v>1.0099999999999999E-29</v>
      </c>
      <c r="I2248">
        <v>1.9961602460000001</v>
      </c>
      <c r="J2248" s="2">
        <v>5.5600000000000004E-31</v>
      </c>
      <c r="K2248">
        <v>3.9893680969999998</v>
      </c>
      <c r="L2248">
        <v>28.997405440000001</v>
      </c>
    </row>
    <row r="2249" spans="1:12">
      <c r="A2249" s="4" t="s">
        <v>1674</v>
      </c>
      <c r="B2249">
        <v>99.965992180000001</v>
      </c>
      <c r="C2249">
        <v>90.604535479999996</v>
      </c>
      <c r="D2249">
        <v>66.921353949999997</v>
      </c>
      <c r="E2249">
        <v>397.2939184</v>
      </c>
      <c r="F2249">
        <v>275.97966939999998</v>
      </c>
      <c r="G2249">
        <v>357.84873270000003</v>
      </c>
      <c r="H2249" s="2">
        <v>1.53E-16</v>
      </c>
      <c r="I2249">
        <v>1.999989722</v>
      </c>
      <c r="J2249" s="2">
        <v>1.53E-17</v>
      </c>
      <c r="K2249">
        <v>3.9999715029999998</v>
      </c>
      <c r="L2249">
        <v>15.8154296</v>
      </c>
    </row>
    <row r="2250" spans="1:12">
      <c r="A2250" s="4" t="s">
        <v>911</v>
      </c>
      <c r="B2250">
        <v>43.143217679999999</v>
      </c>
      <c r="C2250">
        <v>50.199810200000002</v>
      </c>
      <c r="D2250">
        <v>12.691980920000001</v>
      </c>
      <c r="E2250">
        <v>146.8455979</v>
      </c>
      <c r="F2250">
        <v>147.71988709999999</v>
      </c>
      <c r="G2250">
        <v>130.12681190000001</v>
      </c>
      <c r="H2250" s="2">
        <v>2.43E-6</v>
      </c>
      <c r="I2250">
        <v>2.0023292920000002</v>
      </c>
      <c r="J2250" s="2">
        <v>5.4600000000000005E-7</v>
      </c>
      <c r="K2250">
        <v>4.0064633839999999</v>
      </c>
      <c r="L2250">
        <v>5.6151219980000002</v>
      </c>
    </row>
    <row r="2251" spans="1:12">
      <c r="A2251" s="4" t="s">
        <v>1163</v>
      </c>
      <c r="B2251">
        <v>42.09094408</v>
      </c>
      <c r="C2251">
        <v>58.770509500000003</v>
      </c>
      <c r="D2251">
        <v>38.075942769999997</v>
      </c>
      <c r="E2251">
        <v>179.27775449999999</v>
      </c>
      <c r="F2251">
        <v>183.10189600000001</v>
      </c>
      <c r="G2251">
        <v>193.5636327</v>
      </c>
      <c r="H2251" s="2">
        <v>8.2200000000000003E-13</v>
      </c>
      <c r="I2251">
        <v>2.0053928029999999</v>
      </c>
      <c r="J2251" s="2">
        <v>1.0199999999999999E-13</v>
      </c>
      <c r="K2251">
        <v>4.014980005</v>
      </c>
      <c r="L2251">
        <v>12.085250869999999</v>
      </c>
    </row>
    <row r="2252" spans="1:12">
      <c r="A2252" s="4" t="s">
        <v>2284</v>
      </c>
      <c r="B2252">
        <v>30.51593445</v>
      </c>
      <c r="C2252">
        <v>34.282797209999998</v>
      </c>
      <c r="D2252">
        <v>24.230145400000001</v>
      </c>
      <c r="E2252">
        <v>99.999149520000003</v>
      </c>
      <c r="F2252">
        <v>122.9524809</v>
      </c>
      <c r="G2252">
        <v>134.19327480000001</v>
      </c>
      <c r="H2252" s="2">
        <v>7.2399999999999998E-9</v>
      </c>
      <c r="I2252">
        <v>2.0062301919999999</v>
      </c>
      <c r="J2252" s="2">
        <v>1.2400000000000001E-9</v>
      </c>
      <c r="K2252">
        <v>4.0173111109999997</v>
      </c>
      <c r="L2252">
        <v>8.1404814139999999</v>
      </c>
    </row>
    <row r="2253" spans="1:12">
      <c r="A2253" s="4" t="s">
        <v>462</v>
      </c>
      <c r="B2253">
        <v>55.770500900000002</v>
      </c>
      <c r="C2253">
        <v>37.955954050000003</v>
      </c>
      <c r="D2253">
        <v>21.9225125</v>
      </c>
      <c r="E2253">
        <v>163.9625695</v>
      </c>
      <c r="F2253">
        <v>155.68083909999999</v>
      </c>
      <c r="G2253">
        <v>148.0192485</v>
      </c>
      <c r="H2253" s="2">
        <v>1.1700000000000001E-8</v>
      </c>
      <c r="I2253">
        <v>2.009190781</v>
      </c>
      <c r="J2253" s="2">
        <v>2.0299999999999998E-9</v>
      </c>
      <c r="K2253">
        <v>4.0255635969999997</v>
      </c>
      <c r="L2253">
        <v>7.9325123250000003</v>
      </c>
    </row>
    <row r="2254" spans="1:12">
      <c r="A2254" s="4" t="s">
        <v>1298</v>
      </c>
      <c r="B2254">
        <v>219.92518279999999</v>
      </c>
      <c r="C2254">
        <v>286.50623380000002</v>
      </c>
      <c r="D2254">
        <v>212.3022263</v>
      </c>
      <c r="E2254">
        <v>929.7218226</v>
      </c>
      <c r="F2254">
        <v>1038.461961</v>
      </c>
      <c r="G2254">
        <v>927.15353470000002</v>
      </c>
      <c r="H2254" s="2">
        <v>2.5300000000000001E-39</v>
      </c>
      <c r="I2254">
        <v>2.0125484349999998</v>
      </c>
      <c r="J2254" s="2">
        <v>9.9999999999999993E-41</v>
      </c>
      <c r="K2254">
        <v>4.0349433970000002</v>
      </c>
      <c r="L2254">
        <v>38.597430610000004</v>
      </c>
    </row>
    <row r="2255" spans="1:12">
      <c r="A2255" s="4" t="s">
        <v>1218</v>
      </c>
      <c r="B2255">
        <v>718.70287010000004</v>
      </c>
      <c r="C2255">
        <v>664.84138870000004</v>
      </c>
      <c r="D2255">
        <v>716.52001389999998</v>
      </c>
      <c r="E2255">
        <v>3115.2888200000002</v>
      </c>
      <c r="F2255">
        <v>2355.5572419999999</v>
      </c>
      <c r="G2255">
        <v>3026.261669</v>
      </c>
      <c r="H2255" s="2">
        <v>1.5199999999999999E-56</v>
      </c>
      <c r="I2255">
        <v>2.0162328359999999</v>
      </c>
      <c r="J2255" s="2">
        <v>3.7200000000000002E-58</v>
      </c>
      <c r="K2255">
        <v>4.0452611330000003</v>
      </c>
      <c r="L2255">
        <v>55.817973960000003</v>
      </c>
    </row>
    <row r="2256" spans="1:12">
      <c r="A2256" s="4" t="s">
        <v>1540</v>
      </c>
      <c r="B2256">
        <v>413.54352549999999</v>
      </c>
      <c r="C2256">
        <v>422.41303699999997</v>
      </c>
      <c r="D2256">
        <v>459.21894609999998</v>
      </c>
      <c r="E2256">
        <v>1659.445346</v>
      </c>
      <c r="F2256">
        <v>1850.479065</v>
      </c>
      <c r="G2256">
        <v>1735.566354</v>
      </c>
      <c r="H2256" s="2">
        <v>5.4299999999999999E-74</v>
      </c>
      <c r="I2256">
        <v>2.0182696760000001</v>
      </c>
      <c r="J2256" s="2">
        <v>9.4999999999999998E-76</v>
      </c>
      <c r="K2256">
        <v>4.0509763870000004</v>
      </c>
      <c r="L2256">
        <v>73.265402370000004</v>
      </c>
    </row>
    <row r="2257" spans="1:12">
      <c r="A2257" s="4" t="s">
        <v>1378</v>
      </c>
      <c r="B2257">
        <v>24.202292839999998</v>
      </c>
      <c r="C2257">
        <v>15.91701299</v>
      </c>
      <c r="D2257">
        <v>26.537778289999999</v>
      </c>
      <c r="E2257">
        <v>83.783071219999997</v>
      </c>
      <c r="F2257">
        <v>112.33787820000001</v>
      </c>
      <c r="G2257">
        <v>75.636209410000006</v>
      </c>
      <c r="H2257" s="2">
        <v>9.7600000000000006E-7</v>
      </c>
      <c r="I2257">
        <v>2.0221052410000002</v>
      </c>
      <c r="J2257" s="2">
        <v>2.0900000000000001E-7</v>
      </c>
      <c r="K2257">
        <v>4.0617606889999998</v>
      </c>
      <c r="L2257">
        <v>6.0105100350000003</v>
      </c>
    </row>
    <row r="2258" spans="1:12">
      <c r="A2258" s="4" t="s">
        <v>1202</v>
      </c>
      <c r="B2258">
        <v>1053.325875</v>
      </c>
      <c r="C2258">
        <v>924.41113900000005</v>
      </c>
      <c r="D2258">
        <v>1089.202726</v>
      </c>
      <c r="E2258">
        <v>3971.137397</v>
      </c>
      <c r="F2258">
        <v>4049.470918</v>
      </c>
      <c r="G2258">
        <v>4446.2705040000001</v>
      </c>
      <c r="H2258" s="2">
        <v>4.7E-90</v>
      </c>
      <c r="I2258">
        <v>2.0227209400000001</v>
      </c>
      <c r="J2258" s="2">
        <v>6.5199999999999997E-92</v>
      </c>
      <c r="K2258">
        <v>4.0634944949999996</v>
      </c>
      <c r="L2258">
        <v>89.328027280000001</v>
      </c>
    </row>
    <row r="2259" spans="1:12">
      <c r="A2259" s="4" t="s">
        <v>1656</v>
      </c>
      <c r="B2259">
        <v>417.75261990000001</v>
      </c>
      <c r="C2259">
        <v>467.71530480000001</v>
      </c>
      <c r="D2259">
        <v>374.99034540000002</v>
      </c>
      <c r="E2259">
        <v>1817.1016629999999</v>
      </c>
      <c r="F2259">
        <v>1522.310933</v>
      </c>
      <c r="G2259">
        <v>1782.7373230000001</v>
      </c>
      <c r="H2259" s="2">
        <v>1.3599999999999999E-54</v>
      </c>
      <c r="I2259">
        <v>2.023603692</v>
      </c>
      <c r="J2259" s="2">
        <v>3.5499999999999998E-56</v>
      </c>
      <c r="K2259">
        <v>4.0659816160000002</v>
      </c>
      <c r="L2259">
        <v>53.867407819999997</v>
      </c>
    </row>
    <row r="2260" spans="1:12">
      <c r="A2260" s="4" t="s">
        <v>1957</v>
      </c>
      <c r="B2260">
        <v>249.3888436</v>
      </c>
      <c r="C2260">
        <v>326.91095910000001</v>
      </c>
      <c r="D2260">
        <v>265.3777829</v>
      </c>
      <c r="E2260">
        <v>1145.9362000000001</v>
      </c>
      <c r="F2260">
        <v>1165.8371930000001</v>
      </c>
      <c r="G2260">
        <v>1111.770949</v>
      </c>
      <c r="H2260" s="2">
        <v>2.3100000000000002E-49</v>
      </c>
      <c r="I2260">
        <v>2.0267385340000001</v>
      </c>
      <c r="J2260" s="2">
        <v>7.0499999999999996E-51</v>
      </c>
      <c r="K2260">
        <v>4.0748262210000004</v>
      </c>
      <c r="L2260">
        <v>48.636125309999997</v>
      </c>
    </row>
    <row r="2261" spans="1:12">
      <c r="A2261" s="4" t="s">
        <v>1448</v>
      </c>
      <c r="B2261">
        <v>263.0684005</v>
      </c>
      <c r="C2261">
        <v>314.66710289999997</v>
      </c>
      <c r="D2261">
        <v>231.9171059</v>
      </c>
      <c r="E2261">
        <v>1074.7656340000001</v>
      </c>
      <c r="F2261">
        <v>1054.383865</v>
      </c>
      <c r="G2261">
        <v>1168.701429</v>
      </c>
      <c r="H2261" s="2">
        <v>6.0699999999999994E-45</v>
      </c>
      <c r="I2261">
        <v>2.0278678889999999</v>
      </c>
      <c r="J2261" s="2">
        <v>2.0999999999999999E-46</v>
      </c>
      <c r="K2261">
        <v>4.0780172810000002</v>
      </c>
      <c r="L2261">
        <v>44.216712749999999</v>
      </c>
    </row>
    <row r="2262" spans="1:12">
      <c r="A2262" s="4" t="s">
        <v>1659</v>
      </c>
      <c r="B2262">
        <v>500.88223449999998</v>
      </c>
      <c r="C2262">
        <v>501.99810200000002</v>
      </c>
      <c r="D2262">
        <v>501.9101546</v>
      </c>
      <c r="E2262">
        <v>1989.172272</v>
      </c>
      <c r="F2262">
        <v>2229.0665610000001</v>
      </c>
      <c r="G2262">
        <v>1926.6901089999999</v>
      </c>
      <c r="H2262" s="2">
        <v>3.4999999999999999E-78</v>
      </c>
      <c r="I2262">
        <v>2.0297344009999998</v>
      </c>
      <c r="J2262" s="2">
        <v>5.7299999999999998E-80</v>
      </c>
      <c r="K2262">
        <v>4.0832967020000002</v>
      </c>
      <c r="L2262">
        <v>77.456260459999996</v>
      </c>
    </row>
    <row r="2263" spans="1:12">
      <c r="A2263" s="4" t="s">
        <v>638</v>
      </c>
      <c r="B2263">
        <v>33.672755260000002</v>
      </c>
      <c r="C2263">
        <v>36.731568439999997</v>
      </c>
      <c r="D2263">
        <v>20.768696049999999</v>
      </c>
      <c r="E2263">
        <v>110.8098684</v>
      </c>
      <c r="F2263">
        <v>110.56877780000001</v>
      </c>
      <c r="G2263">
        <v>151.2724188</v>
      </c>
      <c r="H2263" s="2">
        <v>2.0999999999999999E-8</v>
      </c>
      <c r="I2263">
        <v>2.0325747079999998</v>
      </c>
      <c r="J2263" s="2">
        <v>3.7399999999999999E-9</v>
      </c>
      <c r="K2263">
        <v>4.0913436140000004</v>
      </c>
      <c r="L2263">
        <v>7.6782333469999999</v>
      </c>
    </row>
    <row r="2264" spans="1:12">
      <c r="A2264" s="4" t="s">
        <v>475</v>
      </c>
      <c r="B2264">
        <v>142.05693629999999</v>
      </c>
      <c r="C2264">
        <v>117.54101900000001</v>
      </c>
      <c r="D2264">
        <v>103.8434803</v>
      </c>
      <c r="E2264">
        <v>536.93237039999997</v>
      </c>
      <c r="F2264">
        <v>405.1240019</v>
      </c>
      <c r="G2264">
        <v>549.78578019999998</v>
      </c>
      <c r="H2264" s="2">
        <v>6.8099999999999996E-23</v>
      </c>
      <c r="I2264">
        <v>2.0351497599999999</v>
      </c>
      <c r="J2264" s="2">
        <v>4.9799999999999999E-24</v>
      </c>
      <c r="K2264">
        <v>4.0986527329999998</v>
      </c>
      <c r="L2264">
        <v>22.167049209999998</v>
      </c>
    </row>
    <row r="2265" spans="1:12">
      <c r="A2265" s="4" t="s">
        <v>1317</v>
      </c>
      <c r="B2265">
        <v>111.5410018</v>
      </c>
      <c r="C2265">
        <v>153.04820179999999</v>
      </c>
      <c r="D2265">
        <v>128.07362570000001</v>
      </c>
      <c r="E2265">
        <v>483.77966930000002</v>
      </c>
      <c r="F2265">
        <v>570.53489349999995</v>
      </c>
      <c r="G2265">
        <v>553.03895050000006</v>
      </c>
      <c r="H2265" s="2">
        <v>1.1200000000000001E-28</v>
      </c>
      <c r="I2265">
        <v>2.037224535</v>
      </c>
      <c r="J2265" s="2">
        <v>6.5500000000000005E-30</v>
      </c>
      <c r="K2265">
        <v>4.1045513470000001</v>
      </c>
      <c r="L2265">
        <v>27.951276369999999</v>
      </c>
    </row>
    <row r="2266" spans="1:12">
      <c r="A2266" s="4" t="s">
        <v>1229</v>
      </c>
      <c r="B2266">
        <v>304.1070709</v>
      </c>
      <c r="C2266">
        <v>307.3207893</v>
      </c>
      <c r="D2266">
        <v>283.83884610000001</v>
      </c>
      <c r="E2266">
        <v>1291.880905</v>
      </c>
      <c r="F2266">
        <v>1156.107141</v>
      </c>
      <c r="G2266">
        <v>1232.13825</v>
      </c>
      <c r="H2266" s="2">
        <v>8.0000000000000005E-63</v>
      </c>
      <c r="I2266">
        <v>2.039351409</v>
      </c>
      <c r="J2266" s="2">
        <v>1.7400000000000001E-64</v>
      </c>
      <c r="K2266">
        <v>4.1106068899999997</v>
      </c>
      <c r="L2266">
        <v>62.096832020000001</v>
      </c>
    </row>
    <row r="2267" spans="1:12">
      <c r="A2267" s="4" t="s">
        <v>1302</v>
      </c>
      <c r="B2267">
        <v>358.82529820000002</v>
      </c>
      <c r="C2267">
        <v>445.67636370000002</v>
      </c>
      <c r="D2267">
        <v>294.2231941</v>
      </c>
      <c r="E2267">
        <v>1419.8077450000001</v>
      </c>
      <c r="F2267">
        <v>1654.9934659999999</v>
      </c>
      <c r="G2267">
        <v>1444.407612</v>
      </c>
      <c r="H2267" s="2">
        <v>3.0399999999999999E-39</v>
      </c>
      <c r="I2267">
        <v>2.0414447409999998</v>
      </c>
      <c r="J2267" s="2">
        <v>1.2100000000000001E-40</v>
      </c>
      <c r="K2267">
        <v>4.1165756560000002</v>
      </c>
      <c r="L2267">
        <v>38.517326310000001</v>
      </c>
    </row>
    <row r="2268" spans="1:12">
      <c r="A2268" s="4" t="s">
        <v>1864</v>
      </c>
      <c r="B2268">
        <v>33.672755260000002</v>
      </c>
      <c r="C2268">
        <v>17.141398599999999</v>
      </c>
      <c r="D2268">
        <v>8.0767151320000004</v>
      </c>
      <c r="E2268">
        <v>110.8098684</v>
      </c>
      <c r="F2268">
        <v>61.918515569999997</v>
      </c>
      <c r="G2268">
        <v>71.569746539999997</v>
      </c>
      <c r="H2268">
        <v>1.66634E-4</v>
      </c>
      <c r="I2268">
        <v>2.042208612</v>
      </c>
      <c r="J2268" s="2">
        <v>4.7899999999999999E-5</v>
      </c>
      <c r="K2268">
        <v>4.1187558580000001</v>
      </c>
      <c r="L2268">
        <v>3.7782362190000001</v>
      </c>
    </row>
    <row r="2269" spans="1:12">
      <c r="A2269" s="4" t="s">
        <v>1518</v>
      </c>
      <c r="B2269">
        <v>10.52273602</v>
      </c>
      <c r="C2269">
        <v>14.69262737</v>
      </c>
      <c r="D2269">
        <v>24.230145400000001</v>
      </c>
      <c r="E2269">
        <v>87.386644169999997</v>
      </c>
      <c r="F2269">
        <v>67.225816910000006</v>
      </c>
      <c r="G2269">
        <v>48.797554460000001</v>
      </c>
      <c r="H2269" s="2">
        <v>6.3899999999999995E-5</v>
      </c>
      <c r="I2269">
        <v>2.0438039799999999</v>
      </c>
      <c r="J2269" s="2">
        <v>1.7200000000000001E-5</v>
      </c>
      <c r="K2269">
        <v>4.1233129990000004</v>
      </c>
      <c r="L2269">
        <v>4.1944015559999999</v>
      </c>
    </row>
    <row r="2270" spans="1:12">
      <c r="A2270" s="4" t="s">
        <v>1543</v>
      </c>
      <c r="B2270">
        <v>279.90477809999999</v>
      </c>
      <c r="C2270">
        <v>274.2623777</v>
      </c>
      <c r="D2270">
        <v>304.60754209999999</v>
      </c>
      <c r="E2270">
        <v>994.58613579999997</v>
      </c>
      <c r="F2270">
        <v>1340.0935870000001</v>
      </c>
      <c r="G2270">
        <v>1213.432521</v>
      </c>
      <c r="H2270" s="2">
        <v>1.36E-42</v>
      </c>
      <c r="I2270">
        <v>2.046769947</v>
      </c>
      <c r="J2270" s="2">
        <v>4.89E-44</v>
      </c>
      <c r="K2270">
        <v>4.1317986380000002</v>
      </c>
      <c r="L2270">
        <v>41.867643950000001</v>
      </c>
    </row>
    <row r="2271" spans="1:12">
      <c r="A2271" s="4" t="s">
        <v>1757</v>
      </c>
      <c r="B2271">
        <v>84.181888150000006</v>
      </c>
      <c r="C2271">
        <v>74.687522490000006</v>
      </c>
      <c r="D2271">
        <v>73.844252639999993</v>
      </c>
      <c r="E2271">
        <v>358.55550909999999</v>
      </c>
      <c r="F2271">
        <v>278.63332009999999</v>
      </c>
      <c r="G2271">
        <v>326.13032229999999</v>
      </c>
      <c r="H2271" s="2">
        <v>9.2300000000000004E-21</v>
      </c>
      <c r="I2271">
        <v>2.0475891759999998</v>
      </c>
      <c r="J2271" s="2">
        <v>7.4099999999999997E-22</v>
      </c>
      <c r="K2271">
        <v>4.1341455299999996</v>
      </c>
      <c r="L2271">
        <v>20.034778159999998</v>
      </c>
    </row>
    <row r="2272" spans="1:12">
      <c r="A2272" s="4" t="s">
        <v>430</v>
      </c>
      <c r="B2272">
        <v>606.1095947</v>
      </c>
      <c r="C2272">
        <v>875.43571440000005</v>
      </c>
      <c r="D2272">
        <v>688.82841910000002</v>
      </c>
      <c r="E2272">
        <v>2892.7681899999998</v>
      </c>
      <c r="F2272">
        <v>3472.744173</v>
      </c>
      <c r="G2272">
        <v>2613.1090410000002</v>
      </c>
      <c r="H2272" s="2">
        <v>2.3800000000000001E-41</v>
      </c>
      <c r="I2272">
        <v>2.0497051389999998</v>
      </c>
      <c r="J2272" s="2">
        <v>8.9300000000000001E-43</v>
      </c>
      <c r="K2272">
        <v>4.1402134239999997</v>
      </c>
      <c r="L2272">
        <v>40.623391050000002</v>
      </c>
    </row>
    <row r="2273" spans="1:12">
      <c r="A2273" s="4" t="s">
        <v>635</v>
      </c>
      <c r="B2273">
        <v>6.3136416110000004</v>
      </c>
      <c r="C2273">
        <v>7.3463136870000003</v>
      </c>
      <c r="D2273">
        <v>14.99961382</v>
      </c>
      <c r="E2273">
        <v>37.837516030000003</v>
      </c>
      <c r="F2273">
        <v>34.497458680000001</v>
      </c>
      <c r="G2273">
        <v>46.357676740000002</v>
      </c>
      <c r="H2273">
        <v>1.021372E-3</v>
      </c>
      <c r="I2273">
        <v>2.0544595239999999</v>
      </c>
      <c r="J2273">
        <v>3.4070599999999997E-4</v>
      </c>
      <c r="K2273">
        <v>4.1538799549999998</v>
      </c>
      <c r="L2273">
        <v>2.9908161209999999</v>
      </c>
    </row>
    <row r="2274" spans="1:12">
      <c r="A2274" s="4" t="s">
        <v>676</v>
      </c>
      <c r="B2274">
        <v>76.815972939999995</v>
      </c>
      <c r="C2274">
        <v>62.44366634</v>
      </c>
      <c r="D2274">
        <v>77.305701979999995</v>
      </c>
      <c r="E2274">
        <v>249.54742719999999</v>
      </c>
      <c r="F2274">
        <v>360.01194049999998</v>
      </c>
      <c r="G2274">
        <v>292.78532680000001</v>
      </c>
      <c r="H2274" s="2">
        <v>2.2100000000000001E-17</v>
      </c>
      <c r="I2274">
        <v>2.0566298089999999</v>
      </c>
      <c r="J2274" s="2">
        <v>2.1199999999999999E-18</v>
      </c>
      <c r="K2274">
        <v>4.1601334510000001</v>
      </c>
      <c r="L2274">
        <v>16.655878430000001</v>
      </c>
    </row>
    <row r="2275" spans="1:12">
      <c r="A2275" s="4" t="s">
        <v>1785</v>
      </c>
      <c r="B2275">
        <v>1174.33734</v>
      </c>
      <c r="C2275">
        <v>888.90395620000004</v>
      </c>
      <c r="D2275">
        <v>1131.8939350000001</v>
      </c>
      <c r="E2275">
        <v>4776.5359529999996</v>
      </c>
      <c r="F2275">
        <v>3779.6831000000002</v>
      </c>
      <c r="G2275">
        <v>4804.9325289999997</v>
      </c>
      <c r="H2275" s="2">
        <v>5.2600000000000004E-53</v>
      </c>
      <c r="I2275">
        <v>2.0633754639999999</v>
      </c>
      <c r="J2275" s="2">
        <v>1.44E-54</v>
      </c>
      <c r="K2275">
        <v>4.1796306669999996</v>
      </c>
      <c r="L2275">
        <v>52.278972590000002</v>
      </c>
    </row>
    <row r="2276" spans="1:12">
      <c r="A2276" s="4" t="s">
        <v>1862</v>
      </c>
      <c r="B2276">
        <v>11.575009619999999</v>
      </c>
      <c r="C2276">
        <v>4.8975424580000002</v>
      </c>
      <c r="D2276">
        <v>11.53816447</v>
      </c>
      <c r="E2276">
        <v>32.432156599999999</v>
      </c>
      <c r="F2276">
        <v>32.728358229999998</v>
      </c>
      <c r="G2276">
        <v>52.864017330000003</v>
      </c>
      <c r="H2276">
        <v>1.284582E-3</v>
      </c>
      <c r="I2276">
        <v>2.0669045640000001</v>
      </c>
      <c r="J2276">
        <v>4.36797E-4</v>
      </c>
      <c r="K2276">
        <v>4.1898673349999997</v>
      </c>
      <c r="L2276">
        <v>2.8912382569999999</v>
      </c>
    </row>
    <row r="2277" spans="1:12">
      <c r="A2277" s="4" t="s">
        <v>824</v>
      </c>
      <c r="B2277">
        <v>31.56820806</v>
      </c>
      <c r="C2277">
        <v>35.507182819999997</v>
      </c>
      <c r="D2277">
        <v>55.383189479999999</v>
      </c>
      <c r="E2277">
        <v>154.0527439</v>
      </c>
      <c r="F2277">
        <v>175.14094399999999</v>
      </c>
      <c r="G2277">
        <v>185.43070689999999</v>
      </c>
      <c r="H2277" s="2">
        <v>2.2200000000000002E-11</v>
      </c>
      <c r="I2277">
        <v>2.0739337550000001</v>
      </c>
      <c r="J2277" s="2">
        <v>3.1000000000000001E-12</v>
      </c>
      <c r="K2277">
        <v>4.2103312859999997</v>
      </c>
      <c r="L2277">
        <v>10.654384289999999</v>
      </c>
    </row>
    <row r="2278" spans="1:12">
      <c r="A2278" s="4" t="s">
        <v>496</v>
      </c>
      <c r="B2278">
        <v>75.763699340000002</v>
      </c>
      <c r="C2278">
        <v>86.931378629999998</v>
      </c>
      <c r="D2278">
        <v>88.843866449999993</v>
      </c>
      <c r="E2278">
        <v>349.5465767</v>
      </c>
      <c r="F2278">
        <v>346.74368720000001</v>
      </c>
      <c r="G2278">
        <v>361.10190299999999</v>
      </c>
      <c r="H2278" s="2">
        <v>9.9800000000000004E-26</v>
      </c>
      <c r="I2278">
        <v>2.0740070340000001</v>
      </c>
      <c r="J2278" s="2">
        <v>6.49E-27</v>
      </c>
      <c r="K2278">
        <v>4.2105451489999997</v>
      </c>
      <c r="L2278">
        <v>25.000871119999999</v>
      </c>
    </row>
    <row r="2279" spans="1:12">
      <c r="A2279" s="4" t="s">
        <v>1529</v>
      </c>
      <c r="B2279">
        <v>30.51593445</v>
      </c>
      <c r="C2279">
        <v>85.706993019999999</v>
      </c>
      <c r="D2279">
        <v>74.998069079999993</v>
      </c>
      <c r="E2279">
        <v>239.63760160000001</v>
      </c>
      <c r="F2279">
        <v>310.47712810000002</v>
      </c>
      <c r="G2279">
        <v>254.56057580000001</v>
      </c>
      <c r="H2279" s="2">
        <v>4.5099999999999999E-10</v>
      </c>
      <c r="I2279">
        <v>2.0804267599999999</v>
      </c>
      <c r="J2279" s="2">
        <v>6.9299999999999996E-11</v>
      </c>
      <c r="K2279">
        <v>4.2293230419999999</v>
      </c>
      <c r="L2279">
        <v>9.345807035</v>
      </c>
    </row>
    <row r="2280" spans="1:12">
      <c r="A2280" s="4" t="s">
        <v>2089</v>
      </c>
      <c r="B2280">
        <v>231.5001924</v>
      </c>
      <c r="C2280">
        <v>123.6629471</v>
      </c>
      <c r="D2280">
        <v>111.9201954</v>
      </c>
      <c r="E2280">
        <v>758.55210720000002</v>
      </c>
      <c r="F2280">
        <v>554.61298950000003</v>
      </c>
      <c r="G2280">
        <v>668.52649610000003</v>
      </c>
      <c r="H2280" s="2">
        <v>5.0400000000000001E-16</v>
      </c>
      <c r="I2280">
        <v>2.0807807120000001</v>
      </c>
      <c r="J2280" s="2">
        <v>5.1600000000000003E-17</v>
      </c>
      <c r="K2280">
        <v>4.2303607970000003</v>
      </c>
      <c r="L2280">
        <v>15.297949859999999</v>
      </c>
    </row>
    <row r="2281" spans="1:12">
      <c r="A2281" s="4" t="s">
        <v>2281</v>
      </c>
      <c r="B2281">
        <v>19.99319844</v>
      </c>
      <c r="C2281">
        <v>31.83402598</v>
      </c>
      <c r="D2281">
        <v>27.691594739999999</v>
      </c>
      <c r="E2281">
        <v>119.81880080000001</v>
      </c>
      <c r="F2281">
        <v>99.954175140000004</v>
      </c>
      <c r="G2281">
        <v>116.30083809999999</v>
      </c>
      <c r="H2281" s="2">
        <v>5.7500000000000002E-9</v>
      </c>
      <c r="I2281">
        <v>2.0865916449999999</v>
      </c>
      <c r="J2281" s="2">
        <v>9.7300000000000005E-10</v>
      </c>
      <c r="K2281">
        <v>4.2474343399999999</v>
      </c>
      <c r="L2281">
        <v>8.2406563899999998</v>
      </c>
    </row>
    <row r="2282" spans="1:12">
      <c r="A2282" s="4" t="s">
        <v>1274</v>
      </c>
      <c r="B2282">
        <v>37.881849670000001</v>
      </c>
      <c r="C2282">
        <v>68.565594410000003</v>
      </c>
      <c r="D2282">
        <v>76.151885530000001</v>
      </c>
      <c r="E2282">
        <v>281.9795838</v>
      </c>
      <c r="F2282">
        <v>241.4822107</v>
      </c>
      <c r="G2282">
        <v>251.30740549999999</v>
      </c>
      <c r="H2282" s="2">
        <v>8.6699999999999999E-14</v>
      </c>
      <c r="I2282">
        <v>2.0912507919999999</v>
      </c>
      <c r="J2282" s="2">
        <v>1.0099999999999999E-14</v>
      </c>
      <c r="K2282">
        <v>4.2611734940000003</v>
      </c>
      <c r="L2282">
        <v>13.06190269</v>
      </c>
    </row>
    <row r="2283" spans="1:12">
      <c r="A2283" s="4" t="s">
        <v>367</v>
      </c>
      <c r="B2283">
        <v>272.53886290000003</v>
      </c>
      <c r="C2283">
        <v>356.29621379999998</v>
      </c>
      <c r="D2283">
        <v>305.76135859999999</v>
      </c>
      <c r="E2283">
        <v>1263.9532139999999</v>
      </c>
      <c r="F2283">
        <v>1386.090199</v>
      </c>
      <c r="G2283">
        <v>1334.613114</v>
      </c>
      <c r="H2283" s="2">
        <v>6.9999999999999996E-56</v>
      </c>
      <c r="I2283">
        <v>2.094625765</v>
      </c>
      <c r="J2283" s="2">
        <v>1.7399999999999999E-57</v>
      </c>
      <c r="K2283">
        <v>4.2711535520000004</v>
      </c>
      <c r="L2283">
        <v>55.154962779999998</v>
      </c>
    </row>
    <row r="2284" spans="1:12">
      <c r="A2284" s="4" t="s">
        <v>1941</v>
      </c>
      <c r="B2284">
        <v>8.4181888150000006</v>
      </c>
      <c r="C2284">
        <v>6.1219280730000003</v>
      </c>
      <c r="D2284">
        <v>6.9228986849999998</v>
      </c>
      <c r="E2284">
        <v>28.828583649999999</v>
      </c>
      <c r="F2284">
        <v>28.305607120000001</v>
      </c>
      <c r="G2284">
        <v>34.971580699999997</v>
      </c>
      <c r="H2284">
        <v>1.8631559999999999E-3</v>
      </c>
      <c r="I2284">
        <v>2.0966663030000001</v>
      </c>
      <c r="J2284">
        <v>6.5328700000000001E-4</v>
      </c>
      <c r="K2284">
        <v>4.2771989169999998</v>
      </c>
      <c r="L2284">
        <v>2.7297507670000001</v>
      </c>
    </row>
    <row r="2285" spans="1:12">
      <c r="A2285" s="4" t="s">
        <v>1439</v>
      </c>
      <c r="B2285">
        <v>8.4181888150000006</v>
      </c>
      <c r="C2285">
        <v>23.263326679999999</v>
      </c>
      <c r="D2285">
        <v>9.2305315790000009</v>
      </c>
      <c r="E2285">
        <v>38.738409269999998</v>
      </c>
      <c r="F2285">
        <v>61.033965350000003</v>
      </c>
      <c r="G2285">
        <v>74.009624259999995</v>
      </c>
      <c r="H2285">
        <v>3.1901299999999999E-4</v>
      </c>
      <c r="I2285">
        <v>2.1008137329999998</v>
      </c>
      <c r="J2285" s="2">
        <v>9.6000000000000002E-5</v>
      </c>
      <c r="K2285">
        <v>4.289512609</v>
      </c>
      <c r="L2285">
        <v>3.4961915979999998</v>
      </c>
    </row>
    <row r="2286" spans="1:12">
      <c r="A2286" s="4" t="s">
        <v>2368</v>
      </c>
      <c r="B2286">
        <v>5.2613680089999999</v>
      </c>
      <c r="C2286">
        <v>13.46824176</v>
      </c>
      <c r="D2286">
        <v>5.7690822370000001</v>
      </c>
      <c r="E2286">
        <v>43.242875470000001</v>
      </c>
      <c r="F2286">
        <v>34.497458680000001</v>
      </c>
      <c r="G2286">
        <v>26.838654949999999</v>
      </c>
      <c r="H2286">
        <v>2.1413830000000002E-3</v>
      </c>
      <c r="I2286">
        <v>2.1068656379999999</v>
      </c>
      <c r="J2286">
        <v>7.5950799999999999E-4</v>
      </c>
      <c r="K2286">
        <v>4.3075443140000003</v>
      </c>
      <c r="L2286">
        <v>2.6693056419999999</v>
      </c>
    </row>
    <row r="2287" spans="1:12">
      <c r="A2287" s="4" t="s">
        <v>2043</v>
      </c>
      <c r="B2287">
        <v>24.202292839999998</v>
      </c>
      <c r="C2287">
        <v>26.936483519999999</v>
      </c>
      <c r="D2287">
        <v>47.306474340000001</v>
      </c>
      <c r="E2287">
        <v>168.4670357</v>
      </c>
      <c r="F2287">
        <v>134.4516338</v>
      </c>
      <c r="G2287">
        <v>123.62047130000001</v>
      </c>
      <c r="H2287" s="2">
        <v>3.4299999999999999E-9</v>
      </c>
      <c r="I2287">
        <v>2.1169287159999999</v>
      </c>
      <c r="J2287" s="2">
        <v>5.6700000000000001E-10</v>
      </c>
      <c r="K2287">
        <v>4.3376953030000003</v>
      </c>
      <c r="L2287">
        <v>8.4643286050000004</v>
      </c>
    </row>
    <row r="2288" spans="1:12">
      <c r="A2288" s="4" t="s">
        <v>921</v>
      </c>
      <c r="B2288">
        <v>249.3888436</v>
      </c>
      <c r="C2288">
        <v>317.11587420000001</v>
      </c>
      <c r="D2288">
        <v>193.84116320000001</v>
      </c>
      <c r="E2288">
        <v>1294.583584</v>
      </c>
      <c r="F2288">
        <v>861.55191669999999</v>
      </c>
      <c r="G2288">
        <v>1141.0494819999999</v>
      </c>
      <c r="H2288" s="2">
        <v>9.8099999999999998E-26</v>
      </c>
      <c r="I2288">
        <v>2.1177228170000002</v>
      </c>
      <c r="J2288" s="2">
        <v>6.3699999999999998E-27</v>
      </c>
      <c r="K2288">
        <v>4.3400835520000003</v>
      </c>
      <c r="L2288">
        <v>25.00852587</v>
      </c>
    </row>
    <row r="2289" spans="1:12">
      <c r="A2289" s="4" t="s">
        <v>2027</v>
      </c>
      <c r="B2289">
        <v>57.875048100000001</v>
      </c>
      <c r="C2289">
        <v>62.44366634</v>
      </c>
      <c r="D2289">
        <v>41.537392109999999</v>
      </c>
      <c r="E2289">
        <v>243.2411745</v>
      </c>
      <c r="F2289">
        <v>222.02210579999999</v>
      </c>
      <c r="G2289">
        <v>237.4814317</v>
      </c>
      <c r="H2289" s="2">
        <v>6.87E-17</v>
      </c>
      <c r="I2289">
        <v>2.118848034</v>
      </c>
      <c r="J2289" s="2">
        <v>6.7299999999999996E-18</v>
      </c>
      <c r="K2289">
        <v>4.3434698840000001</v>
      </c>
      <c r="L2289">
        <v>16.16300382</v>
      </c>
    </row>
    <row r="2290" spans="1:12">
      <c r="A2290" s="4" t="s">
        <v>250</v>
      </c>
      <c r="B2290">
        <v>97.861444969999994</v>
      </c>
      <c r="C2290">
        <v>110.1947053</v>
      </c>
      <c r="D2290">
        <v>113.07401179999999</v>
      </c>
      <c r="E2290">
        <v>467.56359099999997</v>
      </c>
      <c r="F2290">
        <v>522.76918149999995</v>
      </c>
      <c r="G2290">
        <v>405.83299460000001</v>
      </c>
      <c r="H2290" s="2">
        <v>2.5300000000000002E-28</v>
      </c>
      <c r="I2290">
        <v>2.1214366060000001</v>
      </c>
      <c r="J2290" s="2">
        <v>1.4900000000000001E-29</v>
      </c>
      <c r="K2290">
        <v>4.3512702000000001</v>
      </c>
      <c r="L2290">
        <v>27.596657560000001</v>
      </c>
    </row>
    <row r="2291" spans="1:12">
      <c r="A2291" s="4" t="s">
        <v>735</v>
      </c>
      <c r="B2291">
        <v>116.80236979999999</v>
      </c>
      <c r="C2291">
        <v>124.8873327</v>
      </c>
      <c r="D2291">
        <v>119.9969105</v>
      </c>
      <c r="E2291">
        <v>509.90557319999999</v>
      </c>
      <c r="F2291">
        <v>520.11553079999999</v>
      </c>
      <c r="G2291">
        <v>551.4123654</v>
      </c>
      <c r="H2291" s="2">
        <v>9.2899999999999998E-38</v>
      </c>
      <c r="I2291">
        <v>2.1296415290000001</v>
      </c>
      <c r="J2291" s="2">
        <v>3.8399999999999999E-39</v>
      </c>
      <c r="K2291">
        <v>4.3760873279999997</v>
      </c>
      <c r="L2291">
        <v>37.031841909999997</v>
      </c>
    </row>
    <row r="2292" spans="1:12">
      <c r="A2292" s="4" t="s">
        <v>815</v>
      </c>
      <c r="B2292">
        <v>114.69782259999999</v>
      </c>
      <c r="C2292">
        <v>112.64347650000001</v>
      </c>
      <c r="D2292">
        <v>123.4583599</v>
      </c>
      <c r="E2292">
        <v>533.32879739999998</v>
      </c>
      <c r="F2292">
        <v>457.31246499999997</v>
      </c>
      <c r="G2292">
        <v>550.59907280000004</v>
      </c>
      <c r="H2292" s="2">
        <v>2.38E-33</v>
      </c>
      <c r="I2292">
        <v>2.1355280749999999</v>
      </c>
      <c r="J2292" s="2">
        <v>1.1600000000000001E-34</v>
      </c>
      <c r="K2292">
        <v>4.3939793070000004</v>
      </c>
      <c r="L2292">
        <v>32.624033580000003</v>
      </c>
    </row>
    <row r="2293" spans="1:12">
      <c r="A2293" s="4" t="s">
        <v>714</v>
      </c>
      <c r="B2293">
        <v>90.495529759999997</v>
      </c>
      <c r="C2293">
        <v>99.175234779999997</v>
      </c>
      <c r="D2293">
        <v>102.68966380000001</v>
      </c>
      <c r="E2293">
        <v>394.5912386</v>
      </c>
      <c r="F2293">
        <v>419.2768054</v>
      </c>
      <c r="G2293">
        <v>477.40274110000001</v>
      </c>
      <c r="H2293" s="2">
        <v>3.2800000000000003E-29</v>
      </c>
      <c r="I2293">
        <v>2.1448974949999999</v>
      </c>
      <c r="J2293" s="2">
        <v>1.87E-30</v>
      </c>
      <c r="K2293">
        <v>4.4226083709999999</v>
      </c>
      <c r="L2293">
        <v>28.48377893</v>
      </c>
    </row>
    <row r="2294" spans="1:12">
      <c r="A2294" s="4" t="s">
        <v>1563</v>
      </c>
      <c r="B2294">
        <v>7.3659152130000001</v>
      </c>
      <c r="C2294">
        <v>3.6731568440000002</v>
      </c>
      <c r="D2294">
        <v>8.0767151320000004</v>
      </c>
      <c r="E2294">
        <v>19.819651260000001</v>
      </c>
      <c r="F2294">
        <v>31.84380801</v>
      </c>
      <c r="G2294">
        <v>33.34499555</v>
      </c>
      <c r="H2294">
        <v>3.8765430000000001E-3</v>
      </c>
      <c r="I2294">
        <v>2.1455907910000001</v>
      </c>
      <c r="J2294">
        <v>1.4517429999999999E-3</v>
      </c>
      <c r="K2294">
        <v>4.4247341929999999</v>
      </c>
      <c r="L2294">
        <v>2.411555442</v>
      </c>
    </row>
    <row r="2295" spans="1:12">
      <c r="A2295" s="4" t="s">
        <v>1203</v>
      </c>
      <c r="B2295">
        <v>568.22774500000003</v>
      </c>
      <c r="C2295">
        <v>724.83628380000005</v>
      </c>
      <c r="D2295">
        <v>649.59865990000003</v>
      </c>
      <c r="E2295">
        <v>2691.8689979999999</v>
      </c>
      <c r="F2295">
        <v>3319.716985</v>
      </c>
      <c r="G2295">
        <v>2586.2703860000001</v>
      </c>
      <c r="H2295" s="2">
        <v>8.1800000000000007E-58</v>
      </c>
      <c r="I2295">
        <v>2.1470247439999999</v>
      </c>
      <c r="J2295" s="2">
        <v>1.9500000000000001E-59</v>
      </c>
      <c r="K2295">
        <v>4.4291343029999997</v>
      </c>
      <c r="L2295">
        <v>57.087453830000001</v>
      </c>
    </row>
    <row r="2296" spans="1:12">
      <c r="A2296" s="4" t="s">
        <v>1833</v>
      </c>
      <c r="B2296">
        <v>236.76156040000001</v>
      </c>
      <c r="C2296">
        <v>243.65273730000001</v>
      </c>
      <c r="D2296">
        <v>264.22396650000002</v>
      </c>
      <c r="E2296">
        <v>1015.30668</v>
      </c>
      <c r="F2296">
        <v>1219.7947569999999</v>
      </c>
      <c r="G2296">
        <v>1069.4797349999999</v>
      </c>
      <c r="H2296" s="2">
        <v>3.6199999999999999E-55</v>
      </c>
      <c r="I2296">
        <v>2.15027575</v>
      </c>
      <c r="J2296" s="2">
        <v>9.2400000000000004E-57</v>
      </c>
      <c r="K2296">
        <v>4.4391262810000001</v>
      </c>
      <c r="L2296">
        <v>54.4412144</v>
      </c>
    </row>
    <row r="2297" spans="1:12">
      <c r="A2297" s="4" t="s">
        <v>783</v>
      </c>
      <c r="B2297">
        <v>46.300038479999998</v>
      </c>
      <c r="C2297">
        <v>37.955954050000003</v>
      </c>
      <c r="D2297">
        <v>26.537778289999999</v>
      </c>
      <c r="E2297">
        <v>151.3500641</v>
      </c>
      <c r="F2297">
        <v>185.7555467</v>
      </c>
      <c r="G2297">
        <v>156.9654668</v>
      </c>
      <c r="H2297" s="2">
        <v>6.3299999999999999E-12</v>
      </c>
      <c r="I2297">
        <v>2.1526443400000002</v>
      </c>
      <c r="J2297" s="2">
        <v>8.3999999999999995E-13</v>
      </c>
      <c r="K2297">
        <v>4.4464203419999997</v>
      </c>
      <c r="L2297">
        <v>11.198503909999999</v>
      </c>
    </row>
    <row r="2298" spans="1:12">
      <c r="A2298" s="4" t="s">
        <v>366</v>
      </c>
      <c r="B2298">
        <v>85.234161749999998</v>
      </c>
      <c r="C2298">
        <v>99.175234779999997</v>
      </c>
      <c r="D2298">
        <v>50.767923690000003</v>
      </c>
      <c r="E2298">
        <v>419.81624929999998</v>
      </c>
      <c r="F2298">
        <v>316.6689796</v>
      </c>
      <c r="G2298">
        <v>309.05117819999998</v>
      </c>
      <c r="H2298" s="2">
        <v>7.9799999999999995E-16</v>
      </c>
      <c r="I2298">
        <v>2.1530987939999999</v>
      </c>
      <c r="J2298" s="2">
        <v>8.2700000000000005E-17</v>
      </c>
      <c r="K2298">
        <v>4.4478212020000001</v>
      </c>
      <c r="L2298">
        <v>15.09801393</v>
      </c>
    </row>
    <row r="2299" spans="1:12">
      <c r="A2299" s="4" t="s">
        <v>144</v>
      </c>
      <c r="B2299">
        <v>25.254566449999999</v>
      </c>
      <c r="C2299">
        <v>42.853496509999999</v>
      </c>
      <c r="D2299">
        <v>23.076328950000001</v>
      </c>
      <c r="E2299">
        <v>113.5125481</v>
      </c>
      <c r="F2299">
        <v>168.94909250000001</v>
      </c>
      <c r="G2299">
        <v>122.80717869999999</v>
      </c>
      <c r="H2299" s="2">
        <v>5.4000000000000004E-9</v>
      </c>
      <c r="I2299">
        <v>2.158752717</v>
      </c>
      <c r="J2299" s="2">
        <v>9.1299999999999995E-10</v>
      </c>
      <c r="K2299">
        <v>4.4652864149999996</v>
      </c>
      <c r="L2299">
        <v>8.2673739000000008</v>
      </c>
    </row>
    <row r="2300" spans="1:12">
      <c r="A2300" s="4" t="s">
        <v>1162</v>
      </c>
      <c r="B2300">
        <v>16.836377630000001</v>
      </c>
      <c r="C2300">
        <v>15.91701299</v>
      </c>
      <c r="D2300">
        <v>20.768696049999999</v>
      </c>
      <c r="E2300">
        <v>60.359847010000003</v>
      </c>
      <c r="F2300">
        <v>86.685921800000003</v>
      </c>
      <c r="G2300">
        <v>91.902060899999995</v>
      </c>
      <c r="H2300" s="2">
        <v>7.2399999999999997E-7</v>
      </c>
      <c r="I2300">
        <v>2.1591700839999999</v>
      </c>
      <c r="J2300" s="2">
        <v>1.5300000000000001E-7</v>
      </c>
      <c r="K2300">
        <v>4.4665783960000001</v>
      </c>
      <c r="L2300">
        <v>6.1402394810000001</v>
      </c>
    </row>
    <row r="2301" spans="1:12">
      <c r="A2301" s="4" t="s">
        <v>2242</v>
      </c>
      <c r="B2301">
        <v>213.6115412</v>
      </c>
      <c r="C2301">
        <v>255.8965934</v>
      </c>
      <c r="D2301">
        <v>200.7640619</v>
      </c>
      <c r="E2301">
        <v>1016.207573</v>
      </c>
      <c r="F2301">
        <v>1060.5757169999999</v>
      </c>
      <c r="G2301">
        <v>945.04597139999998</v>
      </c>
      <c r="H2301" s="2">
        <v>3.5399999999999998E-52</v>
      </c>
      <c r="I2301">
        <v>2.1743342719999998</v>
      </c>
      <c r="J2301" s="2">
        <v>1.01E-53</v>
      </c>
      <c r="K2301">
        <v>4.5137742689999998</v>
      </c>
      <c r="L2301">
        <v>51.450396210000001</v>
      </c>
    </row>
    <row r="2302" spans="1:12">
      <c r="A2302" s="4" t="s">
        <v>141</v>
      </c>
      <c r="B2302">
        <v>43.143217679999999</v>
      </c>
      <c r="C2302">
        <v>40.404725280000001</v>
      </c>
      <c r="D2302">
        <v>36.922126319999997</v>
      </c>
      <c r="E2302">
        <v>173.87239510000001</v>
      </c>
      <c r="F2302">
        <v>168.94909250000001</v>
      </c>
      <c r="G2302">
        <v>201.69655839999999</v>
      </c>
      <c r="H2302" s="2">
        <v>5.8800000000000001E-15</v>
      </c>
      <c r="I2302">
        <v>2.1754962550000001</v>
      </c>
      <c r="J2302" s="2">
        <v>6.37E-16</v>
      </c>
      <c r="K2302">
        <v>4.5174112400000004</v>
      </c>
      <c r="L2302">
        <v>14.2305703</v>
      </c>
    </row>
    <row r="2303" spans="1:12">
      <c r="A2303" s="4" t="s">
        <v>281</v>
      </c>
      <c r="B2303">
        <v>18.94092483</v>
      </c>
      <c r="C2303">
        <v>19.590169830000001</v>
      </c>
      <c r="D2303">
        <v>5.7690822370000001</v>
      </c>
      <c r="E2303">
        <v>82.882177979999994</v>
      </c>
      <c r="F2303">
        <v>61.033965350000003</v>
      </c>
      <c r="G2303">
        <v>56.930480199999998</v>
      </c>
      <c r="H2303" s="2">
        <v>4.2200000000000003E-5</v>
      </c>
      <c r="I2303">
        <v>2.178887032</v>
      </c>
      <c r="J2303" s="2">
        <v>1.11E-5</v>
      </c>
      <c r="K2303">
        <v>4.528041032</v>
      </c>
      <c r="L2303">
        <v>4.3749830469999997</v>
      </c>
    </row>
    <row r="2304" spans="1:12">
      <c r="A2304" s="4" t="s">
        <v>2246</v>
      </c>
      <c r="B2304">
        <v>434.58899760000003</v>
      </c>
      <c r="C2304">
        <v>656.27068940000004</v>
      </c>
      <c r="D2304">
        <v>445.3731487</v>
      </c>
      <c r="E2304">
        <v>2099.9821400000001</v>
      </c>
      <c r="F2304">
        <v>2547.504641</v>
      </c>
      <c r="G2304">
        <v>2316.2572519999999</v>
      </c>
      <c r="H2304" s="2">
        <v>1.8000000000000001E-42</v>
      </c>
      <c r="I2304">
        <v>2.1822533239999999</v>
      </c>
      <c r="J2304" s="2">
        <v>6.5700000000000002E-44</v>
      </c>
      <c r="K2304">
        <v>4.5386188089999999</v>
      </c>
      <c r="L2304">
        <v>41.744359080000002</v>
      </c>
    </row>
    <row r="2305" spans="1:12">
      <c r="A2305" s="4" t="s">
        <v>498</v>
      </c>
      <c r="B2305">
        <v>152.5796723</v>
      </c>
      <c r="C2305">
        <v>117.54101900000001</v>
      </c>
      <c r="D2305">
        <v>94.612948689999996</v>
      </c>
      <c r="E2305">
        <v>590.08507150000003</v>
      </c>
      <c r="F2305">
        <v>505.07817699999998</v>
      </c>
      <c r="G2305">
        <v>570.93138720000002</v>
      </c>
      <c r="H2305" s="2">
        <v>7.4499999999999999E-28</v>
      </c>
      <c r="I2305">
        <v>2.1879927440000002</v>
      </c>
      <c r="J2305" s="2">
        <v>4.4900000000000001E-29</v>
      </c>
      <c r="K2305">
        <v>4.5567105919999999</v>
      </c>
      <c r="L2305">
        <v>27.128072549999999</v>
      </c>
    </row>
    <row r="2306" spans="1:12">
      <c r="A2306" s="4" t="s">
        <v>2313</v>
      </c>
      <c r="B2306">
        <v>1664.6968380000001</v>
      </c>
      <c r="C2306">
        <v>1393.350829</v>
      </c>
      <c r="D2306">
        <v>1184.9694919999999</v>
      </c>
      <c r="E2306">
        <v>7438.6754739999997</v>
      </c>
      <c r="F2306">
        <v>5450.5984710000002</v>
      </c>
      <c r="G2306">
        <v>6458.3563329999997</v>
      </c>
      <c r="H2306" s="2">
        <v>6.5799999999999996E-53</v>
      </c>
      <c r="I2306">
        <v>2.1885382070000001</v>
      </c>
      <c r="J2306" s="2">
        <v>1.8099999999999999E-54</v>
      </c>
      <c r="K2306">
        <v>4.5584337469999996</v>
      </c>
      <c r="L2306">
        <v>52.181740480000002</v>
      </c>
    </row>
    <row r="2307" spans="1:12">
      <c r="A2307" s="4" t="s">
        <v>1541</v>
      </c>
      <c r="B2307">
        <v>284.11387250000001</v>
      </c>
      <c r="C2307">
        <v>284.05746260000001</v>
      </c>
      <c r="D2307">
        <v>279.22358029999998</v>
      </c>
      <c r="E2307">
        <v>1079.2701</v>
      </c>
      <c r="F2307">
        <v>1400.2430019999999</v>
      </c>
      <c r="G2307">
        <v>1390.7303019999999</v>
      </c>
      <c r="H2307" s="2">
        <v>6.4900000000000003E-52</v>
      </c>
      <c r="I2307">
        <v>2.1915330919999998</v>
      </c>
      <c r="J2307" s="2">
        <v>1.8699999999999999E-53</v>
      </c>
      <c r="K2307">
        <v>4.5679064110000001</v>
      </c>
      <c r="L2307">
        <v>51.187536610000002</v>
      </c>
    </row>
    <row r="2308" spans="1:12">
      <c r="A2308" s="4" t="s">
        <v>1290</v>
      </c>
      <c r="B2308">
        <v>8.4181888150000006</v>
      </c>
      <c r="C2308">
        <v>6.1219280730000003</v>
      </c>
      <c r="D2308">
        <v>13.84579737</v>
      </c>
      <c r="E2308">
        <v>29.72947688</v>
      </c>
      <c r="F2308">
        <v>53.957563569999998</v>
      </c>
      <c r="G2308">
        <v>46.357676740000002</v>
      </c>
      <c r="H2308">
        <v>4.1419200000000002E-4</v>
      </c>
      <c r="I2308">
        <v>2.194142507</v>
      </c>
      <c r="J2308">
        <v>1.27286E-4</v>
      </c>
      <c r="K2308">
        <v>4.5761758969999997</v>
      </c>
      <c r="L2308">
        <v>3.3827980169999998</v>
      </c>
    </row>
    <row r="2309" spans="1:12">
      <c r="A2309" s="4" t="s">
        <v>984</v>
      </c>
      <c r="B2309">
        <v>58.927321710000001</v>
      </c>
      <c r="C2309">
        <v>56.321738269999997</v>
      </c>
      <c r="D2309">
        <v>32.306860530000002</v>
      </c>
      <c r="E2309">
        <v>247.7456407</v>
      </c>
      <c r="F2309">
        <v>204.33110139999999</v>
      </c>
      <c r="G2309">
        <v>226.90862820000001</v>
      </c>
      <c r="H2309" s="2">
        <v>9.3399999999999995E-15</v>
      </c>
      <c r="I2309">
        <v>2.2004214790000001</v>
      </c>
      <c r="J2309" s="2">
        <v>1.02E-15</v>
      </c>
      <c r="K2309">
        <v>4.5961359709999998</v>
      </c>
      <c r="L2309">
        <v>14.02985116</v>
      </c>
    </row>
    <row r="2310" spans="1:12">
      <c r="A2310" s="4" t="s">
        <v>1376</v>
      </c>
      <c r="B2310">
        <v>6709.2964860000002</v>
      </c>
      <c r="C2310">
        <v>6529.6484819999996</v>
      </c>
      <c r="D2310">
        <v>5722.9295789999996</v>
      </c>
      <c r="E2310">
        <v>31188.923930000001</v>
      </c>
      <c r="F2310">
        <v>25557.309580000001</v>
      </c>
      <c r="G2310">
        <v>30549.70897</v>
      </c>
      <c r="H2310" s="2">
        <v>4.8800000000000001E-102</v>
      </c>
      <c r="I2310">
        <v>2.2027787330000002</v>
      </c>
      <c r="J2310" s="2">
        <v>5.6199999999999997E-104</v>
      </c>
      <c r="K2310">
        <v>4.6036518470000001</v>
      </c>
      <c r="L2310">
        <v>101.3115049</v>
      </c>
    </row>
    <row r="2311" spans="1:12">
      <c r="A2311" s="4" t="s">
        <v>132</v>
      </c>
      <c r="B2311">
        <v>49.456859289999997</v>
      </c>
      <c r="C2311">
        <v>63.66805196</v>
      </c>
      <c r="D2311">
        <v>54.229373029999998</v>
      </c>
      <c r="E2311">
        <v>213.51169759999999</v>
      </c>
      <c r="F2311">
        <v>286.59427210000001</v>
      </c>
      <c r="G2311">
        <v>268.3865495</v>
      </c>
      <c r="H2311" s="2">
        <v>3.91E-18</v>
      </c>
      <c r="I2311">
        <v>2.2030119570000002</v>
      </c>
      <c r="J2311" s="2">
        <v>3.61E-19</v>
      </c>
      <c r="K2311">
        <v>4.6043961270000002</v>
      </c>
      <c r="L2311">
        <v>17.408062919999999</v>
      </c>
    </row>
    <row r="2312" spans="1:12">
      <c r="A2312" s="4" t="s">
        <v>2501</v>
      </c>
      <c r="B2312">
        <v>5.2613680089999999</v>
      </c>
      <c r="C2312">
        <v>3.6731568440000002</v>
      </c>
      <c r="D2312">
        <v>4.6152657899999996</v>
      </c>
      <c r="E2312">
        <v>22.522330969999999</v>
      </c>
      <c r="F2312">
        <v>15.921904</v>
      </c>
      <c r="G2312">
        <v>24.39877723</v>
      </c>
      <c r="H2312">
        <v>9.0861620000000001E-3</v>
      </c>
      <c r="I2312">
        <v>2.208176023</v>
      </c>
      <c r="J2312">
        <v>3.6499319999999998E-3</v>
      </c>
      <c r="K2312">
        <v>4.6209068999999996</v>
      </c>
      <c r="L2312">
        <v>2.041619528</v>
      </c>
    </row>
    <row r="2313" spans="1:12">
      <c r="A2313" s="4" t="s">
        <v>1414</v>
      </c>
      <c r="B2313">
        <v>37.881849670000001</v>
      </c>
      <c r="C2313">
        <v>36.731568439999997</v>
      </c>
      <c r="D2313">
        <v>50.767923690000003</v>
      </c>
      <c r="E2313">
        <v>218.01616379999999</v>
      </c>
      <c r="F2313">
        <v>164.52634140000001</v>
      </c>
      <c r="G2313">
        <v>199.2566807</v>
      </c>
      <c r="H2313" s="2">
        <v>1.3499999999999999E-14</v>
      </c>
      <c r="I2313">
        <v>2.2144551209999999</v>
      </c>
      <c r="J2313" s="2">
        <v>1.4999999999999999E-15</v>
      </c>
      <c r="K2313">
        <v>4.641062485</v>
      </c>
      <c r="L2313">
        <v>13.86918491</v>
      </c>
    </row>
    <row r="2314" spans="1:12">
      <c r="A2314" s="4" t="s">
        <v>2276</v>
      </c>
      <c r="B2314">
        <v>694.50057719999995</v>
      </c>
      <c r="C2314">
        <v>617.09034970000005</v>
      </c>
      <c r="D2314">
        <v>656.52155860000005</v>
      </c>
      <c r="E2314">
        <v>3160.333482</v>
      </c>
      <c r="F2314">
        <v>2803.1396549999999</v>
      </c>
      <c r="G2314">
        <v>3227.1449349999998</v>
      </c>
      <c r="H2314" s="2">
        <v>1.7799999999999999E-100</v>
      </c>
      <c r="I2314">
        <v>2.2225417940000001</v>
      </c>
      <c r="J2314" s="2">
        <v>2.1299999999999998E-102</v>
      </c>
      <c r="K2314">
        <v>4.6671498659999999</v>
      </c>
      <c r="L2314">
        <v>99.748918099999997</v>
      </c>
    </row>
    <row r="2315" spans="1:12">
      <c r="A2315" s="4" t="s">
        <v>1301</v>
      </c>
      <c r="B2315">
        <v>22.097745639999999</v>
      </c>
      <c r="C2315">
        <v>13.46824176</v>
      </c>
      <c r="D2315">
        <v>10.38434803</v>
      </c>
      <c r="E2315">
        <v>65.76520644</v>
      </c>
      <c r="F2315">
        <v>59.264864899999999</v>
      </c>
      <c r="G2315">
        <v>91.08876832</v>
      </c>
      <c r="H2315" s="2">
        <v>4.8999999999999997E-6</v>
      </c>
      <c r="I2315">
        <v>2.225496439</v>
      </c>
      <c r="J2315" s="2">
        <v>1.15E-6</v>
      </c>
      <c r="K2315">
        <v>4.6767180000000002</v>
      </c>
      <c r="L2315">
        <v>5.3098198290000003</v>
      </c>
    </row>
    <row r="2316" spans="1:12">
      <c r="A2316" s="4" t="s">
        <v>298</v>
      </c>
      <c r="B2316">
        <v>341.98892059999997</v>
      </c>
      <c r="C2316">
        <v>350.17428580000001</v>
      </c>
      <c r="D2316">
        <v>233.0709224</v>
      </c>
      <c r="E2316">
        <v>1645.031054</v>
      </c>
      <c r="F2316">
        <v>1174.682695</v>
      </c>
      <c r="G2316">
        <v>1511.9108960000001</v>
      </c>
      <c r="H2316" s="2">
        <v>6.2400000000000001E-35</v>
      </c>
      <c r="I2316">
        <v>2.2269230719999999</v>
      </c>
      <c r="J2316" s="2">
        <v>2.9000000000000001E-36</v>
      </c>
      <c r="K2316">
        <v>4.6813449389999997</v>
      </c>
      <c r="L2316">
        <v>34.204584259999997</v>
      </c>
    </row>
    <row r="2317" spans="1:12">
      <c r="A2317" s="4" t="s">
        <v>362</v>
      </c>
      <c r="B2317">
        <v>611.37096269999995</v>
      </c>
      <c r="C2317">
        <v>805.64573440000004</v>
      </c>
      <c r="D2317">
        <v>530.7555658</v>
      </c>
      <c r="E2317">
        <v>3141.4147240000002</v>
      </c>
      <c r="F2317">
        <v>2881.8646250000002</v>
      </c>
      <c r="G2317">
        <v>3131.1764109999999</v>
      </c>
      <c r="H2317" s="2">
        <v>1.5600000000000001E-55</v>
      </c>
      <c r="I2317">
        <v>2.2337999210000001</v>
      </c>
      <c r="J2317" s="2">
        <v>3.9499999999999999E-57</v>
      </c>
      <c r="K2317">
        <v>4.7037126269999998</v>
      </c>
      <c r="L2317">
        <v>54.806253460000001</v>
      </c>
    </row>
    <row r="2318" spans="1:12">
      <c r="A2318" s="4" t="s">
        <v>1911</v>
      </c>
      <c r="B2318">
        <v>56.822774500000001</v>
      </c>
      <c r="C2318">
        <v>46.526653349999997</v>
      </c>
      <c r="D2318">
        <v>51.921740130000003</v>
      </c>
      <c r="E2318">
        <v>218.91705709999999</v>
      </c>
      <c r="F2318">
        <v>241.4822107</v>
      </c>
      <c r="G2318">
        <v>274.07959749999998</v>
      </c>
      <c r="H2318" s="2">
        <v>2.7799999999999998E-19</v>
      </c>
      <c r="I2318">
        <v>2.2394641339999999</v>
      </c>
      <c r="J2318" s="2">
        <v>2.3999999999999999E-20</v>
      </c>
      <c r="K2318">
        <v>4.722216328</v>
      </c>
      <c r="L2318">
        <v>18.556542220000001</v>
      </c>
    </row>
    <row r="2319" spans="1:12">
      <c r="A2319" s="4" t="s">
        <v>2064</v>
      </c>
      <c r="B2319">
        <v>91.547803360000003</v>
      </c>
      <c r="C2319">
        <v>88.155764250000004</v>
      </c>
      <c r="D2319">
        <v>123.4583599</v>
      </c>
      <c r="E2319">
        <v>489.18502869999998</v>
      </c>
      <c r="F2319">
        <v>511.27002859999999</v>
      </c>
      <c r="G2319">
        <v>434.29823470000002</v>
      </c>
      <c r="H2319" s="2">
        <v>8.8800000000000002E-30</v>
      </c>
      <c r="I2319">
        <v>2.2424846600000001</v>
      </c>
      <c r="J2319" s="2">
        <v>4.9000000000000002E-31</v>
      </c>
      <c r="K2319">
        <v>4.7321134430000003</v>
      </c>
      <c r="L2319">
        <v>29.051718600000001</v>
      </c>
    </row>
    <row r="2320" spans="1:12">
      <c r="A2320" s="4" t="s">
        <v>1651</v>
      </c>
      <c r="B2320">
        <v>58.927321710000001</v>
      </c>
      <c r="C2320">
        <v>41.62911089</v>
      </c>
      <c r="D2320">
        <v>46.152657900000001</v>
      </c>
      <c r="E2320">
        <v>234.23224210000001</v>
      </c>
      <c r="F2320">
        <v>215.83025430000001</v>
      </c>
      <c r="G2320">
        <v>247.24094260000001</v>
      </c>
      <c r="H2320" s="2">
        <v>2.2100000000000002E-18</v>
      </c>
      <c r="I2320">
        <v>2.2434190109999999</v>
      </c>
      <c r="J2320" s="2">
        <v>2E-19</v>
      </c>
      <c r="K2320">
        <v>4.7351791539999999</v>
      </c>
      <c r="L2320">
        <v>17.6553702</v>
      </c>
    </row>
    <row r="2321" spans="1:12">
      <c r="A2321" s="4" t="s">
        <v>1040</v>
      </c>
      <c r="B2321">
        <v>69.450057720000004</v>
      </c>
      <c r="C2321">
        <v>52.64858143</v>
      </c>
      <c r="D2321">
        <v>69.228986849999998</v>
      </c>
      <c r="E2321">
        <v>272.06975820000002</v>
      </c>
      <c r="F2321">
        <v>291.01702319999998</v>
      </c>
      <c r="G2321">
        <v>346.46263670000002</v>
      </c>
      <c r="H2321" s="2">
        <v>1.59E-21</v>
      </c>
      <c r="I2321">
        <v>2.2462192409999999</v>
      </c>
      <c r="J2321" s="2">
        <v>1.24E-22</v>
      </c>
      <c r="K2321">
        <v>4.7443789269999996</v>
      </c>
      <c r="L2321">
        <v>20.7984191</v>
      </c>
    </row>
    <row r="2322" spans="1:12">
      <c r="A2322" s="4" t="s">
        <v>1159</v>
      </c>
      <c r="B2322">
        <v>41.03867047</v>
      </c>
      <c r="C2322">
        <v>39.180339670000002</v>
      </c>
      <c r="D2322">
        <v>11.53816447</v>
      </c>
      <c r="E2322">
        <v>145.94470469999999</v>
      </c>
      <c r="F2322">
        <v>139.7589351</v>
      </c>
      <c r="G2322">
        <v>151.2724188</v>
      </c>
      <c r="H2322" s="2">
        <v>3.3099999999999999E-8</v>
      </c>
      <c r="I2322">
        <v>2.2497148199999999</v>
      </c>
      <c r="J2322" s="2">
        <v>6.0200000000000003E-9</v>
      </c>
      <c r="K2322">
        <v>4.755888261</v>
      </c>
      <c r="L2322">
        <v>7.4803831970000001</v>
      </c>
    </row>
    <row r="2323" spans="1:12">
      <c r="A2323" s="4" t="s">
        <v>259</v>
      </c>
      <c r="B2323">
        <v>154.68421950000001</v>
      </c>
      <c r="C2323">
        <v>161.61890109999999</v>
      </c>
      <c r="D2323">
        <v>143.0732395</v>
      </c>
      <c r="E2323">
        <v>803.59676909999996</v>
      </c>
      <c r="F2323">
        <v>663.41266680000001</v>
      </c>
      <c r="G2323">
        <v>723.01709860000005</v>
      </c>
      <c r="H2323" s="2">
        <v>7.3999999999999997E-46</v>
      </c>
      <c r="I2323">
        <v>2.2535102290000002</v>
      </c>
      <c r="J2323" s="2">
        <v>2.4700000000000002E-47</v>
      </c>
      <c r="K2323">
        <v>4.768416416</v>
      </c>
      <c r="L2323">
        <v>45.1308656</v>
      </c>
    </row>
    <row r="2324" spans="1:12">
      <c r="A2324" s="4" t="s">
        <v>1680</v>
      </c>
      <c r="B2324">
        <v>21.04547204</v>
      </c>
      <c r="C2324">
        <v>47.751038970000003</v>
      </c>
      <c r="D2324">
        <v>31.153044080000001</v>
      </c>
      <c r="E2324">
        <v>147.74649120000001</v>
      </c>
      <c r="F2324">
        <v>136.2207343</v>
      </c>
      <c r="G2324">
        <v>191.93704750000001</v>
      </c>
      <c r="H2324" s="2">
        <v>2.6700000000000001E-10</v>
      </c>
      <c r="I2324">
        <v>2.262108462</v>
      </c>
      <c r="J2324" s="2">
        <v>4.0200000000000001E-11</v>
      </c>
      <c r="K2324">
        <v>4.7969202739999997</v>
      </c>
      <c r="L2324">
        <v>9.5741328800000005</v>
      </c>
    </row>
    <row r="2325" spans="1:12">
      <c r="A2325" s="4" t="s">
        <v>1131</v>
      </c>
      <c r="B2325">
        <v>59.979595310000001</v>
      </c>
      <c r="C2325">
        <v>59.994895110000002</v>
      </c>
      <c r="D2325">
        <v>69.228986849999998</v>
      </c>
      <c r="E2325">
        <v>345.04211049999998</v>
      </c>
      <c r="F2325">
        <v>306.05437699999999</v>
      </c>
      <c r="G2325">
        <v>260.25362380000001</v>
      </c>
      <c r="H2325" s="2">
        <v>2.66E-22</v>
      </c>
      <c r="I2325">
        <v>2.2677044720000001</v>
      </c>
      <c r="J2325" s="2">
        <v>1.9999999999999999E-23</v>
      </c>
      <c r="K2325">
        <v>4.8155629820000003</v>
      </c>
      <c r="L2325">
        <v>21.575000960000001</v>
      </c>
    </row>
    <row r="2326" spans="1:12">
      <c r="A2326" s="4" t="s">
        <v>1129</v>
      </c>
      <c r="B2326">
        <v>308.31616539999999</v>
      </c>
      <c r="C2326">
        <v>342.82797210000001</v>
      </c>
      <c r="D2326">
        <v>190.37971379999999</v>
      </c>
      <c r="E2326">
        <v>1505.3926019999999</v>
      </c>
      <c r="F2326">
        <v>1225.9866079999999</v>
      </c>
      <c r="G2326">
        <v>1341.119455</v>
      </c>
      <c r="H2326" s="2">
        <v>9.6999999999999998E-33</v>
      </c>
      <c r="I2326">
        <v>2.275136861</v>
      </c>
      <c r="J2326" s="2">
        <v>4.8600000000000004E-34</v>
      </c>
      <c r="K2326">
        <v>4.8404355219999999</v>
      </c>
      <c r="L2326">
        <v>32.013220740000001</v>
      </c>
    </row>
    <row r="2327" spans="1:12">
      <c r="A2327" s="4" t="s">
        <v>985</v>
      </c>
      <c r="B2327">
        <v>32.620481660000003</v>
      </c>
      <c r="C2327">
        <v>8.5706993019999995</v>
      </c>
      <c r="D2327">
        <v>21.9225125</v>
      </c>
      <c r="E2327">
        <v>101.80093599999999</v>
      </c>
      <c r="F2327">
        <v>115.8760791</v>
      </c>
      <c r="G2327">
        <v>92.715353469999997</v>
      </c>
      <c r="H2327" s="2">
        <v>4.5400000000000002E-7</v>
      </c>
      <c r="I2327">
        <v>2.2834881820000001</v>
      </c>
      <c r="J2327" s="2">
        <v>9.3200000000000001E-8</v>
      </c>
      <c r="K2327">
        <v>4.8685365819999999</v>
      </c>
      <c r="L2327">
        <v>6.3430858419999998</v>
      </c>
    </row>
    <row r="2328" spans="1:12">
      <c r="A2328" s="4" t="s">
        <v>1952</v>
      </c>
      <c r="B2328">
        <v>79.97279374</v>
      </c>
      <c r="C2328">
        <v>160.39451550000001</v>
      </c>
      <c r="D2328">
        <v>86.536233559999999</v>
      </c>
      <c r="E2328">
        <v>492.78860170000002</v>
      </c>
      <c r="F2328">
        <v>612.99330410000005</v>
      </c>
      <c r="G2328">
        <v>486.34895940000001</v>
      </c>
      <c r="H2328" s="2">
        <v>2.77E-19</v>
      </c>
      <c r="I2328">
        <v>2.2894002929999999</v>
      </c>
      <c r="J2328" s="2">
        <v>2.3899999999999999E-20</v>
      </c>
      <c r="K2328">
        <v>4.8885285979999997</v>
      </c>
      <c r="L2328">
        <v>18.557611260000002</v>
      </c>
    </row>
    <row r="2329" spans="1:12">
      <c r="A2329" s="4" t="s">
        <v>1687</v>
      </c>
      <c r="B2329">
        <v>91.547803360000003</v>
      </c>
      <c r="C2329">
        <v>67.341208800000004</v>
      </c>
      <c r="D2329">
        <v>77.305701979999995</v>
      </c>
      <c r="E2329">
        <v>436.03232759999997</v>
      </c>
      <c r="F2329">
        <v>357.35828989999999</v>
      </c>
      <c r="G2329">
        <v>368.42153619999999</v>
      </c>
      <c r="H2329" s="2">
        <v>4.6100000000000001E-27</v>
      </c>
      <c r="I2329">
        <v>2.2936742300000001</v>
      </c>
      <c r="J2329" s="2">
        <v>2.8500000000000002E-28</v>
      </c>
      <c r="K2329">
        <v>4.9030321790000002</v>
      </c>
      <c r="L2329">
        <v>26.336279269999999</v>
      </c>
    </row>
    <row r="2330" spans="1:12">
      <c r="A2330" s="4" t="s">
        <v>1519</v>
      </c>
      <c r="B2330">
        <v>12.627283220000001</v>
      </c>
      <c r="C2330">
        <v>0</v>
      </c>
      <c r="D2330">
        <v>20.768696049999999</v>
      </c>
      <c r="E2330">
        <v>30.630370119999998</v>
      </c>
      <c r="F2330">
        <v>51.3039129</v>
      </c>
      <c r="G2330">
        <v>82.955842579999995</v>
      </c>
      <c r="H2330">
        <v>5.1231970000000003E-3</v>
      </c>
      <c r="I2330">
        <v>2.29673499</v>
      </c>
      <c r="J2330">
        <v>1.9532769999999998E-3</v>
      </c>
      <c r="K2330">
        <v>4.9134452829999997</v>
      </c>
      <c r="L2330">
        <v>2.290458917</v>
      </c>
    </row>
    <row r="2331" spans="1:12">
      <c r="A2331" s="4" t="s">
        <v>974</v>
      </c>
      <c r="B2331">
        <v>13.67955682</v>
      </c>
      <c r="C2331">
        <v>7.3463136870000003</v>
      </c>
      <c r="D2331">
        <v>10.38434803</v>
      </c>
      <c r="E2331">
        <v>56.756274050000002</v>
      </c>
      <c r="F2331">
        <v>50.419362679999999</v>
      </c>
      <c r="G2331">
        <v>48.797554460000001</v>
      </c>
      <c r="H2331" s="2">
        <v>1.73E-5</v>
      </c>
      <c r="I2331">
        <v>2.3010761949999998</v>
      </c>
      <c r="J2331" s="2">
        <v>4.3200000000000001E-6</v>
      </c>
      <c r="K2331">
        <v>4.9282525679999996</v>
      </c>
      <c r="L2331">
        <v>4.762895393</v>
      </c>
    </row>
    <row r="2332" spans="1:12">
      <c r="A2332" s="4" t="s">
        <v>433</v>
      </c>
      <c r="B2332">
        <v>47.352312079999997</v>
      </c>
      <c r="C2332">
        <v>45.302267739999998</v>
      </c>
      <c r="D2332">
        <v>27.691594739999999</v>
      </c>
      <c r="E2332">
        <v>182.8813275</v>
      </c>
      <c r="F2332">
        <v>190.1782978</v>
      </c>
      <c r="G2332">
        <v>222.8421654</v>
      </c>
      <c r="H2332" s="2">
        <v>4.9900000000000002E-15</v>
      </c>
      <c r="I2332">
        <v>2.306706235</v>
      </c>
      <c r="J2332" s="2">
        <v>5.3799999999999997E-16</v>
      </c>
      <c r="K2332">
        <v>4.9475223870000002</v>
      </c>
      <c r="L2332">
        <v>14.30196932</v>
      </c>
    </row>
    <row r="2333" spans="1:12">
      <c r="A2333" s="4" t="s">
        <v>2361</v>
      </c>
      <c r="B2333">
        <v>83.129614549999999</v>
      </c>
      <c r="C2333">
        <v>68.565594410000003</v>
      </c>
      <c r="D2333">
        <v>64.613721060000003</v>
      </c>
      <c r="E2333">
        <v>347.74479020000001</v>
      </c>
      <c r="F2333">
        <v>389.20209790000001</v>
      </c>
      <c r="G2333">
        <v>338.32971090000001</v>
      </c>
      <c r="H2333" s="2">
        <v>1.0099999999999999E-27</v>
      </c>
      <c r="I2333">
        <v>2.3099249290000001</v>
      </c>
      <c r="J2333" s="2">
        <v>6.1099999999999997E-29</v>
      </c>
      <c r="K2333">
        <v>4.9585727740000003</v>
      </c>
      <c r="L2333">
        <v>26.996324319999999</v>
      </c>
    </row>
    <row r="2334" spans="1:12">
      <c r="A2334" s="4" t="s">
        <v>1723</v>
      </c>
      <c r="B2334">
        <v>5.2613680089999999</v>
      </c>
      <c r="C2334">
        <v>6.1219280730000003</v>
      </c>
      <c r="D2334">
        <v>2.3076328949999998</v>
      </c>
      <c r="E2334">
        <v>12.61250534</v>
      </c>
      <c r="F2334">
        <v>30.07470756</v>
      </c>
      <c r="G2334">
        <v>25.212069799999998</v>
      </c>
      <c r="H2334">
        <v>8.7155240000000005E-3</v>
      </c>
      <c r="I2334">
        <v>2.3124822680000001</v>
      </c>
      <c r="J2334">
        <v>3.4876690000000001E-3</v>
      </c>
      <c r="K2334">
        <v>4.9673701939999999</v>
      </c>
      <c r="L2334">
        <v>2.0597064930000002</v>
      </c>
    </row>
    <row r="2335" spans="1:12">
      <c r="A2335" s="4" t="s">
        <v>1404</v>
      </c>
      <c r="B2335">
        <v>62.08414251</v>
      </c>
      <c r="C2335">
        <v>86.931378629999998</v>
      </c>
      <c r="D2335">
        <v>59.998455270000001</v>
      </c>
      <c r="E2335">
        <v>292.79030260000002</v>
      </c>
      <c r="F2335">
        <v>342.32093609999998</v>
      </c>
      <c r="G2335">
        <v>400.13994659999997</v>
      </c>
      <c r="H2335" s="2">
        <v>6.33E-22</v>
      </c>
      <c r="I2335">
        <v>2.313132505</v>
      </c>
      <c r="J2335" s="2">
        <v>4.82E-23</v>
      </c>
      <c r="K2335">
        <v>4.9696095429999998</v>
      </c>
      <c r="L2335">
        <v>21.19852539</v>
      </c>
    </row>
    <row r="2336" spans="1:12">
      <c r="A2336" s="4" t="s">
        <v>683</v>
      </c>
      <c r="B2336">
        <v>154.68421950000001</v>
      </c>
      <c r="C2336">
        <v>162.84328669999999</v>
      </c>
      <c r="D2336">
        <v>125.76599280000001</v>
      </c>
      <c r="E2336">
        <v>836.02892569999995</v>
      </c>
      <c r="F2336">
        <v>657.22081530000003</v>
      </c>
      <c r="G2336">
        <v>712.44429509999998</v>
      </c>
      <c r="H2336" s="2">
        <v>1.2499999999999999E-40</v>
      </c>
      <c r="I2336">
        <v>2.3150236479999999</v>
      </c>
      <c r="J2336" s="2">
        <v>4.8100000000000002E-42</v>
      </c>
      <c r="K2336">
        <v>4.9761281779999997</v>
      </c>
      <c r="L2336">
        <v>39.902159830000002</v>
      </c>
    </row>
    <row r="2337" spans="1:12">
      <c r="A2337" s="4" t="s">
        <v>1289</v>
      </c>
      <c r="B2337">
        <v>154.68421950000001</v>
      </c>
      <c r="C2337">
        <v>134.68241760000001</v>
      </c>
      <c r="D2337">
        <v>106.1511132</v>
      </c>
      <c r="E2337">
        <v>764.85835980000002</v>
      </c>
      <c r="F2337">
        <v>569.65034319999995</v>
      </c>
      <c r="G2337">
        <v>645.75430400000005</v>
      </c>
      <c r="H2337" s="2">
        <v>7.6500000000000005E-33</v>
      </c>
      <c r="I2337">
        <v>2.3217352459999998</v>
      </c>
      <c r="J2337" s="2">
        <v>3.8200000000000002E-34</v>
      </c>
      <c r="K2337">
        <v>4.9993316820000002</v>
      </c>
      <c r="L2337">
        <v>32.116439919999998</v>
      </c>
    </row>
    <row r="2338" spans="1:12">
      <c r="A2338" s="4" t="s">
        <v>1504</v>
      </c>
      <c r="B2338">
        <v>16.836377630000001</v>
      </c>
      <c r="C2338">
        <v>20.81455545</v>
      </c>
      <c r="D2338">
        <v>16.15343026</v>
      </c>
      <c r="E2338">
        <v>95.494683319999993</v>
      </c>
      <c r="F2338">
        <v>100.8387254</v>
      </c>
      <c r="G2338">
        <v>72.383039109999999</v>
      </c>
      <c r="H2338" s="2">
        <v>1.74E-8</v>
      </c>
      <c r="I2338">
        <v>2.3227227529999999</v>
      </c>
      <c r="J2338" s="2">
        <v>3.0899999999999999E-9</v>
      </c>
      <c r="K2338">
        <v>5.0027548319999999</v>
      </c>
      <c r="L2338">
        <v>7.7585540320000002</v>
      </c>
    </row>
    <row r="2339" spans="1:12">
      <c r="A2339" s="4" t="s">
        <v>1613</v>
      </c>
      <c r="B2339">
        <v>23.150019239999999</v>
      </c>
      <c r="C2339">
        <v>34.282797209999998</v>
      </c>
      <c r="D2339">
        <v>49.614107240000003</v>
      </c>
      <c r="E2339">
        <v>194.59293959999999</v>
      </c>
      <c r="F2339">
        <v>164.52634140000001</v>
      </c>
      <c r="G2339">
        <v>182.1775366</v>
      </c>
      <c r="H2339" s="2">
        <v>4.1699999999999999E-13</v>
      </c>
      <c r="I2339">
        <v>2.3436614260000002</v>
      </c>
      <c r="J2339" s="2">
        <v>5.0499999999999999E-14</v>
      </c>
      <c r="K2339">
        <v>5.0758921839999998</v>
      </c>
      <c r="L2339">
        <v>12.37980361</v>
      </c>
    </row>
    <row r="2340" spans="1:12">
      <c r="A2340" s="4" t="s">
        <v>257</v>
      </c>
      <c r="B2340">
        <v>4.2090944080000003</v>
      </c>
      <c r="C2340">
        <v>13.46824176</v>
      </c>
      <c r="D2340">
        <v>8.0767151320000004</v>
      </c>
      <c r="E2340">
        <v>44.143768710000003</v>
      </c>
      <c r="F2340">
        <v>43.342960900000001</v>
      </c>
      <c r="G2340">
        <v>42.291213859999999</v>
      </c>
      <c r="H2340">
        <v>1.4419699999999999E-4</v>
      </c>
      <c r="I2340">
        <v>2.3509193779999999</v>
      </c>
      <c r="J2340" s="2">
        <v>4.1100000000000003E-5</v>
      </c>
      <c r="K2340">
        <v>5.1014924720000003</v>
      </c>
      <c r="L2340">
        <v>3.8410443920000001</v>
      </c>
    </row>
    <row r="2341" spans="1:12">
      <c r="A2341" s="4" t="s">
        <v>1509</v>
      </c>
      <c r="B2341">
        <v>4.2090944080000003</v>
      </c>
      <c r="C2341">
        <v>7.3463136870000003</v>
      </c>
      <c r="D2341">
        <v>12.691980920000001</v>
      </c>
      <c r="E2341">
        <v>39.63930251</v>
      </c>
      <c r="F2341">
        <v>52.188463120000002</v>
      </c>
      <c r="G2341">
        <v>31.7184104</v>
      </c>
      <c r="H2341">
        <v>3.1384799999999998E-4</v>
      </c>
      <c r="I2341">
        <v>2.3564009389999998</v>
      </c>
      <c r="J2341" s="2">
        <v>9.4199999999999999E-5</v>
      </c>
      <c r="K2341">
        <v>5.1209126080000003</v>
      </c>
      <c r="L2341">
        <v>3.5032806839999999</v>
      </c>
    </row>
    <row r="2342" spans="1:12">
      <c r="A2342" s="4" t="s">
        <v>832</v>
      </c>
      <c r="B2342">
        <v>235.7092868</v>
      </c>
      <c r="C2342">
        <v>210.59432570000001</v>
      </c>
      <c r="D2342">
        <v>279.22358029999998</v>
      </c>
      <c r="E2342">
        <v>1029.7209720000001</v>
      </c>
      <c r="F2342">
        <v>1274.6368709999999</v>
      </c>
      <c r="G2342">
        <v>1417.568957</v>
      </c>
      <c r="H2342" s="2">
        <v>2.1500000000000002E-46</v>
      </c>
      <c r="I2342">
        <v>2.35864384</v>
      </c>
      <c r="J2342" s="2">
        <v>7.0299999999999997E-48</v>
      </c>
      <c r="K2342">
        <v>5.1288800830000003</v>
      </c>
      <c r="L2342">
        <v>45.667109490000001</v>
      </c>
    </row>
    <row r="2343" spans="1:12">
      <c r="A2343" s="4" t="s">
        <v>786</v>
      </c>
      <c r="B2343">
        <v>28.411387250000001</v>
      </c>
      <c r="C2343">
        <v>24.487712290000001</v>
      </c>
      <c r="D2343">
        <v>14.99961382</v>
      </c>
      <c r="E2343">
        <v>119.81880080000001</v>
      </c>
      <c r="F2343">
        <v>101.72327559999999</v>
      </c>
      <c r="G2343">
        <v>127.6869342</v>
      </c>
      <c r="H2343" s="2">
        <v>3.28E-10</v>
      </c>
      <c r="I2343">
        <v>2.359176959</v>
      </c>
      <c r="J2343" s="2">
        <v>5.01E-11</v>
      </c>
      <c r="K2343">
        <v>5.1307757049999996</v>
      </c>
      <c r="L2343">
        <v>9.4834720919999995</v>
      </c>
    </row>
    <row r="2344" spans="1:12">
      <c r="A2344" s="4" t="s">
        <v>1571</v>
      </c>
      <c r="B2344">
        <v>172.57287070000001</v>
      </c>
      <c r="C2344">
        <v>178.76029969999999</v>
      </c>
      <c r="D2344">
        <v>198.45642900000001</v>
      </c>
      <c r="E2344">
        <v>881.07358769999996</v>
      </c>
      <c r="F2344">
        <v>1091.5349739999999</v>
      </c>
      <c r="G2344">
        <v>890.55536889999996</v>
      </c>
      <c r="H2344" s="2">
        <v>2.4000000000000001E-53</v>
      </c>
      <c r="I2344">
        <v>2.3811227810000002</v>
      </c>
      <c r="J2344" s="2">
        <v>6.4800000000000002E-55</v>
      </c>
      <c r="K2344">
        <v>5.2094200869999998</v>
      </c>
      <c r="L2344">
        <v>52.61981127</v>
      </c>
    </row>
    <row r="2345" spans="1:12">
      <c r="A2345" s="4" t="s">
        <v>1587</v>
      </c>
      <c r="B2345">
        <v>194.67061630000001</v>
      </c>
      <c r="C2345">
        <v>232.6332668</v>
      </c>
      <c r="D2345">
        <v>176.5339165</v>
      </c>
      <c r="E2345">
        <v>1114.404937</v>
      </c>
      <c r="F2345">
        <v>871.28196909999997</v>
      </c>
      <c r="G2345">
        <v>1163.821674</v>
      </c>
      <c r="H2345" s="2">
        <v>1.3499999999999999E-45</v>
      </c>
      <c r="I2345">
        <v>2.3846010789999998</v>
      </c>
      <c r="J2345" s="2">
        <v>4.5500000000000003E-47</v>
      </c>
      <c r="K2345">
        <v>5.2219950099999997</v>
      </c>
      <c r="L2345">
        <v>44.870545559999996</v>
      </c>
    </row>
    <row r="2346" spans="1:12">
      <c r="A2346" s="4" t="s">
        <v>997</v>
      </c>
      <c r="B2346">
        <v>16.836377630000001</v>
      </c>
      <c r="C2346">
        <v>25.712097910000001</v>
      </c>
      <c r="D2346">
        <v>33.460676980000002</v>
      </c>
      <c r="E2346">
        <v>111.7107616</v>
      </c>
      <c r="F2346">
        <v>151.25808799999999</v>
      </c>
      <c r="G2346">
        <v>132.56668959999999</v>
      </c>
      <c r="H2346" s="2">
        <v>7.1900000000000005E-11</v>
      </c>
      <c r="I2346">
        <v>2.3860912239999998</v>
      </c>
      <c r="J2346" s="2">
        <v>1.0399999999999999E-11</v>
      </c>
      <c r="K2346">
        <v>5.2273915410000003</v>
      </c>
      <c r="L2346">
        <v>10.143469789999999</v>
      </c>
    </row>
    <row r="2347" spans="1:12">
      <c r="A2347" s="4" t="s">
        <v>1025</v>
      </c>
      <c r="B2347">
        <v>103.12281299999999</v>
      </c>
      <c r="C2347">
        <v>128.56048949999999</v>
      </c>
      <c r="D2347">
        <v>83.074784219999998</v>
      </c>
      <c r="E2347">
        <v>539.63505009999994</v>
      </c>
      <c r="F2347">
        <v>475.00346939999997</v>
      </c>
      <c r="G2347">
        <v>628.67516000000001</v>
      </c>
      <c r="H2347" s="2">
        <v>1.8100000000000001E-30</v>
      </c>
      <c r="I2347">
        <v>2.3869655280000002</v>
      </c>
      <c r="J2347" s="2">
        <v>9.8400000000000001E-32</v>
      </c>
      <c r="K2347">
        <v>5.2305604109999999</v>
      </c>
      <c r="L2347">
        <v>29.741683770000002</v>
      </c>
    </row>
    <row r="2348" spans="1:12">
      <c r="A2348" s="4" t="s">
        <v>1266</v>
      </c>
      <c r="B2348">
        <v>114.69782259999999</v>
      </c>
      <c r="C2348">
        <v>105.2971629</v>
      </c>
      <c r="D2348">
        <v>71.536619740000006</v>
      </c>
      <c r="E2348">
        <v>454.95108570000002</v>
      </c>
      <c r="F2348">
        <v>491.80992370000001</v>
      </c>
      <c r="G2348">
        <v>581.50419060000002</v>
      </c>
      <c r="H2348" s="2">
        <v>8.3800000000000001E-29</v>
      </c>
      <c r="I2348">
        <v>2.3888451829999999</v>
      </c>
      <c r="J2348" s="2">
        <v>4.86E-30</v>
      </c>
      <c r="K2348">
        <v>5.2373796329999998</v>
      </c>
      <c r="L2348">
        <v>28.07691518</v>
      </c>
    </row>
    <row r="2349" spans="1:12">
      <c r="A2349" s="4" t="s">
        <v>2514</v>
      </c>
      <c r="B2349">
        <v>6.3136416110000004</v>
      </c>
      <c r="C2349">
        <v>13.46824176</v>
      </c>
      <c r="D2349">
        <v>5.7690822370000001</v>
      </c>
      <c r="E2349">
        <v>59.458953770000001</v>
      </c>
      <c r="F2349">
        <v>36.266559119999997</v>
      </c>
      <c r="G2349">
        <v>37.411458420000002</v>
      </c>
      <c r="H2349">
        <v>1.5456700000000001E-4</v>
      </c>
      <c r="I2349">
        <v>2.3929899059999999</v>
      </c>
      <c r="J2349" s="2">
        <v>4.4299999999999999E-5</v>
      </c>
      <c r="K2349">
        <v>5.2524477530000002</v>
      </c>
      <c r="L2349">
        <v>3.810884111</v>
      </c>
    </row>
    <row r="2350" spans="1:12">
      <c r="A2350" s="4" t="s">
        <v>759</v>
      </c>
      <c r="B2350">
        <v>28.411387250000001</v>
      </c>
      <c r="C2350">
        <v>23.263326679999999</v>
      </c>
      <c r="D2350">
        <v>25.383961840000001</v>
      </c>
      <c r="E2350">
        <v>134.23309259999999</v>
      </c>
      <c r="F2350">
        <v>127.375232</v>
      </c>
      <c r="G2350">
        <v>145.57937079999999</v>
      </c>
      <c r="H2350" s="2">
        <v>2.24E-13</v>
      </c>
      <c r="I2350">
        <v>2.3984129620000001</v>
      </c>
      <c r="J2350" s="2">
        <v>2.6699999999999999E-14</v>
      </c>
      <c r="K2350">
        <v>5.2722287310000002</v>
      </c>
      <c r="L2350">
        <v>12.64973666</v>
      </c>
    </row>
    <row r="2351" spans="1:12">
      <c r="A2351" s="4" t="s">
        <v>1300</v>
      </c>
      <c r="B2351">
        <v>642.93917069999998</v>
      </c>
      <c r="C2351">
        <v>838.70414600000004</v>
      </c>
      <c r="D2351">
        <v>626.52233100000001</v>
      </c>
      <c r="E2351">
        <v>3704.4729980000002</v>
      </c>
      <c r="F2351">
        <v>3666.4606720000002</v>
      </c>
      <c r="G2351">
        <v>3792.3832739999998</v>
      </c>
      <c r="H2351" s="2">
        <v>3.1E-89</v>
      </c>
      <c r="I2351">
        <v>2.406124642</v>
      </c>
      <c r="J2351" s="2">
        <v>4.37E-91</v>
      </c>
      <c r="K2351">
        <v>5.3004859839999998</v>
      </c>
      <c r="L2351">
        <v>88.508537000000004</v>
      </c>
    </row>
    <row r="2352" spans="1:12">
      <c r="A2352" s="4" t="s">
        <v>1225</v>
      </c>
      <c r="B2352">
        <v>10.52273602</v>
      </c>
      <c r="C2352">
        <v>2.4487712290000001</v>
      </c>
      <c r="D2352">
        <v>4.6152657899999996</v>
      </c>
      <c r="E2352">
        <v>33.333049840000001</v>
      </c>
      <c r="F2352">
        <v>36.266559119999997</v>
      </c>
      <c r="G2352">
        <v>25.212069799999998</v>
      </c>
      <c r="H2352">
        <v>1.445078E-3</v>
      </c>
      <c r="I2352">
        <v>2.4065946789999999</v>
      </c>
      <c r="J2352">
        <v>4.9631100000000004E-4</v>
      </c>
      <c r="K2352">
        <v>5.3022131899999998</v>
      </c>
      <c r="L2352">
        <v>2.840108716</v>
      </c>
    </row>
    <row r="2353" spans="1:12">
      <c r="A2353" s="4" t="s">
        <v>190</v>
      </c>
      <c r="B2353">
        <v>87.338708960000005</v>
      </c>
      <c r="C2353">
        <v>84.482607400000006</v>
      </c>
      <c r="D2353">
        <v>59.998455270000001</v>
      </c>
      <c r="E2353">
        <v>406.30285070000002</v>
      </c>
      <c r="F2353">
        <v>416.62315480000001</v>
      </c>
      <c r="G2353">
        <v>411.52604259999998</v>
      </c>
      <c r="H2353" s="2">
        <v>1.1099999999999999E-31</v>
      </c>
      <c r="I2353">
        <v>2.4115420190000001</v>
      </c>
      <c r="J2353" s="2">
        <v>5.7500000000000002E-33</v>
      </c>
      <c r="K2353">
        <v>5.3204269359999996</v>
      </c>
      <c r="L2353">
        <v>30.955604579999999</v>
      </c>
    </row>
    <row r="2354" spans="1:12">
      <c r="A2354" s="4" t="s">
        <v>1784</v>
      </c>
      <c r="B2354">
        <v>8.4181888150000006</v>
      </c>
      <c r="C2354">
        <v>23.263326679999999</v>
      </c>
      <c r="D2354">
        <v>11.53816447</v>
      </c>
      <c r="E2354">
        <v>77.476818550000004</v>
      </c>
      <c r="F2354">
        <v>87.570472019999997</v>
      </c>
      <c r="G2354">
        <v>62.623528219999997</v>
      </c>
      <c r="H2354" s="2">
        <v>1.19E-6</v>
      </c>
      <c r="I2354">
        <v>2.4115897249999998</v>
      </c>
      <c r="J2354" s="2">
        <v>2.5699999999999999E-7</v>
      </c>
      <c r="K2354">
        <v>5.320602869</v>
      </c>
      <c r="L2354">
        <v>5.9255326500000001</v>
      </c>
    </row>
    <row r="2355" spans="1:12">
      <c r="A2355" s="4" t="s">
        <v>1279</v>
      </c>
      <c r="B2355">
        <v>4.2090944080000003</v>
      </c>
      <c r="C2355">
        <v>6.1219280730000003</v>
      </c>
      <c r="D2355">
        <v>6.9228986849999998</v>
      </c>
      <c r="E2355">
        <v>36.936622800000002</v>
      </c>
      <c r="F2355">
        <v>22.998305779999999</v>
      </c>
      <c r="G2355">
        <v>31.7184104</v>
      </c>
      <c r="H2355">
        <v>8.1626300000000001E-4</v>
      </c>
      <c r="I2355">
        <v>2.416033643</v>
      </c>
      <c r="J2355">
        <v>2.6662099999999998E-4</v>
      </c>
      <c r="K2355">
        <v>5.3370171319999997</v>
      </c>
      <c r="L2355">
        <v>3.088169674</v>
      </c>
    </row>
    <row r="2356" spans="1:12">
      <c r="A2356" s="4" t="s">
        <v>688</v>
      </c>
      <c r="B2356">
        <v>34.725028860000002</v>
      </c>
      <c r="C2356">
        <v>34.282797209999998</v>
      </c>
      <c r="D2356">
        <v>40.383575659999998</v>
      </c>
      <c r="E2356">
        <v>204.5027652</v>
      </c>
      <c r="F2356">
        <v>198.13924979999999</v>
      </c>
      <c r="G2356">
        <v>182.1775366</v>
      </c>
      <c r="H2356" s="2">
        <v>1.33E-18</v>
      </c>
      <c r="I2356">
        <v>2.4183281069999998</v>
      </c>
      <c r="J2356" s="2">
        <v>1.19E-19</v>
      </c>
      <c r="K2356">
        <v>5.3455118879999999</v>
      </c>
      <c r="L2356">
        <v>17.877377599999999</v>
      </c>
    </row>
    <row r="2357" spans="1:12">
      <c r="A2357" s="4" t="s">
        <v>1305</v>
      </c>
      <c r="B2357">
        <v>289.37524050000002</v>
      </c>
      <c r="C2357">
        <v>377.11076930000002</v>
      </c>
      <c r="D2357">
        <v>284.99266249999999</v>
      </c>
      <c r="E2357">
        <v>1644.130161</v>
      </c>
      <c r="F2357">
        <v>1749.6403399999999</v>
      </c>
      <c r="G2357">
        <v>1694.088432</v>
      </c>
      <c r="H2357" s="2">
        <v>7.4300000000000002E-75</v>
      </c>
      <c r="I2357">
        <v>2.4212525679999999</v>
      </c>
      <c r="J2357" s="2">
        <v>1.28E-76</v>
      </c>
      <c r="K2357">
        <v>5.3563586680000004</v>
      </c>
      <c r="L2357">
        <v>74.129020760000003</v>
      </c>
    </row>
    <row r="2358" spans="1:12">
      <c r="A2358" s="4" t="s">
        <v>511</v>
      </c>
      <c r="B2358">
        <v>9.4704624170000002</v>
      </c>
      <c r="C2358">
        <v>4.8975424580000002</v>
      </c>
      <c r="D2358">
        <v>1.1538164470000001</v>
      </c>
      <c r="E2358">
        <v>29.72947688</v>
      </c>
      <c r="F2358">
        <v>30.959257789999999</v>
      </c>
      <c r="G2358">
        <v>24.39877723</v>
      </c>
      <c r="H2358">
        <v>2.866642E-3</v>
      </c>
      <c r="I2358">
        <v>2.4372325570000002</v>
      </c>
      <c r="J2358">
        <v>1.042142E-3</v>
      </c>
      <c r="K2358">
        <v>5.4160180870000003</v>
      </c>
      <c r="L2358">
        <v>2.5426265959999999</v>
      </c>
    </row>
    <row r="2359" spans="1:12">
      <c r="A2359" s="4" t="s">
        <v>2504</v>
      </c>
      <c r="B2359">
        <v>3.1568208059999998</v>
      </c>
      <c r="C2359">
        <v>7.3463136870000003</v>
      </c>
      <c r="D2359">
        <v>1.1538164470000001</v>
      </c>
      <c r="E2359">
        <v>22.522330969999999</v>
      </c>
      <c r="F2359">
        <v>24.767406229999999</v>
      </c>
      <c r="G2359">
        <v>15.45255891</v>
      </c>
      <c r="H2359">
        <v>9.2707039999999994E-3</v>
      </c>
      <c r="I2359">
        <v>2.4428283020000001</v>
      </c>
      <c r="J2359">
        <v>3.7324699999999999E-3</v>
      </c>
      <c r="K2359">
        <v>5.4370658519999999</v>
      </c>
      <c r="L2359">
        <v>2.0328873079999998</v>
      </c>
    </row>
    <row r="2360" spans="1:12">
      <c r="A2360" s="4" t="s">
        <v>2015</v>
      </c>
      <c r="B2360">
        <v>110.4887282</v>
      </c>
      <c r="C2360">
        <v>100.3996204</v>
      </c>
      <c r="D2360">
        <v>85.382417110000006</v>
      </c>
      <c r="E2360">
        <v>581.07613909999998</v>
      </c>
      <c r="F2360">
        <v>474.11891919999999</v>
      </c>
      <c r="G2360">
        <v>557.91870600000004</v>
      </c>
      <c r="H2360" s="2">
        <v>3.0100000000000001E-38</v>
      </c>
      <c r="I2360">
        <v>2.443083686</v>
      </c>
      <c r="J2360" s="2">
        <v>1.23E-39</v>
      </c>
      <c r="K2360">
        <v>5.4380284010000004</v>
      </c>
      <c r="L2360">
        <v>37.521894879999998</v>
      </c>
    </row>
    <row r="2361" spans="1:12">
      <c r="A2361" s="4" t="s">
        <v>1057</v>
      </c>
      <c r="B2361">
        <v>48.404585689999998</v>
      </c>
      <c r="C2361">
        <v>48.975424580000002</v>
      </c>
      <c r="D2361">
        <v>42.69120856</v>
      </c>
      <c r="E2361">
        <v>257.6554663</v>
      </c>
      <c r="F2361">
        <v>252.0968134</v>
      </c>
      <c r="G2361">
        <v>257.00045349999999</v>
      </c>
      <c r="H2361" s="2">
        <v>1.41E-24</v>
      </c>
      <c r="I2361">
        <v>2.4525071139999999</v>
      </c>
      <c r="J2361" s="2">
        <v>9.5500000000000005E-26</v>
      </c>
      <c r="K2361">
        <v>5.4736648949999998</v>
      </c>
      <c r="L2361">
        <v>23.851838470000001</v>
      </c>
    </row>
    <row r="2362" spans="1:12">
      <c r="A2362" s="4" t="s">
        <v>994</v>
      </c>
      <c r="B2362">
        <v>7.3659152130000001</v>
      </c>
      <c r="C2362">
        <v>0</v>
      </c>
      <c r="D2362">
        <v>9.2305315790000009</v>
      </c>
      <c r="E2362">
        <v>35.134836319999998</v>
      </c>
      <c r="F2362">
        <v>30.07470756</v>
      </c>
      <c r="G2362">
        <v>26.838654949999999</v>
      </c>
      <c r="H2362">
        <v>3.5424509999999998E-3</v>
      </c>
      <c r="I2362">
        <v>2.4536957300000002</v>
      </c>
      <c r="J2362">
        <v>1.315012E-3</v>
      </c>
      <c r="K2362">
        <v>5.4781764280000003</v>
      </c>
      <c r="L2362">
        <v>2.4506961729999999</v>
      </c>
    </row>
    <row r="2363" spans="1:12">
      <c r="A2363" s="4" t="s">
        <v>1926</v>
      </c>
      <c r="B2363">
        <v>10.52273602</v>
      </c>
      <c r="C2363">
        <v>19.590169830000001</v>
      </c>
      <c r="D2363">
        <v>8.0767151320000004</v>
      </c>
      <c r="E2363">
        <v>86.485750940000003</v>
      </c>
      <c r="F2363">
        <v>61.918515569999997</v>
      </c>
      <c r="G2363">
        <v>60.183650499999999</v>
      </c>
      <c r="H2363" s="2">
        <v>1.37E-6</v>
      </c>
      <c r="I2363">
        <v>2.4588793510000002</v>
      </c>
      <c r="J2363" s="2">
        <v>2.9999999999999999E-7</v>
      </c>
      <c r="K2363">
        <v>5.4978949889999997</v>
      </c>
      <c r="L2363">
        <v>5.8622667430000002</v>
      </c>
    </row>
    <row r="2364" spans="1:12">
      <c r="A2364" s="4" t="s">
        <v>1790</v>
      </c>
      <c r="B2364">
        <v>32.620481660000003</v>
      </c>
      <c r="C2364">
        <v>14.69262737</v>
      </c>
      <c r="D2364">
        <v>14.99961382</v>
      </c>
      <c r="E2364">
        <v>100.90004279999999</v>
      </c>
      <c r="F2364">
        <v>98.185074689999993</v>
      </c>
      <c r="G2364">
        <v>148.0192485</v>
      </c>
      <c r="H2364" s="2">
        <v>9.39E-9</v>
      </c>
      <c r="I2364">
        <v>2.4660991609999998</v>
      </c>
      <c r="J2364" s="2">
        <v>1.62E-9</v>
      </c>
      <c r="K2364">
        <v>5.5254775629999999</v>
      </c>
      <c r="L2364">
        <v>8.0275513969999999</v>
      </c>
    </row>
    <row r="2365" spans="1:12">
      <c r="A2365" s="4" t="s">
        <v>411</v>
      </c>
      <c r="B2365">
        <v>130.48192660000001</v>
      </c>
      <c r="C2365">
        <v>170.18960039999999</v>
      </c>
      <c r="D2365">
        <v>128.07362570000001</v>
      </c>
      <c r="E2365">
        <v>792.78605019999998</v>
      </c>
      <c r="F2365">
        <v>782.82694690000005</v>
      </c>
      <c r="G2365">
        <v>805.15964859999997</v>
      </c>
      <c r="H2365" s="2">
        <v>9.2400000000000001E-55</v>
      </c>
      <c r="I2365">
        <v>2.4768188599999998</v>
      </c>
      <c r="J2365" s="2">
        <v>2.3899999999999999E-56</v>
      </c>
      <c r="K2365">
        <v>5.5666865879999996</v>
      </c>
      <c r="L2365">
        <v>54.034137029999997</v>
      </c>
    </row>
    <row r="2366" spans="1:12">
      <c r="A2366" s="4" t="s">
        <v>2005</v>
      </c>
      <c r="B2366">
        <v>35.777302460000001</v>
      </c>
      <c r="C2366">
        <v>48.975424580000002</v>
      </c>
      <c r="D2366">
        <v>38.075942769999997</v>
      </c>
      <c r="E2366">
        <v>227.02509620000001</v>
      </c>
      <c r="F2366">
        <v>196.3701494</v>
      </c>
      <c r="G2366">
        <v>257.8137461</v>
      </c>
      <c r="H2366" s="2">
        <v>1.9E-19</v>
      </c>
      <c r="I2366">
        <v>2.4769205919999999</v>
      </c>
      <c r="J2366" s="2">
        <v>1.6299999999999999E-20</v>
      </c>
      <c r="K2366">
        <v>5.5670791380000004</v>
      </c>
      <c r="L2366">
        <v>18.721288850000001</v>
      </c>
    </row>
    <row r="2367" spans="1:12">
      <c r="A2367" s="4" t="s">
        <v>2373</v>
      </c>
      <c r="B2367">
        <v>45.247764879999998</v>
      </c>
      <c r="C2367">
        <v>45.302267739999998</v>
      </c>
      <c r="D2367">
        <v>46.152657900000001</v>
      </c>
      <c r="E2367">
        <v>315.31263360000003</v>
      </c>
      <c r="F2367">
        <v>214.9457041</v>
      </c>
      <c r="G2367">
        <v>231.7883837</v>
      </c>
      <c r="H2367" s="2">
        <v>6.2699999999999999E-20</v>
      </c>
      <c r="I2367">
        <v>2.4784046449999999</v>
      </c>
      <c r="J2367" s="2">
        <v>5.2499999999999997E-21</v>
      </c>
      <c r="K2367">
        <v>5.5728087569999998</v>
      </c>
      <c r="L2367">
        <v>19.202521189999999</v>
      </c>
    </row>
    <row r="2368" spans="1:12">
      <c r="A2368" s="4" t="s">
        <v>960</v>
      </c>
      <c r="B2368">
        <v>3.1568208059999998</v>
      </c>
      <c r="C2368">
        <v>2.4487712290000001</v>
      </c>
      <c r="D2368">
        <v>6.9228986849999998</v>
      </c>
      <c r="E2368">
        <v>20.720544490000002</v>
      </c>
      <c r="F2368">
        <v>26.536506670000001</v>
      </c>
      <c r="G2368">
        <v>22.77219208</v>
      </c>
      <c r="H2368">
        <v>3.3400859999999999E-3</v>
      </c>
      <c r="I2368">
        <v>2.4822513979999998</v>
      </c>
      <c r="J2368">
        <v>1.231968E-3</v>
      </c>
      <c r="K2368">
        <v>5.5876877340000002</v>
      </c>
      <c r="L2368">
        <v>2.4762423139999998</v>
      </c>
    </row>
    <row r="2369" spans="1:12">
      <c r="A2369" s="4" t="s">
        <v>1726</v>
      </c>
      <c r="B2369">
        <v>12.627283220000001</v>
      </c>
      <c r="C2369">
        <v>12.243856149999999</v>
      </c>
      <c r="D2369">
        <v>6.9228986849999998</v>
      </c>
      <c r="E2369">
        <v>54.954487569999998</v>
      </c>
      <c r="F2369">
        <v>64.572166240000001</v>
      </c>
      <c r="G2369">
        <v>58.557065350000002</v>
      </c>
      <c r="H2369" s="2">
        <v>1.3200000000000001E-6</v>
      </c>
      <c r="I2369">
        <v>2.4837231549999998</v>
      </c>
      <c r="J2369" s="2">
        <v>2.8700000000000002E-7</v>
      </c>
      <c r="K2369">
        <v>5.5933908880000001</v>
      </c>
      <c r="L2369">
        <v>5.8793003080000004</v>
      </c>
    </row>
    <row r="2370" spans="1:12">
      <c r="A2370" s="4" t="s">
        <v>1965</v>
      </c>
      <c r="B2370">
        <v>290.4275141</v>
      </c>
      <c r="C2370">
        <v>329.35973030000002</v>
      </c>
      <c r="D2370">
        <v>384.22087699999997</v>
      </c>
      <c r="E2370">
        <v>1602.6890719999999</v>
      </c>
      <c r="F2370">
        <v>2081.346673</v>
      </c>
      <c r="G2370">
        <v>1930.7565709999999</v>
      </c>
      <c r="H2370" s="2">
        <v>1.22E-64</v>
      </c>
      <c r="I2370">
        <v>2.4846394059999999</v>
      </c>
      <c r="J2370" s="2">
        <v>2.5899999999999998E-66</v>
      </c>
      <c r="K2370">
        <v>5.5969443620000003</v>
      </c>
      <c r="L2370">
        <v>63.912997900000001</v>
      </c>
    </row>
    <row r="2371" spans="1:12">
      <c r="A2371" s="4" t="s">
        <v>1294</v>
      </c>
      <c r="B2371">
        <v>56.822774500000001</v>
      </c>
      <c r="C2371">
        <v>39.180339670000002</v>
      </c>
      <c r="D2371">
        <v>46.152657900000001</v>
      </c>
      <c r="E2371">
        <v>282.88047699999998</v>
      </c>
      <c r="F2371">
        <v>239.71311030000001</v>
      </c>
      <c r="G2371">
        <v>280.58593810000002</v>
      </c>
      <c r="H2371" s="2">
        <v>4.3699999999999997E-23</v>
      </c>
      <c r="I2371">
        <v>2.492268401</v>
      </c>
      <c r="J2371" s="2">
        <v>3.1599999999999999E-24</v>
      </c>
      <c r="K2371">
        <v>5.6266194870000001</v>
      </c>
      <c r="L2371">
        <v>22.359220359999998</v>
      </c>
    </row>
    <row r="2372" spans="1:12">
      <c r="A2372" s="4" t="s">
        <v>2332</v>
      </c>
      <c r="B2372">
        <v>65.240963320000006</v>
      </c>
      <c r="C2372">
        <v>51.424195810000001</v>
      </c>
      <c r="D2372">
        <v>86.536233559999999</v>
      </c>
      <c r="E2372">
        <v>348.64568350000002</v>
      </c>
      <c r="F2372">
        <v>387.43299739999998</v>
      </c>
      <c r="G2372">
        <v>409.08616489999997</v>
      </c>
      <c r="H2372" s="2">
        <v>1.6700000000000002E-27</v>
      </c>
      <c r="I2372">
        <v>2.4928017630000001</v>
      </c>
      <c r="J2372" s="2">
        <v>1.02E-28</v>
      </c>
      <c r="K2372">
        <v>5.6287000239999996</v>
      </c>
      <c r="L2372">
        <v>26.778271589999999</v>
      </c>
    </row>
    <row r="2373" spans="1:12">
      <c r="A2373" s="4" t="s">
        <v>456</v>
      </c>
      <c r="B2373">
        <v>47.352312079999997</v>
      </c>
      <c r="C2373">
        <v>17.141398599999999</v>
      </c>
      <c r="D2373">
        <v>31.153044080000001</v>
      </c>
      <c r="E2373">
        <v>194.59293959999999</v>
      </c>
      <c r="F2373">
        <v>167.179992</v>
      </c>
      <c r="G2373">
        <v>186.2439995</v>
      </c>
      <c r="H2373" s="2">
        <v>5.93E-13</v>
      </c>
      <c r="I2373">
        <v>2.5057252010000002</v>
      </c>
      <c r="J2373" s="2">
        <v>7.2699999999999996E-14</v>
      </c>
      <c r="K2373">
        <v>5.6793475520000003</v>
      </c>
      <c r="L2373">
        <v>12.22676588</v>
      </c>
    </row>
    <row r="2374" spans="1:12">
      <c r="A2374" s="4" t="s">
        <v>1455</v>
      </c>
      <c r="B2374">
        <v>34.725028860000002</v>
      </c>
      <c r="C2374">
        <v>15.91701299</v>
      </c>
      <c r="D2374">
        <v>6.9228986849999998</v>
      </c>
      <c r="E2374">
        <v>104.5036157</v>
      </c>
      <c r="F2374">
        <v>96.415974250000005</v>
      </c>
      <c r="G2374">
        <v>130.12681190000001</v>
      </c>
      <c r="H2374" s="2">
        <v>3.9299999999999999E-7</v>
      </c>
      <c r="I2374">
        <v>2.5113028989999999</v>
      </c>
      <c r="J2374" s="2">
        <v>7.9899999999999994E-8</v>
      </c>
      <c r="K2374">
        <v>5.7013473489999997</v>
      </c>
      <c r="L2374">
        <v>6.4059585849999996</v>
      </c>
    </row>
    <row r="2375" spans="1:12">
      <c r="A2375" s="4" t="s">
        <v>2037</v>
      </c>
      <c r="B2375">
        <v>53.665953700000003</v>
      </c>
      <c r="C2375">
        <v>20.81455545</v>
      </c>
      <c r="D2375">
        <v>34.614493420000002</v>
      </c>
      <c r="E2375">
        <v>232.43045559999999</v>
      </c>
      <c r="F2375">
        <v>160.98814049999999</v>
      </c>
      <c r="G2375">
        <v>236.66813909999999</v>
      </c>
      <c r="H2375" s="2">
        <v>5.92E-13</v>
      </c>
      <c r="I2375">
        <v>2.5193884569999998</v>
      </c>
      <c r="J2375" s="2">
        <v>7.2399999999999999E-14</v>
      </c>
      <c r="K2375">
        <v>5.7333901540000003</v>
      </c>
      <c r="L2375">
        <v>12.2279228</v>
      </c>
    </row>
    <row r="2376" spans="1:12">
      <c r="A2376" s="4" t="s">
        <v>827</v>
      </c>
      <c r="B2376">
        <v>11.575009619999999</v>
      </c>
      <c r="C2376">
        <v>14.69262737</v>
      </c>
      <c r="D2376">
        <v>9.2305315790000009</v>
      </c>
      <c r="E2376">
        <v>51.350914619999998</v>
      </c>
      <c r="F2376">
        <v>87.570472019999997</v>
      </c>
      <c r="G2376">
        <v>64.250113369999994</v>
      </c>
      <c r="H2376" s="2">
        <v>6.1200000000000003E-7</v>
      </c>
      <c r="I2376">
        <v>2.5205969079999999</v>
      </c>
      <c r="J2376" s="2">
        <v>1.2800000000000001E-7</v>
      </c>
      <c r="K2376">
        <v>5.7381946509999997</v>
      </c>
      <c r="L2376">
        <v>6.2130546080000002</v>
      </c>
    </row>
    <row r="2377" spans="1:12">
      <c r="A2377" s="4" t="s">
        <v>1830</v>
      </c>
      <c r="B2377">
        <v>26.306840050000002</v>
      </c>
      <c r="C2377">
        <v>7.3463136870000003</v>
      </c>
      <c r="D2377">
        <v>20.768696049999999</v>
      </c>
      <c r="E2377">
        <v>99.999149520000003</v>
      </c>
      <c r="F2377">
        <v>121.1833805</v>
      </c>
      <c r="G2377">
        <v>95.968523770000004</v>
      </c>
      <c r="H2377" s="2">
        <v>1.37E-8</v>
      </c>
      <c r="I2377">
        <v>2.5280236739999999</v>
      </c>
      <c r="J2377" s="2">
        <v>2.3899999999999998E-9</v>
      </c>
      <c r="K2377">
        <v>5.7678101330000002</v>
      </c>
      <c r="L2377">
        <v>7.8642610499999996</v>
      </c>
    </row>
    <row r="2378" spans="1:12">
      <c r="A2378" s="4" t="s">
        <v>327</v>
      </c>
      <c r="B2378">
        <v>26.306840050000002</v>
      </c>
      <c r="C2378">
        <v>24.487712290000001</v>
      </c>
      <c r="D2378">
        <v>19.614879609999999</v>
      </c>
      <c r="E2378">
        <v>159.4581033</v>
      </c>
      <c r="F2378">
        <v>110.56877780000001</v>
      </c>
      <c r="G2378">
        <v>143.13949310000001</v>
      </c>
      <c r="H2378" s="2">
        <v>4.1599999999999999E-13</v>
      </c>
      <c r="I2378">
        <v>2.5509801159999999</v>
      </c>
      <c r="J2378" s="2">
        <v>5.0399999999999999E-14</v>
      </c>
      <c r="K2378">
        <v>5.8603227269999998</v>
      </c>
      <c r="L2378">
        <v>12.38050771</v>
      </c>
    </row>
    <row r="2379" spans="1:12">
      <c r="A2379" s="4" t="s">
        <v>607</v>
      </c>
      <c r="B2379">
        <v>13.67955682</v>
      </c>
      <c r="C2379">
        <v>22.038941059999999</v>
      </c>
      <c r="D2379">
        <v>3.4614493419999999</v>
      </c>
      <c r="E2379">
        <v>63.963419960000003</v>
      </c>
      <c r="F2379">
        <v>84.916821350000006</v>
      </c>
      <c r="G2379">
        <v>79.702672280000002</v>
      </c>
      <c r="H2379" s="2">
        <v>3.7699999999999999E-6</v>
      </c>
      <c r="I2379">
        <v>2.5514923619999998</v>
      </c>
      <c r="J2379" s="2">
        <v>8.7199999999999997E-7</v>
      </c>
      <c r="K2379">
        <v>5.862403874</v>
      </c>
      <c r="L2379">
        <v>5.4239382750000003</v>
      </c>
    </row>
    <row r="2380" spans="1:12">
      <c r="A2380" s="4" t="s">
        <v>1373</v>
      </c>
      <c r="B2380">
        <v>51.561406490000003</v>
      </c>
      <c r="C2380">
        <v>50.199810200000002</v>
      </c>
      <c r="D2380">
        <v>34.614493420000002</v>
      </c>
      <c r="E2380">
        <v>245.9438542</v>
      </c>
      <c r="F2380">
        <v>300.74707560000002</v>
      </c>
      <c r="G2380">
        <v>255.3738683</v>
      </c>
      <c r="H2380" s="2">
        <v>6.2100000000000004E-23</v>
      </c>
      <c r="I2380">
        <v>2.554742112</v>
      </c>
      <c r="J2380" s="2">
        <v>4.53E-24</v>
      </c>
      <c r="K2380">
        <v>5.8756241469999999</v>
      </c>
      <c r="L2380">
        <v>22.207208380000001</v>
      </c>
    </row>
    <row r="2381" spans="1:12">
      <c r="A2381" s="4" t="s">
        <v>1846</v>
      </c>
      <c r="B2381">
        <v>6.3136416110000004</v>
      </c>
      <c r="C2381">
        <v>6.1219280730000003</v>
      </c>
      <c r="D2381">
        <v>9.2305315790000009</v>
      </c>
      <c r="E2381">
        <v>41.441088989999997</v>
      </c>
      <c r="F2381">
        <v>38.035659559999999</v>
      </c>
      <c r="G2381">
        <v>47.984261889999999</v>
      </c>
      <c r="H2381" s="2">
        <v>2.72E-5</v>
      </c>
      <c r="I2381">
        <v>2.5578575720000001</v>
      </c>
      <c r="J2381" s="2">
        <v>6.9600000000000003E-6</v>
      </c>
      <c r="K2381">
        <v>5.8883261019999997</v>
      </c>
      <c r="L2381">
        <v>4.5652424180000004</v>
      </c>
    </row>
    <row r="2382" spans="1:12">
      <c r="A2382" s="4" t="s">
        <v>260</v>
      </c>
      <c r="B2382">
        <v>25.254566449999999</v>
      </c>
      <c r="C2382">
        <v>24.487712290000001</v>
      </c>
      <c r="D2382">
        <v>27.691594739999999</v>
      </c>
      <c r="E2382">
        <v>122.5214805</v>
      </c>
      <c r="F2382">
        <v>168.0645423</v>
      </c>
      <c r="G2382">
        <v>166.72497770000001</v>
      </c>
      <c r="H2382" s="2">
        <v>1.06E-14</v>
      </c>
      <c r="I2382">
        <v>2.5624673109999998</v>
      </c>
      <c r="J2382" s="2">
        <v>1.1700000000000001E-15</v>
      </c>
      <c r="K2382">
        <v>5.9071707340000001</v>
      </c>
      <c r="L2382">
        <v>13.97311964</v>
      </c>
    </row>
    <row r="2383" spans="1:12">
      <c r="A2383" s="4" t="s">
        <v>1712</v>
      </c>
      <c r="B2383">
        <v>416.70034629999998</v>
      </c>
      <c r="C2383">
        <v>426.08619390000001</v>
      </c>
      <c r="D2383">
        <v>423.45063620000002</v>
      </c>
      <c r="E2383">
        <v>2389.16887</v>
      </c>
      <c r="F2383">
        <v>2741.2211390000002</v>
      </c>
      <c r="G2383">
        <v>2374.0010240000001</v>
      </c>
      <c r="H2383" s="2">
        <v>5.6299999999999995E-122</v>
      </c>
      <c r="I2383">
        <v>2.5673439560000002</v>
      </c>
      <c r="J2383" s="2">
        <v>4.6699999999999998E-124</v>
      </c>
      <c r="K2383">
        <v>5.9271721319999999</v>
      </c>
      <c r="L2383">
        <v>121.2496372</v>
      </c>
    </row>
    <row r="2384" spans="1:12">
      <c r="A2384" s="4" t="s">
        <v>1458</v>
      </c>
      <c r="B2384">
        <v>18.94092483</v>
      </c>
      <c r="C2384">
        <v>18.365784219999998</v>
      </c>
      <c r="D2384">
        <v>19.614879609999999</v>
      </c>
      <c r="E2384">
        <v>114.4134413</v>
      </c>
      <c r="F2384">
        <v>110.56877780000001</v>
      </c>
      <c r="G2384">
        <v>117.1141307</v>
      </c>
      <c r="H2384" s="2">
        <v>8.8099999999999998E-13</v>
      </c>
      <c r="I2384">
        <v>2.587042877</v>
      </c>
      <c r="J2384" s="2">
        <v>1.1E-13</v>
      </c>
      <c r="K2384">
        <v>6.0086582829999999</v>
      </c>
      <c r="L2384">
        <v>12.05512487</v>
      </c>
    </row>
    <row r="2385" spans="1:12">
      <c r="A2385" s="4" t="s">
        <v>742</v>
      </c>
      <c r="B2385">
        <v>29.46366085</v>
      </c>
      <c r="C2385">
        <v>26.936483519999999</v>
      </c>
      <c r="D2385">
        <v>41.537392109999999</v>
      </c>
      <c r="E2385">
        <v>186.48490050000001</v>
      </c>
      <c r="F2385">
        <v>192.83194850000001</v>
      </c>
      <c r="G2385">
        <v>209.8294842</v>
      </c>
      <c r="H2385" s="2">
        <v>6.7499999999999997E-19</v>
      </c>
      <c r="I2385">
        <v>2.5886919420000001</v>
      </c>
      <c r="J2385" s="2">
        <v>5.9500000000000001E-20</v>
      </c>
      <c r="K2385">
        <v>6.0155303739999999</v>
      </c>
      <c r="L2385">
        <v>18.17068733</v>
      </c>
    </row>
    <row r="2386" spans="1:12">
      <c r="A2386" s="4" t="s">
        <v>1637</v>
      </c>
      <c r="B2386">
        <v>7.3659152130000001</v>
      </c>
      <c r="C2386">
        <v>12.243856149999999</v>
      </c>
      <c r="D2386">
        <v>1.1538164470000001</v>
      </c>
      <c r="E2386">
        <v>49.549128140000001</v>
      </c>
      <c r="F2386">
        <v>38.920209790000001</v>
      </c>
      <c r="G2386">
        <v>35.784873269999999</v>
      </c>
      <c r="H2386">
        <v>3.0311299999999998E-4</v>
      </c>
      <c r="I2386">
        <v>2.5888034370000002</v>
      </c>
      <c r="J2386" s="2">
        <v>9.0799999999999998E-5</v>
      </c>
      <c r="K2386">
        <v>6.0159952859999999</v>
      </c>
      <c r="L2386">
        <v>3.5183960820000002</v>
      </c>
    </row>
    <row r="2387" spans="1:12">
      <c r="A2387" s="4" t="s">
        <v>2414</v>
      </c>
      <c r="B2387">
        <v>37.881849670000001</v>
      </c>
      <c r="C2387">
        <v>24.487712290000001</v>
      </c>
      <c r="D2387">
        <v>44.99884145</v>
      </c>
      <c r="E2387">
        <v>218.01616379999999</v>
      </c>
      <c r="F2387">
        <v>212.29205339999999</v>
      </c>
      <c r="G2387">
        <v>220.40228759999999</v>
      </c>
      <c r="H2387" s="2">
        <v>9.5599999999999996E-20</v>
      </c>
      <c r="I2387">
        <v>2.5941814820000002</v>
      </c>
      <c r="J2387" s="2">
        <v>8.0499999999999994E-21</v>
      </c>
      <c r="K2387">
        <v>6.0384634269999999</v>
      </c>
      <c r="L2387">
        <v>19.019408070000001</v>
      </c>
    </row>
    <row r="2388" spans="1:12">
      <c r="A2388" s="4" t="s">
        <v>2538</v>
      </c>
      <c r="B2388">
        <v>4.2090944080000003</v>
      </c>
      <c r="C2388">
        <v>8.5706993019999995</v>
      </c>
      <c r="D2388">
        <v>3.4614493419999999</v>
      </c>
      <c r="E2388">
        <v>38.738409269999998</v>
      </c>
      <c r="F2388">
        <v>30.07470756</v>
      </c>
      <c r="G2388">
        <v>28.465240099999999</v>
      </c>
      <c r="H2388">
        <v>3.5737399999999998E-4</v>
      </c>
      <c r="I2388">
        <v>2.5952704949999998</v>
      </c>
      <c r="J2388">
        <v>1.08479E-4</v>
      </c>
      <c r="K2388">
        <v>6.0430232579999998</v>
      </c>
      <c r="L2388">
        <v>3.446876783</v>
      </c>
    </row>
    <row r="2389" spans="1:12">
      <c r="A2389" s="4" t="s">
        <v>1002</v>
      </c>
      <c r="B2389">
        <v>17.888651230000001</v>
      </c>
      <c r="C2389">
        <v>4.8975424580000002</v>
      </c>
      <c r="D2389">
        <v>0</v>
      </c>
      <c r="E2389">
        <v>42.341982229999999</v>
      </c>
      <c r="F2389">
        <v>52.188463120000002</v>
      </c>
      <c r="G2389">
        <v>47.170969309999997</v>
      </c>
      <c r="H2389">
        <v>1.5E-3</v>
      </c>
      <c r="I2389">
        <v>2.6150992780000002</v>
      </c>
      <c r="J2389">
        <v>5.1695300000000001E-4</v>
      </c>
      <c r="K2389">
        <v>6.1266535759999998</v>
      </c>
      <c r="L2389">
        <v>2.823908694</v>
      </c>
    </row>
    <row r="2390" spans="1:12">
      <c r="A2390" s="4" t="s">
        <v>1485</v>
      </c>
      <c r="B2390">
        <v>147.31830429999999</v>
      </c>
      <c r="C2390">
        <v>129.78487509999999</v>
      </c>
      <c r="D2390">
        <v>168.45720130000001</v>
      </c>
      <c r="E2390">
        <v>924.31646309999996</v>
      </c>
      <c r="F2390">
        <v>854.47551490000001</v>
      </c>
      <c r="G2390">
        <v>972.69791889999999</v>
      </c>
      <c r="H2390" s="2">
        <v>1.2099999999999999E-65</v>
      </c>
      <c r="I2390">
        <v>2.6254228799999999</v>
      </c>
      <c r="J2390" s="2">
        <v>2.4899999999999999E-67</v>
      </c>
      <c r="K2390">
        <v>6.1706517659999998</v>
      </c>
      <c r="L2390">
        <v>64.918841470000004</v>
      </c>
    </row>
    <row r="2391" spans="1:12">
      <c r="A2391" s="4" t="s">
        <v>2496</v>
      </c>
      <c r="B2391">
        <v>9.4704624170000002</v>
      </c>
      <c r="C2391">
        <v>9.7950849160000004</v>
      </c>
      <c r="D2391">
        <v>8.0767151320000004</v>
      </c>
      <c r="E2391">
        <v>50.450021380000003</v>
      </c>
      <c r="F2391">
        <v>45.996611569999999</v>
      </c>
      <c r="G2391">
        <v>73.196331689999994</v>
      </c>
      <c r="H2391" s="2">
        <v>1.5E-6</v>
      </c>
      <c r="I2391">
        <v>2.6349143709999998</v>
      </c>
      <c r="J2391" s="2">
        <v>3.2899999999999999E-7</v>
      </c>
      <c r="K2391">
        <v>6.2113823239999997</v>
      </c>
      <c r="L2391">
        <v>5.8238268949999998</v>
      </c>
    </row>
    <row r="2392" spans="1:12">
      <c r="A2392" s="4" t="s">
        <v>487</v>
      </c>
      <c r="B2392">
        <v>13.67955682</v>
      </c>
      <c r="C2392">
        <v>6.1219280730000003</v>
      </c>
      <c r="D2392">
        <v>8.0767151320000004</v>
      </c>
      <c r="E2392">
        <v>72.071459110000006</v>
      </c>
      <c r="F2392">
        <v>68.994917349999994</v>
      </c>
      <c r="G2392">
        <v>36.59816584</v>
      </c>
      <c r="H2392" s="2">
        <v>5.3000000000000001E-6</v>
      </c>
      <c r="I2392">
        <v>2.6566759360000001</v>
      </c>
      <c r="J2392" s="2">
        <v>1.2500000000000001E-6</v>
      </c>
      <c r="K2392">
        <v>6.305784804</v>
      </c>
      <c r="L2392">
        <v>5.275722816</v>
      </c>
    </row>
    <row r="2393" spans="1:12">
      <c r="A2393" s="4" t="s">
        <v>1794</v>
      </c>
      <c r="B2393">
        <v>5.2613680089999999</v>
      </c>
      <c r="C2393">
        <v>8.5706993019999995</v>
      </c>
      <c r="D2393">
        <v>4.6152657899999996</v>
      </c>
      <c r="E2393">
        <v>39.63930251</v>
      </c>
      <c r="F2393">
        <v>38.035659559999999</v>
      </c>
      <c r="G2393">
        <v>38.224750989999997</v>
      </c>
      <c r="H2393" s="2">
        <v>4.2200000000000003E-5</v>
      </c>
      <c r="I2393">
        <v>2.6608399399999998</v>
      </c>
      <c r="J2393" s="2">
        <v>1.11E-5</v>
      </c>
      <c r="K2393">
        <v>6.3240112770000003</v>
      </c>
      <c r="L2393">
        <v>4.3743083120000001</v>
      </c>
    </row>
    <row r="2394" spans="1:12">
      <c r="A2394" s="4" t="s">
        <v>1140</v>
      </c>
      <c r="B2394">
        <v>12.627283220000001</v>
      </c>
      <c r="C2394">
        <v>8.5706993019999995</v>
      </c>
      <c r="D2394">
        <v>14.99961382</v>
      </c>
      <c r="E2394">
        <v>81.981284740000007</v>
      </c>
      <c r="F2394">
        <v>68.994917349999994</v>
      </c>
      <c r="G2394">
        <v>78.88937971</v>
      </c>
      <c r="H2394" s="2">
        <v>7.9200000000000008E-9</v>
      </c>
      <c r="I2394">
        <v>2.661512584</v>
      </c>
      <c r="J2394" s="2">
        <v>1.3600000000000001E-9</v>
      </c>
      <c r="K2394">
        <v>6.3269604790000002</v>
      </c>
      <c r="L2394">
        <v>8.1015442629999992</v>
      </c>
    </row>
    <row r="2395" spans="1:12">
      <c r="A2395" s="4" t="s">
        <v>404</v>
      </c>
      <c r="B2395">
        <v>48.404585689999998</v>
      </c>
      <c r="C2395">
        <v>84.482607400000006</v>
      </c>
      <c r="D2395">
        <v>50.767923690000003</v>
      </c>
      <c r="E2395">
        <v>375.67248059999997</v>
      </c>
      <c r="F2395">
        <v>410.4313032</v>
      </c>
      <c r="G2395">
        <v>373.30129160000001</v>
      </c>
      <c r="H2395" s="2">
        <v>1.5599999999999999E-28</v>
      </c>
      <c r="I2395">
        <v>2.6661000100000001</v>
      </c>
      <c r="J2395" s="2">
        <v>9.1400000000000005E-30</v>
      </c>
      <c r="K2395">
        <v>6.3471107250000003</v>
      </c>
      <c r="L2395">
        <v>27.808099850000001</v>
      </c>
    </row>
    <row r="2396" spans="1:12">
      <c r="A2396" s="4" t="s">
        <v>186</v>
      </c>
      <c r="B2396">
        <v>29.46366085</v>
      </c>
      <c r="C2396">
        <v>34.282797209999998</v>
      </c>
      <c r="D2396">
        <v>26.537778289999999</v>
      </c>
      <c r="E2396">
        <v>200.89919230000001</v>
      </c>
      <c r="F2396">
        <v>213.17660359999999</v>
      </c>
      <c r="G2396">
        <v>158.592052</v>
      </c>
      <c r="H2396" s="2">
        <v>1.31E-18</v>
      </c>
      <c r="I2396">
        <v>2.666795719</v>
      </c>
      <c r="J2396" s="2">
        <v>1.1700000000000001E-19</v>
      </c>
      <c r="K2396">
        <v>6.3501722210000002</v>
      </c>
      <c r="L2396">
        <v>17.883849349999998</v>
      </c>
    </row>
    <row r="2397" spans="1:12">
      <c r="A2397" s="4" t="s">
        <v>1441</v>
      </c>
      <c r="B2397">
        <v>18.94092483</v>
      </c>
      <c r="C2397">
        <v>11.01947053</v>
      </c>
      <c r="D2397">
        <v>19.614879609999999</v>
      </c>
      <c r="E2397">
        <v>108.10718869999999</v>
      </c>
      <c r="F2397">
        <v>91.108672909999996</v>
      </c>
      <c r="G2397">
        <v>118.7407159</v>
      </c>
      <c r="H2397" s="2">
        <v>3.51E-11</v>
      </c>
      <c r="I2397">
        <v>2.6737042230000001</v>
      </c>
      <c r="J2397" s="2">
        <v>4.9900000000000003E-12</v>
      </c>
      <c r="K2397">
        <v>6.3806536420000004</v>
      </c>
      <c r="L2397">
        <v>10.454748370000001</v>
      </c>
    </row>
    <row r="2398" spans="1:12">
      <c r="A2398" s="4" t="s">
        <v>873</v>
      </c>
      <c r="B2398">
        <v>42.09094408</v>
      </c>
      <c r="C2398">
        <v>36.731568439999997</v>
      </c>
      <c r="D2398">
        <v>29.99922763</v>
      </c>
      <c r="E2398">
        <v>244.14206770000001</v>
      </c>
      <c r="F2398">
        <v>209.6384027</v>
      </c>
      <c r="G2398">
        <v>247.24094260000001</v>
      </c>
      <c r="H2398" s="2">
        <v>3.4899999999999999E-23</v>
      </c>
      <c r="I2398">
        <v>2.6843849500000001</v>
      </c>
      <c r="J2398" s="2">
        <v>2.5099999999999999E-24</v>
      </c>
      <c r="K2398">
        <v>6.4280669289999999</v>
      </c>
      <c r="L2398">
        <v>22.45678358</v>
      </c>
    </row>
    <row r="2399" spans="1:12">
      <c r="A2399" s="4" t="s">
        <v>1800</v>
      </c>
      <c r="B2399">
        <v>18.94092483</v>
      </c>
      <c r="C2399">
        <v>25.712097910000001</v>
      </c>
      <c r="D2399">
        <v>14.99961382</v>
      </c>
      <c r="E2399">
        <v>136.03487910000001</v>
      </c>
      <c r="F2399">
        <v>137.10528450000001</v>
      </c>
      <c r="G2399">
        <v>111.4210827</v>
      </c>
      <c r="H2399" s="2">
        <v>2.1200000000000001E-13</v>
      </c>
      <c r="I2399">
        <v>2.693185282</v>
      </c>
      <c r="J2399" s="2">
        <v>2.5199999999999999E-14</v>
      </c>
      <c r="K2399">
        <v>6.4673974919999999</v>
      </c>
      <c r="L2399">
        <v>12.67439985</v>
      </c>
    </row>
    <row r="2400" spans="1:12">
      <c r="A2400" s="4" t="s">
        <v>1457</v>
      </c>
      <c r="B2400">
        <v>217.8206356</v>
      </c>
      <c r="C2400">
        <v>143.25311690000001</v>
      </c>
      <c r="D2400">
        <v>145.38087239999999</v>
      </c>
      <c r="E2400">
        <v>1272.0612530000001</v>
      </c>
      <c r="F2400">
        <v>1013.694555</v>
      </c>
      <c r="G2400">
        <v>1013.3625479999999</v>
      </c>
      <c r="H2400" s="2">
        <v>5.7899999999999994E-48</v>
      </c>
      <c r="I2400">
        <v>2.6991551669999998</v>
      </c>
      <c r="J2400" s="2">
        <v>1.8100000000000001E-49</v>
      </c>
      <c r="K2400">
        <v>6.4942150840000004</v>
      </c>
      <c r="L2400">
        <v>47.237021149999997</v>
      </c>
    </row>
    <row r="2401" spans="1:12">
      <c r="A2401" s="4" t="s">
        <v>1568</v>
      </c>
      <c r="B2401">
        <v>13.67955682</v>
      </c>
      <c r="C2401">
        <v>14.69262737</v>
      </c>
      <c r="D2401">
        <v>8.0767151320000004</v>
      </c>
      <c r="E2401">
        <v>80.179498260000003</v>
      </c>
      <c r="F2401">
        <v>64.572166240000001</v>
      </c>
      <c r="G2401">
        <v>91.902060899999995</v>
      </c>
      <c r="H2401" s="2">
        <v>9.6899999999999994E-9</v>
      </c>
      <c r="I2401">
        <v>2.6997102009999998</v>
      </c>
      <c r="J2401" s="2">
        <v>1.68E-9</v>
      </c>
      <c r="K2401">
        <v>6.4967140209999998</v>
      </c>
      <c r="L2401">
        <v>8.0135635010000001</v>
      </c>
    </row>
    <row r="2402" spans="1:12">
      <c r="A2402" s="4" t="s">
        <v>1901</v>
      </c>
      <c r="B2402">
        <v>690.29148280000004</v>
      </c>
      <c r="C2402">
        <v>724.83628380000005</v>
      </c>
      <c r="D2402">
        <v>601.13836909999998</v>
      </c>
      <c r="E2402">
        <v>4264.8285930000002</v>
      </c>
      <c r="F2402">
        <v>4364.3707979999999</v>
      </c>
      <c r="G2402">
        <v>4506.454154</v>
      </c>
      <c r="H2402" s="2">
        <v>4.2199999999999999E-166</v>
      </c>
      <c r="I2402">
        <v>2.704022873</v>
      </c>
      <c r="J2402" s="2">
        <v>2.0600000000000001E-168</v>
      </c>
      <c r="K2402">
        <v>6.5161638140000004</v>
      </c>
      <c r="L2402">
        <v>165.3748301</v>
      </c>
    </row>
    <row r="2403" spans="1:12">
      <c r="A2403" s="4" t="s">
        <v>1064</v>
      </c>
      <c r="B2403">
        <v>44.195491279999999</v>
      </c>
      <c r="C2403">
        <v>63.66805196</v>
      </c>
      <c r="D2403">
        <v>59.998455270000001</v>
      </c>
      <c r="E2403">
        <v>378.3751603</v>
      </c>
      <c r="F2403">
        <v>443.1596614</v>
      </c>
      <c r="G2403">
        <v>277.3327678</v>
      </c>
      <c r="H2403" s="2">
        <v>4.2599999999999999E-25</v>
      </c>
      <c r="I2403">
        <v>2.7148620129999999</v>
      </c>
      <c r="J2403" s="2">
        <v>2.8200000000000001E-26</v>
      </c>
      <c r="K2403">
        <v>6.5653049020000003</v>
      </c>
      <c r="L2403">
        <v>24.37045444</v>
      </c>
    </row>
    <row r="2404" spans="1:12">
      <c r="A2404" s="4" t="s">
        <v>336</v>
      </c>
      <c r="B2404">
        <v>11.575009619999999</v>
      </c>
      <c r="C2404">
        <v>31.83402598</v>
      </c>
      <c r="D2404">
        <v>17.307246710000001</v>
      </c>
      <c r="E2404">
        <v>113.5125481</v>
      </c>
      <c r="F2404">
        <v>152.14263829999999</v>
      </c>
      <c r="G2404">
        <v>132.56668959999999</v>
      </c>
      <c r="H2404" s="2">
        <v>1.5300000000000001E-11</v>
      </c>
      <c r="I2404">
        <v>2.7286216599999999</v>
      </c>
      <c r="J2404" s="2">
        <v>2.1100000000000001E-12</v>
      </c>
      <c r="K2404">
        <v>6.6282207880000001</v>
      </c>
      <c r="L2404">
        <v>10.813985499999999</v>
      </c>
    </row>
    <row r="2405" spans="1:12">
      <c r="A2405" s="4" t="s">
        <v>2173</v>
      </c>
      <c r="B2405">
        <v>16.836377630000001</v>
      </c>
      <c r="C2405">
        <v>31.83402598</v>
      </c>
      <c r="D2405">
        <v>11.53816447</v>
      </c>
      <c r="E2405">
        <v>145.0438115</v>
      </c>
      <c r="F2405">
        <v>141.52803560000001</v>
      </c>
      <c r="G2405">
        <v>111.4210827</v>
      </c>
      <c r="H2405" s="2">
        <v>1.3E-11</v>
      </c>
      <c r="I2405">
        <v>2.7344174450000001</v>
      </c>
      <c r="J2405" s="2">
        <v>1.7699999999999999E-12</v>
      </c>
      <c r="K2405">
        <v>6.654902109</v>
      </c>
      <c r="L2405">
        <v>10.886382340000001</v>
      </c>
    </row>
    <row r="2406" spans="1:12">
      <c r="A2406" s="4" t="s">
        <v>461</v>
      </c>
      <c r="B2406">
        <v>26.306840050000002</v>
      </c>
      <c r="C2406">
        <v>42.853496509999999</v>
      </c>
      <c r="D2406">
        <v>34.614493420000002</v>
      </c>
      <c r="E2406">
        <v>240.5384948</v>
      </c>
      <c r="F2406">
        <v>206.98475210000001</v>
      </c>
      <c r="G2406">
        <v>254.56057580000001</v>
      </c>
      <c r="H2406" s="2">
        <v>1.2200000000000001E-22</v>
      </c>
      <c r="I2406">
        <v>2.7668447650000001</v>
      </c>
      <c r="J2406" s="2">
        <v>9.0799999999999993E-24</v>
      </c>
      <c r="K2406">
        <v>6.8061774469999996</v>
      </c>
      <c r="L2406">
        <v>21.9123166</v>
      </c>
    </row>
    <row r="2407" spans="1:12">
      <c r="A2407" s="4" t="s">
        <v>2258</v>
      </c>
      <c r="B2407">
        <v>6.3136416110000004</v>
      </c>
      <c r="C2407">
        <v>4.8975424580000002</v>
      </c>
      <c r="D2407">
        <v>10.38434803</v>
      </c>
      <c r="E2407">
        <v>46.846448420000002</v>
      </c>
      <c r="F2407">
        <v>57.495764459999997</v>
      </c>
      <c r="G2407">
        <v>43.104506440000002</v>
      </c>
      <c r="H2407" s="2">
        <v>3.4599999999999999E-6</v>
      </c>
      <c r="I2407">
        <v>2.76894683</v>
      </c>
      <c r="J2407" s="2">
        <v>7.9699999999999995E-7</v>
      </c>
      <c r="K2407">
        <v>6.8161015489999999</v>
      </c>
      <c r="L2407">
        <v>5.4604578630000002</v>
      </c>
    </row>
    <row r="2408" spans="1:12">
      <c r="A2408" s="4" t="s">
        <v>589</v>
      </c>
      <c r="B2408">
        <v>1.0522736020000001</v>
      </c>
      <c r="C2408">
        <v>3.6731568440000002</v>
      </c>
      <c r="D2408">
        <v>8.0767151320000004</v>
      </c>
      <c r="E2408">
        <v>36.03572956</v>
      </c>
      <c r="F2408">
        <v>20.344655119999999</v>
      </c>
      <c r="G2408">
        <v>30.091825249999999</v>
      </c>
      <c r="H2408">
        <v>1.1519659999999999E-3</v>
      </c>
      <c r="I2408">
        <v>2.770042406</v>
      </c>
      <c r="J2408">
        <v>3.8816799999999999E-4</v>
      </c>
      <c r="K2408">
        <v>6.8212796329999996</v>
      </c>
      <c r="L2408">
        <v>2.9385605030000002</v>
      </c>
    </row>
    <row r="2409" spans="1:12">
      <c r="A2409" s="4" t="s">
        <v>1776</v>
      </c>
      <c r="B2409">
        <v>13.67955682</v>
      </c>
      <c r="C2409">
        <v>14.69262737</v>
      </c>
      <c r="D2409">
        <v>13.84579737</v>
      </c>
      <c r="E2409">
        <v>72.972352349999994</v>
      </c>
      <c r="F2409">
        <v>90.224122690000002</v>
      </c>
      <c r="G2409">
        <v>126.060349</v>
      </c>
      <c r="H2409" s="2">
        <v>3.2400000000000002E-10</v>
      </c>
      <c r="I2409">
        <v>2.7790423780000002</v>
      </c>
      <c r="J2409" s="2">
        <v>4.9499999999999997E-11</v>
      </c>
      <c r="K2409">
        <v>6.863965866</v>
      </c>
      <c r="L2409">
        <v>9.4888229600000003</v>
      </c>
    </row>
    <row r="2410" spans="1:12">
      <c r="A2410" s="4" t="s">
        <v>1539</v>
      </c>
      <c r="B2410">
        <v>9.4704624170000002</v>
      </c>
      <c r="C2410">
        <v>9.7950849160000004</v>
      </c>
      <c r="D2410">
        <v>11.53816447</v>
      </c>
      <c r="E2410">
        <v>76.575925310000002</v>
      </c>
      <c r="F2410">
        <v>61.918515569999997</v>
      </c>
      <c r="G2410">
        <v>73.196331689999994</v>
      </c>
      <c r="H2410" s="2">
        <v>8.09E-9</v>
      </c>
      <c r="I2410">
        <v>2.782050871</v>
      </c>
      <c r="J2410" s="2">
        <v>1.39E-9</v>
      </c>
      <c r="K2410">
        <v>6.8782944229999998</v>
      </c>
      <c r="L2410">
        <v>8.0920775020000004</v>
      </c>
    </row>
    <row r="2411" spans="1:12">
      <c r="A2411" s="4" t="s">
        <v>692</v>
      </c>
      <c r="B2411">
        <v>28.411387250000001</v>
      </c>
      <c r="C2411">
        <v>36.731568439999997</v>
      </c>
      <c r="D2411">
        <v>26.537778289999999</v>
      </c>
      <c r="E2411">
        <v>175.6741816</v>
      </c>
      <c r="F2411">
        <v>206.98475210000001</v>
      </c>
      <c r="G2411">
        <v>251.30740549999999</v>
      </c>
      <c r="H2411" s="2">
        <v>2.9400000000000001E-20</v>
      </c>
      <c r="I2411">
        <v>2.7947267259999999</v>
      </c>
      <c r="J2411" s="2">
        <v>2.4200000000000001E-21</v>
      </c>
      <c r="K2411">
        <v>6.9389949939999997</v>
      </c>
      <c r="L2411">
        <v>19.532005130000002</v>
      </c>
    </row>
    <row r="2412" spans="1:12">
      <c r="A2412" s="4" t="s">
        <v>116</v>
      </c>
      <c r="B2412">
        <v>1032.280403</v>
      </c>
      <c r="C2412">
        <v>1133.7810790000001</v>
      </c>
      <c r="D2412">
        <v>1109.9714220000001</v>
      </c>
      <c r="E2412">
        <v>7259.3977189999996</v>
      </c>
      <c r="F2412">
        <v>7310.8075879999997</v>
      </c>
      <c r="G2412">
        <v>8410.258511</v>
      </c>
      <c r="H2412" s="2">
        <v>6.5899999999999996E-191</v>
      </c>
      <c r="I2412">
        <v>2.8109937239999998</v>
      </c>
      <c r="J2412" s="2">
        <v>2.6200000000000002E-193</v>
      </c>
      <c r="K2412">
        <v>7.0176778610000001</v>
      </c>
      <c r="L2412">
        <v>190.18108169999999</v>
      </c>
    </row>
    <row r="2413" spans="1:12">
      <c r="A2413" s="4" t="s">
        <v>2006</v>
      </c>
      <c r="B2413">
        <v>12.627283220000001</v>
      </c>
      <c r="C2413">
        <v>12.243856149999999</v>
      </c>
      <c r="D2413">
        <v>14.99961382</v>
      </c>
      <c r="E2413">
        <v>111.7107616</v>
      </c>
      <c r="F2413">
        <v>63.68761602</v>
      </c>
      <c r="G2413">
        <v>105.72803469999999</v>
      </c>
      <c r="H2413" s="2">
        <v>6.5000000000000003E-10</v>
      </c>
      <c r="I2413">
        <v>2.8181108359999998</v>
      </c>
      <c r="J2413" s="2">
        <v>1.01E-10</v>
      </c>
      <c r="K2413">
        <v>7.052383045</v>
      </c>
      <c r="L2413">
        <v>9.1873879580000004</v>
      </c>
    </row>
    <row r="2414" spans="1:12">
      <c r="A2414" s="4" t="s">
        <v>982</v>
      </c>
      <c r="B2414">
        <v>10.52273602</v>
      </c>
      <c r="C2414">
        <v>7.3463136870000003</v>
      </c>
      <c r="D2414">
        <v>6.9228986849999998</v>
      </c>
      <c r="E2414">
        <v>68.467886160000006</v>
      </c>
      <c r="F2414">
        <v>51.3039129</v>
      </c>
      <c r="G2414">
        <v>56.930480199999998</v>
      </c>
      <c r="H2414" s="2">
        <v>1.7700000000000001E-7</v>
      </c>
      <c r="I2414">
        <v>2.8246874860000002</v>
      </c>
      <c r="J2414" s="2">
        <v>3.47E-8</v>
      </c>
      <c r="K2414">
        <v>7.0846053339999999</v>
      </c>
      <c r="L2414">
        <v>6.7516296130000004</v>
      </c>
    </row>
    <row r="2415" spans="1:12">
      <c r="A2415" s="4" t="s">
        <v>798</v>
      </c>
      <c r="B2415">
        <v>36.829576070000002</v>
      </c>
      <c r="C2415">
        <v>18.365784219999998</v>
      </c>
      <c r="D2415">
        <v>26.537778289999999</v>
      </c>
      <c r="E2415">
        <v>193.69204640000001</v>
      </c>
      <c r="F2415">
        <v>184.87099649999999</v>
      </c>
      <c r="G2415">
        <v>209.01619160000001</v>
      </c>
      <c r="H2415" s="2">
        <v>1.74E-19</v>
      </c>
      <c r="I2415">
        <v>2.8340175489999999</v>
      </c>
      <c r="J2415" s="2">
        <v>1.4900000000000001E-20</v>
      </c>
      <c r="K2415">
        <v>7.1305707030000001</v>
      </c>
      <c r="L2415">
        <v>18.75989079</v>
      </c>
    </row>
    <row r="2416" spans="1:12">
      <c r="A2416" s="4" t="s">
        <v>2085</v>
      </c>
      <c r="B2416">
        <v>25.254566449999999</v>
      </c>
      <c r="C2416">
        <v>39.180339670000002</v>
      </c>
      <c r="D2416">
        <v>38.075942769999997</v>
      </c>
      <c r="E2416">
        <v>213.51169759999999</v>
      </c>
      <c r="F2416">
        <v>278.63332009999999</v>
      </c>
      <c r="G2416">
        <v>252.93399059999999</v>
      </c>
      <c r="H2416" s="2">
        <v>3.88E-24</v>
      </c>
      <c r="I2416">
        <v>2.8693568439999999</v>
      </c>
      <c r="J2416" s="2">
        <v>2.6900000000000002E-25</v>
      </c>
      <c r="K2416">
        <v>7.3073932279999996</v>
      </c>
      <c r="L2416">
        <v>23.41161352</v>
      </c>
    </row>
    <row r="2417" spans="1:12">
      <c r="A2417" s="4" t="s">
        <v>1561</v>
      </c>
      <c r="B2417">
        <v>21.04547204</v>
      </c>
      <c r="C2417">
        <v>47.751038970000003</v>
      </c>
      <c r="D2417">
        <v>25.383961840000001</v>
      </c>
      <c r="E2417">
        <v>310.8081674</v>
      </c>
      <c r="F2417">
        <v>170.71819289999999</v>
      </c>
      <c r="G2417">
        <v>209.8294842</v>
      </c>
      <c r="H2417" s="2">
        <v>2.8799999999999999E-15</v>
      </c>
      <c r="I2417">
        <v>2.885781148</v>
      </c>
      <c r="J2417" s="2">
        <v>3.0700000000000001E-16</v>
      </c>
      <c r="K2417">
        <v>7.3910592959999999</v>
      </c>
      <c r="L2417">
        <v>14.54023535</v>
      </c>
    </row>
    <row r="2418" spans="1:12">
      <c r="A2418" s="4" t="s">
        <v>606</v>
      </c>
      <c r="B2418">
        <v>26.306840050000002</v>
      </c>
      <c r="C2418">
        <v>42.853496509999999</v>
      </c>
      <c r="D2418">
        <v>10.38434803</v>
      </c>
      <c r="E2418">
        <v>258.55635960000001</v>
      </c>
      <c r="F2418">
        <v>139.7589351</v>
      </c>
      <c r="G2418">
        <v>196.81680299999999</v>
      </c>
      <c r="H2418" s="2">
        <v>7.25E-12</v>
      </c>
      <c r="I2418">
        <v>2.9089016920000001</v>
      </c>
      <c r="J2418" s="2">
        <v>9.6799999999999991E-13</v>
      </c>
      <c r="K2418">
        <v>7.5104621859999998</v>
      </c>
      <c r="L2418">
        <v>11.13984819</v>
      </c>
    </row>
    <row r="2419" spans="1:12">
      <c r="A2419" s="4" t="s">
        <v>1167</v>
      </c>
      <c r="B2419">
        <v>260.96385329999998</v>
      </c>
      <c r="C2419">
        <v>249.7746654</v>
      </c>
      <c r="D2419">
        <v>281.53121320000002</v>
      </c>
      <c r="E2419">
        <v>2077.459809</v>
      </c>
      <c r="F2419">
        <v>2085.769425</v>
      </c>
      <c r="G2419">
        <v>2009.645951</v>
      </c>
      <c r="H2419" s="2">
        <v>3.1799999999999999E-158</v>
      </c>
      <c r="I2419">
        <v>2.9613935300000001</v>
      </c>
      <c r="J2419" s="2">
        <v>1.6200000000000001E-160</v>
      </c>
      <c r="K2419">
        <v>7.7887592740000002</v>
      </c>
      <c r="L2419">
        <v>157.4973569</v>
      </c>
    </row>
    <row r="2420" spans="1:12">
      <c r="A2420" s="4" t="s">
        <v>1292</v>
      </c>
      <c r="B2420">
        <v>136.79556819999999</v>
      </c>
      <c r="C2420">
        <v>129.78487509999999</v>
      </c>
      <c r="D2420">
        <v>78.459518430000003</v>
      </c>
      <c r="E2420">
        <v>1013.504894</v>
      </c>
      <c r="F2420">
        <v>750.98313880000001</v>
      </c>
      <c r="G2420">
        <v>936.91304560000003</v>
      </c>
      <c r="H2420" s="2">
        <v>6.0800000000000002E-46</v>
      </c>
      <c r="I2420">
        <v>2.9675992959999999</v>
      </c>
      <c r="J2420" s="2">
        <v>2.0200000000000001E-47</v>
      </c>
      <c r="K2420">
        <v>7.8223348560000003</v>
      </c>
      <c r="L2420">
        <v>45.216381089999999</v>
      </c>
    </row>
    <row r="2421" spans="1:12">
      <c r="A2421" s="4" t="s">
        <v>1303</v>
      </c>
      <c r="B2421">
        <v>171.5205971</v>
      </c>
      <c r="C2421">
        <v>134.68241760000001</v>
      </c>
      <c r="D2421">
        <v>189.22589740000001</v>
      </c>
      <c r="E2421">
        <v>1411.699705</v>
      </c>
      <c r="F2421">
        <v>1152.5689400000001</v>
      </c>
      <c r="G2421">
        <v>1363.8916469999999</v>
      </c>
      <c r="H2421" s="2">
        <v>9.6200000000000001E-80</v>
      </c>
      <c r="I2421">
        <v>2.9848033479999998</v>
      </c>
      <c r="J2421" s="2">
        <v>1.54E-81</v>
      </c>
      <c r="K2421">
        <v>7.9161741330000002</v>
      </c>
      <c r="L2421">
        <v>79.016736039999998</v>
      </c>
    </row>
    <row r="2422" spans="1:12">
      <c r="A2422" s="4" t="s">
        <v>178</v>
      </c>
      <c r="B2422">
        <v>3.1568208059999998</v>
      </c>
      <c r="C2422">
        <v>4.8975424580000002</v>
      </c>
      <c r="D2422">
        <v>3.4614493419999999</v>
      </c>
      <c r="E2422">
        <v>24.324117449999999</v>
      </c>
      <c r="F2422">
        <v>34.497458680000001</v>
      </c>
      <c r="G2422">
        <v>34.158288120000002</v>
      </c>
      <c r="H2422" s="2">
        <v>9.4699999999999998E-5</v>
      </c>
      <c r="I2422">
        <v>3.023292444</v>
      </c>
      <c r="J2422" s="2">
        <v>2.62E-5</v>
      </c>
      <c r="K2422">
        <v>8.1302090230000008</v>
      </c>
      <c r="L2422">
        <v>4.023514391</v>
      </c>
    </row>
    <row r="2423" spans="1:12">
      <c r="A2423" s="4" t="s">
        <v>206</v>
      </c>
      <c r="B2423">
        <v>33.672755260000002</v>
      </c>
      <c r="C2423">
        <v>31.83402598</v>
      </c>
      <c r="D2423">
        <v>24.230145400000001</v>
      </c>
      <c r="E2423">
        <v>276.57422430000003</v>
      </c>
      <c r="F2423">
        <v>203.44655119999999</v>
      </c>
      <c r="G2423">
        <v>265.94667179999999</v>
      </c>
      <c r="H2423" s="2">
        <v>5.26E-26</v>
      </c>
      <c r="I2423">
        <v>3.0535898189999999</v>
      </c>
      <c r="J2423" s="2">
        <v>3.3900000000000002E-27</v>
      </c>
      <c r="K2423">
        <v>8.3027532260000001</v>
      </c>
      <c r="L2423">
        <v>25.27888548</v>
      </c>
    </row>
    <row r="2424" spans="1:12">
      <c r="A2424" s="4" t="s">
        <v>397</v>
      </c>
      <c r="B2424">
        <v>42.09094408</v>
      </c>
      <c r="C2424">
        <v>61.219280730000001</v>
      </c>
      <c r="D2424">
        <v>54.229373029999998</v>
      </c>
      <c r="E2424">
        <v>413.50999669999999</v>
      </c>
      <c r="F2424">
        <v>468.81161789999999</v>
      </c>
      <c r="G2424">
        <v>426.16530890000001</v>
      </c>
      <c r="H2424" s="2">
        <v>4.0300000000000001E-45</v>
      </c>
      <c r="I2424">
        <v>3.0609901850000001</v>
      </c>
      <c r="J2424" s="2">
        <v>1.38E-46</v>
      </c>
      <c r="K2424">
        <v>8.3454519699999992</v>
      </c>
      <c r="L2424">
        <v>44.395162200000001</v>
      </c>
    </row>
    <row r="2425" spans="1:12">
      <c r="A2425" s="4" t="s">
        <v>138</v>
      </c>
      <c r="B2425">
        <v>11.575009619999999</v>
      </c>
      <c r="C2425">
        <v>18.365784219999998</v>
      </c>
      <c r="D2425">
        <v>10.38434803</v>
      </c>
      <c r="E2425">
        <v>116.21522779999999</v>
      </c>
      <c r="F2425">
        <v>96.415974250000005</v>
      </c>
      <c r="G2425">
        <v>124.4337639</v>
      </c>
      <c r="H2425" s="2">
        <v>1.1999999999999999E-13</v>
      </c>
      <c r="I2425">
        <v>3.0729161029999998</v>
      </c>
      <c r="J2425" s="2">
        <v>1.41E-14</v>
      </c>
      <c r="K2425">
        <v>8.4147248789999995</v>
      </c>
      <c r="L2425">
        <v>12.919672930000001</v>
      </c>
    </row>
    <row r="2426" spans="1:12">
      <c r="A2426" s="4" t="s">
        <v>149</v>
      </c>
      <c r="B2426">
        <v>272.53886290000003</v>
      </c>
      <c r="C2426">
        <v>199.5748552</v>
      </c>
      <c r="D2426">
        <v>215.76367569999999</v>
      </c>
      <c r="E2426">
        <v>1984.667805</v>
      </c>
      <c r="F2426">
        <v>1749.6403399999999</v>
      </c>
      <c r="G2426">
        <v>2118.627156</v>
      </c>
      <c r="H2426" s="2">
        <v>3.0299999999999998E-102</v>
      </c>
      <c r="I2426">
        <v>3.0855254749999999</v>
      </c>
      <c r="J2426" s="2">
        <v>3.4399999999999997E-104</v>
      </c>
      <c r="K2426">
        <v>8.4885931800000005</v>
      </c>
      <c r="L2426">
        <v>101.51878000000001</v>
      </c>
    </row>
    <row r="2427" spans="1:12">
      <c r="A2427" s="4" t="s">
        <v>2172</v>
      </c>
      <c r="B2427">
        <v>4.2090944080000003</v>
      </c>
      <c r="C2427">
        <v>1.2243856150000001</v>
      </c>
      <c r="D2427">
        <v>1.1538164470000001</v>
      </c>
      <c r="E2427">
        <v>16.2160783</v>
      </c>
      <c r="F2427">
        <v>21.22920534</v>
      </c>
      <c r="G2427">
        <v>20.332314360000002</v>
      </c>
      <c r="H2427">
        <v>2.5855320000000002E-3</v>
      </c>
      <c r="I2427">
        <v>3.102094889</v>
      </c>
      <c r="J2427">
        <v>9.3128899999999997E-4</v>
      </c>
      <c r="K2427">
        <v>8.5866470330000002</v>
      </c>
      <c r="L2427">
        <v>2.5874501159999999</v>
      </c>
    </row>
    <row r="2428" spans="1:12">
      <c r="A2428" s="4" t="s">
        <v>1175</v>
      </c>
      <c r="B2428">
        <v>13.67955682</v>
      </c>
      <c r="C2428">
        <v>33.058411589999999</v>
      </c>
      <c r="D2428">
        <v>21.9225125</v>
      </c>
      <c r="E2428">
        <v>193.69204640000001</v>
      </c>
      <c r="F2428">
        <v>245.02041159999999</v>
      </c>
      <c r="G2428">
        <v>157.77875940000001</v>
      </c>
      <c r="H2428" s="2">
        <v>4.1199999999999996E-18</v>
      </c>
      <c r="I2428">
        <v>3.132262882</v>
      </c>
      <c r="J2428" s="2">
        <v>3.8E-19</v>
      </c>
      <c r="K2428">
        <v>8.7680916710000005</v>
      </c>
      <c r="L2428">
        <v>17.38557144</v>
      </c>
    </row>
    <row r="2429" spans="1:12">
      <c r="A2429" s="4" t="s">
        <v>626</v>
      </c>
      <c r="B2429">
        <v>142.05693629999999</v>
      </c>
      <c r="C2429">
        <v>189.7797703</v>
      </c>
      <c r="D2429">
        <v>149.99613819999999</v>
      </c>
      <c r="E2429">
        <v>1132.4228009999999</v>
      </c>
      <c r="F2429">
        <v>1624.9187589999999</v>
      </c>
      <c r="G2429">
        <v>1478.5659000000001</v>
      </c>
      <c r="H2429" s="2">
        <v>2.8200000000000001E-71</v>
      </c>
      <c r="I2429">
        <v>3.1391298170000002</v>
      </c>
      <c r="J2429" s="2">
        <v>5.2399999999999997E-73</v>
      </c>
      <c r="K2429">
        <v>8.8099254889999994</v>
      </c>
      <c r="L2429">
        <v>70.549253629999995</v>
      </c>
    </row>
    <row r="2430" spans="1:12">
      <c r="A2430" s="4" t="s">
        <v>1085</v>
      </c>
      <c r="B2430">
        <v>43.143217679999999</v>
      </c>
      <c r="C2430">
        <v>31.83402598</v>
      </c>
      <c r="D2430">
        <v>48.460290790000002</v>
      </c>
      <c r="E2430">
        <v>353.15014969999999</v>
      </c>
      <c r="F2430">
        <v>387.43299739999998</v>
      </c>
      <c r="G2430">
        <v>365.16836590000003</v>
      </c>
      <c r="H2430" s="2">
        <v>2.7700000000000002E-41</v>
      </c>
      <c r="I2430">
        <v>3.1585226199999998</v>
      </c>
      <c r="J2430" s="2">
        <v>1.05E-42</v>
      </c>
      <c r="K2430">
        <v>8.9291486019999997</v>
      </c>
      <c r="L2430">
        <v>40.55748234</v>
      </c>
    </row>
    <row r="2431" spans="1:12">
      <c r="A2431" s="4" t="s">
        <v>1295</v>
      </c>
      <c r="B2431">
        <v>126.2728322</v>
      </c>
      <c r="C2431">
        <v>99.175234779999997</v>
      </c>
      <c r="D2431">
        <v>89.997682900000001</v>
      </c>
      <c r="E2431">
        <v>1177.467463</v>
      </c>
      <c r="F2431">
        <v>839.4381611</v>
      </c>
      <c r="G2431">
        <v>964.56499310000004</v>
      </c>
      <c r="H2431" s="2">
        <v>3.4700000000000001E-65</v>
      </c>
      <c r="I2431">
        <v>3.2367064640000001</v>
      </c>
      <c r="J2431" s="2">
        <v>7.2500000000000003E-67</v>
      </c>
      <c r="K2431">
        <v>9.4263971370000004</v>
      </c>
      <c r="L2431">
        <v>64.460147669999998</v>
      </c>
    </row>
    <row r="2432" spans="1:12">
      <c r="A2432" s="4" t="s">
        <v>1411</v>
      </c>
      <c r="B2432">
        <v>2.1045472040000002</v>
      </c>
      <c r="C2432">
        <v>3.6731568440000002</v>
      </c>
      <c r="D2432">
        <v>11.53816447</v>
      </c>
      <c r="E2432">
        <v>58.558060529999999</v>
      </c>
      <c r="F2432">
        <v>52.188463120000002</v>
      </c>
      <c r="G2432">
        <v>52.864017330000003</v>
      </c>
      <c r="H2432" s="2">
        <v>6.6700000000000003E-7</v>
      </c>
      <c r="I2432">
        <v>3.2496901120000001</v>
      </c>
      <c r="J2432" s="2">
        <v>1.4000000000000001E-7</v>
      </c>
      <c r="K2432">
        <v>9.5116136240000007</v>
      </c>
      <c r="L2432">
        <v>6.1759922400000002</v>
      </c>
    </row>
    <row r="2433" spans="1:12">
      <c r="A2433" s="4" t="s">
        <v>1132</v>
      </c>
      <c r="B2433">
        <v>18.94092483</v>
      </c>
      <c r="C2433">
        <v>12.243856149999999</v>
      </c>
      <c r="D2433">
        <v>19.614879609999999</v>
      </c>
      <c r="E2433">
        <v>153.15185059999999</v>
      </c>
      <c r="F2433">
        <v>197.25469960000001</v>
      </c>
      <c r="G2433">
        <v>146.3926634</v>
      </c>
      <c r="H2433" s="2">
        <v>6.2500000000000004E-20</v>
      </c>
      <c r="I2433">
        <v>3.282010074</v>
      </c>
      <c r="J2433" s="2">
        <v>5.2200000000000001E-21</v>
      </c>
      <c r="K2433">
        <v>9.7271021849999997</v>
      </c>
      <c r="L2433">
        <v>19.204416179999999</v>
      </c>
    </row>
    <row r="2434" spans="1:12">
      <c r="A2434" s="4" t="s">
        <v>26</v>
      </c>
      <c r="B2434">
        <v>5.2613680089999999</v>
      </c>
      <c r="C2434">
        <v>3.6731568440000002</v>
      </c>
      <c r="D2434">
        <v>4.6152657899999996</v>
      </c>
      <c r="E2434">
        <v>51.350914619999998</v>
      </c>
      <c r="F2434">
        <v>33.612908449999999</v>
      </c>
      <c r="G2434">
        <v>47.984261889999999</v>
      </c>
      <c r="H2434" s="2">
        <v>1.1999999999999999E-6</v>
      </c>
      <c r="I2434">
        <v>3.2869902020000001</v>
      </c>
      <c r="J2434" s="2">
        <v>2.6100000000000002E-7</v>
      </c>
      <c r="K2434">
        <v>9.7607377910000004</v>
      </c>
      <c r="L2434">
        <v>5.9193762540000003</v>
      </c>
    </row>
    <row r="2435" spans="1:12">
      <c r="A2435" s="4" t="s">
        <v>450</v>
      </c>
      <c r="B2435">
        <v>1.0522736020000001</v>
      </c>
      <c r="C2435">
        <v>3.6731568440000002</v>
      </c>
      <c r="D2435">
        <v>2.3076328949999998</v>
      </c>
      <c r="E2435">
        <v>16.2160783</v>
      </c>
      <c r="F2435">
        <v>30.959257789999999</v>
      </c>
      <c r="G2435">
        <v>20.332314360000002</v>
      </c>
      <c r="H2435">
        <v>8.4315799999999999E-4</v>
      </c>
      <c r="I2435">
        <v>3.2874983210000002</v>
      </c>
      <c r="J2435">
        <v>2.767E-4</v>
      </c>
      <c r="K2435">
        <v>9.7641761430000003</v>
      </c>
      <c r="L2435">
        <v>3.0740909099999998</v>
      </c>
    </row>
    <row r="2436" spans="1:12">
      <c r="A2436" s="4" t="s">
        <v>699</v>
      </c>
      <c r="B2436">
        <v>97.861444969999994</v>
      </c>
      <c r="C2436">
        <v>88.155764250000004</v>
      </c>
      <c r="D2436">
        <v>118.8430941</v>
      </c>
      <c r="E2436">
        <v>1028.8200790000001</v>
      </c>
      <c r="F2436">
        <v>1049.961114</v>
      </c>
      <c r="G2436">
        <v>922.2737793</v>
      </c>
      <c r="H2436" s="2">
        <v>6.0900000000000002E-92</v>
      </c>
      <c r="I2436">
        <v>3.298014674</v>
      </c>
      <c r="J2436" s="2">
        <v>8.1499999999999997E-94</v>
      </c>
      <c r="K2436">
        <v>9.8356109800000002</v>
      </c>
      <c r="L2436">
        <v>91.215615249999999</v>
      </c>
    </row>
    <row r="2437" spans="1:12">
      <c r="A2437" s="4" t="s">
        <v>829</v>
      </c>
      <c r="B2437">
        <v>9.4704624170000002</v>
      </c>
      <c r="C2437">
        <v>8.5706993019999995</v>
      </c>
      <c r="D2437">
        <v>4.6152657899999996</v>
      </c>
      <c r="E2437">
        <v>70.269672639999996</v>
      </c>
      <c r="F2437">
        <v>62.803065789999998</v>
      </c>
      <c r="G2437">
        <v>91.902060899999995</v>
      </c>
      <c r="H2437" s="2">
        <v>4.5299999999999999E-10</v>
      </c>
      <c r="I2437">
        <v>3.3082963990000001</v>
      </c>
      <c r="J2437" s="2">
        <v>6.9500000000000006E-11</v>
      </c>
      <c r="K2437">
        <v>9.9059572809999992</v>
      </c>
      <c r="L2437">
        <v>9.3443773029999999</v>
      </c>
    </row>
    <row r="2438" spans="1:12">
      <c r="A2438" s="4" t="s">
        <v>2279</v>
      </c>
      <c r="B2438">
        <v>35.777302460000001</v>
      </c>
      <c r="C2438">
        <v>47.751038970000003</v>
      </c>
      <c r="D2438">
        <v>35.768309870000003</v>
      </c>
      <c r="E2438">
        <v>345.04211049999998</v>
      </c>
      <c r="F2438">
        <v>449.35151300000001</v>
      </c>
      <c r="G2438">
        <v>392.82031339999997</v>
      </c>
      <c r="H2438" s="2">
        <v>1.4299999999999999E-42</v>
      </c>
      <c r="I2438">
        <v>3.3204210999999999</v>
      </c>
      <c r="J2438" s="2">
        <v>5.18E-44</v>
      </c>
      <c r="K2438">
        <v>9.9895597590000005</v>
      </c>
      <c r="L2438">
        <v>41.84342118</v>
      </c>
    </row>
    <row r="2439" spans="1:12">
      <c r="A2439" s="4" t="s">
        <v>46</v>
      </c>
      <c r="B2439">
        <v>37.881849670000001</v>
      </c>
      <c r="C2439">
        <v>29.385254750000001</v>
      </c>
      <c r="D2439">
        <v>31.153044080000001</v>
      </c>
      <c r="E2439">
        <v>364.86176180000001</v>
      </c>
      <c r="F2439">
        <v>269.78781780000003</v>
      </c>
      <c r="G2439">
        <v>353.78226979999999</v>
      </c>
      <c r="H2439" s="2">
        <v>8.5600000000000002E-36</v>
      </c>
      <c r="I2439">
        <v>3.3230448450000001</v>
      </c>
      <c r="J2439" s="2">
        <v>3.7900000000000002E-37</v>
      </c>
      <c r="K2439">
        <v>10.007743720000001</v>
      </c>
      <c r="L2439">
        <v>35.067388610000002</v>
      </c>
    </row>
    <row r="2440" spans="1:12">
      <c r="A2440" s="4" t="s">
        <v>1876</v>
      </c>
      <c r="B2440">
        <v>23.150019239999999</v>
      </c>
      <c r="C2440">
        <v>18.365784219999998</v>
      </c>
      <c r="D2440">
        <v>32.306860530000002</v>
      </c>
      <c r="E2440">
        <v>259.45725279999999</v>
      </c>
      <c r="F2440">
        <v>213.17660359999999</v>
      </c>
      <c r="G2440">
        <v>268.3865495</v>
      </c>
      <c r="H2440" s="2">
        <v>2.5600000000000002E-28</v>
      </c>
      <c r="I2440">
        <v>3.3251103930000001</v>
      </c>
      <c r="J2440" s="2">
        <v>1.5100000000000001E-29</v>
      </c>
      <c r="K2440">
        <v>10.022082360000001</v>
      </c>
      <c r="L2440">
        <v>27.5915876</v>
      </c>
    </row>
    <row r="2441" spans="1:12">
      <c r="A2441" s="4" t="s">
        <v>1496</v>
      </c>
      <c r="B2441">
        <v>29.46366085</v>
      </c>
      <c r="C2441">
        <v>14.69262737</v>
      </c>
      <c r="D2441">
        <v>12.691980920000001</v>
      </c>
      <c r="E2441">
        <v>201.80008549999999</v>
      </c>
      <c r="F2441">
        <v>196.3701494</v>
      </c>
      <c r="G2441">
        <v>183.80412179999999</v>
      </c>
      <c r="H2441" s="2">
        <v>1.1E-21</v>
      </c>
      <c r="I2441">
        <v>3.3389837729999998</v>
      </c>
      <c r="J2441" s="2">
        <v>8.4900000000000001E-23</v>
      </c>
      <c r="K2441">
        <v>10.118922530000001</v>
      </c>
      <c r="L2441">
        <v>20.957312259999998</v>
      </c>
    </row>
    <row r="2442" spans="1:12">
      <c r="A2442" s="4" t="s">
        <v>379</v>
      </c>
      <c r="B2442">
        <v>30.51593445</v>
      </c>
      <c r="C2442">
        <v>13.46824176</v>
      </c>
      <c r="D2442">
        <v>10.38434803</v>
      </c>
      <c r="E2442">
        <v>127.9268399</v>
      </c>
      <c r="F2442">
        <v>229.98305780000001</v>
      </c>
      <c r="G2442">
        <v>200.8832659</v>
      </c>
      <c r="H2442" s="2">
        <v>1.4399999999999999E-15</v>
      </c>
      <c r="I2442">
        <v>3.345998469</v>
      </c>
      <c r="J2442" s="2">
        <v>1.5099999999999999E-16</v>
      </c>
      <c r="K2442">
        <v>10.16824272</v>
      </c>
      <c r="L2442">
        <v>14.84088247</v>
      </c>
    </row>
    <row r="2443" spans="1:12">
      <c r="A2443" s="4" t="s">
        <v>708</v>
      </c>
      <c r="B2443">
        <v>37.881849670000001</v>
      </c>
      <c r="C2443">
        <v>34.282797209999998</v>
      </c>
      <c r="D2443">
        <v>25.383961840000001</v>
      </c>
      <c r="E2443">
        <v>317.11442010000002</v>
      </c>
      <c r="F2443">
        <v>359.1273903</v>
      </c>
      <c r="G2443">
        <v>322.06385940000001</v>
      </c>
      <c r="H2443" s="2">
        <v>6.4600000000000003E-40</v>
      </c>
      <c r="I2443">
        <v>3.3518755150000001</v>
      </c>
      <c r="J2443" s="2">
        <v>2.5199999999999999E-41</v>
      </c>
      <c r="K2443">
        <v>10.20974915</v>
      </c>
      <c r="L2443">
        <v>39.18992042</v>
      </c>
    </row>
    <row r="2444" spans="1:12">
      <c r="A2444" s="4" t="s">
        <v>2175</v>
      </c>
      <c r="B2444">
        <v>7.3659152130000001</v>
      </c>
      <c r="C2444">
        <v>1.2243856150000001</v>
      </c>
      <c r="D2444">
        <v>3.4614493419999999</v>
      </c>
      <c r="E2444">
        <v>25.225010690000001</v>
      </c>
      <c r="F2444">
        <v>56.611214240000002</v>
      </c>
      <c r="G2444">
        <v>46.357676740000002</v>
      </c>
      <c r="H2444" s="2">
        <v>1.2099999999999999E-5</v>
      </c>
      <c r="I2444">
        <v>3.38072332</v>
      </c>
      <c r="J2444" s="2">
        <v>2.9699999999999999E-6</v>
      </c>
      <c r="K2444">
        <v>10.415955759999999</v>
      </c>
      <c r="L2444">
        <v>4.9175053679999996</v>
      </c>
    </row>
    <row r="2445" spans="1:12">
      <c r="A2445" s="4" t="s">
        <v>258</v>
      </c>
      <c r="B2445">
        <v>19.99319844</v>
      </c>
      <c r="C2445">
        <v>14.69262737</v>
      </c>
      <c r="D2445">
        <v>14.99961382</v>
      </c>
      <c r="E2445">
        <v>207.2054449</v>
      </c>
      <c r="F2445">
        <v>155.68083909999999</v>
      </c>
      <c r="G2445">
        <v>177.2977812</v>
      </c>
      <c r="H2445" s="2">
        <v>4.7400000000000002E-23</v>
      </c>
      <c r="I2445">
        <v>3.4349446480000001</v>
      </c>
      <c r="J2445" s="2">
        <v>3.4399999999999998E-24</v>
      </c>
      <c r="K2445">
        <v>10.814871719999999</v>
      </c>
      <c r="L2445">
        <v>22.324539919999999</v>
      </c>
    </row>
    <row r="2446" spans="1:12">
      <c r="A2446" s="4" t="s">
        <v>1828</v>
      </c>
      <c r="B2446">
        <v>131.53420019999999</v>
      </c>
      <c r="C2446">
        <v>144.47750250000001</v>
      </c>
      <c r="D2446">
        <v>155.7652204</v>
      </c>
      <c r="E2446">
        <v>1418.906851</v>
      </c>
      <c r="F2446">
        <v>1794.752401</v>
      </c>
      <c r="G2446">
        <v>1477.752608</v>
      </c>
      <c r="H2446" s="2">
        <v>4.6500000000000003E-115</v>
      </c>
      <c r="I2446">
        <v>3.4431647060000001</v>
      </c>
      <c r="J2446" s="2">
        <v>4.2499999999999999E-117</v>
      </c>
      <c r="K2446">
        <v>10.876667599999999</v>
      </c>
      <c r="L2446">
        <v>114.3322046</v>
      </c>
    </row>
    <row r="2447" spans="1:12">
      <c r="A2447" s="4" t="s">
        <v>2025</v>
      </c>
      <c r="B2447">
        <v>8.4181888150000006</v>
      </c>
      <c r="C2447">
        <v>3.6731568440000002</v>
      </c>
      <c r="D2447">
        <v>5.7690822370000001</v>
      </c>
      <c r="E2447">
        <v>42.341982229999999</v>
      </c>
      <c r="F2447">
        <v>78.724969799999997</v>
      </c>
      <c r="G2447">
        <v>78.88937971</v>
      </c>
      <c r="H2447" s="2">
        <v>9.6899999999999994E-9</v>
      </c>
      <c r="I2447">
        <v>3.4688891229999999</v>
      </c>
      <c r="J2447" s="2">
        <v>1.68E-9</v>
      </c>
      <c r="K2447">
        <v>11.07234674</v>
      </c>
      <c r="L2447">
        <v>8.0135635010000001</v>
      </c>
    </row>
    <row r="2448" spans="1:12">
      <c r="A2448" s="4" t="s">
        <v>1701</v>
      </c>
      <c r="B2448">
        <v>46.300038479999998</v>
      </c>
      <c r="C2448">
        <v>85.706993019999999</v>
      </c>
      <c r="D2448">
        <v>57.690822369999999</v>
      </c>
      <c r="E2448">
        <v>648.64313200000004</v>
      </c>
      <c r="F2448">
        <v>724.44663219999995</v>
      </c>
      <c r="G2448">
        <v>715.69746540000006</v>
      </c>
      <c r="H2448" s="2">
        <v>1.7200000000000001E-60</v>
      </c>
      <c r="I2448">
        <v>3.471055088</v>
      </c>
      <c r="J2448" s="2">
        <v>3.9200000000000001E-62</v>
      </c>
      <c r="K2448">
        <v>11.0889825</v>
      </c>
      <c r="L2448">
        <v>59.765129180000002</v>
      </c>
    </row>
    <row r="2449" spans="1:12">
      <c r="A2449" s="4" t="s">
        <v>1593</v>
      </c>
      <c r="B2449">
        <v>130.48192660000001</v>
      </c>
      <c r="C2449">
        <v>134.68241760000001</v>
      </c>
      <c r="D2449">
        <v>125.76599280000001</v>
      </c>
      <c r="E2449">
        <v>1534.221186</v>
      </c>
      <c r="F2449">
        <v>1394.0511509999999</v>
      </c>
      <c r="G2449">
        <v>1561.521743</v>
      </c>
      <c r="H2449" s="2">
        <v>2.34E-148</v>
      </c>
      <c r="I2449">
        <v>3.5222200340000001</v>
      </c>
      <c r="J2449" s="2">
        <v>1.4E-150</v>
      </c>
      <c r="K2449">
        <v>11.489308250000001</v>
      </c>
      <c r="L2449">
        <v>147.63147910000001</v>
      </c>
    </row>
    <row r="2450" spans="1:12">
      <c r="A2450" s="4" t="s">
        <v>241</v>
      </c>
      <c r="B2450">
        <v>17.888651230000001</v>
      </c>
      <c r="C2450">
        <v>14.69262737</v>
      </c>
      <c r="D2450">
        <v>5.7690822370000001</v>
      </c>
      <c r="E2450">
        <v>163.9625695</v>
      </c>
      <c r="F2450">
        <v>133.56708359999999</v>
      </c>
      <c r="G2450">
        <v>147.20595599999999</v>
      </c>
      <c r="H2450" s="2">
        <v>3.19E-18</v>
      </c>
      <c r="I2450">
        <v>3.5276865810000002</v>
      </c>
      <c r="J2450" s="2">
        <v>2.9200000000000002E-19</v>
      </c>
      <c r="K2450">
        <v>11.532925219999999</v>
      </c>
      <c r="L2450">
        <v>17.496040310000001</v>
      </c>
    </row>
    <row r="2451" spans="1:12">
      <c r="A2451" s="4" t="s">
        <v>707</v>
      </c>
      <c r="B2451">
        <v>1.0522736020000001</v>
      </c>
      <c r="C2451">
        <v>1.2243856150000001</v>
      </c>
      <c r="D2451">
        <v>3.4614493419999999</v>
      </c>
      <c r="E2451">
        <v>16.2160783</v>
      </c>
      <c r="F2451">
        <v>17.691004450000001</v>
      </c>
      <c r="G2451">
        <v>33.34499555</v>
      </c>
      <c r="H2451">
        <v>6.8617099999999996E-4</v>
      </c>
      <c r="I2451">
        <v>3.5593807829999999</v>
      </c>
      <c r="J2451">
        <v>2.2116E-4</v>
      </c>
      <c r="K2451">
        <v>11.78909268</v>
      </c>
      <c r="L2451">
        <v>3.163567365</v>
      </c>
    </row>
    <row r="2452" spans="1:12">
      <c r="A2452" s="4" t="s">
        <v>100</v>
      </c>
      <c r="B2452">
        <v>335.67527899999999</v>
      </c>
      <c r="C2452">
        <v>380.78392609999997</v>
      </c>
      <c r="D2452">
        <v>343.83730129999998</v>
      </c>
      <c r="E2452">
        <v>4036.9026039999999</v>
      </c>
      <c r="F2452">
        <v>4380.2927019999997</v>
      </c>
      <c r="G2452">
        <v>4147.7921290000004</v>
      </c>
      <c r="H2452" s="2">
        <v>1.5699999999999999E-276</v>
      </c>
      <c r="I2452">
        <v>3.5685159629999998</v>
      </c>
      <c r="J2452" s="2">
        <v>2.3E-279</v>
      </c>
      <c r="K2452">
        <v>11.86397833</v>
      </c>
      <c r="L2452">
        <v>275.80391589999999</v>
      </c>
    </row>
    <row r="2453" spans="1:12">
      <c r="A2453" s="4" t="s">
        <v>1297</v>
      </c>
      <c r="B2453">
        <v>7.3659152130000001</v>
      </c>
      <c r="C2453">
        <v>11.01947053</v>
      </c>
      <c r="D2453">
        <v>4.6152657899999996</v>
      </c>
      <c r="E2453">
        <v>141.44023849999999</v>
      </c>
      <c r="F2453">
        <v>58.380314679999998</v>
      </c>
      <c r="G2453">
        <v>75.636209410000006</v>
      </c>
      <c r="H2453" s="2">
        <v>3.0800000000000002E-10</v>
      </c>
      <c r="I2453">
        <v>3.5887868510000001</v>
      </c>
      <c r="J2453" s="2">
        <v>4.6800000000000003E-11</v>
      </c>
      <c r="K2453">
        <v>12.03185225</v>
      </c>
      <c r="L2453">
        <v>9.5115256170000002</v>
      </c>
    </row>
    <row r="2454" spans="1:12">
      <c r="A2454" s="4" t="s">
        <v>1510</v>
      </c>
      <c r="B2454">
        <v>2.1045472040000002</v>
      </c>
      <c r="C2454">
        <v>2.4487712290000001</v>
      </c>
      <c r="D2454">
        <v>1.1538164470000001</v>
      </c>
      <c r="E2454">
        <v>27.92769041</v>
      </c>
      <c r="F2454">
        <v>16.80645423</v>
      </c>
      <c r="G2454">
        <v>25.212069799999998</v>
      </c>
      <c r="H2454">
        <v>3.0939900000000002E-4</v>
      </c>
      <c r="I2454">
        <v>3.6177857200000001</v>
      </c>
      <c r="J2454" s="2">
        <v>9.2899999999999995E-5</v>
      </c>
      <c r="K2454">
        <v>12.276145290000001</v>
      </c>
      <c r="L2454">
        <v>3.5094807870000002</v>
      </c>
    </row>
    <row r="2455" spans="1:12">
      <c r="A2455" s="4" t="s">
        <v>1805</v>
      </c>
      <c r="B2455">
        <v>2.1045472040000002</v>
      </c>
      <c r="C2455">
        <v>1.2243856150000001</v>
      </c>
      <c r="D2455">
        <v>1.1538164470000001</v>
      </c>
      <c r="E2455">
        <v>22.522330969999999</v>
      </c>
      <c r="F2455">
        <v>20.344655119999999</v>
      </c>
      <c r="G2455">
        <v>13.01268119</v>
      </c>
      <c r="H2455">
        <v>1.3248960000000001E-3</v>
      </c>
      <c r="I2455">
        <v>3.6226697739999998</v>
      </c>
      <c r="J2455">
        <v>4.52077E-4</v>
      </c>
      <c r="K2455">
        <v>12.31777499</v>
      </c>
      <c r="L2455">
        <v>2.87781814</v>
      </c>
    </row>
    <row r="2456" spans="1:12">
      <c r="A2456" s="4" t="s">
        <v>1579</v>
      </c>
      <c r="B2456">
        <v>2.1045472040000002</v>
      </c>
      <c r="C2456">
        <v>1.2243856150000001</v>
      </c>
      <c r="D2456">
        <v>3.4614493419999999</v>
      </c>
      <c r="E2456">
        <v>29.72947688</v>
      </c>
      <c r="F2456">
        <v>26.536506670000001</v>
      </c>
      <c r="G2456">
        <v>29.278532680000001</v>
      </c>
      <c r="H2456" s="2">
        <v>4.8399999999999997E-5</v>
      </c>
      <c r="I2456">
        <v>3.6485812659999999</v>
      </c>
      <c r="J2456" s="2">
        <v>1.2799999999999999E-5</v>
      </c>
      <c r="K2456">
        <v>12.54100678</v>
      </c>
      <c r="L2456">
        <v>4.3153165500000004</v>
      </c>
    </row>
    <row r="2457" spans="1:12">
      <c r="A2457" s="4" t="s">
        <v>1903</v>
      </c>
      <c r="B2457">
        <v>13.67955682</v>
      </c>
      <c r="C2457">
        <v>6.1219280730000003</v>
      </c>
      <c r="D2457">
        <v>6.9228986849999998</v>
      </c>
      <c r="E2457">
        <v>130.62951960000001</v>
      </c>
      <c r="F2457">
        <v>104.3769262</v>
      </c>
      <c r="G2457">
        <v>106.5413272</v>
      </c>
      <c r="H2457" s="2">
        <v>1.52E-15</v>
      </c>
      <c r="I2457">
        <v>3.655048195</v>
      </c>
      <c r="J2457" s="2">
        <v>1.6000000000000001E-16</v>
      </c>
      <c r="K2457">
        <v>12.59734845</v>
      </c>
      <c r="L2457">
        <v>14.81710818</v>
      </c>
    </row>
    <row r="2458" spans="1:12">
      <c r="A2458" s="4" t="s">
        <v>1603</v>
      </c>
      <c r="B2458">
        <v>59.979595310000001</v>
      </c>
      <c r="C2458">
        <v>62.44366634</v>
      </c>
      <c r="D2458">
        <v>54.229373029999998</v>
      </c>
      <c r="E2458">
        <v>682.87707509999996</v>
      </c>
      <c r="F2458">
        <v>853.59096469999997</v>
      </c>
      <c r="G2458">
        <v>707.56453969999995</v>
      </c>
      <c r="H2458" s="2">
        <v>3.4899999999999999E-80</v>
      </c>
      <c r="I2458">
        <v>3.6675028109999999</v>
      </c>
      <c r="J2458" s="2">
        <v>5.5199999999999995E-82</v>
      </c>
      <c r="K2458">
        <v>12.706570640000001</v>
      </c>
      <c r="L2458">
        <v>79.45734822</v>
      </c>
    </row>
    <row r="2459" spans="1:12">
      <c r="A2459" s="4" t="s">
        <v>1824</v>
      </c>
      <c r="B2459">
        <v>3.1568208059999998</v>
      </c>
      <c r="C2459">
        <v>4.8975424580000002</v>
      </c>
      <c r="D2459">
        <v>2.3076328949999998</v>
      </c>
      <c r="E2459">
        <v>23.423224210000001</v>
      </c>
      <c r="F2459">
        <v>54.842113789999999</v>
      </c>
      <c r="G2459">
        <v>55.303895050000001</v>
      </c>
      <c r="H2459" s="2">
        <v>1.88E-6</v>
      </c>
      <c r="I2459">
        <v>3.6990368189999998</v>
      </c>
      <c r="J2459" s="2">
        <v>4.1800000000000001E-7</v>
      </c>
      <c r="K2459">
        <v>12.98736474</v>
      </c>
      <c r="L2459">
        <v>5.724898316</v>
      </c>
    </row>
    <row r="2460" spans="1:12">
      <c r="A2460" s="4" t="s">
        <v>1924</v>
      </c>
      <c r="B2460">
        <v>3.1568208059999998</v>
      </c>
      <c r="C2460">
        <v>7.3463136870000003</v>
      </c>
      <c r="D2460">
        <v>5.7690822370000001</v>
      </c>
      <c r="E2460">
        <v>72.071459110000006</v>
      </c>
      <c r="F2460">
        <v>72.533118239999993</v>
      </c>
      <c r="G2460">
        <v>76.449501990000002</v>
      </c>
      <c r="H2460" s="2">
        <v>2.0399999999999999E-11</v>
      </c>
      <c r="I2460">
        <v>3.783831755</v>
      </c>
      <c r="J2460" s="2">
        <v>2.84E-12</v>
      </c>
      <c r="K2460">
        <v>13.773580669999999</v>
      </c>
      <c r="L2460">
        <v>10.690411429999999</v>
      </c>
    </row>
    <row r="2461" spans="1:12">
      <c r="A2461" s="4" t="s">
        <v>1576</v>
      </c>
      <c r="B2461">
        <v>12.627283220000001</v>
      </c>
      <c r="C2461">
        <v>18.365784219999998</v>
      </c>
      <c r="D2461">
        <v>13.84579737</v>
      </c>
      <c r="E2461">
        <v>247.7456407</v>
      </c>
      <c r="F2461">
        <v>147.71988709999999</v>
      </c>
      <c r="G2461">
        <v>235.8548466</v>
      </c>
      <c r="H2461" s="2">
        <v>1.7800000000000001E-24</v>
      </c>
      <c r="I2461">
        <v>3.8235510389999998</v>
      </c>
      <c r="J2461" s="2">
        <v>1.22E-25</v>
      </c>
      <c r="K2461">
        <v>14.15805362</v>
      </c>
      <c r="L2461">
        <v>23.7501091</v>
      </c>
    </row>
    <row r="2462" spans="1:12">
      <c r="A2462" s="4" t="s">
        <v>25</v>
      </c>
      <c r="B2462">
        <v>4.2090944080000003</v>
      </c>
      <c r="C2462">
        <v>0</v>
      </c>
      <c r="D2462">
        <v>2.3076328949999998</v>
      </c>
      <c r="E2462">
        <v>26.12590393</v>
      </c>
      <c r="F2462">
        <v>40.689310229999997</v>
      </c>
      <c r="G2462">
        <v>29.278532680000001</v>
      </c>
      <c r="H2462" s="2">
        <v>3.0300000000000001E-5</v>
      </c>
      <c r="I2462">
        <v>3.8365343890000001</v>
      </c>
      <c r="J2462" s="2">
        <v>7.8099999999999998E-6</v>
      </c>
      <c r="K2462">
        <v>14.28604226</v>
      </c>
      <c r="L2462">
        <v>4.518562674</v>
      </c>
    </row>
    <row r="2463" spans="1:12">
      <c r="A2463" s="4" t="s">
        <v>1786</v>
      </c>
      <c r="B2463">
        <v>12.627283220000001</v>
      </c>
      <c r="C2463">
        <v>12.243856149999999</v>
      </c>
      <c r="D2463">
        <v>16.15343026</v>
      </c>
      <c r="E2463">
        <v>211.7099111</v>
      </c>
      <c r="F2463">
        <v>165.41089160000001</v>
      </c>
      <c r="G2463">
        <v>209.01619160000001</v>
      </c>
      <c r="H2463" s="2">
        <v>4.6499999999999997E-27</v>
      </c>
      <c r="I2463">
        <v>3.8371820159999999</v>
      </c>
      <c r="J2463" s="2">
        <v>2.8799999999999998E-28</v>
      </c>
      <c r="K2463">
        <v>14.292456720000001</v>
      </c>
      <c r="L2463">
        <v>26.332491340000001</v>
      </c>
    </row>
    <row r="2464" spans="1:12">
      <c r="A2464" s="4" t="s">
        <v>1604</v>
      </c>
      <c r="B2464">
        <v>9.4704624170000002</v>
      </c>
      <c r="C2464">
        <v>17.141398599999999</v>
      </c>
      <c r="D2464">
        <v>9.2305315790000009</v>
      </c>
      <c r="E2464">
        <v>162.16078300000001</v>
      </c>
      <c r="F2464">
        <v>196.3701494</v>
      </c>
      <c r="G2464">
        <v>156.15217430000001</v>
      </c>
      <c r="H2464" s="2">
        <v>1.9199999999999999E-23</v>
      </c>
      <c r="I2464">
        <v>3.8577596930000002</v>
      </c>
      <c r="J2464" s="2">
        <v>1.37E-24</v>
      </c>
      <c r="K2464">
        <v>14.49777594</v>
      </c>
      <c r="L2464">
        <v>22.716122039999998</v>
      </c>
    </row>
    <row r="2465" spans="1:12">
      <c r="A2465" s="4" t="s">
        <v>137</v>
      </c>
      <c r="B2465">
        <v>136.79556819999999</v>
      </c>
      <c r="C2465">
        <v>126.11171830000001</v>
      </c>
      <c r="D2465">
        <v>168.45720130000001</v>
      </c>
      <c r="E2465">
        <v>1895.4793749999999</v>
      </c>
      <c r="F2465">
        <v>2255.603067</v>
      </c>
      <c r="G2465">
        <v>2284.538841</v>
      </c>
      <c r="H2465" s="2">
        <v>8.5100000000000001E-158</v>
      </c>
      <c r="I2465">
        <v>3.898644676</v>
      </c>
      <c r="J2465" s="2">
        <v>4.39E-160</v>
      </c>
      <c r="K2465">
        <v>14.914510010000001</v>
      </c>
      <c r="L2465">
        <v>157.07012069999999</v>
      </c>
    </row>
    <row r="2466" spans="1:12">
      <c r="A2466" s="4" t="s">
        <v>1847</v>
      </c>
      <c r="B2466">
        <v>0</v>
      </c>
      <c r="C2466">
        <v>0</v>
      </c>
      <c r="D2466">
        <v>4.6152657899999996</v>
      </c>
      <c r="E2466">
        <v>33.333049840000001</v>
      </c>
      <c r="F2466">
        <v>21.22920534</v>
      </c>
      <c r="G2466">
        <v>15.45255891</v>
      </c>
      <c r="H2466">
        <v>9.2640099999999998E-4</v>
      </c>
      <c r="I2466">
        <v>3.9320324950000001</v>
      </c>
      <c r="J2466">
        <v>3.0647399999999999E-4</v>
      </c>
      <c r="K2466">
        <v>15.26369661</v>
      </c>
      <c r="L2466">
        <v>3.0332009229999999</v>
      </c>
    </row>
    <row r="2467" spans="1:12">
      <c r="A2467" s="4" t="s">
        <v>2320</v>
      </c>
      <c r="B2467">
        <v>3.1568208059999998</v>
      </c>
      <c r="C2467">
        <v>0</v>
      </c>
      <c r="D2467">
        <v>1.1538164470000001</v>
      </c>
      <c r="E2467">
        <v>26.12590393</v>
      </c>
      <c r="F2467">
        <v>21.22920534</v>
      </c>
      <c r="G2467">
        <v>21.14560693</v>
      </c>
      <c r="H2467">
        <v>3.37788E-4</v>
      </c>
      <c r="I2467">
        <v>3.9340966530000001</v>
      </c>
      <c r="J2467">
        <v>1.0213300000000001E-4</v>
      </c>
      <c r="K2467">
        <v>15.285551</v>
      </c>
      <c r="L2467">
        <v>3.4713553849999998</v>
      </c>
    </row>
    <row r="2468" spans="1:12">
      <c r="A2468" s="4" t="s">
        <v>39</v>
      </c>
      <c r="B2468">
        <v>5.2613680089999999</v>
      </c>
      <c r="C2468">
        <v>0</v>
      </c>
      <c r="D2468">
        <v>0</v>
      </c>
      <c r="E2468">
        <v>36.936622800000002</v>
      </c>
      <c r="F2468">
        <v>19.46010489</v>
      </c>
      <c r="G2468">
        <v>29.278532680000001</v>
      </c>
      <c r="H2468">
        <v>2.4970100000000001E-4</v>
      </c>
      <c r="I2468">
        <v>3.9550467760000001</v>
      </c>
      <c r="J2468" s="2">
        <v>7.3899999999999994E-5</v>
      </c>
      <c r="K2468">
        <v>15.50913991</v>
      </c>
      <c r="L2468">
        <v>3.6025801510000002</v>
      </c>
    </row>
    <row r="2469" spans="1:12">
      <c r="A2469" s="4" t="s">
        <v>319</v>
      </c>
      <c r="B2469">
        <v>2.1045472040000002</v>
      </c>
      <c r="C2469">
        <v>2.4487712290000001</v>
      </c>
      <c r="D2469">
        <v>0</v>
      </c>
      <c r="E2469">
        <v>27.026797169999998</v>
      </c>
      <c r="F2469">
        <v>11.49915289</v>
      </c>
      <c r="G2469">
        <v>32.531702969999998</v>
      </c>
      <c r="H2469">
        <v>4.4733000000000001E-4</v>
      </c>
      <c r="I2469">
        <v>3.9651421930000001</v>
      </c>
      <c r="J2469">
        <v>1.3859300000000001E-4</v>
      </c>
      <c r="K2469">
        <v>15.618047430000001</v>
      </c>
      <c r="L2469">
        <v>3.3493724309999999</v>
      </c>
    </row>
    <row r="2470" spans="1:12">
      <c r="A2470" s="4" t="s">
        <v>2201</v>
      </c>
      <c r="B2470">
        <v>44.195491279999999</v>
      </c>
      <c r="C2470">
        <v>48.975424580000002</v>
      </c>
      <c r="D2470">
        <v>28.84541119</v>
      </c>
      <c r="E2470">
        <v>651.34581170000001</v>
      </c>
      <c r="F2470">
        <v>585.57224729999996</v>
      </c>
      <c r="G2470">
        <v>677.47271439999997</v>
      </c>
      <c r="H2470" s="2">
        <v>1.71E-74</v>
      </c>
      <c r="I2470">
        <v>3.9730446279999998</v>
      </c>
      <c r="J2470" s="2">
        <v>2.97E-76</v>
      </c>
      <c r="K2470">
        <v>15.7038308</v>
      </c>
      <c r="L2470">
        <v>73.766370120000005</v>
      </c>
    </row>
    <row r="2471" spans="1:12">
      <c r="A2471" s="4" t="s">
        <v>2500</v>
      </c>
      <c r="B2471">
        <v>54.718227300000002</v>
      </c>
      <c r="C2471">
        <v>64.892437569999998</v>
      </c>
      <c r="D2471">
        <v>46.152657900000001</v>
      </c>
      <c r="E2471">
        <v>788.28158399999995</v>
      </c>
      <c r="F2471">
        <v>964.15974249999999</v>
      </c>
      <c r="G2471">
        <v>862.0901288</v>
      </c>
      <c r="H2471" s="2">
        <v>7.6000000000000001E-96</v>
      </c>
      <c r="I2471">
        <v>3.9824929629999999</v>
      </c>
      <c r="J2471" s="2">
        <v>9.8099999999999999E-98</v>
      </c>
      <c r="K2471">
        <v>15.807014049999999</v>
      </c>
      <c r="L2471">
        <v>95.119026730000002</v>
      </c>
    </row>
    <row r="2472" spans="1:12">
      <c r="A2472" s="4" t="s">
        <v>201</v>
      </c>
      <c r="B2472">
        <v>6.3136416110000004</v>
      </c>
      <c r="C2472">
        <v>6.1219280730000003</v>
      </c>
      <c r="D2472">
        <v>2.3076328949999998</v>
      </c>
      <c r="E2472">
        <v>87.386644169999997</v>
      </c>
      <c r="F2472">
        <v>55.72666401</v>
      </c>
      <c r="G2472">
        <v>92.715353469999997</v>
      </c>
      <c r="H2472" s="2">
        <v>2.4299999999999999E-11</v>
      </c>
      <c r="I2472">
        <v>3.996266469</v>
      </c>
      <c r="J2472" s="2">
        <v>3.4099999999999998E-12</v>
      </c>
      <c r="K2472">
        <v>15.95864735</v>
      </c>
      <c r="L2472">
        <v>10.614331330000001</v>
      </c>
    </row>
    <row r="2473" spans="1:12">
      <c r="A2473" s="4" t="s">
        <v>969</v>
      </c>
      <c r="B2473">
        <v>0</v>
      </c>
      <c r="C2473">
        <v>3.6731568440000002</v>
      </c>
      <c r="D2473">
        <v>0</v>
      </c>
      <c r="E2473">
        <v>21.62143773</v>
      </c>
      <c r="F2473">
        <v>16.80645423</v>
      </c>
      <c r="G2473">
        <v>18.705729210000001</v>
      </c>
      <c r="H2473">
        <v>1.602317E-3</v>
      </c>
      <c r="I2473">
        <v>4.0290242159999998</v>
      </c>
      <c r="J2473">
        <v>5.5433900000000005E-4</v>
      </c>
      <c r="K2473">
        <v>16.32514857</v>
      </c>
      <c r="L2473">
        <v>2.7952516260000002</v>
      </c>
    </row>
    <row r="2474" spans="1:12">
      <c r="A2474" s="4" t="s">
        <v>952</v>
      </c>
      <c r="B2474">
        <v>0</v>
      </c>
      <c r="C2474">
        <v>0</v>
      </c>
      <c r="D2474">
        <v>3.4614493419999999</v>
      </c>
      <c r="E2474">
        <v>18.918758019999999</v>
      </c>
      <c r="F2474">
        <v>16.80645423</v>
      </c>
      <c r="G2474">
        <v>20.332314360000002</v>
      </c>
      <c r="H2474">
        <v>1.687928E-3</v>
      </c>
      <c r="I2474">
        <v>4.029180362</v>
      </c>
      <c r="J2474">
        <v>5.8536999999999999E-4</v>
      </c>
      <c r="K2474">
        <v>16.326915570000001</v>
      </c>
      <c r="L2474">
        <v>2.7726461370000002</v>
      </c>
    </row>
    <row r="2475" spans="1:12">
      <c r="A2475" s="4" t="s">
        <v>287</v>
      </c>
      <c r="B2475">
        <v>4.2090944080000003</v>
      </c>
      <c r="C2475">
        <v>7.3463136870000003</v>
      </c>
      <c r="D2475">
        <v>9.2305315790000009</v>
      </c>
      <c r="E2475">
        <v>107.2062954</v>
      </c>
      <c r="F2475">
        <v>95.531424020000003</v>
      </c>
      <c r="G2475">
        <v>135.81985990000001</v>
      </c>
      <c r="H2475" s="2">
        <v>2.5399999999999999E-16</v>
      </c>
      <c r="I2475">
        <v>4.0397234199999996</v>
      </c>
      <c r="J2475" s="2">
        <v>2.57E-17</v>
      </c>
      <c r="K2475">
        <v>16.446667919999999</v>
      </c>
      <c r="L2475">
        <v>15.59454036</v>
      </c>
    </row>
    <row r="2476" spans="1:12">
      <c r="A2476" s="4" t="s">
        <v>2257</v>
      </c>
      <c r="B2476">
        <v>23.150019239999999</v>
      </c>
      <c r="C2476">
        <v>19.590169830000001</v>
      </c>
      <c r="D2476">
        <v>38.075942769999997</v>
      </c>
      <c r="E2476">
        <v>427.02339519999998</v>
      </c>
      <c r="F2476">
        <v>410.4313032</v>
      </c>
      <c r="G2476">
        <v>496.92176289999998</v>
      </c>
      <c r="H2476" s="2">
        <v>1.15E-52</v>
      </c>
      <c r="I2476">
        <v>4.0448383479999999</v>
      </c>
      <c r="J2476" s="2">
        <v>3.2099999999999997E-54</v>
      </c>
      <c r="K2476">
        <v>16.505081390000001</v>
      </c>
      <c r="L2476">
        <v>51.93867229</v>
      </c>
    </row>
    <row r="2477" spans="1:12">
      <c r="A2477" s="4" t="s">
        <v>1495</v>
      </c>
      <c r="B2477">
        <v>0</v>
      </c>
      <c r="C2477">
        <v>1.2243856150000001</v>
      </c>
      <c r="D2477">
        <v>2.3076328949999998</v>
      </c>
      <c r="E2477">
        <v>15.315185059999999</v>
      </c>
      <c r="F2477">
        <v>21.22920534</v>
      </c>
      <c r="G2477">
        <v>21.958899509999998</v>
      </c>
      <c r="H2477">
        <v>8.2585999999999998E-4</v>
      </c>
      <c r="I2477">
        <v>4.0841546639999997</v>
      </c>
      <c r="J2477">
        <v>2.69986E-4</v>
      </c>
      <c r="K2477">
        <v>16.96106275</v>
      </c>
      <c r="L2477">
        <v>3.0830935830000001</v>
      </c>
    </row>
    <row r="2478" spans="1:12">
      <c r="A2478" s="4" t="s">
        <v>972</v>
      </c>
      <c r="B2478">
        <v>6.3136416110000004</v>
      </c>
      <c r="C2478">
        <v>0</v>
      </c>
      <c r="D2478">
        <v>0</v>
      </c>
      <c r="E2478">
        <v>18.918758019999999</v>
      </c>
      <c r="F2478">
        <v>18.575554669999999</v>
      </c>
      <c r="G2478">
        <v>79.702672280000002</v>
      </c>
      <c r="H2478">
        <v>2.2338800000000001E-4</v>
      </c>
      <c r="I2478">
        <v>4.1582541949999996</v>
      </c>
      <c r="J2478" s="2">
        <v>6.5599999999999995E-5</v>
      </c>
      <c r="K2478">
        <v>17.85497483</v>
      </c>
      <c r="L2478">
        <v>3.6509408639999998</v>
      </c>
    </row>
    <row r="2479" spans="1:12">
      <c r="A2479" s="4" t="s">
        <v>1569</v>
      </c>
      <c r="B2479">
        <v>13.67955682</v>
      </c>
      <c r="C2479">
        <v>15.91701299</v>
      </c>
      <c r="D2479">
        <v>6.9228986849999998</v>
      </c>
      <c r="E2479">
        <v>196.39472610000001</v>
      </c>
      <c r="F2479">
        <v>231.75215829999999</v>
      </c>
      <c r="G2479">
        <v>226.90862820000001</v>
      </c>
      <c r="H2479" s="2">
        <v>1.21E-30</v>
      </c>
      <c r="I2479">
        <v>4.1672312930000004</v>
      </c>
      <c r="J2479" s="2">
        <v>6.5099999999999997E-32</v>
      </c>
      <c r="K2479">
        <v>17.966422900000001</v>
      </c>
      <c r="L2479">
        <v>29.917983670000002</v>
      </c>
    </row>
    <row r="2480" spans="1:12">
      <c r="A2480" s="4" t="s">
        <v>349</v>
      </c>
      <c r="B2480">
        <v>7.3659152130000001</v>
      </c>
      <c r="C2480">
        <v>2.4487712290000001</v>
      </c>
      <c r="D2480">
        <v>5.7690822370000001</v>
      </c>
      <c r="E2480">
        <v>82.882177979999994</v>
      </c>
      <c r="F2480">
        <v>115.8760791</v>
      </c>
      <c r="G2480">
        <v>91.08876832</v>
      </c>
      <c r="H2480" s="2">
        <v>2.07E-14</v>
      </c>
      <c r="I2480">
        <v>4.193516325</v>
      </c>
      <c r="J2480" s="2">
        <v>2.33E-15</v>
      </c>
      <c r="K2480">
        <v>18.296760410000001</v>
      </c>
      <c r="L2480">
        <v>13.684040019999999</v>
      </c>
    </row>
    <row r="2481" spans="1:12">
      <c r="A2481" s="4" t="s">
        <v>999</v>
      </c>
      <c r="B2481">
        <v>5.2613680089999999</v>
      </c>
      <c r="C2481">
        <v>0</v>
      </c>
      <c r="D2481">
        <v>0</v>
      </c>
      <c r="E2481">
        <v>31.531263360000001</v>
      </c>
      <c r="F2481">
        <v>44.227511120000003</v>
      </c>
      <c r="G2481">
        <v>26.025362380000001</v>
      </c>
      <c r="H2481" s="2">
        <v>3.6900000000000002E-5</v>
      </c>
      <c r="I2481">
        <v>4.1983547840000002</v>
      </c>
      <c r="J2481" s="2">
        <v>9.6299999999999993E-6</v>
      </c>
      <c r="K2481">
        <v>18.358226439999999</v>
      </c>
      <c r="L2481">
        <v>4.4324711109999999</v>
      </c>
    </row>
    <row r="2482" spans="1:12">
      <c r="A2482" s="4" t="s">
        <v>998</v>
      </c>
      <c r="B2482">
        <v>4.2090944080000003</v>
      </c>
      <c r="C2482">
        <v>0</v>
      </c>
      <c r="D2482">
        <v>0</v>
      </c>
      <c r="E2482">
        <v>61.260740249999998</v>
      </c>
      <c r="F2482">
        <v>3.5382008900000002</v>
      </c>
      <c r="G2482">
        <v>20.332314360000002</v>
      </c>
      <c r="H2482">
        <v>1.9467899999999999E-3</v>
      </c>
      <c r="I2482">
        <v>4.2782514919999999</v>
      </c>
      <c r="J2482">
        <v>6.85464E-4</v>
      </c>
      <c r="K2482">
        <v>19.403587259999998</v>
      </c>
      <c r="L2482">
        <v>2.7106809699999999</v>
      </c>
    </row>
    <row r="2483" spans="1:12">
      <c r="A2483" s="4" t="s">
        <v>2203</v>
      </c>
      <c r="B2483">
        <v>2.1045472040000002</v>
      </c>
      <c r="C2483">
        <v>1.2243856150000001</v>
      </c>
      <c r="D2483">
        <v>0</v>
      </c>
      <c r="E2483">
        <v>29.72947688</v>
      </c>
      <c r="F2483">
        <v>20.344655119999999</v>
      </c>
      <c r="G2483">
        <v>17.89243664</v>
      </c>
      <c r="H2483">
        <v>2.8001300000000002E-4</v>
      </c>
      <c r="I2483">
        <v>4.3229595380000001</v>
      </c>
      <c r="J2483" s="2">
        <v>8.3499999999999997E-5</v>
      </c>
      <c r="K2483">
        <v>20.014303949999999</v>
      </c>
      <c r="L2483">
        <v>3.552821856</v>
      </c>
    </row>
    <row r="2484" spans="1:12">
      <c r="A2484" s="4" t="s">
        <v>2372</v>
      </c>
      <c r="B2484">
        <v>2.1045472040000002</v>
      </c>
      <c r="C2484">
        <v>1.2243856150000001</v>
      </c>
      <c r="D2484">
        <v>0</v>
      </c>
      <c r="E2484">
        <v>24.324117449999999</v>
      </c>
      <c r="F2484">
        <v>27.4210569</v>
      </c>
      <c r="G2484">
        <v>17.079144060000001</v>
      </c>
      <c r="H2484">
        <v>2.4446299999999999E-4</v>
      </c>
      <c r="I2484">
        <v>4.3409239719999997</v>
      </c>
      <c r="J2484" s="2">
        <v>7.2200000000000007E-5</v>
      </c>
      <c r="K2484">
        <v>20.265080090000001</v>
      </c>
      <c r="L2484">
        <v>3.6117871780000002</v>
      </c>
    </row>
    <row r="2485" spans="1:12">
      <c r="A2485" s="4" t="s">
        <v>568</v>
      </c>
      <c r="B2485">
        <v>3.1568208059999998</v>
      </c>
      <c r="C2485">
        <v>0</v>
      </c>
      <c r="D2485">
        <v>3.4614493419999999</v>
      </c>
      <c r="E2485">
        <v>28.828583649999999</v>
      </c>
      <c r="F2485">
        <v>57.495764459999997</v>
      </c>
      <c r="G2485">
        <v>52.050724760000001</v>
      </c>
      <c r="H2485" s="2">
        <v>3.58E-7</v>
      </c>
      <c r="I2485">
        <v>4.3535372539999999</v>
      </c>
      <c r="J2485" s="2">
        <v>7.2699999999999996E-8</v>
      </c>
      <c r="K2485">
        <v>20.443031640000001</v>
      </c>
      <c r="L2485">
        <v>6.4457434410000003</v>
      </c>
    </row>
    <row r="2486" spans="1:12">
      <c r="A2486" s="4" t="s">
        <v>757</v>
      </c>
      <c r="B2486">
        <v>4.2090944080000003</v>
      </c>
      <c r="C2486">
        <v>0</v>
      </c>
      <c r="D2486">
        <v>6.9228986849999998</v>
      </c>
      <c r="E2486">
        <v>63.062526720000001</v>
      </c>
      <c r="F2486">
        <v>85.801371579999994</v>
      </c>
      <c r="G2486">
        <v>87.022305450000005</v>
      </c>
      <c r="H2486" s="2">
        <v>1.7399999999999999E-11</v>
      </c>
      <c r="I2486">
        <v>4.3818845499999997</v>
      </c>
      <c r="J2486" s="2">
        <v>2.41E-12</v>
      </c>
      <c r="K2486">
        <v>20.848685929999998</v>
      </c>
      <c r="L2486">
        <v>10.75824903</v>
      </c>
    </row>
    <row r="2487" spans="1:12">
      <c r="A2487" s="4" t="s">
        <v>540</v>
      </c>
      <c r="B2487">
        <v>6.3136416110000004</v>
      </c>
      <c r="C2487">
        <v>3.6731568440000002</v>
      </c>
      <c r="D2487">
        <v>10.38434803</v>
      </c>
      <c r="E2487">
        <v>130.62951960000001</v>
      </c>
      <c r="F2487">
        <v>154.79628890000001</v>
      </c>
      <c r="G2487">
        <v>151.2724188</v>
      </c>
      <c r="H2487" s="2">
        <v>1.2E-21</v>
      </c>
      <c r="I2487">
        <v>4.4151306659999996</v>
      </c>
      <c r="J2487" s="2">
        <v>9.2700000000000001E-23</v>
      </c>
      <c r="K2487">
        <v>21.334711049999999</v>
      </c>
      <c r="L2487">
        <v>20.920765660000001</v>
      </c>
    </row>
    <row r="2488" spans="1:12">
      <c r="A2488" s="4" t="s">
        <v>1281</v>
      </c>
      <c r="B2488">
        <v>2.1045472040000002</v>
      </c>
      <c r="C2488">
        <v>2.4487712290000001</v>
      </c>
      <c r="D2488">
        <v>1.1538164470000001</v>
      </c>
      <c r="E2488">
        <v>46.846448420000002</v>
      </c>
      <c r="F2488">
        <v>34.497458680000001</v>
      </c>
      <c r="G2488">
        <v>42.291213859999999</v>
      </c>
      <c r="H2488" s="2">
        <v>3.6699999999999999E-7</v>
      </c>
      <c r="I2488">
        <v>4.4396354730000001</v>
      </c>
      <c r="J2488" s="2">
        <v>7.4400000000000004E-8</v>
      </c>
      <c r="K2488">
        <v>21.70018555</v>
      </c>
      <c r="L2488">
        <v>6.4358300259999996</v>
      </c>
    </row>
    <row r="2489" spans="1:12">
      <c r="A2489" s="4" t="s">
        <v>1369</v>
      </c>
      <c r="B2489">
        <v>59.979595310000001</v>
      </c>
      <c r="C2489">
        <v>41.62911089</v>
      </c>
      <c r="D2489">
        <v>35.768309870000003</v>
      </c>
      <c r="E2489">
        <v>1037.829011</v>
      </c>
      <c r="F2489">
        <v>876.58927040000003</v>
      </c>
      <c r="G2489">
        <v>1094.6918049999999</v>
      </c>
      <c r="H2489" s="2">
        <v>5.6100000000000005E-103</v>
      </c>
      <c r="I2489">
        <v>4.4436642839999996</v>
      </c>
      <c r="J2489" s="2">
        <v>6.1399999999999997E-105</v>
      </c>
      <c r="K2489">
        <v>21.760869280000001</v>
      </c>
      <c r="L2489">
        <v>102.2513653</v>
      </c>
    </row>
    <row r="2490" spans="1:12">
      <c r="A2490" s="4" t="s">
        <v>2524</v>
      </c>
      <c r="B2490">
        <v>9.4704624170000002</v>
      </c>
      <c r="C2490">
        <v>17.141398599999999</v>
      </c>
      <c r="D2490">
        <v>6.9228986849999998</v>
      </c>
      <c r="E2490">
        <v>283.78137029999999</v>
      </c>
      <c r="F2490">
        <v>252.0968134</v>
      </c>
      <c r="G2490">
        <v>319.6239817</v>
      </c>
      <c r="H2490" s="2">
        <v>9.9999999999999996E-39</v>
      </c>
      <c r="I2490">
        <v>4.6895393780000001</v>
      </c>
      <c r="J2490" s="2">
        <v>4.0300000000000003E-40</v>
      </c>
      <c r="K2490">
        <v>25.804296220000001</v>
      </c>
      <c r="L2490">
        <v>37.997990809999997</v>
      </c>
    </row>
    <row r="2491" spans="1:12">
      <c r="A2491" s="4" t="s">
        <v>2009</v>
      </c>
      <c r="B2491">
        <v>33.672755260000002</v>
      </c>
      <c r="C2491">
        <v>22.038941059999999</v>
      </c>
      <c r="D2491">
        <v>41.537392109999999</v>
      </c>
      <c r="E2491">
        <v>787.38069080000002</v>
      </c>
      <c r="F2491">
        <v>996.8881007</v>
      </c>
      <c r="G2491">
        <v>864.53000650000001</v>
      </c>
      <c r="H2491" s="2">
        <v>1.8600000000000001E-98</v>
      </c>
      <c r="I2491">
        <v>4.7604491470000001</v>
      </c>
      <c r="J2491" s="2">
        <v>2.3200000000000002E-100</v>
      </c>
      <c r="K2491">
        <v>27.104286930000001</v>
      </c>
      <c r="L2491">
        <v>97.731414830000006</v>
      </c>
    </row>
    <row r="2492" spans="1:12">
      <c r="A2492" s="4" t="s">
        <v>878</v>
      </c>
      <c r="B2492">
        <v>22.097745639999999</v>
      </c>
      <c r="C2492">
        <v>7.3463136870000003</v>
      </c>
      <c r="D2492">
        <v>10.38434803</v>
      </c>
      <c r="E2492">
        <v>412.60910339999998</v>
      </c>
      <c r="F2492">
        <v>332.59088359999998</v>
      </c>
      <c r="G2492">
        <v>363.5417807</v>
      </c>
      <c r="H2492" s="2">
        <v>2.44E-46</v>
      </c>
      <c r="I2492">
        <v>4.7691036049999997</v>
      </c>
      <c r="J2492" s="2">
        <v>7.9899999999999998E-48</v>
      </c>
      <c r="K2492">
        <v>27.267369129999999</v>
      </c>
      <c r="L2492">
        <v>45.612192239999999</v>
      </c>
    </row>
    <row r="2493" spans="1:12">
      <c r="A2493" s="4" t="s">
        <v>1212</v>
      </c>
      <c r="B2493">
        <v>3.1568208059999998</v>
      </c>
      <c r="C2493">
        <v>2.4487712290000001</v>
      </c>
      <c r="D2493">
        <v>0</v>
      </c>
      <c r="E2493">
        <v>51.350914619999998</v>
      </c>
      <c r="F2493">
        <v>58.380314679999998</v>
      </c>
      <c r="G2493">
        <v>47.170969309999997</v>
      </c>
      <c r="H2493" s="2">
        <v>1.4699999999999999E-8</v>
      </c>
      <c r="I2493">
        <v>4.7887294789999997</v>
      </c>
      <c r="J2493" s="2">
        <v>2.5800000000000002E-9</v>
      </c>
      <c r="K2493">
        <v>27.640838550000002</v>
      </c>
      <c r="L2493">
        <v>7.8341595939999999</v>
      </c>
    </row>
    <row r="2494" spans="1:12">
      <c r="A2494" s="4" t="s">
        <v>2443</v>
      </c>
      <c r="B2494">
        <v>0</v>
      </c>
      <c r="C2494">
        <v>1.2243856150000001</v>
      </c>
      <c r="D2494">
        <v>1.1538164470000001</v>
      </c>
      <c r="E2494">
        <v>11.711612110000001</v>
      </c>
      <c r="F2494">
        <v>29.190157339999999</v>
      </c>
      <c r="G2494">
        <v>22.77219208</v>
      </c>
      <c r="H2494">
        <v>5.3001800000000005E-4</v>
      </c>
      <c r="I2494">
        <v>4.7916471840000003</v>
      </c>
      <c r="J2494">
        <v>1.66615E-4</v>
      </c>
      <c r="K2494">
        <v>27.69679593</v>
      </c>
      <c r="L2494">
        <v>3.2757090999999998</v>
      </c>
    </row>
    <row r="2495" spans="1:12">
      <c r="A2495" s="4" t="s">
        <v>273</v>
      </c>
      <c r="B2495">
        <v>1.0522736020000001</v>
      </c>
      <c r="C2495">
        <v>3.6731568440000002</v>
      </c>
      <c r="D2495">
        <v>1.1538164470000001</v>
      </c>
      <c r="E2495">
        <v>63.062526720000001</v>
      </c>
      <c r="F2495">
        <v>51.3039129</v>
      </c>
      <c r="G2495">
        <v>51.237432179999999</v>
      </c>
      <c r="H2495" s="2">
        <v>5.0799999999999998E-9</v>
      </c>
      <c r="I2495">
        <v>4.8524497139999996</v>
      </c>
      <c r="J2495" s="2">
        <v>8.5600000000000004E-10</v>
      </c>
      <c r="K2495">
        <v>28.8890271</v>
      </c>
      <c r="L2495">
        <v>8.2938021079999995</v>
      </c>
    </row>
    <row r="2496" spans="1:12">
      <c r="A2496" s="4" t="s">
        <v>2230</v>
      </c>
      <c r="B2496">
        <v>0</v>
      </c>
      <c r="C2496">
        <v>0</v>
      </c>
      <c r="D2496">
        <v>1.1538164470000001</v>
      </c>
      <c r="E2496">
        <v>9.0089323889999999</v>
      </c>
      <c r="F2496">
        <v>16.80645423</v>
      </c>
      <c r="G2496">
        <v>10.57280347</v>
      </c>
      <c r="H2496">
        <v>3.775806E-3</v>
      </c>
      <c r="I2496">
        <v>4.8903868529999999</v>
      </c>
      <c r="J2496">
        <v>1.4092760000000001E-3</v>
      </c>
      <c r="K2496">
        <v>29.658769800000002</v>
      </c>
      <c r="L2496">
        <v>2.4229903730000002</v>
      </c>
    </row>
    <row r="2497" spans="1:12">
      <c r="A2497" s="4" t="s">
        <v>2118</v>
      </c>
      <c r="B2497">
        <v>0</v>
      </c>
      <c r="C2497">
        <v>0</v>
      </c>
      <c r="D2497">
        <v>1.1538164470000001</v>
      </c>
      <c r="E2497">
        <v>10.810718870000001</v>
      </c>
      <c r="F2497">
        <v>15.03735378</v>
      </c>
      <c r="G2497">
        <v>12.19938861</v>
      </c>
      <c r="H2497">
        <v>2.805962E-3</v>
      </c>
      <c r="I2497">
        <v>4.9549715110000001</v>
      </c>
      <c r="J2497">
        <v>1.018321E-3</v>
      </c>
      <c r="K2497">
        <v>31.01666166</v>
      </c>
      <c r="L2497">
        <v>2.551918213</v>
      </c>
    </row>
    <row r="2498" spans="1:12">
      <c r="A2498" s="4" t="s">
        <v>2102</v>
      </c>
      <c r="B2498">
        <v>0</v>
      </c>
      <c r="C2498">
        <v>3.6731568440000002</v>
      </c>
      <c r="D2498">
        <v>0</v>
      </c>
      <c r="E2498">
        <v>38.738409269999998</v>
      </c>
      <c r="F2498">
        <v>34.497458680000001</v>
      </c>
      <c r="G2498">
        <v>38.224750989999997</v>
      </c>
      <c r="H2498" s="2">
        <v>3.6899999999999998E-6</v>
      </c>
      <c r="I2498">
        <v>5.0068909430000001</v>
      </c>
      <c r="J2498" s="2">
        <v>8.5300000000000003E-7</v>
      </c>
      <c r="K2498">
        <v>32.15321162</v>
      </c>
      <c r="L2498">
        <v>5.4327588899999997</v>
      </c>
    </row>
    <row r="2499" spans="1:12">
      <c r="A2499" s="4" t="s">
        <v>2491</v>
      </c>
      <c r="B2499">
        <v>0</v>
      </c>
      <c r="C2499">
        <v>0</v>
      </c>
      <c r="D2499">
        <v>3.4614493419999999</v>
      </c>
      <c r="E2499">
        <v>29.72947688</v>
      </c>
      <c r="F2499">
        <v>46.88116179</v>
      </c>
      <c r="G2499">
        <v>34.971580699999997</v>
      </c>
      <c r="H2499" s="2">
        <v>4.6099999999999999E-6</v>
      </c>
      <c r="I2499">
        <v>5.024428243</v>
      </c>
      <c r="J2499" s="2">
        <v>1.08E-6</v>
      </c>
      <c r="K2499">
        <v>32.546449039999999</v>
      </c>
      <c r="L2499">
        <v>5.3367078100000001</v>
      </c>
    </row>
    <row r="2500" spans="1:12">
      <c r="A2500" s="4" t="s">
        <v>1904</v>
      </c>
      <c r="B2500">
        <v>0</v>
      </c>
      <c r="C2500">
        <v>1.2243856150000001</v>
      </c>
      <c r="D2500">
        <v>0</v>
      </c>
      <c r="E2500">
        <v>13.51339858</v>
      </c>
      <c r="F2500">
        <v>15.03735378</v>
      </c>
      <c r="G2500">
        <v>12.19938861</v>
      </c>
      <c r="H2500">
        <v>1.9280359999999999E-3</v>
      </c>
      <c r="I2500">
        <v>5.0535871029999999</v>
      </c>
      <c r="J2500">
        <v>6.7832299999999999E-4</v>
      </c>
      <c r="K2500">
        <v>33.210950390000001</v>
      </c>
      <c r="L2500">
        <v>2.7148848129999998</v>
      </c>
    </row>
    <row r="2501" spans="1:12">
      <c r="A2501" s="4" t="s">
        <v>1003</v>
      </c>
      <c r="B2501">
        <v>1.0522736020000001</v>
      </c>
      <c r="C2501">
        <v>0</v>
      </c>
      <c r="D2501">
        <v>0</v>
      </c>
      <c r="E2501">
        <v>3.6035729559999998</v>
      </c>
      <c r="F2501">
        <v>26.536506670000001</v>
      </c>
      <c r="G2501">
        <v>12.19938861</v>
      </c>
      <c r="H2501">
        <v>3.4397469999999999E-3</v>
      </c>
      <c r="I2501">
        <v>5.1092892330000002</v>
      </c>
      <c r="J2501">
        <v>1.2732869999999999E-3</v>
      </c>
      <c r="K2501">
        <v>34.518293399999997</v>
      </c>
      <c r="L2501">
        <v>2.4634734460000001</v>
      </c>
    </row>
    <row r="2502" spans="1:12">
      <c r="A2502" s="4" t="s">
        <v>729</v>
      </c>
      <c r="B2502">
        <v>7.3659152130000001</v>
      </c>
      <c r="C2502">
        <v>0</v>
      </c>
      <c r="D2502">
        <v>0</v>
      </c>
      <c r="E2502">
        <v>69.368779399999994</v>
      </c>
      <c r="F2502">
        <v>107.0305769</v>
      </c>
      <c r="G2502">
        <v>88.648890600000001</v>
      </c>
      <c r="H2502">
        <v>5.7217499999999996E-4</v>
      </c>
      <c r="I2502">
        <v>5.136153545</v>
      </c>
      <c r="J2502">
        <v>1.8098499999999999E-4</v>
      </c>
      <c r="K2502">
        <v>35.167077579999997</v>
      </c>
      <c r="L2502">
        <v>3.2424711730000002</v>
      </c>
    </row>
    <row r="2503" spans="1:12">
      <c r="A2503" s="4" t="s">
        <v>2359</v>
      </c>
      <c r="B2503">
        <v>53.665953700000003</v>
      </c>
      <c r="C2503">
        <v>52.64858143</v>
      </c>
      <c r="D2503">
        <v>70.382803289999998</v>
      </c>
      <c r="E2503">
        <v>2232.413446</v>
      </c>
      <c r="F2503">
        <v>1872.592821</v>
      </c>
      <c r="G2503">
        <v>2210.5292169999998</v>
      </c>
      <c r="H2503" s="2">
        <v>1.65E-205</v>
      </c>
      <c r="I2503">
        <v>5.1602493620000001</v>
      </c>
      <c r="J2503" s="2">
        <v>6.1000000000000001E-208</v>
      </c>
      <c r="K2503">
        <v>35.759368690000002</v>
      </c>
      <c r="L2503">
        <v>204.7824636</v>
      </c>
    </row>
    <row r="2504" spans="1:12">
      <c r="A2504" s="4" t="s">
        <v>1704</v>
      </c>
      <c r="B2504">
        <v>0</v>
      </c>
      <c r="C2504">
        <v>0</v>
      </c>
      <c r="D2504">
        <v>0</v>
      </c>
      <c r="E2504">
        <v>9.0089323889999999</v>
      </c>
      <c r="F2504">
        <v>4.4227511120000003</v>
      </c>
      <c r="G2504">
        <v>11.38609604</v>
      </c>
      <c r="H2504">
        <v>5.7808010000000003E-3</v>
      </c>
      <c r="I2504">
        <v>5.3015653230000002</v>
      </c>
      <c r="J2504">
        <v>2.2354530000000001E-3</v>
      </c>
      <c r="K2504">
        <v>39.439389730000002</v>
      </c>
      <c r="L2504">
        <v>2.2380119729999999</v>
      </c>
    </row>
    <row r="2505" spans="1:12">
      <c r="A2505" s="4" t="s">
        <v>2396</v>
      </c>
      <c r="B2505">
        <v>1.0522736020000001</v>
      </c>
      <c r="C2505">
        <v>0</v>
      </c>
      <c r="D2505">
        <v>0</v>
      </c>
      <c r="E2505">
        <v>18.918758019999999</v>
      </c>
      <c r="F2505">
        <v>12.383703110000001</v>
      </c>
      <c r="G2505">
        <v>17.079144060000001</v>
      </c>
      <c r="H2505">
        <v>7.9940100000000004E-4</v>
      </c>
      <c r="I2505">
        <v>5.3017256540000002</v>
      </c>
      <c r="J2505">
        <v>2.6072299999999998E-4</v>
      </c>
      <c r="K2505">
        <v>39.443773</v>
      </c>
      <c r="L2505">
        <v>3.0972353720000001</v>
      </c>
    </row>
    <row r="2506" spans="1:12">
      <c r="A2506" s="4" t="s">
        <v>1015</v>
      </c>
      <c r="B2506">
        <v>4.2090944080000003</v>
      </c>
      <c r="C2506">
        <v>6.1219280730000003</v>
      </c>
      <c r="D2506">
        <v>4.6152657899999996</v>
      </c>
      <c r="E2506">
        <v>228.8268827</v>
      </c>
      <c r="F2506">
        <v>163.6417912</v>
      </c>
      <c r="G2506">
        <v>200.06997329999999</v>
      </c>
      <c r="H2506" s="2">
        <v>3.1400000000000001E-27</v>
      </c>
      <c r="I2506">
        <v>5.3200419600000002</v>
      </c>
      <c r="J2506" s="2">
        <v>1.9300000000000001E-28</v>
      </c>
      <c r="K2506">
        <v>39.947739400000003</v>
      </c>
      <c r="L2506">
        <v>26.503521429999999</v>
      </c>
    </row>
    <row r="2507" spans="1:12">
      <c r="A2507" s="4" t="s">
        <v>2176</v>
      </c>
      <c r="B2507">
        <v>0</v>
      </c>
      <c r="C2507">
        <v>0</v>
      </c>
      <c r="D2507">
        <v>0</v>
      </c>
      <c r="E2507">
        <v>14.414291820000001</v>
      </c>
      <c r="F2507">
        <v>5.307301335</v>
      </c>
      <c r="G2507">
        <v>5.69304802</v>
      </c>
      <c r="H2507">
        <v>5.6302970000000003E-3</v>
      </c>
      <c r="I2507">
        <v>5.3330293690000001</v>
      </c>
      <c r="J2507">
        <v>2.1676999999999998E-3</v>
      </c>
      <c r="K2507">
        <v>40.30897993</v>
      </c>
      <c r="L2507">
        <v>2.2494687199999999</v>
      </c>
    </row>
    <row r="2508" spans="1:12">
      <c r="A2508" s="4" t="s">
        <v>184</v>
      </c>
      <c r="B2508">
        <v>0</v>
      </c>
      <c r="C2508">
        <v>0</v>
      </c>
      <c r="D2508">
        <v>1.1538164470000001</v>
      </c>
      <c r="E2508">
        <v>7.2071459109999996</v>
      </c>
      <c r="F2508">
        <v>17.691004450000001</v>
      </c>
      <c r="G2508">
        <v>25.212069799999998</v>
      </c>
      <c r="H2508">
        <v>9.6465299999999999E-4</v>
      </c>
      <c r="I2508">
        <v>5.354403778</v>
      </c>
      <c r="J2508">
        <v>3.2047400000000001E-4</v>
      </c>
      <c r="K2508">
        <v>40.910628000000003</v>
      </c>
      <c r="L2508">
        <v>3.0156288230000001</v>
      </c>
    </row>
    <row r="2509" spans="1:12">
      <c r="A2509" s="4" t="s">
        <v>1154</v>
      </c>
      <c r="B2509">
        <v>39.98639687</v>
      </c>
      <c r="C2509">
        <v>39.180339670000002</v>
      </c>
      <c r="D2509">
        <v>42.69120856</v>
      </c>
      <c r="E2509">
        <v>1640.5265879999999</v>
      </c>
      <c r="F2509">
        <v>1647.917064</v>
      </c>
      <c r="G2509">
        <v>1713.607454</v>
      </c>
      <c r="H2509" s="2">
        <v>7.3799999999999998E-202</v>
      </c>
      <c r="I2509">
        <v>5.3591022959999997</v>
      </c>
      <c r="J2509" s="2">
        <v>2.7800000000000001E-204</v>
      </c>
      <c r="K2509">
        <v>41.044081470000002</v>
      </c>
      <c r="L2509">
        <v>201.1320523</v>
      </c>
    </row>
    <row r="2510" spans="1:12">
      <c r="A2510" s="4" t="s">
        <v>1328</v>
      </c>
      <c r="B2510">
        <v>0</v>
      </c>
      <c r="C2510">
        <v>0</v>
      </c>
      <c r="D2510">
        <v>0</v>
      </c>
      <c r="E2510">
        <v>6.3062526720000003</v>
      </c>
      <c r="F2510">
        <v>10.61460267</v>
      </c>
      <c r="G2510">
        <v>8.9462183179999997</v>
      </c>
      <c r="H2510">
        <v>4.1434640000000003E-3</v>
      </c>
      <c r="I2510">
        <v>5.3604478970000002</v>
      </c>
      <c r="J2510">
        <v>1.560664E-3</v>
      </c>
      <c r="K2510">
        <v>41.08238111</v>
      </c>
      <c r="L2510">
        <v>2.3826364209999999</v>
      </c>
    </row>
    <row r="2511" spans="1:12">
      <c r="A2511" s="4" t="s">
        <v>1049</v>
      </c>
      <c r="B2511">
        <v>5.2613680089999999</v>
      </c>
      <c r="C2511">
        <v>2.4487712290000001</v>
      </c>
      <c r="D2511">
        <v>3.4614493419999999</v>
      </c>
      <c r="E2511">
        <v>181.98043430000001</v>
      </c>
      <c r="F2511">
        <v>128.25978230000001</v>
      </c>
      <c r="G2511">
        <v>161.84522229999999</v>
      </c>
      <c r="H2511" s="2">
        <v>7.5599999999999998E-22</v>
      </c>
      <c r="I2511">
        <v>5.3778304009999998</v>
      </c>
      <c r="J2511" s="2">
        <v>5.7800000000000002E-23</v>
      </c>
      <c r="K2511">
        <v>41.58036165</v>
      </c>
      <c r="L2511">
        <v>21.121243110000002</v>
      </c>
    </row>
    <row r="2512" spans="1:12">
      <c r="A2512" s="4" t="s">
        <v>1733</v>
      </c>
      <c r="B2512">
        <v>13.67955682</v>
      </c>
      <c r="C2512">
        <v>12.243856149999999</v>
      </c>
      <c r="D2512">
        <v>8.0767151320000004</v>
      </c>
      <c r="E2512">
        <v>461.25733830000001</v>
      </c>
      <c r="F2512">
        <v>518.34643029999995</v>
      </c>
      <c r="G2512">
        <v>480.65591139999998</v>
      </c>
      <c r="H2512" s="2">
        <v>9.7900000000000003E-65</v>
      </c>
      <c r="I2512">
        <v>5.4186148010000004</v>
      </c>
      <c r="J2512" s="2">
        <v>2.0600000000000001E-66</v>
      </c>
      <c r="K2512">
        <v>42.772594060000003</v>
      </c>
      <c r="L2512">
        <v>64.009318629999996</v>
      </c>
    </row>
    <row r="2513" spans="1:12">
      <c r="A2513" s="4" t="s">
        <v>956</v>
      </c>
      <c r="B2513">
        <v>0</v>
      </c>
      <c r="C2513">
        <v>0</v>
      </c>
      <c r="D2513">
        <v>0</v>
      </c>
      <c r="E2513">
        <v>3.6035729559999998</v>
      </c>
      <c r="F2513">
        <v>12.383703110000001</v>
      </c>
      <c r="G2513">
        <v>12.19938861</v>
      </c>
      <c r="H2513">
        <v>3.526548E-3</v>
      </c>
      <c r="I2513">
        <v>5.4853915989999997</v>
      </c>
      <c r="J2513">
        <v>1.3085309999999999E-3</v>
      </c>
      <c r="K2513">
        <v>44.79890606</v>
      </c>
      <c r="L2513">
        <v>2.4526502240000001</v>
      </c>
    </row>
    <row r="2514" spans="1:12">
      <c r="A2514" s="4" t="s">
        <v>1961</v>
      </c>
      <c r="B2514">
        <v>3.1568208059999998</v>
      </c>
      <c r="C2514">
        <v>7.3463136870000003</v>
      </c>
      <c r="D2514">
        <v>3.4614493419999999</v>
      </c>
      <c r="E2514">
        <v>225.22330969999999</v>
      </c>
      <c r="F2514">
        <v>225.56030670000001</v>
      </c>
      <c r="G2514">
        <v>193.5636327</v>
      </c>
      <c r="H2514" s="2">
        <v>3.3600000000000003E-29</v>
      </c>
      <c r="I2514">
        <v>5.5540302190000004</v>
      </c>
      <c r="J2514" s="2">
        <v>1.92E-30</v>
      </c>
      <c r="K2514">
        <v>46.981804420000003</v>
      </c>
      <c r="L2514">
        <v>28.474194189999999</v>
      </c>
    </row>
    <row r="2515" spans="1:12">
      <c r="A2515" s="4" t="s">
        <v>1237</v>
      </c>
      <c r="B2515">
        <v>7.3659152130000001</v>
      </c>
      <c r="C2515">
        <v>1.2243856150000001</v>
      </c>
      <c r="D2515">
        <v>9.2305315790000009</v>
      </c>
      <c r="E2515">
        <v>270.26797169999998</v>
      </c>
      <c r="F2515">
        <v>319.32263030000001</v>
      </c>
      <c r="G2515">
        <v>268.3865495</v>
      </c>
      <c r="H2515" s="2">
        <v>3.8199999999999999E-37</v>
      </c>
      <c r="I2515">
        <v>5.5618758279999998</v>
      </c>
      <c r="J2515" s="2">
        <v>1.62E-38</v>
      </c>
      <c r="K2515">
        <v>47.237995060000003</v>
      </c>
      <c r="L2515">
        <v>36.41840895</v>
      </c>
    </row>
    <row r="2516" spans="1:12">
      <c r="A2516" s="4" t="s">
        <v>2534</v>
      </c>
      <c r="B2516">
        <v>5.2613680089999999</v>
      </c>
      <c r="C2516">
        <v>2.4487712290000001</v>
      </c>
      <c r="D2516">
        <v>4.6152657899999996</v>
      </c>
      <c r="E2516">
        <v>230.62866919999999</v>
      </c>
      <c r="F2516">
        <v>161.87269069999999</v>
      </c>
      <c r="G2516">
        <v>204.94972870000001</v>
      </c>
      <c r="H2516" s="2">
        <v>2.6799999999999999E-26</v>
      </c>
      <c r="I2516">
        <v>5.5790691150000002</v>
      </c>
      <c r="J2516" s="2">
        <v>1.6999999999999999E-27</v>
      </c>
      <c r="K2516">
        <v>47.80432072</v>
      </c>
      <c r="L2516">
        <v>25.572009560000001</v>
      </c>
    </row>
    <row r="2517" spans="1:12">
      <c r="A2517" s="4" t="s">
        <v>2070</v>
      </c>
      <c r="B2517">
        <v>63.136416109999999</v>
      </c>
      <c r="C2517">
        <v>62.44366634</v>
      </c>
      <c r="D2517">
        <v>77.305701979999995</v>
      </c>
      <c r="E2517">
        <v>3216.1888629999999</v>
      </c>
      <c r="F2517">
        <v>3133.0768880000001</v>
      </c>
      <c r="G2517">
        <v>3468.6928290000001</v>
      </c>
      <c r="H2517">
        <v>0</v>
      </c>
      <c r="I2517">
        <v>5.5973713140000001</v>
      </c>
      <c r="J2517">
        <v>0</v>
      </c>
      <c r="K2517">
        <v>48.414635050000001</v>
      </c>
      <c r="L2517" t="s">
        <v>68</v>
      </c>
    </row>
    <row r="2518" spans="1:12">
      <c r="A2518" s="4" t="s">
        <v>1232</v>
      </c>
      <c r="B2518">
        <v>2.1045472040000002</v>
      </c>
      <c r="C2518">
        <v>3.6731568440000002</v>
      </c>
      <c r="D2518">
        <v>2.3076328949999998</v>
      </c>
      <c r="E2518">
        <v>128.82773320000001</v>
      </c>
      <c r="F2518">
        <v>135.336184</v>
      </c>
      <c r="G2518">
        <v>143.95278569999999</v>
      </c>
      <c r="H2518" s="2">
        <v>6.44E-19</v>
      </c>
      <c r="I2518">
        <v>5.6754358160000002</v>
      </c>
      <c r="J2518" s="2">
        <v>5.6700000000000005E-20</v>
      </c>
      <c r="K2518">
        <v>51.106532880000003</v>
      </c>
      <c r="L2518">
        <v>18.190958479999999</v>
      </c>
    </row>
    <row r="2519" spans="1:12">
      <c r="A2519" s="4" t="s">
        <v>814</v>
      </c>
      <c r="B2519">
        <v>0</v>
      </c>
      <c r="C2519">
        <v>0</v>
      </c>
      <c r="D2519">
        <v>0</v>
      </c>
      <c r="E2519">
        <v>9.9098256280000001</v>
      </c>
      <c r="F2519">
        <v>5.307301335</v>
      </c>
      <c r="G2519">
        <v>17.079144060000001</v>
      </c>
      <c r="H2519">
        <v>1.5826600000000001E-3</v>
      </c>
      <c r="I2519">
        <v>5.6822989499999998</v>
      </c>
      <c r="J2519">
        <v>5.4654400000000004E-4</v>
      </c>
      <c r="K2519">
        <v>51.350234159999999</v>
      </c>
      <c r="L2519">
        <v>2.800612466</v>
      </c>
    </row>
    <row r="2520" spans="1:12">
      <c r="A2520" s="4" t="s">
        <v>530</v>
      </c>
      <c r="B2520">
        <v>2.1045472040000002</v>
      </c>
      <c r="C2520">
        <v>4.8975424580000002</v>
      </c>
      <c r="D2520">
        <v>1.1538164470000001</v>
      </c>
      <c r="E2520">
        <v>141.44023849999999</v>
      </c>
      <c r="F2520">
        <v>169.83364270000001</v>
      </c>
      <c r="G2520">
        <v>108.16791240000001</v>
      </c>
      <c r="H2520" s="2">
        <v>3.11E-18</v>
      </c>
      <c r="I2520">
        <v>5.7116627930000003</v>
      </c>
      <c r="J2520" s="2">
        <v>2.8399999999999999E-19</v>
      </c>
      <c r="K2520">
        <v>52.406098159999999</v>
      </c>
      <c r="L2520">
        <v>17.507374890000001</v>
      </c>
    </row>
    <row r="2521" spans="1:12">
      <c r="A2521" s="4" t="s">
        <v>546</v>
      </c>
      <c r="B2521">
        <v>1.0522736020000001</v>
      </c>
      <c r="C2521">
        <v>0</v>
      </c>
      <c r="D2521">
        <v>0</v>
      </c>
      <c r="E2521">
        <v>32.432156599999999</v>
      </c>
      <c r="F2521">
        <v>16.80645423</v>
      </c>
      <c r="G2521">
        <v>15.45255891</v>
      </c>
      <c r="H2521">
        <v>1.7690800000000001E-4</v>
      </c>
      <c r="I2521">
        <v>5.7193675019999999</v>
      </c>
      <c r="J2521" s="2">
        <v>5.1100000000000002E-5</v>
      </c>
      <c r="K2521">
        <v>52.68672145</v>
      </c>
      <c r="L2521">
        <v>3.752251561</v>
      </c>
    </row>
    <row r="2522" spans="1:12">
      <c r="A2522" s="4" t="s">
        <v>2517</v>
      </c>
      <c r="B2522">
        <v>0</v>
      </c>
      <c r="C2522">
        <v>0</v>
      </c>
      <c r="D2522">
        <v>0</v>
      </c>
      <c r="E2522">
        <v>1.8017864779999999</v>
      </c>
      <c r="F2522">
        <v>9.7300524470000003</v>
      </c>
      <c r="G2522">
        <v>22.77219208</v>
      </c>
      <c r="H2522">
        <v>2.4877359999999999E-3</v>
      </c>
      <c r="I2522">
        <v>5.7702799169999999</v>
      </c>
      <c r="J2522">
        <v>8.9398099999999996E-4</v>
      </c>
      <c r="K2522">
        <v>54.57922172</v>
      </c>
      <c r="L2522">
        <v>2.6041957409999998</v>
      </c>
    </row>
    <row r="2523" spans="1:12">
      <c r="A2523" s="4" t="s">
        <v>954</v>
      </c>
      <c r="B2523">
        <v>0</v>
      </c>
      <c r="C2523">
        <v>0</v>
      </c>
      <c r="D2523">
        <v>0</v>
      </c>
      <c r="E2523">
        <v>7.2071459109999996</v>
      </c>
      <c r="F2523">
        <v>11.49915289</v>
      </c>
      <c r="G2523">
        <v>17.079144060000001</v>
      </c>
      <c r="H2523">
        <v>7.3913099999999997E-4</v>
      </c>
      <c r="I2523">
        <v>5.8301160960000002</v>
      </c>
      <c r="J2523">
        <v>2.39674E-4</v>
      </c>
      <c r="K2523">
        <v>56.890509479999999</v>
      </c>
      <c r="L2523">
        <v>3.1312783419999999</v>
      </c>
    </row>
    <row r="2524" spans="1:12">
      <c r="A2524" s="4" t="s">
        <v>66</v>
      </c>
      <c r="B2524">
        <v>0</v>
      </c>
      <c r="C2524">
        <v>0</v>
      </c>
      <c r="D2524">
        <v>0</v>
      </c>
      <c r="E2524">
        <v>2.7026797170000001</v>
      </c>
      <c r="F2524">
        <v>8.8455022240000005</v>
      </c>
      <c r="G2524">
        <v>24.39877723</v>
      </c>
      <c r="H2524">
        <v>1.6884090000000001E-3</v>
      </c>
      <c r="I2524">
        <v>5.8379597060000004</v>
      </c>
      <c r="J2524">
        <v>5.8565400000000001E-4</v>
      </c>
      <c r="K2524">
        <v>57.200652779999999</v>
      </c>
      <c r="L2524">
        <v>2.772522312</v>
      </c>
    </row>
    <row r="2525" spans="1:12">
      <c r="A2525" s="4" t="s">
        <v>2290</v>
      </c>
      <c r="B2525">
        <v>0</v>
      </c>
      <c r="C2525">
        <v>0</v>
      </c>
      <c r="D2525">
        <v>0</v>
      </c>
      <c r="E2525">
        <v>15.315185059999999</v>
      </c>
      <c r="F2525">
        <v>7.0764017790000002</v>
      </c>
      <c r="G2525">
        <v>14.639266340000001</v>
      </c>
      <c r="H2525">
        <v>5.9100400000000001E-4</v>
      </c>
      <c r="I2525">
        <v>5.8781545749999999</v>
      </c>
      <c r="J2525">
        <v>1.8776599999999999E-4</v>
      </c>
      <c r="K2525">
        <v>58.816726019999997</v>
      </c>
      <c r="L2525">
        <v>3.2284097219999999</v>
      </c>
    </row>
    <row r="2526" spans="1:12">
      <c r="A2526" s="4" t="s">
        <v>712</v>
      </c>
      <c r="B2526">
        <v>0</v>
      </c>
      <c r="C2526">
        <v>0</v>
      </c>
      <c r="D2526">
        <v>0</v>
      </c>
      <c r="E2526">
        <v>14.414291820000001</v>
      </c>
      <c r="F2526">
        <v>15.921904</v>
      </c>
      <c r="G2526">
        <v>9.7595108919999998</v>
      </c>
      <c r="H2526">
        <v>3.0843999999999999E-4</v>
      </c>
      <c r="I2526">
        <v>5.9914080869999999</v>
      </c>
      <c r="J2526" s="2">
        <v>9.2499999999999999E-5</v>
      </c>
      <c r="K2526">
        <v>63.619983240000003</v>
      </c>
      <c r="L2526">
        <v>3.510829722</v>
      </c>
    </row>
    <row r="2527" spans="1:12">
      <c r="A2527" s="4" t="s">
        <v>2014</v>
      </c>
      <c r="B2527">
        <v>0</v>
      </c>
      <c r="C2527">
        <v>0</v>
      </c>
      <c r="D2527">
        <v>1.1538164470000001</v>
      </c>
      <c r="E2527">
        <v>27.026797169999998</v>
      </c>
      <c r="F2527">
        <v>37.151109339999998</v>
      </c>
      <c r="G2527">
        <v>21.958899509999998</v>
      </c>
      <c r="H2527" s="2">
        <v>2.19E-5</v>
      </c>
      <c r="I2527">
        <v>6.1330099069999999</v>
      </c>
      <c r="J2527" s="2">
        <v>5.5400000000000003E-6</v>
      </c>
      <c r="K2527">
        <v>70.181063609999995</v>
      </c>
      <c r="L2527">
        <v>4.6599369040000003</v>
      </c>
    </row>
    <row r="2528" spans="1:12">
      <c r="A2528" s="4" t="s">
        <v>2357</v>
      </c>
      <c r="B2528">
        <v>0</v>
      </c>
      <c r="C2528">
        <v>0</v>
      </c>
      <c r="D2528">
        <v>0</v>
      </c>
      <c r="E2528">
        <v>21.62143773</v>
      </c>
      <c r="F2528">
        <v>8.8455022240000005</v>
      </c>
      <c r="G2528">
        <v>17.079144060000001</v>
      </c>
      <c r="H2528">
        <v>1.18761E-4</v>
      </c>
      <c r="I2528">
        <v>6.2382912770000001</v>
      </c>
      <c r="J2528" s="2">
        <v>3.3500000000000001E-5</v>
      </c>
      <c r="K2528">
        <v>75.494062470000003</v>
      </c>
      <c r="L2528">
        <v>3.9253255920000001</v>
      </c>
    </row>
    <row r="2529" spans="1:12">
      <c r="A2529" s="4" t="s">
        <v>887</v>
      </c>
      <c r="B2529">
        <v>0</v>
      </c>
      <c r="C2529">
        <v>0</v>
      </c>
      <c r="D2529">
        <v>0</v>
      </c>
      <c r="E2529">
        <v>24.324117449999999</v>
      </c>
      <c r="F2529">
        <v>13.268253339999999</v>
      </c>
      <c r="G2529">
        <v>13.01268119</v>
      </c>
      <c r="H2529" s="2">
        <v>6.8999999999999997E-5</v>
      </c>
      <c r="I2529">
        <v>6.3271452869999996</v>
      </c>
      <c r="J2529" s="2">
        <v>1.8700000000000001E-5</v>
      </c>
      <c r="K2529">
        <v>80.289826320000003</v>
      </c>
      <c r="L2529">
        <v>4.1611948339999998</v>
      </c>
    </row>
    <row r="2530" spans="1:12">
      <c r="A2530" s="4" t="s">
        <v>1312</v>
      </c>
      <c r="B2530">
        <v>15.78410403</v>
      </c>
      <c r="C2530">
        <v>15.91701299</v>
      </c>
      <c r="D2530">
        <v>19.614879609999999</v>
      </c>
      <c r="E2530">
        <v>1214.404086</v>
      </c>
      <c r="F2530">
        <v>1571.8457450000001</v>
      </c>
      <c r="G2530">
        <v>1397.236643</v>
      </c>
      <c r="H2530" s="2">
        <v>5.2500000000000002E-133</v>
      </c>
      <c r="I2530">
        <v>6.3505074859999997</v>
      </c>
      <c r="J2530" s="2">
        <v>3.6600000000000002E-135</v>
      </c>
      <c r="K2530">
        <v>81.600579100000004</v>
      </c>
      <c r="L2530">
        <v>132.2799881</v>
      </c>
    </row>
    <row r="2531" spans="1:12">
      <c r="A2531" s="4" t="s">
        <v>981</v>
      </c>
      <c r="B2531">
        <v>0</v>
      </c>
      <c r="C2531">
        <v>0</v>
      </c>
      <c r="D2531">
        <v>0</v>
      </c>
      <c r="E2531">
        <v>16.2160783</v>
      </c>
      <c r="F2531">
        <v>4.4227511120000003</v>
      </c>
      <c r="G2531">
        <v>30.905117820000001</v>
      </c>
      <c r="H2531">
        <v>1.6808799999999999E-4</v>
      </c>
      <c r="I2531">
        <v>6.3568353860000002</v>
      </c>
      <c r="J2531" s="2">
        <v>4.8399999999999997E-5</v>
      </c>
      <c r="K2531">
        <v>81.959278889999993</v>
      </c>
      <c r="L2531">
        <v>3.774462626</v>
      </c>
    </row>
    <row r="2532" spans="1:12">
      <c r="A2532" s="4" t="s">
        <v>1619</v>
      </c>
      <c r="B2532">
        <v>1.0522736020000001</v>
      </c>
      <c r="C2532">
        <v>2.4487712290000001</v>
      </c>
      <c r="D2532">
        <v>3.4614493419999999</v>
      </c>
      <c r="E2532">
        <v>181.07954100000001</v>
      </c>
      <c r="F2532">
        <v>235.29035920000001</v>
      </c>
      <c r="G2532">
        <v>212.26936190000001</v>
      </c>
      <c r="H2532" s="2">
        <v>5.0399999999999998E-23</v>
      </c>
      <c r="I2532">
        <v>6.5210078180000002</v>
      </c>
      <c r="J2532" s="2">
        <v>3.6599999999999999E-24</v>
      </c>
      <c r="K2532">
        <v>91.837267859999997</v>
      </c>
      <c r="L2532">
        <v>22.297616170000001</v>
      </c>
    </row>
    <row r="2533" spans="1:12">
      <c r="A2533" s="4" t="s">
        <v>1083</v>
      </c>
      <c r="B2533">
        <v>0</v>
      </c>
      <c r="C2533">
        <v>0</v>
      </c>
      <c r="D2533">
        <v>0</v>
      </c>
      <c r="E2533">
        <v>12.61250534</v>
      </c>
      <c r="F2533">
        <v>44.227511120000003</v>
      </c>
      <c r="G2533">
        <v>21.958899509999998</v>
      </c>
      <c r="H2533" s="2">
        <v>4.1400000000000002E-6</v>
      </c>
      <c r="I2533">
        <v>6.9670321240000002</v>
      </c>
      <c r="J2533" s="2">
        <v>9.64E-7</v>
      </c>
      <c r="K2533">
        <v>125.1081638</v>
      </c>
      <c r="L2533">
        <v>5.3831797620000001</v>
      </c>
    </row>
    <row r="2534" spans="1:12">
      <c r="A2534" s="4" t="s">
        <v>1985</v>
      </c>
      <c r="B2534">
        <v>3.1568208059999998</v>
      </c>
      <c r="C2534">
        <v>1.2243856150000001</v>
      </c>
      <c r="D2534">
        <v>2.3076328949999998</v>
      </c>
      <c r="E2534">
        <v>337.83496459999998</v>
      </c>
      <c r="F2534">
        <v>274.21056900000002</v>
      </c>
      <c r="G2534">
        <v>302.54483759999999</v>
      </c>
      <c r="H2534" s="2">
        <v>4.1700000000000001E-28</v>
      </c>
      <c r="I2534">
        <v>7.0659704999999997</v>
      </c>
      <c r="J2534" s="2">
        <v>2.4799999999999999E-29</v>
      </c>
      <c r="K2534">
        <v>133.98897629999999</v>
      </c>
      <c r="L2534">
        <v>27.38002169</v>
      </c>
    </row>
    <row r="2535" spans="1:12">
      <c r="A2535" s="4" t="s">
        <v>2183</v>
      </c>
      <c r="B2535">
        <v>0</v>
      </c>
      <c r="C2535">
        <v>7.3463136870000003</v>
      </c>
      <c r="D2535">
        <v>1.1538164470000001</v>
      </c>
      <c r="E2535">
        <v>362.15908200000001</v>
      </c>
      <c r="F2535">
        <v>396.2784997</v>
      </c>
      <c r="G2535">
        <v>395.26019109999999</v>
      </c>
      <c r="H2535" s="2">
        <v>7.7300000000000003E-34</v>
      </c>
      <c r="I2535">
        <v>7.1712555699999996</v>
      </c>
      <c r="J2535" s="2">
        <v>3.7199999999999998E-35</v>
      </c>
      <c r="K2535">
        <v>144.13286959999999</v>
      </c>
      <c r="L2535">
        <v>33.111788689999997</v>
      </c>
    </row>
    <row r="2536" spans="1:12">
      <c r="A2536" s="4" t="s">
        <v>2143</v>
      </c>
      <c r="B2536">
        <v>0</v>
      </c>
      <c r="C2536">
        <v>0</v>
      </c>
      <c r="D2536">
        <v>0</v>
      </c>
      <c r="E2536">
        <v>23.423224210000001</v>
      </c>
      <c r="F2536">
        <v>43.342960900000001</v>
      </c>
      <c r="G2536">
        <v>38.224750989999997</v>
      </c>
      <c r="H2536" s="2">
        <v>1.6500000000000001E-7</v>
      </c>
      <c r="I2536">
        <v>7.3817295630000004</v>
      </c>
      <c r="J2536" s="2">
        <v>3.2299999999999998E-8</v>
      </c>
      <c r="K2536">
        <v>166.7715704</v>
      </c>
      <c r="L2536">
        <v>6.78134689</v>
      </c>
    </row>
    <row r="2537" spans="1:12">
      <c r="A2537" s="4" t="s">
        <v>2494</v>
      </c>
      <c r="B2537">
        <v>0</v>
      </c>
      <c r="C2537">
        <v>0</v>
      </c>
      <c r="D2537">
        <v>0</v>
      </c>
      <c r="E2537">
        <v>38.738409269999998</v>
      </c>
      <c r="F2537">
        <v>51.3039129</v>
      </c>
      <c r="G2537">
        <v>39.851336140000001</v>
      </c>
      <c r="H2537" s="2">
        <v>1.7299999999999999E-8</v>
      </c>
      <c r="I2537">
        <v>7.688043875</v>
      </c>
      <c r="J2537" s="2">
        <v>3.0699999999999999E-9</v>
      </c>
      <c r="K2537">
        <v>206.22049000000001</v>
      </c>
      <c r="L2537">
        <v>7.7607910520000001</v>
      </c>
    </row>
    <row r="2538" spans="1:12">
      <c r="A2538" s="4" t="s">
        <v>2520</v>
      </c>
      <c r="B2538">
        <v>0</v>
      </c>
      <c r="C2538">
        <v>0</v>
      </c>
      <c r="D2538">
        <v>0</v>
      </c>
      <c r="E2538">
        <v>26.12590393</v>
      </c>
      <c r="F2538">
        <v>107.91512710000001</v>
      </c>
      <c r="G2538">
        <v>120.367301</v>
      </c>
      <c r="H2538" s="2">
        <v>3.0299999999999999E-10</v>
      </c>
      <c r="I2538">
        <v>8.6589827600000007</v>
      </c>
      <c r="J2538" s="2">
        <v>4.6000000000000003E-11</v>
      </c>
      <c r="K2538">
        <v>404.21603959999999</v>
      </c>
      <c r="L2538">
        <v>9.5184370519999995</v>
      </c>
    </row>
    <row r="2539" spans="1:12">
      <c r="A2539" s="4" t="s">
        <v>503</v>
      </c>
      <c r="B2539">
        <v>0</v>
      </c>
      <c r="C2539">
        <v>0</v>
      </c>
      <c r="D2539">
        <v>0</v>
      </c>
      <c r="E2539">
        <v>125.2241602</v>
      </c>
      <c r="F2539">
        <v>95.531424020000003</v>
      </c>
      <c r="G2539">
        <v>134.19327480000001</v>
      </c>
      <c r="H2539" s="2">
        <v>7.8399999999999999E-13</v>
      </c>
      <c r="I2539">
        <v>9.1389139240000006</v>
      </c>
      <c r="J2539" s="2">
        <v>9.7200000000000005E-14</v>
      </c>
      <c r="K2539">
        <v>563.75086209999995</v>
      </c>
      <c r="L2539">
        <v>12.10582713</v>
      </c>
    </row>
    <row r="2540" spans="1:12">
      <c r="A2540" s="4" t="s">
        <v>1584</v>
      </c>
      <c r="B2540">
        <v>0</v>
      </c>
      <c r="C2540">
        <v>0</v>
      </c>
      <c r="D2540">
        <v>0</v>
      </c>
      <c r="E2540">
        <v>193.69204640000001</v>
      </c>
      <c r="F2540">
        <v>29.190157339999999</v>
      </c>
      <c r="G2540">
        <v>234.22826140000001</v>
      </c>
      <c r="H2540" s="2">
        <v>2.0800000000000001E-7</v>
      </c>
      <c r="I2540">
        <v>9.503529297</v>
      </c>
      <c r="J2540" s="2">
        <v>4.1000000000000003E-8</v>
      </c>
      <c r="K2540">
        <v>725.85083889999999</v>
      </c>
      <c r="L2540">
        <v>6.6825201429999996</v>
      </c>
    </row>
  </sheetData>
  <autoFilter ref="A1:L2540" xr:uid="{00000000-0009-0000-0000-000000000000}">
    <sortState xmlns:xlrd2="http://schemas.microsoft.com/office/spreadsheetml/2017/richdata2" ref="A2:L2540">
      <sortCondition ref="I1:I2540"/>
    </sortState>
  </autoFilter>
  <sortState xmlns:xlrd2="http://schemas.microsoft.com/office/spreadsheetml/2017/richdata2" ref="A2:L2540">
    <sortCondition ref="I1"/>
  </sortState>
  <conditionalFormatting sqref="I1:I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+down_WTvKO_S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E. Irazoqui, PhD</dc:creator>
  <cp:lastModifiedBy>Javier E. Irazoqui, PhD</cp:lastModifiedBy>
  <dcterms:created xsi:type="dcterms:W3CDTF">2019-04-02T14:14:21Z</dcterms:created>
  <dcterms:modified xsi:type="dcterms:W3CDTF">2019-05-16T22:02:06Z</dcterms:modified>
</cp:coreProperties>
</file>